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31" firstSheet="4" activeTab="6"/>
  </bookViews>
  <sheets>
    <sheet name="Original Data of T2" sheetId="18" r:id="rId1"/>
    <sheet name="Rg,h calculation of Sample C1" sheetId="19" r:id="rId2"/>
    <sheet name="Rg,h calculation of Sample C2" sheetId="20" r:id="rId3"/>
    <sheet name="Rg,h calculation of Sample C3" sheetId="21" r:id="rId4"/>
    <sheet name="Rg,h calculation of Sample C4" sheetId="22" r:id="rId5"/>
    <sheet name="Rg,h calculation of Sample C5" sheetId="23" r:id="rId6"/>
    <sheet name="Rg,h calculation of Sample C6" sheetId="24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102" i="24" l="1"/>
  <c r="AO102" i="24" s="1"/>
  <c r="AP102" i="24" s="1"/>
  <c r="AO101" i="24"/>
  <c r="AP101" i="24" s="1"/>
  <c r="AK101" i="24"/>
  <c r="AK100" i="24"/>
  <c r="AO100" i="24" s="1"/>
  <c r="AP100" i="24" s="1"/>
  <c r="AO99" i="24"/>
  <c r="AP99" i="24" s="1"/>
  <c r="AK99" i="24"/>
  <c r="AK98" i="24"/>
  <c r="AO98" i="24" s="1"/>
  <c r="AP98" i="24" s="1"/>
  <c r="AO97" i="24"/>
  <c r="AP97" i="24" s="1"/>
  <c r="AK97" i="24"/>
  <c r="AK96" i="24"/>
  <c r="AO96" i="24" s="1"/>
  <c r="AP96" i="24" s="1"/>
  <c r="AO95" i="24"/>
  <c r="AP95" i="24" s="1"/>
  <c r="AK95" i="24"/>
  <c r="AK94" i="24"/>
  <c r="AO94" i="24" s="1"/>
  <c r="AP94" i="24" s="1"/>
  <c r="AO93" i="24"/>
  <c r="AP93" i="24" s="1"/>
  <c r="AK93" i="24"/>
  <c r="AK92" i="24"/>
  <c r="AO92" i="24" s="1"/>
  <c r="AP92" i="24" s="1"/>
  <c r="AO91" i="24"/>
  <c r="AP91" i="24" s="1"/>
  <c r="AK91" i="24"/>
  <c r="AK90" i="24"/>
  <c r="AO90" i="24" s="1"/>
  <c r="AP90" i="24" s="1"/>
  <c r="AO89" i="24"/>
  <c r="AP89" i="24" s="1"/>
  <c r="AK89" i="24"/>
  <c r="AK88" i="24"/>
  <c r="AO88" i="24" s="1"/>
  <c r="AP88" i="24" s="1"/>
  <c r="AO87" i="24"/>
  <c r="AP87" i="24" s="1"/>
  <c r="AK87" i="24"/>
  <c r="AK86" i="24"/>
  <c r="AO86" i="24" s="1"/>
  <c r="AP86" i="24" s="1"/>
  <c r="AO85" i="24"/>
  <c r="AP85" i="24" s="1"/>
  <c r="AK85" i="24"/>
  <c r="AK84" i="24"/>
  <c r="AO84" i="24" s="1"/>
  <c r="AP84" i="24" s="1"/>
  <c r="AO83" i="24"/>
  <c r="AP83" i="24" s="1"/>
  <c r="AK83" i="24"/>
  <c r="AK82" i="24"/>
  <c r="AO82" i="24" s="1"/>
  <c r="AP82" i="24" s="1"/>
  <c r="AO81" i="24"/>
  <c r="AP81" i="24" s="1"/>
  <c r="AK81" i="24"/>
  <c r="AK80" i="24"/>
  <c r="AO80" i="24" s="1"/>
  <c r="AP80" i="24" s="1"/>
  <c r="AO79" i="24"/>
  <c r="AP79" i="24" s="1"/>
  <c r="AK79" i="24"/>
  <c r="AK78" i="24"/>
  <c r="AO78" i="24" s="1"/>
  <c r="AP78" i="24" s="1"/>
  <c r="AO77" i="24"/>
  <c r="AP77" i="24" s="1"/>
  <c r="AK77" i="24"/>
  <c r="AK76" i="24"/>
  <c r="AO76" i="24" s="1"/>
  <c r="AP76" i="24" s="1"/>
  <c r="AO75" i="24"/>
  <c r="AP75" i="24" s="1"/>
  <c r="AK75" i="24"/>
  <c r="AK74" i="24"/>
  <c r="AO74" i="24" s="1"/>
  <c r="AP74" i="24" s="1"/>
  <c r="AO73" i="24"/>
  <c r="AP73" i="24" s="1"/>
  <c r="AK73" i="24"/>
  <c r="AK72" i="24"/>
  <c r="AO72" i="24" s="1"/>
  <c r="AP72" i="24" s="1"/>
  <c r="AO71" i="24"/>
  <c r="AP71" i="24" s="1"/>
  <c r="AK71" i="24"/>
  <c r="AK70" i="24"/>
  <c r="AO70" i="24" s="1"/>
  <c r="AP70" i="24" s="1"/>
  <c r="AO69" i="24"/>
  <c r="AP69" i="24" s="1"/>
  <c r="AK69" i="24"/>
  <c r="AK68" i="24"/>
  <c r="AO68" i="24" s="1"/>
  <c r="AP68" i="24" s="1"/>
  <c r="AO67" i="24"/>
  <c r="AP67" i="24" s="1"/>
  <c r="AK67" i="24"/>
  <c r="AK66" i="24"/>
  <c r="AO66" i="24" s="1"/>
  <c r="AP66" i="24" s="1"/>
  <c r="AO65" i="24"/>
  <c r="AP65" i="24" s="1"/>
  <c r="AK65" i="24"/>
  <c r="AK64" i="24"/>
  <c r="AO64" i="24" s="1"/>
  <c r="AP64" i="24" s="1"/>
  <c r="AO63" i="24"/>
  <c r="AP63" i="24" s="1"/>
  <c r="AK63" i="24"/>
  <c r="AK62" i="24"/>
  <c r="AO62" i="24" s="1"/>
  <c r="AP62" i="24" s="1"/>
  <c r="AO61" i="24"/>
  <c r="AP61" i="24" s="1"/>
  <c r="AK61" i="24"/>
  <c r="AK60" i="24"/>
  <c r="AO60" i="24" s="1"/>
  <c r="AP60" i="24" s="1"/>
  <c r="AO59" i="24"/>
  <c r="AP59" i="24" s="1"/>
  <c r="AK59" i="24"/>
  <c r="AK58" i="24"/>
  <c r="AO58" i="24" s="1"/>
  <c r="AP58" i="24" s="1"/>
  <c r="AO57" i="24"/>
  <c r="AP57" i="24" s="1"/>
  <c r="AK57" i="24"/>
  <c r="AK56" i="24"/>
  <c r="AO56" i="24" s="1"/>
  <c r="AP56" i="24" s="1"/>
  <c r="AO55" i="24"/>
  <c r="AP55" i="24" s="1"/>
  <c r="AK55" i="24"/>
  <c r="AK54" i="24"/>
  <c r="AO54" i="24" s="1"/>
  <c r="AP54" i="24" s="1"/>
  <c r="AO53" i="24"/>
  <c r="AP53" i="24" s="1"/>
  <c r="AK53" i="24"/>
  <c r="AK52" i="24"/>
  <c r="AO52" i="24" s="1"/>
  <c r="AP52" i="24" s="1"/>
  <c r="AO51" i="24"/>
  <c r="AP51" i="24" s="1"/>
  <c r="AK51" i="24"/>
  <c r="AK50" i="24"/>
  <c r="AO50" i="24" s="1"/>
  <c r="AP50" i="24" s="1"/>
  <c r="AO49" i="24"/>
  <c r="AP49" i="24" s="1"/>
  <c r="AK49" i="24"/>
  <c r="AK48" i="24"/>
  <c r="AO48" i="24" s="1"/>
  <c r="AP48" i="24" s="1"/>
  <c r="AO47" i="24"/>
  <c r="AP47" i="24" s="1"/>
  <c r="AK47" i="24"/>
  <c r="AK46" i="24"/>
  <c r="AO46" i="24" s="1"/>
  <c r="AP46" i="24" s="1"/>
  <c r="AO45" i="24"/>
  <c r="AP45" i="24" s="1"/>
  <c r="AK45" i="24"/>
  <c r="AK44" i="24"/>
  <c r="AO44" i="24" s="1"/>
  <c r="AP44" i="24" s="1"/>
  <c r="AO43" i="24"/>
  <c r="AP43" i="24" s="1"/>
  <c r="AK43" i="24"/>
  <c r="AK42" i="24"/>
  <c r="AO42" i="24" s="1"/>
  <c r="AP42" i="24" s="1"/>
  <c r="AO41" i="24"/>
  <c r="AP41" i="24" s="1"/>
  <c r="AK41" i="24"/>
  <c r="AK40" i="24"/>
  <c r="AO40" i="24" s="1"/>
  <c r="AP40" i="24" s="1"/>
  <c r="AO39" i="24"/>
  <c r="AP39" i="24" s="1"/>
  <c r="AK39" i="24"/>
  <c r="AK38" i="24"/>
  <c r="AO38" i="24" s="1"/>
  <c r="AP38" i="24" s="1"/>
  <c r="AO37" i="24"/>
  <c r="AP37" i="24" s="1"/>
  <c r="AK37" i="24"/>
  <c r="AK36" i="24"/>
  <c r="AO36" i="24" s="1"/>
  <c r="AP36" i="24" s="1"/>
  <c r="AO35" i="24"/>
  <c r="AP35" i="24" s="1"/>
  <c r="AK35" i="24"/>
  <c r="AK34" i="24"/>
  <c r="AO34" i="24" s="1"/>
  <c r="AP34" i="24" s="1"/>
  <c r="AO33" i="24"/>
  <c r="AP33" i="24" s="1"/>
  <c r="AK33" i="24"/>
  <c r="AK32" i="24"/>
  <c r="AO32" i="24" s="1"/>
  <c r="AP32" i="24" s="1"/>
  <c r="AO31" i="24"/>
  <c r="AP31" i="24" s="1"/>
  <c r="AK31" i="24"/>
  <c r="AK30" i="24"/>
  <c r="AO30" i="24" s="1"/>
  <c r="AP30" i="24" s="1"/>
  <c r="AO29" i="24"/>
  <c r="AP29" i="24" s="1"/>
  <c r="AK29" i="24"/>
  <c r="AK28" i="24"/>
  <c r="AO28" i="24" s="1"/>
  <c r="AP28" i="24" s="1"/>
  <c r="AO27" i="24"/>
  <c r="AP27" i="24" s="1"/>
  <c r="AK27" i="24"/>
  <c r="AK26" i="24"/>
  <c r="AO26" i="24" s="1"/>
  <c r="AP26" i="24" s="1"/>
  <c r="AO25" i="24"/>
  <c r="AP25" i="24" s="1"/>
  <c r="AK25" i="24"/>
  <c r="AK24" i="24"/>
  <c r="AO24" i="24" s="1"/>
  <c r="AP24" i="24" s="1"/>
  <c r="AO23" i="24"/>
  <c r="AP23" i="24" s="1"/>
  <c r="AK23" i="24"/>
  <c r="AK22" i="24"/>
  <c r="AO22" i="24" s="1"/>
  <c r="AP22" i="24" s="1"/>
  <c r="AO21" i="24"/>
  <c r="AP21" i="24" s="1"/>
  <c r="AK21" i="24"/>
  <c r="AK20" i="24"/>
  <c r="AO20" i="24" s="1"/>
  <c r="AP20" i="24" s="1"/>
  <c r="AO19" i="24"/>
  <c r="AP19" i="24" s="1"/>
  <c r="AK19" i="24"/>
  <c r="AK18" i="24"/>
  <c r="AO18" i="24" s="1"/>
  <c r="AP18" i="24" s="1"/>
  <c r="AO17" i="24"/>
  <c r="AP17" i="24" s="1"/>
  <c r="AK17" i="24"/>
  <c r="AK16" i="24"/>
  <c r="AO16" i="24" s="1"/>
  <c r="AP16" i="24" s="1"/>
  <c r="AO15" i="24"/>
  <c r="AP15" i="24" s="1"/>
  <c r="AK15" i="24"/>
  <c r="AK14" i="24"/>
  <c r="AO14" i="24" s="1"/>
  <c r="AP14" i="24" s="1"/>
  <c r="AO13" i="24"/>
  <c r="AP13" i="24" s="1"/>
  <c r="AK13" i="24"/>
  <c r="AK12" i="24"/>
  <c r="AO12" i="24" s="1"/>
  <c r="AP12" i="24" s="1"/>
  <c r="AO11" i="24"/>
  <c r="AP11" i="24" s="1"/>
  <c r="AK11" i="24"/>
  <c r="AK10" i="24"/>
  <c r="AO10" i="24" s="1"/>
  <c r="AP10" i="24" s="1"/>
  <c r="AO9" i="24"/>
  <c r="AP9" i="24" s="1"/>
  <c r="AK9" i="24"/>
  <c r="AK8" i="24"/>
  <c r="AO8" i="24" s="1"/>
  <c r="AP8" i="24" s="1"/>
  <c r="AO7" i="24"/>
  <c r="AP7" i="24" s="1"/>
  <c r="AK7" i="24"/>
  <c r="AK6" i="24"/>
  <c r="AO6" i="24" s="1"/>
  <c r="AP6" i="24" s="1"/>
  <c r="AO5" i="24"/>
  <c r="AP5" i="24" s="1"/>
  <c r="AK5" i="24"/>
  <c r="AK4" i="24"/>
  <c r="AO4" i="24" s="1"/>
  <c r="AP4" i="24" s="1"/>
  <c r="AN3" i="24"/>
  <c r="AK3" i="24"/>
  <c r="AO3" i="24" s="1"/>
  <c r="AP3" i="24" s="1"/>
  <c r="AQ3" i="24" l="1"/>
  <c r="AR3" i="24" s="1"/>
  <c r="AF102" i="24" l="1"/>
  <c r="AG102" i="24" s="1"/>
  <c r="AB102" i="24"/>
  <c r="AF101" i="24"/>
  <c r="AG101" i="24" s="1"/>
  <c r="AB101" i="24"/>
  <c r="AB100" i="24"/>
  <c r="AF100" i="24" s="1"/>
  <c r="AG100" i="24" s="1"/>
  <c r="AB99" i="24"/>
  <c r="AF99" i="24" s="1"/>
  <c r="AG99" i="24" s="1"/>
  <c r="AF98" i="24"/>
  <c r="AG98" i="24" s="1"/>
  <c r="AB98" i="24"/>
  <c r="AF97" i="24"/>
  <c r="AG97" i="24" s="1"/>
  <c r="AB97" i="24"/>
  <c r="AB96" i="24"/>
  <c r="AF96" i="24" s="1"/>
  <c r="AG96" i="24" s="1"/>
  <c r="AB95" i="24"/>
  <c r="AF95" i="24" s="1"/>
  <c r="AG95" i="24" s="1"/>
  <c r="AF94" i="24"/>
  <c r="AG94" i="24" s="1"/>
  <c r="AB94" i="24"/>
  <c r="AF93" i="24"/>
  <c r="AG93" i="24" s="1"/>
  <c r="AB93" i="24"/>
  <c r="AB92" i="24"/>
  <c r="AF92" i="24" s="1"/>
  <c r="AG92" i="24" s="1"/>
  <c r="AB91" i="24"/>
  <c r="AF91" i="24" s="1"/>
  <c r="AG91" i="24" s="1"/>
  <c r="AF90" i="24"/>
  <c r="AG90" i="24" s="1"/>
  <c r="AB90" i="24"/>
  <c r="AF89" i="24"/>
  <c r="AG89" i="24" s="1"/>
  <c r="AB89" i="24"/>
  <c r="AB88" i="24"/>
  <c r="AF88" i="24" s="1"/>
  <c r="AG88" i="24" s="1"/>
  <c r="AB87" i="24"/>
  <c r="AF87" i="24" s="1"/>
  <c r="AG87" i="24" s="1"/>
  <c r="AF86" i="24"/>
  <c r="AG86" i="24" s="1"/>
  <c r="AB86" i="24"/>
  <c r="AF85" i="24"/>
  <c r="AG85" i="24" s="1"/>
  <c r="AB85" i="24"/>
  <c r="AB84" i="24"/>
  <c r="AF84" i="24" s="1"/>
  <c r="AG84" i="24" s="1"/>
  <c r="AB83" i="24"/>
  <c r="AF83" i="24" s="1"/>
  <c r="AG83" i="24" s="1"/>
  <c r="AF82" i="24"/>
  <c r="AG82" i="24" s="1"/>
  <c r="AB82" i="24"/>
  <c r="AF81" i="24"/>
  <c r="AG81" i="24" s="1"/>
  <c r="AB81" i="24"/>
  <c r="AB80" i="24"/>
  <c r="AF80" i="24" s="1"/>
  <c r="AG80" i="24" s="1"/>
  <c r="AB79" i="24"/>
  <c r="AF79" i="24" s="1"/>
  <c r="AG79" i="24" s="1"/>
  <c r="AF78" i="24"/>
  <c r="AG78" i="24" s="1"/>
  <c r="AB78" i="24"/>
  <c r="AF77" i="24"/>
  <c r="AG77" i="24" s="1"/>
  <c r="AB77" i="24"/>
  <c r="AB76" i="24"/>
  <c r="AF76" i="24" s="1"/>
  <c r="AG76" i="24" s="1"/>
  <c r="AB75" i="24"/>
  <c r="AF75" i="24" s="1"/>
  <c r="AG75" i="24" s="1"/>
  <c r="AF74" i="24"/>
  <c r="AG74" i="24" s="1"/>
  <c r="AB74" i="24"/>
  <c r="AF73" i="24"/>
  <c r="AG73" i="24" s="1"/>
  <c r="AB73" i="24"/>
  <c r="AB72" i="24"/>
  <c r="AF72" i="24" s="1"/>
  <c r="AG72" i="24" s="1"/>
  <c r="AB71" i="24"/>
  <c r="AF71" i="24" s="1"/>
  <c r="AG71" i="24" s="1"/>
  <c r="AF70" i="24"/>
  <c r="AG70" i="24" s="1"/>
  <c r="AB70" i="24"/>
  <c r="AF69" i="24"/>
  <c r="AG69" i="24" s="1"/>
  <c r="AB69" i="24"/>
  <c r="AB68" i="24"/>
  <c r="AF68" i="24" s="1"/>
  <c r="AG68" i="24" s="1"/>
  <c r="AB67" i="24"/>
  <c r="AF67" i="24" s="1"/>
  <c r="AG67" i="24" s="1"/>
  <c r="AF66" i="24"/>
  <c r="AG66" i="24" s="1"/>
  <c r="AB66" i="24"/>
  <c r="AF65" i="24"/>
  <c r="AG65" i="24" s="1"/>
  <c r="AB65" i="24"/>
  <c r="AB64" i="24"/>
  <c r="AF64" i="24" s="1"/>
  <c r="AG64" i="24" s="1"/>
  <c r="AB63" i="24"/>
  <c r="AF63" i="24" s="1"/>
  <c r="AG63" i="24" s="1"/>
  <c r="AF62" i="24"/>
  <c r="AG62" i="24" s="1"/>
  <c r="AB62" i="24"/>
  <c r="AF61" i="24"/>
  <c r="AG61" i="24" s="1"/>
  <c r="AB61" i="24"/>
  <c r="AB60" i="24"/>
  <c r="AF60" i="24" s="1"/>
  <c r="AG60" i="24" s="1"/>
  <c r="AB59" i="24"/>
  <c r="AF59" i="24" s="1"/>
  <c r="AG59" i="24" s="1"/>
  <c r="AF58" i="24"/>
  <c r="AG58" i="24" s="1"/>
  <c r="AB58" i="24"/>
  <c r="AF57" i="24"/>
  <c r="AG57" i="24" s="1"/>
  <c r="AB57" i="24"/>
  <c r="AB56" i="24"/>
  <c r="AF56" i="24" s="1"/>
  <c r="AG56" i="24" s="1"/>
  <c r="AB55" i="24"/>
  <c r="AF55" i="24" s="1"/>
  <c r="AG55" i="24" s="1"/>
  <c r="AF54" i="24"/>
  <c r="AG54" i="24" s="1"/>
  <c r="AB54" i="24"/>
  <c r="AF53" i="24"/>
  <c r="AG53" i="24" s="1"/>
  <c r="AB53" i="24"/>
  <c r="AB52" i="24"/>
  <c r="AF52" i="24" s="1"/>
  <c r="AG52" i="24" s="1"/>
  <c r="AB51" i="24"/>
  <c r="AF51" i="24" s="1"/>
  <c r="AG51" i="24" s="1"/>
  <c r="AF50" i="24"/>
  <c r="AG50" i="24" s="1"/>
  <c r="AB50" i="24"/>
  <c r="AF49" i="24"/>
  <c r="AG49" i="24" s="1"/>
  <c r="AB49" i="24"/>
  <c r="AB48" i="24"/>
  <c r="AF48" i="24" s="1"/>
  <c r="AG48" i="24" s="1"/>
  <c r="AB47" i="24"/>
  <c r="AF47" i="24" s="1"/>
  <c r="AG47" i="24" s="1"/>
  <c r="AF46" i="24"/>
  <c r="AG46" i="24" s="1"/>
  <c r="AB46" i="24"/>
  <c r="AF45" i="24"/>
  <c r="AG45" i="24" s="1"/>
  <c r="AB45" i="24"/>
  <c r="AB44" i="24"/>
  <c r="AF44" i="24" s="1"/>
  <c r="AG44" i="24" s="1"/>
  <c r="AB43" i="24"/>
  <c r="AF43" i="24" s="1"/>
  <c r="AG43" i="24" s="1"/>
  <c r="AF42" i="24"/>
  <c r="AG42" i="24" s="1"/>
  <c r="AB42" i="24"/>
  <c r="AF41" i="24"/>
  <c r="AG41" i="24" s="1"/>
  <c r="AB41" i="24"/>
  <c r="AB40" i="24"/>
  <c r="AF40" i="24" s="1"/>
  <c r="AG40" i="24" s="1"/>
  <c r="AB39" i="24"/>
  <c r="AF39" i="24" s="1"/>
  <c r="AG39" i="24" s="1"/>
  <c r="AF38" i="24"/>
  <c r="AG38" i="24" s="1"/>
  <c r="AB38" i="24"/>
  <c r="AF37" i="24"/>
  <c r="AG37" i="24" s="1"/>
  <c r="AB37" i="24"/>
  <c r="AB36" i="24"/>
  <c r="AF36" i="24" s="1"/>
  <c r="AG36" i="24" s="1"/>
  <c r="AB35" i="24"/>
  <c r="AF35" i="24" s="1"/>
  <c r="AG35" i="24" s="1"/>
  <c r="AF34" i="24"/>
  <c r="AG34" i="24" s="1"/>
  <c r="AB34" i="24"/>
  <c r="AF33" i="24"/>
  <c r="AG33" i="24" s="1"/>
  <c r="AB33" i="24"/>
  <c r="AB32" i="24"/>
  <c r="AF32" i="24" s="1"/>
  <c r="AG32" i="24" s="1"/>
  <c r="AB31" i="24"/>
  <c r="AF31" i="24" s="1"/>
  <c r="AG31" i="24" s="1"/>
  <c r="AF30" i="24"/>
  <c r="AG30" i="24" s="1"/>
  <c r="AB30" i="24"/>
  <c r="AF29" i="24"/>
  <c r="AG29" i="24" s="1"/>
  <c r="AB29" i="24"/>
  <c r="AB28" i="24"/>
  <c r="AF28" i="24" s="1"/>
  <c r="AG28" i="24" s="1"/>
  <c r="AB27" i="24"/>
  <c r="AF27" i="24" s="1"/>
  <c r="AG27" i="24" s="1"/>
  <c r="AF26" i="24"/>
  <c r="AG26" i="24" s="1"/>
  <c r="AB26" i="24"/>
  <c r="AF25" i="24"/>
  <c r="AG25" i="24" s="1"/>
  <c r="AB25" i="24"/>
  <c r="AB24" i="24"/>
  <c r="AF24" i="24" s="1"/>
  <c r="AG24" i="24" s="1"/>
  <c r="AB23" i="24"/>
  <c r="AF23" i="24" s="1"/>
  <c r="AG23" i="24" s="1"/>
  <c r="AF22" i="24"/>
  <c r="AG22" i="24" s="1"/>
  <c r="AB22" i="24"/>
  <c r="AF21" i="24"/>
  <c r="AG21" i="24" s="1"/>
  <c r="AB21" i="24"/>
  <c r="AB20" i="24"/>
  <c r="AF20" i="24" s="1"/>
  <c r="AG20" i="24" s="1"/>
  <c r="AB19" i="24"/>
  <c r="AF19" i="24" s="1"/>
  <c r="AG19" i="24" s="1"/>
  <c r="AF18" i="24"/>
  <c r="AG18" i="24" s="1"/>
  <c r="AB18" i="24"/>
  <c r="AF17" i="24"/>
  <c r="AG17" i="24" s="1"/>
  <c r="AB17" i="24"/>
  <c r="AB16" i="24"/>
  <c r="AF16" i="24" s="1"/>
  <c r="AG16" i="24" s="1"/>
  <c r="AB15" i="24"/>
  <c r="AF15" i="24" s="1"/>
  <c r="AG15" i="24" s="1"/>
  <c r="AF14" i="24"/>
  <c r="AG14" i="24" s="1"/>
  <c r="AB14" i="24"/>
  <c r="AF13" i="24"/>
  <c r="AG13" i="24" s="1"/>
  <c r="AB13" i="24"/>
  <c r="AB12" i="24"/>
  <c r="AF12" i="24" s="1"/>
  <c r="AG12" i="24" s="1"/>
  <c r="AB11" i="24"/>
  <c r="AF11" i="24" s="1"/>
  <c r="AG11" i="24" s="1"/>
  <c r="AF10" i="24"/>
  <c r="AG10" i="24" s="1"/>
  <c r="AB10" i="24"/>
  <c r="AF9" i="24"/>
  <c r="AG9" i="24" s="1"/>
  <c r="AB9" i="24"/>
  <c r="AB8" i="24"/>
  <c r="AF8" i="24" s="1"/>
  <c r="AG8" i="24" s="1"/>
  <c r="AB7" i="24"/>
  <c r="AF7" i="24" s="1"/>
  <c r="AG7" i="24" s="1"/>
  <c r="AF6" i="24"/>
  <c r="AG6" i="24" s="1"/>
  <c r="AB6" i="24"/>
  <c r="AF5" i="24"/>
  <c r="AG5" i="24" s="1"/>
  <c r="AB5" i="24"/>
  <c r="AB4" i="24"/>
  <c r="AF4" i="24" s="1"/>
  <c r="AG4" i="24" s="1"/>
  <c r="AF3" i="24"/>
  <c r="AG3" i="24" s="1"/>
  <c r="AE3" i="24"/>
  <c r="AB3" i="24"/>
  <c r="AH3" i="24" l="1"/>
  <c r="AI3" i="24" s="1"/>
  <c r="S102" i="24"/>
  <c r="W102" i="24" s="1"/>
  <c r="X102" i="24" s="1"/>
  <c r="W101" i="24"/>
  <c r="X101" i="24" s="1"/>
  <c r="S101" i="24"/>
  <c r="S100" i="24"/>
  <c r="W100" i="24" s="1"/>
  <c r="X100" i="24" s="1"/>
  <c r="S99" i="24"/>
  <c r="W99" i="24" s="1"/>
  <c r="X99" i="24" s="1"/>
  <c r="S98" i="24"/>
  <c r="W98" i="24" s="1"/>
  <c r="X98" i="24" s="1"/>
  <c r="W97" i="24"/>
  <c r="X97" i="24" s="1"/>
  <c r="S97" i="24"/>
  <c r="S96" i="24"/>
  <c r="W96" i="24" s="1"/>
  <c r="X96" i="24" s="1"/>
  <c r="S95" i="24"/>
  <c r="W95" i="24" s="1"/>
  <c r="X95" i="24" s="1"/>
  <c r="S94" i="24"/>
  <c r="W94" i="24" s="1"/>
  <c r="X94" i="24" s="1"/>
  <c r="W93" i="24"/>
  <c r="X93" i="24" s="1"/>
  <c r="S93" i="24"/>
  <c r="S92" i="24"/>
  <c r="W92" i="24" s="1"/>
  <c r="X92" i="24" s="1"/>
  <c r="S91" i="24"/>
  <c r="W91" i="24" s="1"/>
  <c r="X91" i="24" s="1"/>
  <c r="S90" i="24"/>
  <c r="W90" i="24" s="1"/>
  <c r="X90" i="24" s="1"/>
  <c r="W89" i="24"/>
  <c r="X89" i="24" s="1"/>
  <c r="S89" i="24"/>
  <c r="S88" i="24"/>
  <c r="W88" i="24" s="1"/>
  <c r="X88" i="24" s="1"/>
  <c r="S87" i="24"/>
  <c r="W87" i="24" s="1"/>
  <c r="X87" i="24" s="1"/>
  <c r="S86" i="24"/>
  <c r="W86" i="24" s="1"/>
  <c r="X86" i="24" s="1"/>
  <c r="W85" i="24"/>
  <c r="X85" i="24" s="1"/>
  <c r="S85" i="24"/>
  <c r="S84" i="24"/>
  <c r="W84" i="24" s="1"/>
  <c r="X84" i="24" s="1"/>
  <c r="S83" i="24"/>
  <c r="W83" i="24" s="1"/>
  <c r="X83" i="24" s="1"/>
  <c r="S82" i="24"/>
  <c r="W82" i="24" s="1"/>
  <c r="X82" i="24" s="1"/>
  <c r="W81" i="24"/>
  <c r="X81" i="24" s="1"/>
  <c r="S81" i="24"/>
  <c r="S80" i="24"/>
  <c r="W80" i="24" s="1"/>
  <c r="X80" i="24" s="1"/>
  <c r="S79" i="24"/>
  <c r="W79" i="24" s="1"/>
  <c r="X79" i="24" s="1"/>
  <c r="S78" i="24"/>
  <c r="W78" i="24" s="1"/>
  <c r="X78" i="24" s="1"/>
  <c r="W77" i="24"/>
  <c r="X77" i="24" s="1"/>
  <c r="S77" i="24"/>
  <c r="S76" i="24"/>
  <c r="W76" i="24" s="1"/>
  <c r="X76" i="24" s="1"/>
  <c r="S75" i="24"/>
  <c r="W75" i="24" s="1"/>
  <c r="X75" i="24" s="1"/>
  <c r="S74" i="24"/>
  <c r="W74" i="24" s="1"/>
  <c r="X74" i="24" s="1"/>
  <c r="W73" i="24"/>
  <c r="X73" i="24" s="1"/>
  <c r="S73" i="24"/>
  <c r="S72" i="24"/>
  <c r="W72" i="24" s="1"/>
  <c r="X72" i="24" s="1"/>
  <c r="S71" i="24"/>
  <c r="W71" i="24" s="1"/>
  <c r="X71" i="24" s="1"/>
  <c r="S70" i="24"/>
  <c r="W70" i="24" s="1"/>
  <c r="X70" i="24" s="1"/>
  <c r="W69" i="24"/>
  <c r="X69" i="24" s="1"/>
  <c r="S69" i="24"/>
  <c r="S68" i="24"/>
  <c r="W68" i="24" s="1"/>
  <c r="X68" i="24" s="1"/>
  <c r="S67" i="24"/>
  <c r="W67" i="24" s="1"/>
  <c r="X67" i="24" s="1"/>
  <c r="S66" i="24"/>
  <c r="W66" i="24" s="1"/>
  <c r="X66" i="24" s="1"/>
  <c r="W65" i="24"/>
  <c r="X65" i="24" s="1"/>
  <c r="S65" i="24"/>
  <c r="S64" i="24"/>
  <c r="W64" i="24" s="1"/>
  <c r="X64" i="24" s="1"/>
  <c r="S63" i="24"/>
  <c r="W63" i="24" s="1"/>
  <c r="X63" i="24" s="1"/>
  <c r="S62" i="24"/>
  <c r="W62" i="24" s="1"/>
  <c r="X62" i="24" s="1"/>
  <c r="W61" i="24"/>
  <c r="X61" i="24" s="1"/>
  <c r="S61" i="24"/>
  <c r="S60" i="24"/>
  <c r="W60" i="24" s="1"/>
  <c r="X60" i="24" s="1"/>
  <c r="S59" i="24"/>
  <c r="W59" i="24" s="1"/>
  <c r="X59" i="24" s="1"/>
  <c r="S58" i="24"/>
  <c r="W58" i="24" s="1"/>
  <c r="X58" i="24" s="1"/>
  <c r="W57" i="24"/>
  <c r="X57" i="24" s="1"/>
  <c r="S57" i="24"/>
  <c r="S56" i="24"/>
  <c r="W56" i="24" s="1"/>
  <c r="X56" i="24" s="1"/>
  <c r="S55" i="24"/>
  <c r="W55" i="24" s="1"/>
  <c r="X55" i="24" s="1"/>
  <c r="S54" i="24"/>
  <c r="W54" i="24" s="1"/>
  <c r="X54" i="24" s="1"/>
  <c r="W53" i="24"/>
  <c r="X53" i="24" s="1"/>
  <c r="S53" i="24"/>
  <c r="S52" i="24"/>
  <c r="W52" i="24" s="1"/>
  <c r="X52" i="24" s="1"/>
  <c r="S51" i="24"/>
  <c r="W51" i="24" s="1"/>
  <c r="X51" i="24" s="1"/>
  <c r="S50" i="24"/>
  <c r="W50" i="24" s="1"/>
  <c r="X50" i="24" s="1"/>
  <c r="W49" i="24"/>
  <c r="X49" i="24" s="1"/>
  <c r="S49" i="24"/>
  <c r="S48" i="24"/>
  <c r="W48" i="24" s="1"/>
  <c r="X48" i="24" s="1"/>
  <c r="S47" i="24"/>
  <c r="W47" i="24" s="1"/>
  <c r="X47" i="24" s="1"/>
  <c r="S46" i="24"/>
  <c r="W46" i="24" s="1"/>
  <c r="X46" i="24" s="1"/>
  <c r="W45" i="24"/>
  <c r="X45" i="24" s="1"/>
  <c r="S45" i="24"/>
  <c r="S44" i="24"/>
  <c r="W44" i="24" s="1"/>
  <c r="X44" i="24" s="1"/>
  <c r="S43" i="24"/>
  <c r="W43" i="24" s="1"/>
  <c r="X43" i="24" s="1"/>
  <c r="S42" i="24"/>
  <c r="W42" i="24" s="1"/>
  <c r="X42" i="24" s="1"/>
  <c r="W41" i="24"/>
  <c r="X41" i="24" s="1"/>
  <c r="S41" i="24"/>
  <c r="S40" i="24"/>
  <c r="W40" i="24" s="1"/>
  <c r="X40" i="24" s="1"/>
  <c r="S39" i="24"/>
  <c r="W39" i="24" s="1"/>
  <c r="X39" i="24" s="1"/>
  <c r="S38" i="24"/>
  <c r="W38" i="24" s="1"/>
  <c r="X38" i="24" s="1"/>
  <c r="W37" i="24"/>
  <c r="X37" i="24" s="1"/>
  <c r="S37" i="24"/>
  <c r="S36" i="24"/>
  <c r="W36" i="24" s="1"/>
  <c r="X36" i="24" s="1"/>
  <c r="S35" i="24"/>
  <c r="W35" i="24" s="1"/>
  <c r="X35" i="24" s="1"/>
  <c r="S34" i="24"/>
  <c r="W34" i="24" s="1"/>
  <c r="X34" i="24" s="1"/>
  <c r="W33" i="24"/>
  <c r="X33" i="24" s="1"/>
  <c r="S33" i="24"/>
  <c r="S32" i="24"/>
  <c r="W32" i="24" s="1"/>
  <c r="X32" i="24" s="1"/>
  <c r="S31" i="24"/>
  <c r="W31" i="24" s="1"/>
  <c r="X31" i="24" s="1"/>
  <c r="S30" i="24"/>
  <c r="W30" i="24" s="1"/>
  <c r="X30" i="24" s="1"/>
  <c r="W29" i="24"/>
  <c r="X29" i="24" s="1"/>
  <c r="S29" i="24"/>
  <c r="S28" i="24"/>
  <c r="W28" i="24" s="1"/>
  <c r="X28" i="24" s="1"/>
  <c r="S27" i="24"/>
  <c r="W27" i="24" s="1"/>
  <c r="X27" i="24" s="1"/>
  <c r="S26" i="24"/>
  <c r="W26" i="24" s="1"/>
  <c r="X26" i="24" s="1"/>
  <c r="W25" i="24"/>
  <c r="X25" i="24" s="1"/>
  <c r="S25" i="24"/>
  <c r="S24" i="24"/>
  <c r="W24" i="24" s="1"/>
  <c r="X24" i="24" s="1"/>
  <c r="S23" i="24"/>
  <c r="W23" i="24" s="1"/>
  <c r="X23" i="24" s="1"/>
  <c r="S22" i="24"/>
  <c r="W22" i="24" s="1"/>
  <c r="X22" i="24" s="1"/>
  <c r="W21" i="24"/>
  <c r="X21" i="24" s="1"/>
  <c r="S21" i="24"/>
  <c r="S20" i="24"/>
  <c r="W20" i="24" s="1"/>
  <c r="X20" i="24" s="1"/>
  <c r="S19" i="24"/>
  <c r="W19" i="24" s="1"/>
  <c r="X19" i="24" s="1"/>
  <c r="S18" i="24"/>
  <c r="W18" i="24" s="1"/>
  <c r="X18" i="24" s="1"/>
  <c r="W17" i="24"/>
  <c r="X17" i="24" s="1"/>
  <c r="S17" i="24"/>
  <c r="S16" i="24"/>
  <c r="W16" i="24" s="1"/>
  <c r="X16" i="24" s="1"/>
  <c r="S15" i="24"/>
  <c r="W15" i="24" s="1"/>
  <c r="X15" i="24" s="1"/>
  <c r="S14" i="24"/>
  <c r="W14" i="24" s="1"/>
  <c r="X14" i="24" s="1"/>
  <c r="W13" i="24"/>
  <c r="X13" i="24" s="1"/>
  <c r="S13" i="24"/>
  <c r="S12" i="24"/>
  <c r="W12" i="24" s="1"/>
  <c r="X12" i="24" s="1"/>
  <c r="S11" i="24"/>
  <c r="W11" i="24" s="1"/>
  <c r="X11" i="24" s="1"/>
  <c r="S10" i="24"/>
  <c r="W10" i="24" s="1"/>
  <c r="X10" i="24" s="1"/>
  <c r="W9" i="24"/>
  <c r="X9" i="24" s="1"/>
  <c r="S9" i="24"/>
  <c r="S8" i="24"/>
  <c r="W8" i="24" s="1"/>
  <c r="X8" i="24" s="1"/>
  <c r="S7" i="24"/>
  <c r="W7" i="24" s="1"/>
  <c r="X7" i="24" s="1"/>
  <c r="S6" i="24"/>
  <c r="W6" i="24" s="1"/>
  <c r="X6" i="24" s="1"/>
  <c r="W5" i="24"/>
  <c r="X5" i="24" s="1"/>
  <c r="S5" i="24"/>
  <c r="S4" i="24"/>
  <c r="W4" i="24" s="1"/>
  <c r="X4" i="24" s="1"/>
  <c r="V3" i="24"/>
  <c r="S3" i="24"/>
  <c r="W3" i="24" s="1"/>
  <c r="X3" i="24" s="1"/>
  <c r="Y3" i="24" l="1"/>
  <c r="Z3" i="24" s="1"/>
  <c r="J102" i="24"/>
  <c r="N102" i="24" s="1"/>
  <c r="O102" i="24" s="1"/>
  <c r="J101" i="24"/>
  <c r="N101" i="24" s="1"/>
  <c r="O101" i="24" s="1"/>
  <c r="J100" i="24"/>
  <c r="N100" i="24" s="1"/>
  <c r="O100" i="24" s="1"/>
  <c r="J99" i="24"/>
  <c r="N99" i="24" s="1"/>
  <c r="O99" i="24" s="1"/>
  <c r="N98" i="24"/>
  <c r="O98" i="24" s="1"/>
  <c r="J98" i="24"/>
  <c r="J97" i="24"/>
  <c r="N97" i="24" s="1"/>
  <c r="O97" i="24" s="1"/>
  <c r="J96" i="24"/>
  <c r="N96" i="24" s="1"/>
  <c r="O96" i="24" s="1"/>
  <c r="J95" i="24"/>
  <c r="N95" i="24" s="1"/>
  <c r="O95" i="24" s="1"/>
  <c r="J94" i="24"/>
  <c r="N94" i="24" s="1"/>
  <c r="O94" i="24" s="1"/>
  <c r="J93" i="24"/>
  <c r="N93" i="24" s="1"/>
  <c r="O93" i="24" s="1"/>
  <c r="J92" i="24"/>
  <c r="N92" i="24" s="1"/>
  <c r="O92" i="24" s="1"/>
  <c r="J91" i="24"/>
  <c r="N91" i="24" s="1"/>
  <c r="O91" i="24" s="1"/>
  <c r="J90" i="24"/>
  <c r="N90" i="24" s="1"/>
  <c r="O90" i="24" s="1"/>
  <c r="J89" i="24"/>
  <c r="N89" i="24" s="1"/>
  <c r="O89" i="24" s="1"/>
  <c r="J88" i="24"/>
  <c r="N88" i="24" s="1"/>
  <c r="O88" i="24" s="1"/>
  <c r="J87" i="24"/>
  <c r="N87" i="24" s="1"/>
  <c r="O87" i="24" s="1"/>
  <c r="J86" i="24"/>
  <c r="N86" i="24" s="1"/>
  <c r="O86" i="24" s="1"/>
  <c r="J85" i="24"/>
  <c r="N85" i="24" s="1"/>
  <c r="O85" i="24" s="1"/>
  <c r="J84" i="24"/>
  <c r="N84" i="24" s="1"/>
  <c r="O84" i="24" s="1"/>
  <c r="J83" i="24"/>
  <c r="N83" i="24" s="1"/>
  <c r="O83" i="24" s="1"/>
  <c r="J82" i="24"/>
  <c r="N82" i="24" s="1"/>
  <c r="O82" i="24" s="1"/>
  <c r="J81" i="24"/>
  <c r="N81" i="24" s="1"/>
  <c r="O81" i="24" s="1"/>
  <c r="J80" i="24"/>
  <c r="N80" i="24" s="1"/>
  <c r="O80" i="24" s="1"/>
  <c r="J79" i="24"/>
  <c r="N79" i="24" s="1"/>
  <c r="O79" i="24" s="1"/>
  <c r="J78" i="24"/>
  <c r="N78" i="24" s="1"/>
  <c r="O78" i="24" s="1"/>
  <c r="J77" i="24"/>
  <c r="N77" i="24" s="1"/>
  <c r="O77" i="24" s="1"/>
  <c r="J76" i="24"/>
  <c r="N76" i="24" s="1"/>
  <c r="O76" i="24" s="1"/>
  <c r="J75" i="24"/>
  <c r="N75" i="24" s="1"/>
  <c r="O75" i="24" s="1"/>
  <c r="J74" i="24"/>
  <c r="N74" i="24" s="1"/>
  <c r="O74" i="24" s="1"/>
  <c r="J73" i="24"/>
  <c r="N73" i="24" s="1"/>
  <c r="O73" i="24" s="1"/>
  <c r="J72" i="24"/>
  <c r="N72" i="24" s="1"/>
  <c r="O72" i="24" s="1"/>
  <c r="J71" i="24"/>
  <c r="N71" i="24" s="1"/>
  <c r="O71" i="24" s="1"/>
  <c r="J70" i="24"/>
  <c r="N70" i="24" s="1"/>
  <c r="O70" i="24" s="1"/>
  <c r="J69" i="24"/>
  <c r="N69" i="24" s="1"/>
  <c r="O69" i="24" s="1"/>
  <c r="J68" i="24"/>
  <c r="N68" i="24" s="1"/>
  <c r="O68" i="24" s="1"/>
  <c r="J67" i="24"/>
  <c r="N67" i="24" s="1"/>
  <c r="O67" i="24" s="1"/>
  <c r="J66" i="24"/>
  <c r="N66" i="24" s="1"/>
  <c r="O66" i="24" s="1"/>
  <c r="J65" i="24"/>
  <c r="N65" i="24" s="1"/>
  <c r="O65" i="24" s="1"/>
  <c r="J64" i="24"/>
  <c r="N64" i="24" s="1"/>
  <c r="O64" i="24" s="1"/>
  <c r="J63" i="24"/>
  <c r="N63" i="24" s="1"/>
  <c r="O63" i="24" s="1"/>
  <c r="J62" i="24"/>
  <c r="N62" i="24" s="1"/>
  <c r="O62" i="24" s="1"/>
  <c r="J61" i="24"/>
  <c r="N61" i="24" s="1"/>
  <c r="O61" i="24" s="1"/>
  <c r="J60" i="24"/>
  <c r="N60" i="24" s="1"/>
  <c r="O60" i="24" s="1"/>
  <c r="J59" i="24"/>
  <c r="N59" i="24" s="1"/>
  <c r="O59" i="24" s="1"/>
  <c r="J58" i="24"/>
  <c r="N58" i="24" s="1"/>
  <c r="O58" i="24" s="1"/>
  <c r="J57" i="24"/>
  <c r="N57" i="24" s="1"/>
  <c r="O57" i="24" s="1"/>
  <c r="J56" i="24"/>
  <c r="N56" i="24" s="1"/>
  <c r="O56" i="24" s="1"/>
  <c r="J55" i="24"/>
  <c r="N55" i="24" s="1"/>
  <c r="O55" i="24" s="1"/>
  <c r="J54" i="24"/>
  <c r="N54" i="24" s="1"/>
  <c r="O54" i="24" s="1"/>
  <c r="J53" i="24"/>
  <c r="N53" i="24" s="1"/>
  <c r="O53" i="24" s="1"/>
  <c r="J52" i="24"/>
  <c r="N52" i="24" s="1"/>
  <c r="O52" i="24" s="1"/>
  <c r="J51" i="24"/>
  <c r="N51" i="24" s="1"/>
  <c r="O51" i="24" s="1"/>
  <c r="J50" i="24"/>
  <c r="N50" i="24" s="1"/>
  <c r="O50" i="24" s="1"/>
  <c r="J49" i="24"/>
  <c r="N49" i="24" s="1"/>
  <c r="O49" i="24" s="1"/>
  <c r="J48" i="24"/>
  <c r="N48" i="24" s="1"/>
  <c r="O48" i="24" s="1"/>
  <c r="J47" i="24"/>
  <c r="N47" i="24" s="1"/>
  <c r="O47" i="24" s="1"/>
  <c r="N46" i="24"/>
  <c r="O46" i="24" s="1"/>
  <c r="J46" i="24"/>
  <c r="J45" i="24"/>
  <c r="N45" i="24" s="1"/>
  <c r="O45" i="24" s="1"/>
  <c r="J44" i="24"/>
  <c r="N44" i="24" s="1"/>
  <c r="O44" i="24" s="1"/>
  <c r="J43" i="24"/>
  <c r="N43" i="24" s="1"/>
  <c r="O43" i="24" s="1"/>
  <c r="J42" i="24"/>
  <c r="N42" i="24" s="1"/>
  <c r="O42" i="24" s="1"/>
  <c r="J41" i="24"/>
  <c r="N41" i="24" s="1"/>
  <c r="O41" i="24" s="1"/>
  <c r="J40" i="24"/>
  <c r="N40" i="24" s="1"/>
  <c r="O40" i="24" s="1"/>
  <c r="J39" i="24"/>
  <c r="N39" i="24" s="1"/>
  <c r="O39" i="24" s="1"/>
  <c r="J38" i="24"/>
  <c r="N38" i="24" s="1"/>
  <c r="O38" i="24" s="1"/>
  <c r="J37" i="24"/>
  <c r="N37" i="24" s="1"/>
  <c r="O37" i="24" s="1"/>
  <c r="J36" i="24"/>
  <c r="N36" i="24" s="1"/>
  <c r="O36" i="24" s="1"/>
  <c r="J35" i="24"/>
  <c r="N35" i="24" s="1"/>
  <c r="O35" i="24" s="1"/>
  <c r="J34" i="24"/>
  <c r="N34" i="24" s="1"/>
  <c r="O34" i="24" s="1"/>
  <c r="J33" i="24"/>
  <c r="N33" i="24" s="1"/>
  <c r="O33" i="24" s="1"/>
  <c r="J32" i="24"/>
  <c r="N32" i="24" s="1"/>
  <c r="O32" i="24" s="1"/>
  <c r="J31" i="24"/>
  <c r="N31" i="24" s="1"/>
  <c r="O31" i="24" s="1"/>
  <c r="J30" i="24"/>
  <c r="N30" i="24" s="1"/>
  <c r="O30" i="24" s="1"/>
  <c r="J29" i="24"/>
  <c r="N29" i="24" s="1"/>
  <c r="O29" i="24" s="1"/>
  <c r="J28" i="24"/>
  <c r="N28" i="24" s="1"/>
  <c r="O28" i="24" s="1"/>
  <c r="J27" i="24"/>
  <c r="N27" i="24" s="1"/>
  <c r="O27" i="24" s="1"/>
  <c r="J26" i="24"/>
  <c r="N26" i="24" s="1"/>
  <c r="O26" i="24" s="1"/>
  <c r="J25" i="24"/>
  <c r="N25" i="24" s="1"/>
  <c r="O25" i="24" s="1"/>
  <c r="J24" i="24"/>
  <c r="N24" i="24" s="1"/>
  <c r="O24" i="24" s="1"/>
  <c r="J23" i="24"/>
  <c r="N23" i="24" s="1"/>
  <c r="O23" i="24" s="1"/>
  <c r="J22" i="24"/>
  <c r="N22" i="24" s="1"/>
  <c r="O22" i="24" s="1"/>
  <c r="J21" i="24"/>
  <c r="N21" i="24" s="1"/>
  <c r="O21" i="24" s="1"/>
  <c r="J20" i="24"/>
  <c r="N20" i="24" s="1"/>
  <c r="O20" i="24" s="1"/>
  <c r="J19" i="24"/>
  <c r="N19" i="24" s="1"/>
  <c r="O19" i="24" s="1"/>
  <c r="J18" i="24"/>
  <c r="N18" i="24" s="1"/>
  <c r="O18" i="24" s="1"/>
  <c r="J17" i="24"/>
  <c r="N17" i="24" s="1"/>
  <c r="O17" i="24" s="1"/>
  <c r="J16" i="24"/>
  <c r="N16" i="24" s="1"/>
  <c r="O16" i="24" s="1"/>
  <c r="J15" i="24"/>
  <c r="N15" i="24" s="1"/>
  <c r="O15" i="24" s="1"/>
  <c r="J14" i="24"/>
  <c r="N14" i="24" s="1"/>
  <c r="O14" i="24" s="1"/>
  <c r="J13" i="24"/>
  <c r="N13" i="24" s="1"/>
  <c r="O13" i="24" s="1"/>
  <c r="J12" i="24"/>
  <c r="N12" i="24" s="1"/>
  <c r="O12" i="24" s="1"/>
  <c r="J11" i="24"/>
  <c r="N11" i="24" s="1"/>
  <c r="O11" i="24" s="1"/>
  <c r="J10" i="24"/>
  <c r="N10" i="24" s="1"/>
  <c r="O10" i="24" s="1"/>
  <c r="J9" i="24"/>
  <c r="N9" i="24" s="1"/>
  <c r="O9" i="24" s="1"/>
  <c r="J8" i="24"/>
  <c r="N8" i="24" s="1"/>
  <c r="O8" i="24" s="1"/>
  <c r="J7" i="24"/>
  <c r="N7" i="24" s="1"/>
  <c r="O7" i="24" s="1"/>
  <c r="J6" i="24"/>
  <c r="N6" i="24" s="1"/>
  <c r="O6" i="24" s="1"/>
  <c r="J5" i="24"/>
  <c r="N5" i="24" s="1"/>
  <c r="O5" i="24" s="1"/>
  <c r="J4" i="24"/>
  <c r="N4" i="24" s="1"/>
  <c r="O4" i="24" s="1"/>
  <c r="M3" i="24"/>
  <c r="J3" i="24"/>
  <c r="N3" i="24" s="1"/>
  <c r="O3" i="24" s="1"/>
  <c r="P3" i="24" l="1"/>
  <c r="Q3" i="24" s="1"/>
  <c r="E102" i="24"/>
  <c r="F102" i="24" s="1"/>
  <c r="A102" i="24"/>
  <c r="A101" i="24"/>
  <c r="E101" i="24" s="1"/>
  <c r="F101" i="24" s="1"/>
  <c r="A100" i="24"/>
  <c r="E100" i="24" s="1"/>
  <c r="F100" i="24" s="1"/>
  <c r="A99" i="24"/>
  <c r="E99" i="24" s="1"/>
  <c r="F99" i="24" s="1"/>
  <c r="E98" i="24"/>
  <c r="F98" i="24" s="1"/>
  <c r="A98" i="24"/>
  <c r="A97" i="24"/>
  <c r="E97" i="24" s="1"/>
  <c r="F97" i="24" s="1"/>
  <c r="A96" i="24"/>
  <c r="E96" i="24" s="1"/>
  <c r="F96" i="24" s="1"/>
  <c r="A95" i="24"/>
  <c r="E95" i="24" s="1"/>
  <c r="F95" i="24" s="1"/>
  <c r="E94" i="24"/>
  <c r="F94" i="24" s="1"/>
  <c r="A94" i="24"/>
  <c r="A93" i="24"/>
  <c r="E93" i="24" s="1"/>
  <c r="F93" i="24" s="1"/>
  <c r="A92" i="24"/>
  <c r="E92" i="24" s="1"/>
  <c r="F92" i="24" s="1"/>
  <c r="A91" i="24"/>
  <c r="E91" i="24" s="1"/>
  <c r="F91" i="24" s="1"/>
  <c r="E90" i="24"/>
  <c r="F90" i="24" s="1"/>
  <c r="A90" i="24"/>
  <c r="A89" i="24"/>
  <c r="E89" i="24" s="1"/>
  <c r="F89" i="24" s="1"/>
  <c r="A88" i="24"/>
  <c r="E88" i="24" s="1"/>
  <c r="F88" i="24" s="1"/>
  <c r="A87" i="24"/>
  <c r="E87" i="24" s="1"/>
  <c r="F87" i="24" s="1"/>
  <c r="E86" i="24"/>
  <c r="F86" i="24" s="1"/>
  <c r="A86" i="24"/>
  <c r="A85" i="24"/>
  <c r="E85" i="24" s="1"/>
  <c r="F85" i="24" s="1"/>
  <c r="A84" i="24"/>
  <c r="E84" i="24" s="1"/>
  <c r="F84" i="24" s="1"/>
  <c r="A83" i="24"/>
  <c r="E83" i="24" s="1"/>
  <c r="F83" i="24" s="1"/>
  <c r="E82" i="24"/>
  <c r="F82" i="24" s="1"/>
  <c r="A82" i="24"/>
  <c r="A81" i="24"/>
  <c r="E81" i="24" s="1"/>
  <c r="F81" i="24" s="1"/>
  <c r="A80" i="24"/>
  <c r="E80" i="24" s="1"/>
  <c r="F80" i="24" s="1"/>
  <c r="A79" i="24"/>
  <c r="E79" i="24" s="1"/>
  <c r="F79" i="24" s="1"/>
  <c r="E78" i="24"/>
  <c r="F78" i="24" s="1"/>
  <c r="A78" i="24"/>
  <c r="A77" i="24"/>
  <c r="E77" i="24" s="1"/>
  <c r="F77" i="24" s="1"/>
  <c r="A76" i="24"/>
  <c r="E76" i="24" s="1"/>
  <c r="F76" i="24" s="1"/>
  <c r="A75" i="24"/>
  <c r="E75" i="24" s="1"/>
  <c r="F75" i="24" s="1"/>
  <c r="E74" i="24"/>
  <c r="F74" i="24" s="1"/>
  <c r="A74" i="24"/>
  <c r="A73" i="24"/>
  <c r="E73" i="24" s="1"/>
  <c r="F73" i="24" s="1"/>
  <c r="A72" i="24"/>
  <c r="E72" i="24" s="1"/>
  <c r="F72" i="24" s="1"/>
  <c r="A71" i="24"/>
  <c r="E71" i="24" s="1"/>
  <c r="F71" i="24" s="1"/>
  <c r="E70" i="24"/>
  <c r="F70" i="24" s="1"/>
  <c r="A70" i="24"/>
  <c r="A69" i="24"/>
  <c r="E69" i="24" s="1"/>
  <c r="F69" i="24" s="1"/>
  <c r="A68" i="24"/>
  <c r="E68" i="24" s="1"/>
  <c r="F68" i="24" s="1"/>
  <c r="A67" i="24"/>
  <c r="E67" i="24" s="1"/>
  <c r="F67" i="24" s="1"/>
  <c r="E66" i="24"/>
  <c r="F66" i="24" s="1"/>
  <c r="A66" i="24"/>
  <c r="A65" i="24"/>
  <c r="E65" i="24" s="1"/>
  <c r="F65" i="24" s="1"/>
  <c r="A64" i="24"/>
  <c r="E64" i="24" s="1"/>
  <c r="F64" i="24" s="1"/>
  <c r="A63" i="24"/>
  <c r="E63" i="24" s="1"/>
  <c r="F63" i="24" s="1"/>
  <c r="E62" i="24"/>
  <c r="F62" i="24" s="1"/>
  <c r="A62" i="24"/>
  <c r="A61" i="24"/>
  <c r="E61" i="24" s="1"/>
  <c r="F61" i="24" s="1"/>
  <c r="A60" i="24"/>
  <c r="E60" i="24" s="1"/>
  <c r="F60" i="24" s="1"/>
  <c r="A59" i="24"/>
  <c r="E59" i="24" s="1"/>
  <c r="F59" i="24" s="1"/>
  <c r="E58" i="24"/>
  <c r="F58" i="24" s="1"/>
  <c r="A58" i="24"/>
  <c r="A57" i="24"/>
  <c r="E57" i="24" s="1"/>
  <c r="F57" i="24" s="1"/>
  <c r="A56" i="24"/>
  <c r="E56" i="24" s="1"/>
  <c r="F56" i="24" s="1"/>
  <c r="A55" i="24"/>
  <c r="E55" i="24" s="1"/>
  <c r="F55" i="24" s="1"/>
  <c r="E54" i="24"/>
  <c r="F54" i="24" s="1"/>
  <c r="A54" i="24"/>
  <c r="A53" i="24"/>
  <c r="E53" i="24" s="1"/>
  <c r="F53" i="24" s="1"/>
  <c r="A52" i="24"/>
  <c r="E52" i="24" s="1"/>
  <c r="F52" i="24" s="1"/>
  <c r="A51" i="24"/>
  <c r="E51" i="24" s="1"/>
  <c r="F51" i="24" s="1"/>
  <c r="E50" i="24"/>
  <c r="F50" i="24" s="1"/>
  <c r="A50" i="24"/>
  <c r="A49" i="24"/>
  <c r="E49" i="24" s="1"/>
  <c r="F49" i="24" s="1"/>
  <c r="A48" i="24"/>
  <c r="E48" i="24" s="1"/>
  <c r="F48" i="24" s="1"/>
  <c r="A47" i="24"/>
  <c r="E47" i="24" s="1"/>
  <c r="F47" i="24" s="1"/>
  <c r="E46" i="24"/>
  <c r="F46" i="24" s="1"/>
  <c r="A46" i="24"/>
  <c r="A45" i="24"/>
  <c r="E45" i="24" s="1"/>
  <c r="F45" i="24" s="1"/>
  <c r="A44" i="24"/>
  <c r="E44" i="24" s="1"/>
  <c r="F44" i="24" s="1"/>
  <c r="A43" i="24"/>
  <c r="E43" i="24" s="1"/>
  <c r="F43" i="24" s="1"/>
  <c r="E42" i="24"/>
  <c r="F42" i="24" s="1"/>
  <c r="A42" i="24"/>
  <c r="A41" i="24"/>
  <c r="E41" i="24" s="1"/>
  <c r="F41" i="24" s="1"/>
  <c r="A40" i="24"/>
  <c r="E40" i="24" s="1"/>
  <c r="F40" i="24" s="1"/>
  <c r="A39" i="24"/>
  <c r="E39" i="24" s="1"/>
  <c r="F39" i="24" s="1"/>
  <c r="E38" i="24"/>
  <c r="F38" i="24" s="1"/>
  <c r="A38" i="24"/>
  <c r="A37" i="24"/>
  <c r="E37" i="24" s="1"/>
  <c r="F37" i="24" s="1"/>
  <c r="A36" i="24"/>
  <c r="E36" i="24" s="1"/>
  <c r="F36" i="24" s="1"/>
  <c r="A35" i="24"/>
  <c r="E35" i="24" s="1"/>
  <c r="F35" i="24" s="1"/>
  <c r="E34" i="24"/>
  <c r="F34" i="24" s="1"/>
  <c r="A34" i="24"/>
  <c r="A33" i="24"/>
  <c r="E33" i="24" s="1"/>
  <c r="F33" i="24" s="1"/>
  <c r="A32" i="24"/>
  <c r="E32" i="24" s="1"/>
  <c r="F32" i="24" s="1"/>
  <c r="A31" i="24"/>
  <c r="E31" i="24" s="1"/>
  <c r="F31" i="24" s="1"/>
  <c r="E30" i="24"/>
  <c r="F30" i="24" s="1"/>
  <c r="A30" i="24"/>
  <c r="A29" i="24"/>
  <c r="E29" i="24" s="1"/>
  <c r="F29" i="24" s="1"/>
  <c r="A28" i="24"/>
  <c r="E28" i="24" s="1"/>
  <c r="F28" i="24" s="1"/>
  <c r="A27" i="24"/>
  <c r="E27" i="24" s="1"/>
  <c r="F27" i="24" s="1"/>
  <c r="E26" i="24"/>
  <c r="F26" i="24" s="1"/>
  <c r="A26" i="24"/>
  <c r="A25" i="24"/>
  <c r="E25" i="24" s="1"/>
  <c r="F25" i="24" s="1"/>
  <c r="A24" i="24"/>
  <c r="E24" i="24" s="1"/>
  <c r="F24" i="24" s="1"/>
  <c r="A23" i="24"/>
  <c r="E23" i="24" s="1"/>
  <c r="F23" i="24" s="1"/>
  <c r="E22" i="24"/>
  <c r="F22" i="24" s="1"/>
  <c r="A22" i="24"/>
  <c r="A21" i="24"/>
  <c r="E21" i="24" s="1"/>
  <c r="F21" i="24" s="1"/>
  <c r="A20" i="24"/>
  <c r="E20" i="24" s="1"/>
  <c r="F20" i="24" s="1"/>
  <c r="A19" i="24"/>
  <c r="E19" i="24" s="1"/>
  <c r="F19" i="24" s="1"/>
  <c r="E18" i="24"/>
  <c r="F18" i="24" s="1"/>
  <c r="A18" i="24"/>
  <c r="A17" i="24"/>
  <c r="E17" i="24" s="1"/>
  <c r="F17" i="24" s="1"/>
  <c r="A16" i="24"/>
  <c r="E16" i="24" s="1"/>
  <c r="F16" i="24" s="1"/>
  <c r="A15" i="24"/>
  <c r="E15" i="24" s="1"/>
  <c r="F15" i="24" s="1"/>
  <c r="E14" i="24"/>
  <c r="F14" i="24" s="1"/>
  <c r="A14" i="24"/>
  <c r="A13" i="24"/>
  <c r="E13" i="24" s="1"/>
  <c r="F13" i="24" s="1"/>
  <c r="A12" i="24"/>
  <c r="E12" i="24" s="1"/>
  <c r="F12" i="24" s="1"/>
  <c r="A11" i="24"/>
  <c r="E11" i="24" s="1"/>
  <c r="F11" i="24" s="1"/>
  <c r="E10" i="24"/>
  <c r="F10" i="24" s="1"/>
  <c r="A10" i="24"/>
  <c r="A9" i="24"/>
  <c r="E9" i="24" s="1"/>
  <c r="F9" i="24" s="1"/>
  <c r="A8" i="24"/>
  <c r="E8" i="24" s="1"/>
  <c r="F8" i="24" s="1"/>
  <c r="A7" i="24"/>
  <c r="E7" i="24" s="1"/>
  <c r="F7" i="24" s="1"/>
  <c r="E6" i="24"/>
  <c r="F6" i="24" s="1"/>
  <c r="A6" i="24"/>
  <c r="A5" i="24"/>
  <c r="E5" i="24" s="1"/>
  <c r="F5" i="24" s="1"/>
  <c r="A4" i="24"/>
  <c r="E4" i="24" s="1"/>
  <c r="F4" i="24" s="1"/>
  <c r="E3" i="24"/>
  <c r="D3" i="24"/>
  <c r="F3" i="24" s="1"/>
  <c r="A3" i="24"/>
  <c r="G3" i="24" l="1"/>
  <c r="H3" i="24" s="1"/>
  <c r="AK102" i="23"/>
  <c r="AO102" i="23" s="1"/>
  <c r="AP102" i="23" s="1"/>
  <c r="AK101" i="23"/>
  <c r="AO101" i="23" s="1"/>
  <c r="AP101" i="23" s="1"/>
  <c r="AK100" i="23"/>
  <c r="AO100" i="23" s="1"/>
  <c r="AP100" i="23" s="1"/>
  <c r="AK99" i="23"/>
  <c r="AO99" i="23" s="1"/>
  <c r="AP99" i="23" s="1"/>
  <c r="AK98" i="23"/>
  <c r="AO98" i="23" s="1"/>
  <c r="AP98" i="23" s="1"/>
  <c r="AK97" i="23"/>
  <c r="AO97" i="23" s="1"/>
  <c r="AP97" i="23" s="1"/>
  <c r="AK96" i="23"/>
  <c r="AO96" i="23" s="1"/>
  <c r="AP96" i="23" s="1"/>
  <c r="AK95" i="23"/>
  <c r="AO95" i="23" s="1"/>
  <c r="AP95" i="23" s="1"/>
  <c r="AK94" i="23"/>
  <c r="AO94" i="23" s="1"/>
  <c r="AP94" i="23" s="1"/>
  <c r="AK93" i="23"/>
  <c r="AO93" i="23" s="1"/>
  <c r="AP93" i="23" s="1"/>
  <c r="AK92" i="23"/>
  <c r="AO92" i="23" s="1"/>
  <c r="AP92" i="23" s="1"/>
  <c r="AK91" i="23"/>
  <c r="AO91" i="23" s="1"/>
  <c r="AP91" i="23" s="1"/>
  <c r="AK90" i="23"/>
  <c r="AO90" i="23" s="1"/>
  <c r="AP90" i="23" s="1"/>
  <c r="AK89" i="23"/>
  <c r="AO89" i="23" s="1"/>
  <c r="AP89" i="23" s="1"/>
  <c r="AK88" i="23"/>
  <c r="AO88" i="23" s="1"/>
  <c r="AP88" i="23" s="1"/>
  <c r="AK87" i="23"/>
  <c r="AO87" i="23" s="1"/>
  <c r="AP87" i="23" s="1"/>
  <c r="AK86" i="23"/>
  <c r="AO86" i="23" s="1"/>
  <c r="AP86" i="23" s="1"/>
  <c r="AK85" i="23"/>
  <c r="AO85" i="23" s="1"/>
  <c r="AP85" i="23" s="1"/>
  <c r="AK84" i="23"/>
  <c r="AO84" i="23" s="1"/>
  <c r="AP84" i="23" s="1"/>
  <c r="AK83" i="23"/>
  <c r="AO83" i="23" s="1"/>
  <c r="AP83" i="23" s="1"/>
  <c r="AK82" i="23"/>
  <c r="AO82" i="23" s="1"/>
  <c r="AP82" i="23" s="1"/>
  <c r="AK81" i="23"/>
  <c r="AO81" i="23" s="1"/>
  <c r="AP81" i="23" s="1"/>
  <c r="AK80" i="23"/>
  <c r="AO80" i="23" s="1"/>
  <c r="AP80" i="23" s="1"/>
  <c r="AK79" i="23"/>
  <c r="AO79" i="23" s="1"/>
  <c r="AP79" i="23" s="1"/>
  <c r="AK78" i="23"/>
  <c r="AO78" i="23" s="1"/>
  <c r="AP78" i="23" s="1"/>
  <c r="AK77" i="23"/>
  <c r="AO77" i="23" s="1"/>
  <c r="AP77" i="23" s="1"/>
  <c r="AK76" i="23"/>
  <c r="AO76" i="23" s="1"/>
  <c r="AP76" i="23" s="1"/>
  <c r="AK75" i="23"/>
  <c r="AO75" i="23" s="1"/>
  <c r="AP75" i="23" s="1"/>
  <c r="AK74" i="23"/>
  <c r="AO74" i="23" s="1"/>
  <c r="AP74" i="23" s="1"/>
  <c r="AK73" i="23"/>
  <c r="AO73" i="23" s="1"/>
  <c r="AP73" i="23" s="1"/>
  <c r="AK72" i="23"/>
  <c r="AO72" i="23" s="1"/>
  <c r="AP72" i="23" s="1"/>
  <c r="AK71" i="23"/>
  <c r="AO71" i="23" s="1"/>
  <c r="AP71" i="23" s="1"/>
  <c r="AK70" i="23"/>
  <c r="AO70" i="23" s="1"/>
  <c r="AP70" i="23" s="1"/>
  <c r="AK69" i="23"/>
  <c r="AO69" i="23" s="1"/>
  <c r="AP69" i="23" s="1"/>
  <c r="AK68" i="23"/>
  <c r="AO68" i="23" s="1"/>
  <c r="AP68" i="23" s="1"/>
  <c r="AK67" i="23"/>
  <c r="AO67" i="23" s="1"/>
  <c r="AP67" i="23" s="1"/>
  <c r="AK66" i="23"/>
  <c r="AO66" i="23" s="1"/>
  <c r="AP66" i="23" s="1"/>
  <c r="AK65" i="23"/>
  <c r="AO65" i="23" s="1"/>
  <c r="AP65" i="23" s="1"/>
  <c r="AK64" i="23"/>
  <c r="AO64" i="23" s="1"/>
  <c r="AP64" i="23" s="1"/>
  <c r="AK63" i="23"/>
  <c r="AO63" i="23" s="1"/>
  <c r="AP63" i="23" s="1"/>
  <c r="AK62" i="23"/>
  <c r="AO62" i="23" s="1"/>
  <c r="AP62" i="23" s="1"/>
  <c r="AK61" i="23"/>
  <c r="AO61" i="23" s="1"/>
  <c r="AP61" i="23" s="1"/>
  <c r="AK60" i="23"/>
  <c r="AO60" i="23" s="1"/>
  <c r="AP60" i="23" s="1"/>
  <c r="AK59" i="23"/>
  <c r="AO59" i="23" s="1"/>
  <c r="AP59" i="23" s="1"/>
  <c r="AK58" i="23"/>
  <c r="AO58" i="23" s="1"/>
  <c r="AP58" i="23" s="1"/>
  <c r="AK57" i="23"/>
  <c r="AO57" i="23" s="1"/>
  <c r="AP57" i="23" s="1"/>
  <c r="AK56" i="23"/>
  <c r="AO56" i="23" s="1"/>
  <c r="AP56" i="23" s="1"/>
  <c r="AK55" i="23"/>
  <c r="AO55" i="23" s="1"/>
  <c r="AP55" i="23" s="1"/>
  <c r="AK54" i="23"/>
  <c r="AO54" i="23" s="1"/>
  <c r="AP54" i="23" s="1"/>
  <c r="AK53" i="23"/>
  <c r="AO53" i="23" s="1"/>
  <c r="AP53" i="23" s="1"/>
  <c r="AK52" i="23"/>
  <c r="AO52" i="23" s="1"/>
  <c r="AP52" i="23" s="1"/>
  <c r="AK51" i="23"/>
  <c r="AO51" i="23" s="1"/>
  <c r="AP51" i="23" s="1"/>
  <c r="AK50" i="23"/>
  <c r="AO50" i="23" s="1"/>
  <c r="AP50" i="23" s="1"/>
  <c r="AK49" i="23"/>
  <c r="AO49" i="23" s="1"/>
  <c r="AP49" i="23" s="1"/>
  <c r="AK48" i="23"/>
  <c r="AO48" i="23" s="1"/>
  <c r="AP48" i="23" s="1"/>
  <c r="AK47" i="23"/>
  <c r="AO47" i="23" s="1"/>
  <c r="AP47" i="23" s="1"/>
  <c r="AK46" i="23"/>
  <c r="AO46" i="23" s="1"/>
  <c r="AP46" i="23" s="1"/>
  <c r="AK45" i="23"/>
  <c r="AO45" i="23" s="1"/>
  <c r="AP45" i="23" s="1"/>
  <c r="AK44" i="23"/>
  <c r="AO44" i="23" s="1"/>
  <c r="AP44" i="23" s="1"/>
  <c r="AK43" i="23"/>
  <c r="AO43" i="23" s="1"/>
  <c r="AP43" i="23" s="1"/>
  <c r="AK42" i="23"/>
  <c r="AO42" i="23" s="1"/>
  <c r="AP42" i="23" s="1"/>
  <c r="AK41" i="23"/>
  <c r="AO41" i="23" s="1"/>
  <c r="AP41" i="23" s="1"/>
  <c r="AK40" i="23"/>
  <c r="AO40" i="23" s="1"/>
  <c r="AP40" i="23" s="1"/>
  <c r="AK39" i="23"/>
  <c r="AO39" i="23" s="1"/>
  <c r="AP39" i="23" s="1"/>
  <c r="AK38" i="23"/>
  <c r="AO38" i="23" s="1"/>
  <c r="AP38" i="23" s="1"/>
  <c r="AK37" i="23"/>
  <c r="AO37" i="23" s="1"/>
  <c r="AP37" i="23" s="1"/>
  <c r="AK36" i="23"/>
  <c r="AO36" i="23" s="1"/>
  <c r="AP36" i="23" s="1"/>
  <c r="AK35" i="23"/>
  <c r="AO35" i="23" s="1"/>
  <c r="AP35" i="23" s="1"/>
  <c r="AK34" i="23"/>
  <c r="AO34" i="23" s="1"/>
  <c r="AP34" i="23" s="1"/>
  <c r="AK33" i="23"/>
  <c r="AO33" i="23" s="1"/>
  <c r="AP33" i="23" s="1"/>
  <c r="AK32" i="23"/>
  <c r="AO32" i="23" s="1"/>
  <c r="AP32" i="23" s="1"/>
  <c r="AK31" i="23"/>
  <c r="AO31" i="23" s="1"/>
  <c r="AP31" i="23" s="1"/>
  <c r="AK30" i="23"/>
  <c r="AO30" i="23" s="1"/>
  <c r="AP30" i="23" s="1"/>
  <c r="AK29" i="23"/>
  <c r="AO29" i="23" s="1"/>
  <c r="AP29" i="23" s="1"/>
  <c r="AK28" i="23"/>
  <c r="AO28" i="23" s="1"/>
  <c r="AP28" i="23" s="1"/>
  <c r="AK27" i="23"/>
  <c r="AO27" i="23" s="1"/>
  <c r="AP27" i="23" s="1"/>
  <c r="AK26" i="23"/>
  <c r="AO26" i="23" s="1"/>
  <c r="AP26" i="23" s="1"/>
  <c r="AK25" i="23"/>
  <c r="AO25" i="23" s="1"/>
  <c r="AP25" i="23" s="1"/>
  <c r="AK24" i="23"/>
  <c r="AO24" i="23" s="1"/>
  <c r="AP24" i="23" s="1"/>
  <c r="AK23" i="23"/>
  <c r="AO23" i="23" s="1"/>
  <c r="AP23" i="23" s="1"/>
  <c r="AK22" i="23"/>
  <c r="AO22" i="23" s="1"/>
  <c r="AP22" i="23" s="1"/>
  <c r="AK21" i="23"/>
  <c r="AO21" i="23" s="1"/>
  <c r="AP21" i="23" s="1"/>
  <c r="AK20" i="23"/>
  <c r="AO20" i="23" s="1"/>
  <c r="AP20" i="23" s="1"/>
  <c r="AK19" i="23"/>
  <c r="AO19" i="23" s="1"/>
  <c r="AP19" i="23" s="1"/>
  <c r="AK18" i="23"/>
  <c r="AO18" i="23" s="1"/>
  <c r="AP18" i="23" s="1"/>
  <c r="AK17" i="23"/>
  <c r="AO17" i="23" s="1"/>
  <c r="AP17" i="23" s="1"/>
  <c r="AK16" i="23"/>
  <c r="AO16" i="23" s="1"/>
  <c r="AP16" i="23" s="1"/>
  <c r="AK15" i="23"/>
  <c r="AO15" i="23" s="1"/>
  <c r="AP15" i="23" s="1"/>
  <c r="AK14" i="23"/>
  <c r="AO14" i="23" s="1"/>
  <c r="AP14" i="23" s="1"/>
  <c r="AK13" i="23"/>
  <c r="AO13" i="23" s="1"/>
  <c r="AP13" i="23" s="1"/>
  <c r="AK12" i="23"/>
  <c r="AO12" i="23" s="1"/>
  <c r="AP12" i="23" s="1"/>
  <c r="AK11" i="23"/>
  <c r="AO11" i="23" s="1"/>
  <c r="AP11" i="23" s="1"/>
  <c r="AK10" i="23"/>
  <c r="AO10" i="23" s="1"/>
  <c r="AP10" i="23" s="1"/>
  <c r="AK9" i="23"/>
  <c r="AO9" i="23" s="1"/>
  <c r="AP9" i="23" s="1"/>
  <c r="AK8" i="23"/>
  <c r="AO8" i="23" s="1"/>
  <c r="AP8" i="23" s="1"/>
  <c r="AK7" i="23"/>
  <c r="AO7" i="23" s="1"/>
  <c r="AP7" i="23" s="1"/>
  <c r="AK6" i="23"/>
  <c r="AO6" i="23" s="1"/>
  <c r="AP6" i="23" s="1"/>
  <c r="AK5" i="23"/>
  <c r="AO5" i="23" s="1"/>
  <c r="AP5" i="23" s="1"/>
  <c r="AK4" i="23"/>
  <c r="AO4" i="23" s="1"/>
  <c r="AP4" i="23" s="1"/>
  <c r="AN3" i="23"/>
  <c r="AK3" i="23"/>
  <c r="AO3" i="23" s="1"/>
  <c r="AP3" i="23" s="1"/>
  <c r="AQ3" i="23" l="1"/>
  <c r="AR3" i="23" s="1"/>
  <c r="AB102" i="23" l="1"/>
  <c r="AF102" i="23" s="1"/>
  <c r="AG102" i="23" s="1"/>
  <c r="AF101" i="23"/>
  <c r="AG101" i="23" s="1"/>
  <c r="AB101" i="23"/>
  <c r="AB100" i="23"/>
  <c r="AF100" i="23" s="1"/>
  <c r="AG100" i="23" s="1"/>
  <c r="AB99" i="23"/>
  <c r="AF99" i="23" s="1"/>
  <c r="AG99" i="23" s="1"/>
  <c r="AB98" i="23"/>
  <c r="AF98" i="23" s="1"/>
  <c r="AG98" i="23" s="1"/>
  <c r="AF97" i="23"/>
  <c r="AG97" i="23" s="1"/>
  <c r="AB97" i="23"/>
  <c r="AB96" i="23"/>
  <c r="AF96" i="23" s="1"/>
  <c r="AG96" i="23" s="1"/>
  <c r="AB95" i="23"/>
  <c r="AF95" i="23" s="1"/>
  <c r="AG95" i="23" s="1"/>
  <c r="AB94" i="23"/>
  <c r="AF94" i="23" s="1"/>
  <c r="AG94" i="23" s="1"/>
  <c r="AF93" i="23"/>
  <c r="AG93" i="23" s="1"/>
  <c r="AB93" i="23"/>
  <c r="AB92" i="23"/>
  <c r="AF92" i="23" s="1"/>
  <c r="AG92" i="23" s="1"/>
  <c r="AB91" i="23"/>
  <c r="AF91" i="23" s="1"/>
  <c r="AG91" i="23" s="1"/>
  <c r="AB90" i="23"/>
  <c r="AF90" i="23" s="1"/>
  <c r="AG90" i="23" s="1"/>
  <c r="AF89" i="23"/>
  <c r="AG89" i="23" s="1"/>
  <c r="AB89" i="23"/>
  <c r="AB88" i="23"/>
  <c r="AF88" i="23" s="1"/>
  <c r="AG88" i="23" s="1"/>
  <c r="AB87" i="23"/>
  <c r="AF87" i="23" s="1"/>
  <c r="AG87" i="23" s="1"/>
  <c r="AB86" i="23"/>
  <c r="AF86" i="23" s="1"/>
  <c r="AG86" i="23" s="1"/>
  <c r="AF85" i="23"/>
  <c r="AG85" i="23" s="1"/>
  <c r="AB85" i="23"/>
  <c r="AB84" i="23"/>
  <c r="AF84" i="23" s="1"/>
  <c r="AG84" i="23" s="1"/>
  <c r="AB83" i="23"/>
  <c r="AF83" i="23" s="1"/>
  <c r="AG83" i="23" s="1"/>
  <c r="AB82" i="23"/>
  <c r="AF82" i="23" s="1"/>
  <c r="AG82" i="23" s="1"/>
  <c r="AF81" i="23"/>
  <c r="AG81" i="23" s="1"/>
  <c r="AB81" i="23"/>
  <c r="AB80" i="23"/>
  <c r="AF80" i="23" s="1"/>
  <c r="AG80" i="23" s="1"/>
  <c r="AB79" i="23"/>
  <c r="AF79" i="23" s="1"/>
  <c r="AG79" i="23" s="1"/>
  <c r="AB78" i="23"/>
  <c r="AF78" i="23" s="1"/>
  <c r="AG78" i="23" s="1"/>
  <c r="AF77" i="23"/>
  <c r="AG77" i="23" s="1"/>
  <c r="AB77" i="23"/>
  <c r="AB76" i="23"/>
  <c r="AF76" i="23" s="1"/>
  <c r="AG76" i="23" s="1"/>
  <c r="AB75" i="23"/>
  <c r="AF75" i="23" s="1"/>
  <c r="AG75" i="23" s="1"/>
  <c r="AB74" i="23"/>
  <c r="AF74" i="23" s="1"/>
  <c r="AG74" i="23" s="1"/>
  <c r="AF73" i="23"/>
  <c r="AG73" i="23" s="1"/>
  <c r="AB73" i="23"/>
  <c r="AB72" i="23"/>
  <c r="AF72" i="23" s="1"/>
  <c r="AG72" i="23" s="1"/>
  <c r="AB71" i="23"/>
  <c r="AF71" i="23" s="1"/>
  <c r="AG71" i="23" s="1"/>
  <c r="AB70" i="23"/>
  <c r="AF70" i="23" s="1"/>
  <c r="AG70" i="23" s="1"/>
  <c r="AF69" i="23"/>
  <c r="AG69" i="23" s="1"/>
  <c r="AB69" i="23"/>
  <c r="AB68" i="23"/>
  <c r="AF68" i="23" s="1"/>
  <c r="AG68" i="23" s="1"/>
  <c r="AB67" i="23"/>
  <c r="AF67" i="23" s="1"/>
  <c r="AG67" i="23" s="1"/>
  <c r="AB66" i="23"/>
  <c r="AF66" i="23" s="1"/>
  <c r="AG66" i="23" s="1"/>
  <c r="AF65" i="23"/>
  <c r="AG65" i="23" s="1"/>
  <c r="AB65" i="23"/>
  <c r="AB64" i="23"/>
  <c r="AF64" i="23" s="1"/>
  <c r="AG64" i="23" s="1"/>
  <c r="AB63" i="23"/>
  <c r="AF63" i="23" s="1"/>
  <c r="AG63" i="23" s="1"/>
  <c r="AB62" i="23"/>
  <c r="AF62" i="23" s="1"/>
  <c r="AG62" i="23" s="1"/>
  <c r="AF61" i="23"/>
  <c r="AG61" i="23" s="1"/>
  <c r="AB61" i="23"/>
  <c r="AB60" i="23"/>
  <c r="AF60" i="23" s="1"/>
  <c r="AG60" i="23" s="1"/>
  <c r="AB59" i="23"/>
  <c r="AF59" i="23" s="1"/>
  <c r="AG59" i="23" s="1"/>
  <c r="AB58" i="23"/>
  <c r="AF58" i="23" s="1"/>
  <c r="AG58" i="23" s="1"/>
  <c r="AF57" i="23"/>
  <c r="AG57" i="23" s="1"/>
  <c r="AB57" i="23"/>
  <c r="AB56" i="23"/>
  <c r="AF56" i="23" s="1"/>
  <c r="AG56" i="23" s="1"/>
  <c r="AB55" i="23"/>
  <c r="AF55" i="23" s="1"/>
  <c r="AG55" i="23" s="1"/>
  <c r="AB54" i="23"/>
  <c r="AF54" i="23" s="1"/>
  <c r="AG54" i="23" s="1"/>
  <c r="AF53" i="23"/>
  <c r="AG53" i="23" s="1"/>
  <c r="AB53" i="23"/>
  <c r="AB52" i="23"/>
  <c r="AF52" i="23" s="1"/>
  <c r="AG52" i="23" s="1"/>
  <c r="AB51" i="23"/>
  <c r="AF51" i="23" s="1"/>
  <c r="AG51" i="23" s="1"/>
  <c r="AB50" i="23"/>
  <c r="AF50" i="23" s="1"/>
  <c r="AG50" i="23" s="1"/>
  <c r="AF49" i="23"/>
  <c r="AG49" i="23" s="1"/>
  <c r="AB49" i="23"/>
  <c r="AB48" i="23"/>
  <c r="AF48" i="23" s="1"/>
  <c r="AG48" i="23" s="1"/>
  <c r="AB47" i="23"/>
  <c r="AF47" i="23" s="1"/>
  <c r="AG47" i="23" s="1"/>
  <c r="AB46" i="23"/>
  <c r="AF46" i="23" s="1"/>
  <c r="AG46" i="23" s="1"/>
  <c r="AF45" i="23"/>
  <c r="AG45" i="23" s="1"/>
  <c r="AB45" i="23"/>
  <c r="AB44" i="23"/>
  <c r="AF44" i="23" s="1"/>
  <c r="AG44" i="23" s="1"/>
  <c r="AB43" i="23"/>
  <c r="AF43" i="23" s="1"/>
  <c r="AG43" i="23" s="1"/>
  <c r="AB42" i="23"/>
  <c r="AF42" i="23" s="1"/>
  <c r="AG42" i="23" s="1"/>
  <c r="AF41" i="23"/>
  <c r="AG41" i="23" s="1"/>
  <c r="AB41" i="23"/>
  <c r="AB40" i="23"/>
  <c r="AF40" i="23" s="1"/>
  <c r="AG40" i="23" s="1"/>
  <c r="AB39" i="23"/>
  <c r="AF39" i="23" s="1"/>
  <c r="AG39" i="23" s="1"/>
  <c r="AB38" i="23"/>
  <c r="AF38" i="23" s="1"/>
  <c r="AG38" i="23" s="1"/>
  <c r="AF37" i="23"/>
  <c r="AG37" i="23" s="1"/>
  <c r="AB37" i="23"/>
  <c r="AB36" i="23"/>
  <c r="AF36" i="23" s="1"/>
  <c r="AG36" i="23" s="1"/>
  <c r="AB35" i="23"/>
  <c r="AF35" i="23" s="1"/>
  <c r="AG35" i="23" s="1"/>
  <c r="AB34" i="23"/>
  <c r="AF34" i="23" s="1"/>
  <c r="AG34" i="23" s="1"/>
  <c r="AF33" i="23"/>
  <c r="AG33" i="23" s="1"/>
  <c r="AB33" i="23"/>
  <c r="AB32" i="23"/>
  <c r="AF32" i="23" s="1"/>
  <c r="AG32" i="23" s="1"/>
  <c r="AB31" i="23"/>
  <c r="AF31" i="23" s="1"/>
  <c r="AG31" i="23" s="1"/>
  <c r="AB30" i="23"/>
  <c r="AF30" i="23" s="1"/>
  <c r="AG30" i="23" s="1"/>
  <c r="AF29" i="23"/>
  <c r="AG29" i="23" s="1"/>
  <c r="AB29" i="23"/>
  <c r="AB28" i="23"/>
  <c r="AF28" i="23" s="1"/>
  <c r="AG28" i="23" s="1"/>
  <c r="AB27" i="23"/>
  <c r="AF27" i="23" s="1"/>
  <c r="AG27" i="23" s="1"/>
  <c r="AF26" i="23"/>
  <c r="AG26" i="23" s="1"/>
  <c r="AB26" i="23"/>
  <c r="AF25" i="23"/>
  <c r="AG25" i="23" s="1"/>
  <c r="AB25" i="23"/>
  <c r="AB24" i="23"/>
  <c r="AF24" i="23" s="1"/>
  <c r="AG24" i="23" s="1"/>
  <c r="AB23" i="23"/>
  <c r="AF23" i="23" s="1"/>
  <c r="AG23" i="23" s="1"/>
  <c r="AF22" i="23"/>
  <c r="AG22" i="23" s="1"/>
  <c r="AB22" i="23"/>
  <c r="AF21" i="23"/>
  <c r="AG21" i="23" s="1"/>
  <c r="AB21" i="23"/>
  <c r="AB20" i="23"/>
  <c r="AF20" i="23" s="1"/>
  <c r="AG20" i="23" s="1"/>
  <c r="AB19" i="23"/>
  <c r="AF19" i="23" s="1"/>
  <c r="AG19" i="23" s="1"/>
  <c r="AF18" i="23"/>
  <c r="AG18" i="23" s="1"/>
  <c r="AB18" i="23"/>
  <c r="AF17" i="23"/>
  <c r="AG17" i="23" s="1"/>
  <c r="AB17" i="23"/>
  <c r="AB16" i="23"/>
  <c r="AF16" i="23" s="1"/>
  <c r="AG16" i="23" s="1"/>
  <c r="AB15" i="23"/>
  <c r="AF15" i="23" s="1"/>
  <c r="AG15" i="23" s="1"/>
  <c r="AF14" i="23"/>
  <c r="AG14" i="23" s="1"/>
  <c r="AB14" i="23"/>
  <c r="AF13" i="23"/>
  <c r="AG13" i="23" s="1"/>
  <c r="AB13" i="23"/>
  <c r="AB12" i="23"/>
  <c r="AF12" i="23" s="1"/>
  <c r="AG12" i="23" s="1"/>
  <c r="AB11" i="23"/>
  <c r="AF11" i="23" s="1"/>
  <c r="AG11" i="23" s="1"/>
  <c r="AF10" i="23"/>
  <c r="AG10" i="23" s="1"/>
  <c r="AB10" i="23"/>
  <c r="AF9" i="23"/>
  <c r="AG9" i="23" s="1"/>
  <c r="AB9" i="23"/>
  <c r="AB8" i="23"/>
  <c r="AF8" i="23" s="1"/>
  <c r="AG8" i="23" s="1"/>
  <c r="AB7" i="23"/>
  <c r="AF7" i="23" s="1"/>
  <c r="AG7" i="23" s="1"/>
  <c r="AF6" i="23"/>
  <c r="AG6" i="23" s="1"/>
  <c r="AB6" i="23"/>
  <c r="AF5" i="23"/>
  <c r="AG5" i="23" s="1"/>
  <c r="AB5" i="23"/>
  <c r="AB4" i="23"/>
  <c r="AF4" i="23" s="1"/>
  <c r="AG4" i="23" s="1"/>
  <c r="AE3" i="23"/>
  <c r="AB3" i="23"/>
  <c r="AF3" i="23" s="1"/>
  <c r="AG3" i="23" s="1"/>
  <c r="AH3" i="23" l="1"/>
  <c r="AI3" i="23" s="1"/>
  <c r="X102" i="23"/>
  <c r="W102" i="23"/>
  <c r="S102" i="23"/>
  <c r="S101" i="23"/>
  <c r="W101" i="23" s="1"/>
  <c r="X101" i="23" s="1"/>
  <c r="S100" i="23"/>
  <c r="W100" i="23" s="1"/>
  <c r="X100" i="23" s="1"/>
  <c r="S99" i="23"/>
  <c r="W99" i="23" s="1"/>
  <c r="X99" i="23" s="1"/>
  <c r="W98" i="23"/>
  <c r="X98" i="23" s="1"/>
  <c r="S98" i="23"/>
  <c r="S97" i="23"/>
  <c r="W97" i="23" s="1"/>
  <c r="X97" i="23" s="1"/>
  <c r="S96" i="23"/>
  <c r="W96" i="23" s="1"/>
  <c r="X96" i="23" s="1"/>
  <c r="S95" i="23"/>
  <c r="W95" i="23" s="1"/>
  <c r="X95" i="23" s="1"/>
  <c r="W94" i="23"/>
  <c r="X94" i="23" s="1"/>
  <c r="S94" i="23"/>
  <c r="S93" i="23"/>
  <c r="W93" i="23" s="1"/>
  <c r="X93" i="23" s="1"/>
  <c r="S92" i="23"/>
  <c r="W92" i="23" s="1"/>
  <c r="X92" i="23" s="1"/>
  <c r="S91" i="23"/>
  <c r="W91" i="23" s="1"/>
  <c r="X91" i="23" s="1"/>
  <c r="W90" i="23"/>
  <c r="X90" i="23" s="1"/>
  <c r="S90" i="23"/>
  <c r="S89" i="23"/>
  <c r="W89" i="23" s="1"/>
  <c r="X89" i="23" s="1"/>
  <c r="S88" i="23"/>
  <c r="W88" i="23" s="1"/>
  <c r="X88" i="23" s="1"/>
  <c r="S87" i="23"/>
  <c r="W87" i="23" s="1"/>
  <c r="X87" i="23" s="1"/>
  <c r="W86" i="23"/>
  <c r="X86" i="23" s="1"/>
  <c r="S86" i="23"/>
  <c r="S85" i="23"/>
  <c r="W85" i="23" s="1"/>
  <c r="X85" i="23" s="1"/>
  <c r="S84" i="23"/>
  <c r="W84" i="23" s="1"/>
  <c r="X84" i="23" s="1"/>
  <c r="S83" i="23"/>
  <c r="W83" i="23" s="1"/>
  <c r="X83" i="23" s="1"/>
  <c r="W82" i="23"/>
  <c r="X82" i="23" s="1"/>
  <c r="S82" i="23"/>
  <c r="S81" i="23"/>
  <c r="W81" i="23" s="1"/>
  <c r="X81" i="23" s="1"/>
  <c r="S80" i="23"/>
  <c r="W80" i="23" s="1"/>
  <c r="X80" i="23" s="1"/>
  <c r="S79" i="23"/>
  <c r="W79" i="23" s="1"/>
  <c r="X79" i="23" s="1"/>
  <c r="W78" i="23"/>
  <c r="X78" i="23" s="1"/>
  <c r="S78" i="23"/>
  <c r="X77" i="23"/>
  <c r="W77" i="23"/>
  <c r="S77" i="23"/>
  <c r="S76" i="23"/>
  <c r="W76" i="23" s="1"/>
  <c r="X76" i="23" s="1"/>
  <c r="S75" i="23"/>
  <c r="W75" i="23" s="1"/>
  <c r="X75" i="23" s="1"/>
  <c r="W74" i="23"/>
  <c r="X74" i="23" s="1"/>
  <c r="S74" i="23"/>
  <c r="X73" i="23"/>
  <c r="W73" i="23"/>
  <c r="S73" i="23"/>
  <c r="S72" i="23"/>
  <c r="W72" i="23" s="1"/>
  <c r="X72" i="23" s="1"/>
  <c r="S71" i="23"/>
  <c r="W71" i="23" s="1"/>
  <c r="X71" i="23" s="1"/>
  <c r="W70" i="23"/>
  <c r="X70" i="23" s="1"/>
  <c r="S70" i="23"/>
  <c r="X69" i="23"/>
  <c r="W69" i="23"/>
  <c r="S69" i="23"/>
  <c r="S68" i="23"/>
  <c r="W68" i="23" s="1"/>
  <c r="X68" i="23" s="1"/>
  <c r="S67" i="23"/>
  <c r="W67" i="23" s="1"/>
  <c r="X67" i="23" s="1"/>
  <c r="W66" i="23"/>
  <c r="X66" i="23" s="1"/>
  <c r="S66" i="23"/>
  <c r="X65" i="23"/>
  <c r="W65" i="23"/>
  <c r="S65" i="23"/>
  <c r="S64" i="23"/>
  <c r="W64" i="23" s="1"/>
  <c r="X64" i="23" s="1"/>
  <c r="S63" i="23"/>
  <c r="W63" i="23" s="1"/>
  <c r="X63" i="23" s="1"/>
  <c r="W62" i="23"/>
  <c r="X62" i="23" s="1"/>
  <c r="S62" i="23"/>
  <c r="X61" i="23"/>
  <c r="W61" i="23"/>
  <c r="S61" i="23"/>
  <c r="S60" i="23"/>
  <c r="W60" i="23" s="1"/>
  <c r="X60" i="23" s="1"/>
  <c r="S59" i="23"/>
  <c r="W59" i="23" s="1"/>
  <c r="X59" i="23" s="1"/>
  <c r="W58" i="23"/>
  <c r="X58" i="23" s="1"/>
  <c r="S58" i="23"/>
  <c r="X57" i="23"/>
  <c r="W57" i="23"/>
  <c r="S57" i="23"/>
  <c r="S56" i="23"/>
  <c r="W56" i="23" s="1"/>
  <c r="X56" i="23" s="1"/>
  <c r="S55" i="23"/>
  <c r="W55" i="23" s="1"/>
  <c r="X55" i="23" s="1"/>
  <c r="W54" i="23"/>
  <c r="X54" i="23" s="1"/>
  <c r="S54" i="23"/>
  <c r="X53" i="23"/>
  <c r="W53" i="23"/>
  <c r="S53" i="23"/>
  <c r="S52" i="23"/>
  <c r="W52" i="23" s="1"/>
  <c r="X52" i="23" s="1"/>
  <c r="S51" i="23"/>
  <c r="W51" i="23" s="1"/>
  <c r="X51" i="23" s="1"/>
  <c r="W50" i="23"/>
  <c r="X50" i="23" s="1"/>
  <c r="S50" i="23"/>
  <c r="X49" i="23"/>
  <c r="W49" i="23"/>
  <c r="S49" i="23"/>
  <c r="S48" i="23"/>
  <c r="W48" i="23" s="1"/>
  <c r="X48" i="23" s="1"/>
  <c r="S47" i="23"/>
  <c r="W47" i="23" s="1"/>
  <c r="X47" i="23" s="1"/>
  <c r="W46" i="23"/>
  <c r="X46" i="23" s="1"/>
  <c r="S46" i="23"/>
  <c r="X45" i="23"/>
  <c r="W45" i="23"/>
  <c r="S45" i="23"/>
  <c r="S44" i="23"/>
  <c r="W44" i="23" s="1"/>
  <c r="X44" i="23" s="1"/>
  <c r="S43" i="23"/>
  <c r="W43" i="23" s="1"/>
  <c r="X43" i="23" s="1"/>
  <c r="W42" i="23"/>
  <c r="X42" i="23" s="1"/>
  <c r="S42" i="23"/>
  <c r="X41" i="23"/>
  <c r="W41" i="23"/>
  <c r="S41" i="23"/>
  <c r="S40" i="23"/>
  <c r="W40" i="23" s="1"/>
  <c r="X40" i="23" s="1"/>
  <c r="S39" i="23"/>
  <c r="W39" i="23" s="1"/>
  <c r="X39" i="23" s="1"/>
  <c r="W38" i="23"/>
  <c r="X38" i="23" s="1"/>
  <c r="S38" i="23"/>
  <c r="X37" i="23"/>
  <c r="W37" i="23"/>
  <c r="S37" i="23"/>
  <c r="S36" i="23"/>
  <c r="W36" i="23" s="1"/>
  <c r="X36" i="23" s="1"/>
  <c r="S35" i="23"/>
  <c r="W35" i="23" s="1"/>
  <c r="X35" i="23" s="1"/>
  <c r="W34" i="23"/>
  <c r="X34" i="23" s="1"/>
  <c r="S34" i="23"/>
  <c r="X33" i="23"/>
  <c r="W33" i="23"/>
  <c r="S33" i="23"/>
  <c r="S32" i="23"/>
  <c r="W32" i="23" s="1"/>
  <c r="X32" i="23" s="1"/>
  <c r="S31" i="23"/>
  <c r="W31" i="23" s="1"/>
  <c r="X31" i="23" s="1"/>
  <c r="W30" i="23"/>
  <c r="X30" i="23" s="1"/>
  <c r="S30" i="23"/>
  <c r="X29" i="23"/>
  <c r="W29" i="23"/>
  <c r="S29" i="23"/>
  <c r="S28" i="23"/>
  <c r="W28" i="23" s="1"/>
  <c r="X28" i="23" s="1"/>
  <c r="S27" i="23"/>
  <c r="W27" i="23" s="1"/>
  <c r="X27" i="23" s="1"/>
  <c r="W26" i="23"/>
  <c r="X26" i="23" s="1"/>
  <c r="S26" i="23"/>
  <c r="X25" i="23"/>
  <c r="W25" i="23"/>
  <c r="S25" i="23"/>
  <c r="S24" i="23"/>
  <c r="W24" i="23" s="1"/>
  <c r="X24" i="23" s="1"/>
  <c r="S23" i="23"/>
  <c r="W23" i="23" s="1"/>
  <c r="X23" i="23" s="1"/>
  <c r="W22" i="23"/>
  <c r="X22" i="23" s="1"/>
  <c r="S22" i="23"/>
  <c r="X21" i="23"/>
  <c r="W21" i="23"/>
  <c r="S21" i="23"/>
  <c r="S20" i="23"/>
  <c r="W20" i="23" s="1"/>
  <c r="X20" i="23" s="1"/>
  <c r="S19" i="23"/>
  <c r="W19" i="23" s="1"/>
  <c r="X19" i="23" s="1"/>
  <c r="W18" i="23"/>
  <c r="X18" i="23" s="1"/>
  <c r="S18" i="23"/>
  <c r="X17" i="23"/>
  <c r="W17" i="23"/>
  <c r="S17" i="23"/>
  <c r="S16" i="23"/>
  <c r="W16" i="23" s="1"/>
  <c r="X16" i="23" s="1"/>
  <c r="S15" i="23"/>
  <c r="W15" i="23" s="1"/>
  <c r="X15" i="23" s="1"/>
  <c r="W14" i="23"/>
  <c r="X14" i="23" s="1"/>
  <c r="S14" i="23"/>
  <c r="X13" i="23"/>
  <c r="W13" i="23"/>
  <c r="S13" i="23"/>
  <c r="S12" i="23"/>
  <c r="W12" i="23" s="1"/>
  <c r="X12" i="23" s="1"/>
  <c r="S11" i="23"/>
  <c r="W11" i="23" s="1"/>
  <c r="X11" i="23" s="1"/>
  <c r="W10" i="23"/>
  <c r="X10" i="23" s="1"/>
  <c r="S10" i="23"/>
  <c r="X9" i="23"/>
  <c r="W9" i="23"/>
  <c r="S9" i="23"/>
  <c r="S8" i="23"/>
  <c r="W8" i="23" s="1"/>
  <c r="X8" i="23" s="1"/>
  <c r="S7" i="23"/>
  <c r="W7" i="23" s="1"/>
  <c r="X7" i="23" s="1"/>
  <c r="W6" i="23"/>
  <c r="X6" i="23" s="1"/>
  <c r="S6" i="23"/>
  <c r="X5" i="23"/>
  <c r="W5" i="23"/>
  <c r="S5" i="23"/>
  <c r="S4" i="23"/>
  <c r="W4" i="23" s="1"/>
  <c r="X4" i="23" s="1"/>
  <c r="W3" i="23"/>
  <c r="X3" i="23" s="1"/>
  <c r="V3" i="23"/>
  <c r="S3" i="23"/>
  <c r="Y3" i="23" l="1"/>
  <c r="Z3" i="23" s="1"/>
  <c r="J101" i="23"/>
  <c r="N101" i="23" s="1"/>
  <c r="O101" i="23" s="1"/>
  <c r="J100" i="23"/>
  <c r="N100" i="23" s="1"/>
  <c r="O100" i="23" s="1"/>
  <c r="J99" i="23"/>
  <c r="N99" i="23" s="1"/>
  <c r="O99" i="23" s="1"/>
  <c r="N98" i="23"/>
  <c r="O98" i="23" s="1"/>
  <c r="J98" i="23"/>
  <c r="J97" i="23"/>
  <c r="N97" i="23" s="1"/>
  <c r="O97" i="23" s="1"/>
  <c r="J96" i="23"/>
  <c r="N96" i="23" s="1"/>
  <c r="O96" i="23" s="1"/>
  <c r="J95" i="23"/>
  <c r="N95" i="23" s="1"/>
  <c r="O95" i="23" s="1"/>
  <c r="N94" i="23"/>
  <c r="O94" i="23" s="1"/>
  <c r="J94" i="23"/>
  <c r="J93" i="23"/>
  <c r="N93" i="23" s="1"/>
  <c r="O93" i="23" s="1"/>
  <c r="J92" i="23"/>
  <c r="N92" i="23" s="1"/>
  <c r="O92" i="23" s="1"/>
  <c r="J91" i="23"/>
  <c r="N91" i="23" s="1"/>
  <c r="O91" i="23" s="1"/>
  <c r="N90" i="23"/>
  <c r="O90" i="23" s="1"/>
  <c r="J90" i="23"/>
  <c r="J89" i="23"/>
  <c r="N89" i="23" s="1"/>
  <c r="O89" i="23" s="1"/>
  <c r="J88" i="23"/>
  <c r="N88" i="23" s="1"/>
  <c r="O88" i="23" s="1"/>
  <c r="J87" i="23"/>
  <c r="N87" i="23" s="1"/>
  <c r="O87" i="23" s="1"/>
  <c r="N86" i="23"/>
  <c r="O86" i="23" s="1"/>
  <c r="J86" i="23"/>
  <c r="J85" i="23"/>
  <c r="N85" i="23" s="1"/>
  <c r="O85" i="23" s="1"/>
  <c r="J84" i="23"/>
  <c r="N84" i="23" s="1"/>
  <c r="O84" i="23" s="1"/>
  <c r="J83" i="23"/>
  <c r="N83" i="23" s="1"/>
  <c r="O83" i="23" s="1"/>
  <c r="N82" i="23"/>
  <c r="O82" i="23" s="1"/>
  <c r="J82" i="23"/>
  <c r="J81" i="23"/>
  <c r="N81" i="23" s="1"/>
  <c r="O81" i="23" s="1"/>
  <c r="J80" i="23"/>
  <c r="N80" i="23" s="1"/>
  <c r="O80" i="23" s="1"/>
  <c r="J79" i="23"/>
  <c r="N79" i="23" s="1"/>
  <c r="O79" i="23" s="1"/>
  <c r="N78" i="23"/>
  <c r="O78" i="23" s="1"/>
  <c r="J78" i="23"/>
  <c r="J77" i="23"/>
  <c r="N77" i="23" s="1"/>
  <c r="O77" i="23" s="1"/>
  <c r="J76" i="23"/>
  <c r="N76" i="23" s="1"/>
  <c r="O76" i="23" s="1"/>
  <c r="J75" i="23"/>
  <c r="N75" i="23" s="1"/>
  <c r="O75" i="23" s="1"/>
  <c r="N74" i="23"/>
  <c r="O74" i="23" s="1"/>
  <c r="J74" i="23"/>
  <c r="J73" i="23"/>
  <c r="N73" i="23" s="1"/>
  <c r="O73" i="23" s="1"/>
  <c r="J72" i="23"/>
  <c r="N72" i="23" s="1"/>
  <c r="O72" i="23" s="1"/>
  <c r="J71" i="23"/>
  <c r="N71" i="23" s="1"/>
  <c r="O71" i="23" s="1"/>
  <c r="N70" i="23"/>
  <c r="O70" i="23" s="1"/>
  <c r="J70" i="23"/>
  <c r="J69" i="23"/>
  <c r="N69" i="23" s="1"/>
  <c r="O69" i="23" s="1"/>
  <c r="J68" i="23"/>
  <c r="N68" i="23" s="1"/>
  <c r="O68" i="23" s="1"/>
  <c r="J67" i="23"/>
  <c r="N67" i="23" s="1"/>
  <c r="O67" i="23" s="1"/>
  <c r="N66" i="23"/>
  <c r="O66" i="23" s="1"/>
  <c r="J66" i="23"/>
  <c r="J65" i="23"/>
  <c r="N65" i="23" s="1"/>
  <c r="O65" i="23" s="1"/>
  <c r="J64" i="23"/>
  <c r="N64" i="23" s="1"/>
  <c r="O64" i="23" s="1"/>
  <c r="J63" i="23"/>
  <c r="N63" i="23" s="1"/>
  <c r="O63" i="23" s="1"/>
  <c r="N62" i="23"/>
  <c r="O62" i="23" s="1"/>
  <c r="J62" i="23"/>
  <c r="J61" i="23"/>
  <c r="N61" i="23" s="1"/>
  <c r="O61" i="23" s="1"/>
  <c r="J60" i="23"/>
  <c r="N60" i="23" s="1"/>
  <c r="O60" i="23" s="1"/>
  <c r="J59" i="23"/>
  <c r="N59" i="23" s="1"/>
  <c r="O59" i="23" s="1"/>
  <c r="N58" i="23"/>
  <c r="O58" i="23" s="1"/>
  <c r="J58" i="23"/>
  <c r="J57" i="23"/>
  <c r="N57" i="23" s="1"/>
  <c r="O57" i="23" s="1"/>
  <c r="J56" i="23"/>
  <c r="N56" i="23" s="1"/>
  <c r="O56" i="23" s="1"/>
  <c r="J55" i="23"/>
  <c r="N55" i="23" s="1"/>
  <c r="O55" i="23" s="1"/>
  <c r="N54" i="23"/>
  <c r="O54" i="23" s="1"/>
  <c r="J54" i="23"/>
  <c r="J53" i="23"/>
  <c r="N53" i="23" s="1"/>
  <c r="O53" i="23" s="1"/>
  <c r="J52" i="23"/>
  <c r="N52" i="23" s="1"/>
  <c r="O52" i="23" s="1"/>
  <c r="J51" i="23"/>
  <c r="N51" i="23" s="1"/>
  <c r="O51" i="23" s="1"/>
  <c r="N50" i="23"/>
  <c r="O50" i="23" s="1"/>
  <c r="J50" i="23"/>
  <c r="J49" i="23"/>
  <c r="N49" i="23" s="1"/>
  <c r="O49" i="23" s="1"/>
  <c r="J48" i="23"/>
  <c r="N48" i="23" s="1"/>
  <c r="O48" i="23" s="1"/>
  <c r="J47" i="23"/>
  <c r="N47" i="23" s="1"/>
  <c r="O47" i="23" s="1"/>
  <c r="N46" i="23"/>
  <c r="O46" i="23" s="1"/>
  <c r="J46" i="23"/>
  <c r="J45" i="23"/>
  <c r="N45" i="23" s="1"/>
  <c r="O45" i="23" s="1"/>
  <c r="J44" i="23"/>
  <c r="N44" i="23" s="1"/>
  <c r="O44" i="23" s="1"/>
  <c r="J43" i="23"/>
  <c r="N43" i="23" s="1"/>
  <c r="O43" i="23" s="1"/>
  <c r="N42" i="23"/>
  <c r="O42" i="23" s="1"/>
  <c r="J42" i="23"/>
  <c r="J41" i="23"/>
  <c r="N41" i="23" s="1"/>
  <c r="O41" i="23" s="1"/>
  <c r="J40" i="23"/>
  <c r="N40" i="23" s="1"/>
  <c r="O40" i="23" s="1"/>
  <c r="J39" i="23"/>
  <c r="N39" i="23" s="1"/>
  <c r="O39" i="23" s="1"/>
  <c r="N38" i="23"/>
  <c r="O38" i="23" s="1"/>
  <c r="J38" i="23"/>
  <c r="J37" i="23"/>
  <c r="N37" i="23" s="1"/>
  <c r="O37" i="23" s="1"/>
  <c r="J36" i="23"/>
  <c r="N36" i="23" s="1"/>
  <c r="O36" i="23" s="1"/>
  <c r="J35" i="23"/>
  <c r="N35" i="23" s="1"/>
  <c r="O35" i="23" s="1"/>
  <c r="N34" i="23"/>
  <c r="O34" i="23" s="1"/>
  <c r="J34" i="23"/>
  <c r="J33" i="23"/>
  <c r="N33" i="23" s="1"/>
  <c r="O33" i="23" s="1"/>
  <c r="J32" i="23"/>
  <c r="N32" i="23" s="1"/>
  <c r="O32" i="23" s="1"/>
  <c r="J31" i="23"/>
  <c r="N31" i="23" s="1"/>
  <c r="O31" i="23" s="1"/>
  <c r="N30" i="23"/>
  <c r="O30" i="23" s="1"/>
  <c r="J30" i="23"/>
  <c r="J29" i="23"/>
  <c r="N29" i="23" s="1"/>
  <c r="O29" i="23" s="1"/>
  <c r="J28" i="23"/>
  <c r="N28" i="23" s="1"/>
  <c r="O28" i="23" s="1"/>
  <c r="J27" i="23"/>
  <c r="N27" i="23" s="1"/>
  <c r="O27" i="23" s="1"/>
  <c r="N26" i="23"/>
  <c r="O26" i="23" s="1"/>
  <c r="J26" i="23"/>
  <c r="J25" i="23"/>
  <c r="N25" i="23" s="1"/>
  <c r="O25" i="23" s="1"/>
  <c r="J24" i="23"/>
  <c r="N24" i="23" s="1"/>
  <c r="O24" i="23" s="1"/>
  <c r="J23" i="23"/>
  <c r="N23" i="23" s="1"/>
  <c r="O23" i="23" s="1"/>
  <c r="N22" i="23"/>
  <c r="O22" i="23" s="1"/>
  <c r="J22" i="23"/>
  <c r="J21" i="23"/>
  <c r="N21" i="23" s="1"/>
  <c r="O21" i="23" s="1"/>
  <c r="J20" i="23"/>
  <c r="N20" i="23" s="1"/>
  <c r="O20" i="23" s="1"/>
  <c r="J19" i="23"/>
  <c r="N19" i="23" s="1"/>
  <c r="O19" i="23" s="1"/>
  <c r="N18" i="23"/>
  <c r="O18" i="23" s="1"/>
  <c r="J18" i="23"/>
  <c r="J17" i="23"/>
  <c r="N17" i="23" s="1"/>
  <c r="O17" i="23" s="1"/>
  <c r="J16" i="23"/>
  <c r="N16" i="23" s="1"/>
  <c r="O16" i="23" s="1"/>
  <c r="J15" i="23"/>
  <c r="N15" i="23" s="1"/>
  <c r="O15" i="23" s="1"/>
  <c r="N14" i="23"/>
  <c r="O14" i="23" s="1"/>
  <c r="J14" i="23"/>
  <c r="J13" i="23"/>
  <c r="N13" i="23" s="1"/>
  <c r="O13" i="23" s="1"/>
  <c r="J12" i="23"/>
  <c r="N12" i="23" s="1"/>
  <c r="O12" i="23" s="1"/>
  <c r="J11" i="23"/>
  <c r="N11" i="23" s="1"/>
  <c r="O11" i="23" s="1"/>
  <c r="N10" i="23"/>
  <c r="O10" i="23" s="1"/>
  <c r="J10" i="23"/>
  <c r="J9" i="23"/>
  <c r="N9" i="23" s="1"/>
  <c r="O9" i="23" s="1"/>
  <c r="J8" i="23"/>
  <c r="N8" i="23" s="1"/>
  <c r="O8" i="23" s="1"/>
  <c r="J7" i="23"/>
  <c r="N7" i="23" s="1"/>
  <c r="O7" i="23" s="1"/>
  <c r="N6" i="23"/>
  <c r="O6" i="23" s="1"/>
  <c r="J6" i="23"/>
  <c r="J5" i="23"/>
  <c r="N5" i="23" s="1"/>
  <c r="O5" i="23" s="1"/>
  <c r="J4" i="23"/>
  <c r="N4" i="23" s="1"/>
  <c r="O4" i="23" s="1"/>
  <c r="J3" i="23"/>
  <c r="N3" i="23" s="1"/>
  <c r="O3" i="23" s="1"/>
  <c r="A102" i="23" l="1"/>
  <c r="E102" i="23" s="1"/>
  <c r="F102" i="23" s="1"/>
  <c r="A101" i="23"/>
  <c r="E101" i="23" s="1"/>
  <c r="F101" i="23" s="1"/>
  <c r="A100" i="23"/>
  <c r="E100" i="23" s="1"/>
  <c r="F100" i="23" s="1"/>
  <c r="E99" i="23"/>
  <c r="F99" i="23" s="1"/>
  <c r="A99" i="23"/>
  <c r="A98" i="23"/>
  <c r="E98" i="23" s="1"/>
  <c r="F98" i="23" s="1"/>
  <c r="A97" i="23"/>
  <c r="E97" i="23" s="1"/>
  <c r="F97" i="23" s="1"/>
  <c r="A96" i="23"/>
  <c r="E96" i="23" s="1"/>
  <c r="F96" i="23" s="1"/>
  <c r="E95" i="23"/>
  <c r="F95" i="23" s="1"/>
  <c r="A95" i="23"/>
  <c r="A94" i="23"/>
  <c r="E94" i="23" s="1"/>
  <c r="F94" i="23" s="1"/>
  <c r="A93" i="23"/>
  <c r="E93" i="23" s="1"/>
  <c r="F93" i="23" s="1"/>
  <c r="A92" i="23"/>
  <c r="E92" i="23" s="1"/>
  <c r="F92" i="23" s="1"/>
  <c r="E91" i="23"/>
  <c r="F91" i="23" s="1"/>
  <c r="A91" i="23"/>
  <c r="A90" i="23"/>
  <c r="E90" i="23" s="1"/>
  <c r="F90" i="23" s="1"/>
  <c r="A89" i="23"/>
  <c r="E89" i="23" s="1"/>
  <c r="F89" i="23" s="1"/>
  <c r="A88" i="23"/>
  <c r="E88" i="23" s="1"/>
  <c r="F88" i="23" s="1"/>
  <c r="E87" i="23"/>
  <c r="F87" i="23" s="1"/>
  <c r="A87" i="23"/>
  <c r="A86" i="23"/>
  <c r="E86" i="23" s="1"/>
  <c r="F86" i="23" s="1"/>
  <c r="A85" i="23"/>
  <c r="E85" i="23" s="1"/>
  <c r="F85" i="23" s="1"/>
  <c r="A84" i="23"/>
  <c r="E84" i="23" s="1"/>
  <c r="F84" i="23" s="1"/>
  <c r="E83" i="23"/>
  <c r="F83" i="23" s="1"/>
  <c r="A83" i="23"/>
  <c r="A82" i="23"/>
  <c r="E82" i="23" s="1"/>
  <c r="F82" i="23" s="1"/>
  <c r="A81" i="23"/>
  <c r="E81" i="23" s="1"/>
  <c r="F81" i="23" s="1"/>
  <c r="A80" i="23"/>
  <c r="E80" i="23" s="1"/>
  <c r="F80" i="23" s="1"/>
  <c r="E79" i="23"/>
  <c r="F79" i="23" s="1"/>
  <c r="A79" i="23"/>
  <c r="A78" i="23"/>
  <c r="E78" i="23" s="1"/>
  <c r="F78" i="23" s="1"/>
  <c r="A77" i="23"/>
  <c r="E77" i="23" s="1"/>
  <c r="F77" i="23" s="1"/>
  <c r="A76" i="23"/>
  <c r="E76" i="23" s="1"/>
  <c r="F76" i="23" s="1"/>
  <c r="E75" i="23"/>
  <c r="F75" i="23" s="1"/>
  <c r="A75" i="23"/>
  <c r="A74" i="23"/>
  <c r="E74" i="23" s="1"/>
  <c r="F74" i="23" s="1"/>
  <c r="A73" i="23"/>
  <c r="E73" i="23" s="1"/>
  <c r="F73" i="23" s="1"/>
  <c r="A72" i="23"/>
  <c r="E72" i="23" s="1"/>
  <c r="F72" i="23" s="1"/>
  <c r="E71" i="23"/>
  <c r="F71" i="23" s="1"/>
  <c r="A71" i="23"/>
  <c r="A70" i="23"/>
  <c r="E70" i="23" s="1"/>
  <c r="F70" i="23" s="1"/>
  <c r="A69" i="23"/>
  <c r="E69" i="23" s="1"/>
  <c r="F69" i="23" s="1"/>
  <c r="A68" i="23"/>
  <c r="E68" i="23" s="1"/>
  <c r="F68" i="23" s="1"/>
  <c r="E67" i="23"/>
  <c r="F67" i="23" s="1"/>
  <c r="A67" i="23"/>
  <c r="A66" i="23"/>
  <c r="E66" i="23" s="1"/>
  <c r="F66" i="23" s="1"/>
  <c r="A65" i="23"/>
  <c r="E65" i="23" s="1"/>
  <c r="F65" i="23" s="1"/>
  <c r="A64" i="23"/>
  <c r="E64" i="23" s="1"/>
  <c r="F64" i="23" s="1"/>
  <c r="E63" i="23"/>
  <c r="F63" i="23" s="1"/>
  <c r="A63" i="23"/>
  <c r="A62" i="23"/>
  <c r="E62" i="23" s="1"/>
  <c r="F62" i="23" s="1"/>
  <c r="A61" i="23"/>
  <c r="E61" i="23" s="1"/>
  <c r="F61" i="23" s="1"/>
  <c r="A60" i="23"/>
  <c r="E60" i="23" s="1"/>
  <c r="F60" i="23" s="1"/>
  <c r="E59" i="23"/>
  <c r="F59" i="23" s="1"/>
  <c r="A59" i="23"/>
  <c r="A58" i="23"/>
  <c r="E58" i="23" s="1"/>
  <c r="F58" i="23" s="1"/>
  <c r="A57" i="23"/>
  <c r="E57" i="23" s="1"/>
  <c r="F57" i="23" s="1"/>
  <c r="A56" i="23"/>
  <c r="E56" i="23" s="1"/>
  <c r="F56" i="23" s="1"/>
  <c r="E55" i="23"/>
  <c r="F55" i="23" s="1"/>
  <c r="A55" i="23"/>
  <c r="A54" i="23"/>
  <c r="E54" i="23" s="1"/>
  <c r="F54" i="23" s="1"/>
  <c r="A53" i="23"/>
  <c r="E53" i="23" s="1"/>
  <c r="F53" i="23" s="1"/>
  <c r="A52" i="23"/>
  <c r="E52" i="23" s="1"/>
  <c r="F52" i="23" s="1"/>
  <c r="E51" i="23"/>
  <c r="F51" i="23" s="1"/>
  <c r="A51" i="23"/>
  <c r="A50" i="23"/>
  <c r="E50" i="23" s="1"/>
  <c r="F50" i="23" s="1"/>
  <c r="A49" i="23"/>
  <c r="E49" i="23" s="1"/>
  <c r="F49" i="23" s="1"/>
  <c r="A48" i="23"/>
  <c r="E48" i="23" s="1"/>
  <c r="F48" i="23" s="1"/>
  <c r="E47" i="23"/>
  <c r="F47" i="23" s="1"/>
  <c r="A47" i="23"/>
  <c r="A46" i="23"/>
  <c r="E46" i="23" s="1"/>
  <c r="F46" i="23" s="1"/>
  <c r="A45" i="23"/>
  <c r="E45" i="23" s="1"/>
  <c r="F45" i="23" s="1"/>
  <c r="A44" i="23"/>
  <c r="E44" i="23" s="1"/>
  <c r="F44" i="23" s="1"/>
  <c r="E43" i="23"/>
  <c r="F43" i="23" s="1"/>
  <c r="A43" i="23"/>
  <c r="A42" i="23"/>
  <c r="E42" i="23" s="1"/>
  <c r="F42" i="23" s="1"/>
  <c r="A41" i="23"/>
  <c r="E41" i="23" s="1"/>
  <c r="F41" i="23" s="1"/>
  <c r="A40" i="23"/>
  <c r="E40" i="23" s="1"/>
  <c r="F40" i="23" s="1"/>
  <c r="E39" i="23"/>
  <c r="F39" i="23" s="1"/>
  <c r="A39" i="23"/>
  <c r="A38" i="23"/>
  <c r="E38" i="23" s="1"/>
  <c r="F38" i="23" s="1"/>
  <c r="A37" i="23"/>
  <c r="E37" i="23" s="1"/>
  <c r="F37" i="23" s="1"/>
  <c r="A36" i="23"/>
  <c r="E36" i="23" s="1"/>
  <c r="F36" i="23" s="1"/>
  <c r="E35" i="23"/>
  <c r="F35" i="23" s="1"/>
  <c r="A35" i="23"/>
  <c r="A34" i="23"/>
  <c r="E34" i="23" s="1"/>
  <c r="F34" i="23" s="1"/>
  <c r="A33" i="23"/>
  <c r="E33" i="23" s="1"/>
  <c r="F33" i="23" s="1"/>
  <c r="A32" i="23"/>
  <c r="E32" i="23" s="1"/>
  <c r="F32" i="23" s="1"/>
  <c r="E31" i="23"/>
  <c r="F31" i="23" s="1"/>
  <c r="A31" i="23"/>
  <c r="A30" i="23"/>
  <c r="E30" i="23" s="1"/>
  <c r="F30" i="23" s="1"/>
  <c r="A29" i="23"/>
  <c r="E29" i="23" s="1"/>
  <c r="F29" i="23" s="1"/>
  <c r="A28" i="23"/>
  <c r="E28" i="23" s="1"/>
  <c r="F28" i="23" s="1"/>
  <c r="E27" i="23"/>
  <c r="F27" i="23" s="1"/>
  <c r="A27" i="23"/>
  <c r="A26" i="23"/>
  <c r="E26" i="23" s="1"/>
  <c r="F26" i="23" s="1"/>
  <c r="A25" i="23"/>
  <c r="E25" i="23" s="1"/>
  <c r="F25" i="23" s="1"/>
  <c r="A24" i="23"/>
  <c r="E24" i="23" s="1"/>
  <c r="F24" i="23" s="1"/>
  <c r="E23" i="23"/>
  <c r="F23" i="23" s="1"/>
  <c r="A23" i="23"/>
  <c r="A22" i="23"/>
  <c r="E22" i="23" s="1"/>
  <c r="F22" i="23" s="1"/>
  <c r="A21" i="23"/>
  <c r="E21" i="23" s="1"/>
  <c r="F21" i="23" s="1"/>
  <c r="A20" i="23"/>
  <c r="E20" i="23" s="1"/>
  <c r="F20" i="23" s="1"/>
  <c r="E19" i="23"/>
  <c r="F19" i="23" s="1"/>
  <c r="A19" i="23"/>
  <c r="A18" i="23"/>
  <c r="E18" i="23" s="1"/>
  <c r="F18" i="23" s="1"/>
  <c r="A17" i="23"/>
  <c r="E17" i="23" s="1"/>
  <c r="F17" i="23" s="1"/>
  <c r="A16" i="23"/>
  <c r="E16" i="23" s="1"/>
  <c r="F16" i="23" s="1"/>
  <c r="E15" i="23"/>
  <c r="F15" i="23" s="1"/>
  <c r="A15" i="23"/>
  <c r="A14" i="23"/>
  <c r="E14" i="23" s="1"/>
  <c r="F14" i="23" s="1"/>
  <c r="A13" i="23"/>
  <c r="E13" i="23" s="1"/>
  <c r="F13" i="23" s="1"/>
  <c r="A12" i="23"/>
  <c r="E12" i="23" s="1"/>
  <c r="F12" i="23" s="1"/>
  <c r="E11" i="23"/>
  <c r="F11" i="23" s="1"/>
  <c r="A11" i="23"/>
  <c r="A10" i="23"/>
  <c r="E10" i="23" s="1"/>
  <c r="F10" i="23" s="1"/>
  <c r="A9" i="23"/>
  <c r="E9" i="23" s="1"/>
  <c r="F9" i="23" s="1"/>
  <c r="A8" i="23"/>
  <c r="E8" i="23" s="1"/>
  <c r="F8" i="23" s="1"/>
  <c r="E7" i="23"/>
  <c r="F7" i="23" s="1"/>
  <c r="A7" i="23"/>
  <c r="A6" i="23"/>
  <c r="E6" i="23" s="1"/>
  <c r="F6" i="23" s="1"/>
  <c r="A5" i="23"/>
  <c r="E5" i="23" s="1"/>
  <c r="F5" i="23" s="1"/>
  <c r="A4" i="23"/>
  <c r="E4" i="23" s="1"/>
  <c r="F4" i="23" s="1"/>
  <c r="D3" i="23"/>
  <c r="A3" i="23"/>
  <c r="E3" i="23" s="1"/>
  <c r="F3" i="23" s="1"/>
  <c r="G3" i="23" l="1"/>
  <c r="H3" i="23" s="1"/>
  <c r="AK102" i="22" l="1"/>
  <c r="AO102" i="22" s="1"/>
  <c r="AP102" i="22" s="1"/>
  <c r="AO101" i="22"/>
  <c r="AP101" i="22" s="1"/>
  <c r="AK101" i="22"/>
  <c r="AK100" i="22"/>
  <c r="AO100" i="22" s="1"/>
  <c r="AP100" i="22" s="1"/>
  <c r="AK99" i="22"/>
  <c r="AO99" i="22" s="1"/>
  <c r="AP99" i="22" s="1"/>
  <c r="AK98" i="22"/>
  <c r="AO98" i="22" s="1"/>
  <c r="AP98" i="22" s="1"/>
  <c r="AO97" i="22"/>
  <c r="AP97" i="22" s="1"/>
  <c r="AK97" i="22"/>
  <c r="AK96" i="22"/>
  <c r="AO96" i="22" s="1"/>
  <c r="AP96" i="22" s="1"/>
  <c r="AK95" i="22"/>
  <c r="AO95" i="22" s="1"/>
  <c r="AP95" i="22" s="1"/>
  <c r="AK94" i="22"/>
  <c r="AO94" i="22" s="1"/>
  <c r="AP94" i="22" s="1"/>
  <c r="AO93" i="22"/>
  <c r="AP93" i="22" s="1"/>
  <c r="AK93" i="22"/>
  <c r="AK92" i="22"/>
  <c r="AO92" i="22" s="1"/>
  <c r="AP92" i="22" s="1"/>
  <c r="AK91" i="22"/>
  <c r="AO91" i="22" s="1"/>
  <c r="AP91" i="22" s="1"/>
  <c r="AK90" i="22"/>
  <c r="AO90" i="22" s="1"/>
  <c r="AP90" i="22" s="1"/>
  <c r="AO89" i="22"/>
  <c r="AP89" i="22" s="1"/>
  <c r="AK89" i="22"/>
  <c r="AK88" i="22"/>
  <c r="AO88" i="22" s="1"/>
  <c r="AP88" i="22" s="1"/>
  <c r="AK87" i="22"/>
  <c r="AO87" i="22" s="1"/>
  <c r="AP87" i="22" s="1"/>
  <c r="AK86" i="22"/>
  <c r="AO86" i="22" s="1"/>
  <c r="AP86" i="22" s="1"/>
  <c r="AO85" i="22"/>
  <c r="AP85" i="22" s="1"/>
  <c r="AK85" i="22"/>
  <c r="AK84" i="22"/>
  <c r="AO84" i="22" s="1"/>
  <c r="AP84" i="22" s="1"/>
  <c r="AK83" i="22"/>
  <c r="AO83" i="22" s="1"/>
  <c r="AP83" i="22" s="1"/>
  <c r="AK82" i="22"/>
  <c r="AO82" i="22" s="1"/>
  <c r="AP82" i="22" s="1"/>
  <c r="AO81" i="22"/>
  <c r="AP81" i="22" s="1"/>
  <c r="AK81" i="22"/>
  <c r="AK80" i="22"/>
  <c r="AO80" i="22" s="1"/>
  <c r="AP80" i="22" s="1"/>
  <c r="AK79" i="22"/>
  <c r="AO79" i="22" s="1"/>
  <c r="AP79" i="22" s="1"/>
  <c r="AK78" i="22"/>
  <c r="AO78" i="22" s="1"/>
  <c r="AP78" i="22" s="1"/>
  <c r="AO77" i="22"/>
  <c r="AP77" i="22" s="1"/>
  <c r="AK77" i="22"/>
  <c r="AK76" i="22"/>
  <c r="AO76" i="22" s="1"/>
  <c r="AP76" i="22" s="1"/>
  <c r="AK75" i="22"/>
  <c r="AO75" i="22" s="1"/>
  <c r="AP75" i="22" s="1"/>
  <c r="AK74" i="22"/>
  <c r="AO74" i="22" s="1"/>
  <c r="AP74" i="22" s="1"/>
  <c r="AO73" i="22"/>
  <c r="AP73" i="22" s="1"/>
  <c r="AK73" i="22"/>
  <c r="AK72" i="22"/>
  <c r="AO72" i="22" s="1"/>
  <c r="AP72" i="22" s="1"/>
  <c r="AK71" i="22"/>
  <c r="AO71" i="22" s="1"/>
  <c r="AP71" i="22" s="1"/>
  <c r="AK70" i="22"/>
  <c r="AO70" i="22" s="1"/>
  <c r="AP70" i="22" s="1"/>
  <c r="AO69" i="22"/>
  <c r="AP69" i="22" s="1"/>
  <c r="AK69" i="22"/>
  <c r="AK68" i="22"/>
  <c r="AO68" i="22" s="1"/>
  <c r="AP68" i="22" s="1"/>
  <c r="AK67" i="22"/>
  <c r="AO67" i="22" s="1"/>
  <c r="AP67" i="22" s="1"/>
  <c r="AK66" i="22"/>
  <c r="AO66" i="22" s="1"/>
  <c r="AP66" i="22" s="1"/>
  <c r="AO65" i="22"/>
  <c r="AP65" i="22" s="1"/>
  <c r="AK65" i="22"/>
  <c r="AK64" i="22"/>
  <c r="AO64" i="22" s="1"/>
  <c r="AP64" i="22" s="1"/>
  <c r="AK63" i="22"/>
  <c r="AO63" i="22" s="1"/>
  <c r="AP63" i="22" s="1"/>
  <c r="AK62" i="22"/>
  <c r="AO62" i="22" s="1"/>
  <c r="AP62" i="22" s="1"/>
  <c r="AO61" i="22"/>
  <c r="AP61" i="22" s="1"/>
  <c r="AK61" i="22"/>
  <c r="AK60" i="22"/>
  <c r="AO60" i="22" s="1"/>
  <c r="AP60" i="22" s="1"/>
  <c r="AK59" i="22"/>
  <c r="AO59" i="22" s="1"/>
  <c r="AP59" i="22" s="1"/>
  <c r="AK58" i="22"/>
  <c r="AO58" i="22" s="1"/>
  <c r="AP58" i="22" s="1"/>
  <c r="AO57" i="22"/>
  <c r="AP57" i="22" s="1"/>
  <c r="AK57" i="22"/>
  <c r="AK56" i="22"/>
  <c r="AO56" i="22" s="1"/>
  <c r="AP56" i="22" s="1"/>
  <c r="AK55" i="22"/>
  <c r="AO55" i="22" s="1"/>
  <c r="AP55" i="22" s="1"/>
  <c r="AK54" i="22"/>
  <c r="AO54" i="22" s="1"/>
  <c r="AP54" i="22" s="1"/>
  <c r="AO53" i="22"/>
  <c r="AP53" i="22" s="1"/>
  <c r="AK53" i="22"/>
  <c r="AK52" i="22"/>
  <c r="AO52" i="22" s="1"/>
  <c r="AP52" i="22" s="1"/>
  <c r="AK51" i="22"/>
  <c r="AO51" i="22" s="1"/>
  <c r="AP51" i="22" s="1"/>
  <c r="AK50" i="22"/>
  <c r="AO50" i="22" s="1"/>
  <c r="AP50" i="22" s="1"/>
  <c r="AO49" i="22"/>
  <c r="AP49" i="22" s="1"/>
  <c r="AK49" i="22"/>
  <c r="AK48" i="22"/>
  <c r="AO48" i="22" s="1"/>
  <c r="AP48" i="22" s="1"/>
  <c r="AK47" i="22"/>
  <c r="AO47" i="22" s="1"/>
  <c r="AP47" i="22" s="1"/>
  <c r="AK46" i="22"/>
  <c r="AO46" i="22" s="1"/>
  <c r="AP46" i="22" s="1"/>
  <c r="AO45" i="22"/>
  <c r="AP45" i="22" s="1"/>
  <c r="AK45" i="22"/>
  <c r="AK44" i="22"/>
  <c r="AO44" i="22" s="1"/>
  <c r="AP44" i="22" s="1"/>
  <c r="AK43" i="22"/>
  <c r="AO43" i="22" s="1"/>
  <c r="AP43" i="22" s="1"/>
  <c r="AK42" i="22"/>
  <c r="AO42" i="22" s="1"/>
  <c r="AP42" i="22" s="1"/>
  <c r="AO41" i="22"/>
  <c r="AP41" i="22" s="1"/>
  <c r="AK41" i="22"/>
  <c r="AK40" i="22"/>
  <c r="AO40" i="22" s="1"/>
  <c r="AP40" i="22" s="1"/>
  <c r="AK39" i="22"/>
  <c r="AO39" i="22" s="1"/>
  <c r="AP39" i="22" s="1"/>
  <c r="AK38" i="22"/>
  <c r="AO38" i="22" s="1"/>
  <c r="AP38" i="22" s="1"/>
  <c r="AO37" i="22"/>
  <c r="AP37" i="22" s="1"/>
  <c r="AK37" i="22"/>
  <c r="AK36" i="22"/>
  <c r="AO36" i="22" s="1"/>
  <c r="AP36" i="22" s="1"/>
  <c r="AK35" i="22"/>
  <c r="AO35" i="22" s="1"/>
  <c r="AP35" i="22" s="1"/>
  <c r="AK34" i="22"/>
  <c r="AO34" i="22" s="1"/>
  <c r="AP34" i="22" s="1"/>
  <c r="AO33" i="22"/>
  <c r="AP33" i="22" s="1"/>
  <c r="AK33" i="22"/>
  <c r="AK32" i="22"/>
  <c r="AO32" i="22" s="1"/>
  <c r="AP32" i="22" s="1"/>
  <c r="AK31" i="22"/>
  <c r="AO31" i="22" s="1"/>
  <c r="AP31" i="22" s="1"/>
  <c r="AK30" i="22"/>
  <c r="AO30" i="22" s="1"/>
  <c r="AP30" i="22" s="1"/>
  <c r="AO29" i="22"/>
  <c r="AP29" i="22" s="1"/>
  <c r="AK29" i="22"/>
  <c r="AK28" i="22"/>
  <c r="AO28" i="22" s="1"/>
  <c r="AP28" i="22" s="1"/>
  <c r="AK27" i="22"/>
  <c r="AO27" i="22" s="1"/>
  <c r="AP27" i="22" s="1"/>
  <c r="AK26" i="22"/>
  <c r="AO26" i="22" s="1"/>
  <c r="AP26" i="22" s="1"/>
  <c r="AO25" i="22"/>
  <c r="AP25" i="22" s="1"/>
  <c r="AK25" i="22"/>
  <c r="AK24" i="22"/>
  <c r="AO24" i="22" s="1"/>
  <c r="AP24" i="22" s="1"/>
  <c r="AK23" i="22"/>
  <c r="AO23" i="22" s="1"/>
  <c r="AP23" i="22" s="1"/>
  <c r="AK22" i="22"/>
  <c r="AO22" i="22" s="1"/>
  <c r="AP22" i="22" s="1"/>
  <c r="AO21" i="22"/>
  <c r="AP21" i="22" s="1"/>
  <c r="AK21" i="22"/>
  <c r="AK20" i="22"/>
  <c r="AO20" i="22" s="1"/>
  <c r="AP20" i="22" s="1"/>
  <c r="AK19" i="22"/>
  <c r="AO19" i="22" s="1"/>
  <c r="AP19" i="22" s="1"/>
  <c r="AK18" i="22"/>
  <c r="AO18" i="22" s="1"/>
  <c r="AP18" i="22" s="1"/>
  <c r="AO17" i="22"/>
  <c r="AP17" i="22" s="1"/>
  <c r="AK17" i="22"/>
  <c r="AK16" i="22"/>
  <c r="AO16" i="22" s="1"/>
  <c r="AP16" i="22" s="1"/>
  <c r="AK15" i="22"/>
  <c r="AO15" i="22" s="1"/>
  <c r="AP15" i="22" s="1"/>
  <c r="AK14" i="22"/>
  <c r="AO14" i="22" s="1"/>
  <c r="AP14" i="22" s="1"/>
  <c r="AO13" i="22"/>
  <c r="AP13" i="22" s="1"/>
  <c r="AK13" i="22"/>
  <c r="AK12" i="22"/>
  <c r="AO12" i="22" s="1"/>
  <c r="AP12" i="22" s="1"/>
  <c r="AK11" i="22"/>
  <c r="AO11" i="22" s="1"/>
  <c r="AP11" i="22" s="1"/>
  <c r="AK10" i="22"/>
  <c r="AO10" i="22" s="1"/>
  <c r="AP10" i="22" s="1"/>
  <c r="AO9" i="22"/>
  <c r="AP9" i="22" s="1"/>
  <c r="AK9" i="22"/>
  <c r="AK8" i="22"/>
  <c r="AO8" i="22" s="1"/>
  <c r="AP8" i="22" s="1"/>
  <c r="AK7" i="22"/>
  <c r="AO7" i="22" s="1"/>
  <c r="AP7" i="22" s="1"/>
  <c r="AK6" i="22"/>
  <c r="AO6" i="22" s="1"/>
  <c r="AP6" i="22" s="1"/>
  <c r="AO5" i="22"/>
  <c r="AP5" i="22" s="1"/>
  <c r="AK5" i="22"/>
  <c r="AK4" i="22"/>
  <c r="AO4" i="22" s="1"/>
  <c r="AP4" i="22" s="1"/>
  <c r="AO3" i="22"/>
  <c r="AP3" i="22" s="1"/>
  <c r="AN3" i="22"/>
  <c r="AK3" i="22"/>
  <c r="AQ3" i="22" l="1"/>
  <c r="AR3" i="22" s="1"/>
  <c r="AB102" i="22"/>
  <c r="AF102" i="22" s="1"/>
  <c r="AG102" i="22" s="1"/>
  <c r="AF101" i="22"/>
  <c r="AG101" i="22" s="1"/>
  <c r="AB101" i="22"/>
  <c r="AF100" i="22"/>
  <c r="AG100" i="22" s="1"/>
  <c r="AB100" i="22"/>
  <c r="AF99" i="22"/>
  <c r="AG99" i="22" s="1"/>
  <c r="AB99" i="22"/>
  <c r="AB98" i="22"/>
  <c r="AF98" i="22" s="1"/>
  <c r="AG98" i="22" s="1"/>
  <c r="AF97" i="22"/>
  <c r="AG97" i="22" s="1"/>
  <c r="AB97" i="22"/>
  <c r="AF96" i="22"/>
  <c r="AG96" i="22" s="1"/>
  <c r="AB96" i="22"/>
  <c r="AF95" i="22"/>
  <c r="AG95" i="22" s="1"/>
  <c r="AB95" i="22"/>
  <c r="AB94" i="22"/>
  <c r="AF94" i="22" s="1"/>
  <c r="AG94" i="22" s="1"/>
  <c r="AF93" i="22"/>
  <c r="AG93" i="22" s="1"/>
  <c r="AB93" i="22"/>
  <c r="AF92" i="22"/>
  <c r="AG92" i="22" s="1"/>
  <c r="AB92" i="22"/>
  <c r="AF91" i="22"/>
  <c r="AG91" i="22" s="1"/>
  <c r="AB91" i="22"/>
  <c r="AB90" i="22"/>
  <c r="AF90" i="22" s="1"/>
  <c r="AG90" i="22" s="1"/>
  <c r="AF89" i="22"/>
  <c r="AG89" i="22" s="1"/>
  <c r="AB89" i="22"/>
  <c r="AF88" i="22"/>
  <c r="AG88" i="22" s="1"/>
  <c r="AB88" i="22"/>
  <c r="AF87" i="22"/>
  <c r="AG87" i="22" s="1"/>
  <c r="AB87" i="22"/>
  <c r="AB86" i="22"/>
  <c r="AF86" i="22" s="1"/>
  <c r="AG86" i="22" s="1"/>
  <c r="AF85" i="22"/>
  <c r="AG85" i="22" s="1"/>
  <c r="AB85" i="22"/>
  <c r="AF84" i="22"/>
  <c r="AG84" i="22" s="1"/>
  <c r="AB84" i="22"/>
  <c r="AF83" i="22"/>
  <c r="AG83" i="22" s="1"/>
  <c r="AB83" i="22"/>
  <c r="AB82" i="22"/>
  <c r="AF82" i="22" s="1"/>
  <c r="AG82" i="22" s="1"/>
  <c r="AF81" i="22"/>
  <c r="AG81" i="22" s="1"/>
  <c r="AB81" i="22"/>
  <c r="AF80" i="22"/>
  <c r="AG80" i="22" s="1"/>
  <c r="AB80" i="22"/>
  <c r="AF79" i="22"/>
  <c r="AG79" i="22" s="1"/>
  <c r="AB79" i="22"/>
  <c r="AB78" i="22"/>
  <c r="AF78" i="22" s="1"/>
  <c r="AG78" i="22" s="1"/>
  <c r="AF77" i="22"/>
  <c r="AG77" i="22" s="1"/>
  <c r="AB77" i="22"/>
  <c r="AF76" i="22"/>
  <c r="AG76" i="22" s="1"/>
  <c r="AB76" i="22"/>
  <c r="AF75" i="22"/>
  <c r="AG75" i="22" s="1"/>
  <c r="AB75" i="22"/>
  <c r="AB74" i="22"/>
  <c r="AF74" i="22" s="1"/>
  <c r="AG74" i="22" s="1"/>
  <c r="AF73" i="22"/>
  <c r="AG73" i="22" s="1"/>
  <c r="AB73" i="22"/>
  <c r="AF72" i="22"/>
  <c r="AG72" i="22" s="1"/>
  <c r="AB72" i="22"/>
  <c r="AF71" i="22"/>
  <c r="AG71" i="22" s="1"/>
  <c r="AB71" i="22"/>
  <c r="AB70" i="22"/>
  <c r="AF70" i="22" s="1"/>
  <c r="AG70" i="22" s="1"/>
  <c r="AF69" i="22"/>
  <c r="AG69" i="22" s="1"/>
  <c r="AB69" i="22"/>
  <c r="AF68" i="22"/>
  <c r="AG68" i="22" s="1"/>
  <c r="AB68" i="22"/>
  <c r="AF67" i="22"/>
  <c r="AG67" i="22" s="1"/>
  <c r="AB67" i="22"/>
  <c r="AB66" i="22"/>
  <c r="AF66" i="22" s="1"/>
  <c r="AG66" i="22" s="1"/>
  <c r="AF65" i="22"/>
  <c r="AG65" i="22" s="1"/>
  <c r="AB65" i="22"/>
  <c r="AF64" i="22"/>
  <c r="AG64" i="22" s="1"/>
  <c r="AB64" i="22"/>
  <c r="AF63" i="22"/>
  <c r="AG63" i="22" s="1"/>
  <c r="AB63" i="22"/>
  <c r="AB62" i="22"/>
  <c r="AF62" i="22" s="1"/>
  <c r="AG62" i="22" s="1"/>
  <c r="AF61" i="22"/>
  <c r="AG61" i="22" s="1"/>
  <c r="AB61" i="22"/>
  <c r="AF60" i="22"/>
  <c r="AG60" i="22" s="1"/>
  <c r="AB60" i="22"/>
  <c r="AF59" i="22"/>
  <c r="AG59" i="22" s="1"/>
  <c r="AB59" i="22"/>
  <c r="AB58" i="22"/>
  <c r="AF58" i="22" s="1"/>
  <c r="AG58" i="22" s="1"/>
  <c r="AF57" i="22"/>
  <c r="AG57" i="22" s="1"/>
  <c r="AB57" i="22"/>
  <c r="AF56" i="22"/>
  <c r="AG56" i="22" s="1"/>
  <c r="AB56" i="22"/>
  <c r="AF55" i="22"/>
  <c r="AG55" i="22" s="1"/>
  <c r="AB55" i="22"/>
  <c r="AB54" i="22"/>
  <c r="AF54" i="22" s="1"/>
  <c r="AG54" i="22" s="1"/>
  <c r="AF53" i="22"/>
  <c r="AG53" i="22" s="1"/>
  <c r="AB53" i="22"/>
  <c r="AF52" i="22"/>
  <c r="AG52" i="22" s="1"/>
  <c r="AB52" i="22"/>
  <c r="AF51" i="22"/>
  <c r="AG51" i="22" s="1"/>
  <c r="AB51" i="22"/>
  <c r="AB50" i="22"/>
  <c r="AF50" i="22" s="1"/>
  <c r="AG50" i="22" s="1"/>
  <c r="AF49" i="22"/>
  <c r="AG49" i="22" s="1"/>
  <c r="AB49" i="22"/>
  <c r="AF48" i="22"/>
  <c r="AG48" i="22" s="1"/>
  <c r="AB48" i="22"/>
  <c r="AF47" i="22"/>
  <c r="AG47" i="22" s="1"/>
  <c r="AB47" i="22"/>
  <c r="AB46" i="22"/>
  <c r="AF46" i="22" s="1"/>
  <c r="AG46" i="22" s="1"/>
  <c r="AF45" i="22"/>
  <c r="AG45" i="22" s="1"/>
  <c r="AB45" i="22"/>
  <c r="AF44" i="22"/>
  <c r="AG44" i="22" s="1"/>
  <c r="AB44" i="22"/>
  <c r="AF43" i="22"/>
  <c r="AG43" i="22" s="1"/>
  <c r="AB43" i="22"/>
  <c r="AB42" i="22"/>
  <c r="AF42" i="22" s="1"/>
  <c r="AG42" i="22" s="1"/>
  <c r="AF41" i="22"/>
  <c r="AG41" i="22" s="1"/>
  <c r="AB41" i="22"/>
  <c r="AF40" i="22"/>
  <c r="AG40" i="22" s="1"/>
  <c r="AB40" i="22"/>
  <c r="AF39" i="22"/>
  <c r="AG39" i="22" s="1"/>
  <c r="AB39" i="22"/>
  <c r="AB38" i="22"/>
  <c r="AF38" i="22" s="1"/>
  <c r="AG38" i="22" s="1"/>
  <c r="AF37" i="22"/>
  <c r="AG37" i="22" s="1"/>
  <c r="AB37" i="22"/>
  <c r="AF36" i="22"/>
  <c r="AG36" i="22" s="1"/>
  <c r="AB36" i="22"/>
  <c r="AF35" i="22"/>
  <c r="AG35" i="22" s="1"/>
  <c r="AB35" i="22"/>
  <c r="AB34" i="22"/>
  <c r="AF34" i="22" s="1"/>
  <c r="AG34" i="22" s="1"/>
  <c r="AF33" i="22"/>
  <c r="AG33" i="22" s="1"/>
  <c r="AB33" i="22"/>
  <c r="AF32" i="22"/>
  <c r="AG32" i="22" s="1"/>
  <c r="AB32" i="22"/>
  <c r="AF31" i="22"/>
  <c r="AG31" i="22" s="1"/>
  <c r="AB31" i="22"/>
  <c r="AB30" i="22"/>
  <c r="AF30" i="22" s="1"/>
  <c r="AG30" i="22" s="1"/>
  <c r="AF29" i="22"/>
  <c r="AG29" i="22" s="1"/>
  <c r="AB29" i="22"/>
  <c r="AF28" i="22"/>
  <c r="AG28" i="22" s="1"/>
  <c r="AB28" i="22"/>
  <c r="AF27" i="22"/>
  <c r="AG27" i="22" s="1"/>
  <c r="AB27" i="22"/>
  <c r="AB26" i="22"/>
  <c r="AF26" i="22" s="1"/>
  <c r="AG26" i="22" s="1"/>
  <c r="AF25" i="22"/>
  <c r="AG25" i="22" s="1"/>
  <c r="AB25" i="22"/>
  <c r="AF24" i="22"/>
  <c r="AG24" i="22" s="1"/>
  <c r="AB24" i="22"/>
  <c r="AF23" i="22"/>
  <c r="AG23" i="22" s="1"/>
  <c r="AB23" i="22"/>
  <c r="AB22" i="22"/>
  <c r="AF22" i="22" s="1"/>
  <c r="AG22" i="22" s="1"/>
  <c r="AF21" i="22"/>
  <c r="AG21" i="22" s="1"/>
  <c r="AB21" i="22"/>
  <c r="AF20" i="22"/>
  <c r="AG20" i="22" s="1"/>
  <c r="AB20" i="22"/>
  <c r="AF19" i="22"/>
  <c r="AG19" i="22" s="1"/>
  <c r="AB19" i="22"/>
  <c r="AB18" i="22"/>
  <c r="AF18" i="22" s="1"/>
  <c r="AG18" i="22" s="1"/>
  <c r="AF17" i="22"/>
  <c r="AG17" i="22" s="1"/>
  <c r="AB17" i="22"/>
  <c r="AF16" i="22"/>
  <c r="AG16" i="22" s="1"/>
  <c r="AB16" i="22"/>
  <c r="AF15" i="22"/>
  <c r="AG15" i="22" s="1"/>
  <c r="AB15" i="22"/>
  <c r="AB14" i="22"/>
  <c r="AF14" i="22" s="1"/>
  <c r="AG14" i="22" s="1"/>
  <c r="AF13" i="22"/>
  <c r="AG13" i="22" s="1"/>
  <c r="AB13" i="22"/>
  <c r="AF12" i="22"/>
  <c r="AG12" i="22" s="1"/>
  <c r="AB12" i="22"/>
  <c r="AF11" i="22"/>
  <c r="AG11" i="22" s="1"/>
  <c r="AB11" i="22"/>
  <c r="AB10" i="22"/>
  <c r="AF10" i="22" s="1"/>
  <c r="AG10" i="22" s="1"/>
  <c r="AF9" i="22"/>
  <c r="AG9" i="22" s="1"/>
  <c r="AB9" i="22"/>
  <c r="AF8" i="22"/>
  <c r="AG8" i="22" s="1"/>
  <c r="AB8" i="22"/>
  <c r="AF7" i="22"/>
  <c r="AG7" i="22" s="1"/>
  <c r="AB7" i="22"/>
  <c r="AB6" i="22"/>
  <c r="AF6" i="22" s="1"/>
  <c r="AG6" i="22" s="1"/>
  <c r="AF5" i="22"/>
  <c r="AG5" i="22" s="1"/>
  <c r="AB5" i="22"/>
  <c r="AF4" i="22"/>
  <c r="AG4" i="22" s="1"/>
  <c r="AB4" i="22"/>
  <c r="AE3" i="22"/>
  <c r="AB3" i="22"/>
  <c r="AF3" i="22" s="1"/>
  <c r="AG3" i="22" s="1"/>
  <c r="AH3" i="22" l="1"/>
  <c r="AI3" i="22" s="1"/>
  <c r="S102" i="22" l="1"/>
  <c r="W102" i="22" s="1"/>
  <c r="X102" i="22" s="1"/>
  <c r="S101" i="22"/>
  <c r="W101" i="22" s="1"/>
  <c r="X101" i="22" s="1"/>
  <c r="S100" i="22"/>
  <c r="W100" i="22" s="1"/>
  <c r="X100" i="22" s="1"/>
  <c r="S99" i="22"/>
  <c r="W99" i="22" s="1"/>
  <c r="X99" i="22" s="1"/>
  <c r="S98" i="22"/>
  <c r="W98" i="22" s="1"/>
  <c r="X98" i="22" s="1"/>
  <c r="S97" i="22"/>
  <c r="W97" i="22" s="1"/>
  <c r="X97" i="22" s="1"/>
  <c r="S96" i="22"/>
  <c r="W96" i="22" s="1"/>
  <c r="X96" i="22" s="1"/>
  <c r="S95" i="22"/>
  <c r="W95" i="22" s="1"/>
  <c r="X95" i="22" s="1"/>
  <c r="S94" i="22"/>
  <c r="W94" i="22" s="1"/>
  <c r="X94" i="22" s="1"/>
  <c r="S93" i="22"/>
  <c r="W93" i="22" s="1"/>
  <c r="X93" i="22" s="1"/>
  <c r="S92" i="22"/>
  <c r="W92" i="22" s="1"/>
  <c r="X92" i="22" s="1"/>
  <c r="S91" i="22"/>
  <c r="W91" i="22" s="1"/>
  <c r="X91" i="22" s="1"/>
  <c r="S90" i="22"/>
  <c r="W90" i="22" s="1"/>
  <c r="X90" i="22" s="1"/>
  <c r="S89" i="22"/>
  <c r="W89" i="22" s="1"/>
  <c r="X89" i="22" s="1"/>
  <c r="S88" i="22"/>
  <c r="W88" i="22" s="1"/>
  <c r="X88" i="22" s="1"/>
  <c r="S87" i="22"/>
  <c r="W87" i="22" s="1"/>
  <c r="X87" i="22" s="1"/>
  <c r="S86" i="22"/>
  <c r="W86" i="22" s="1"/>
  <c r="X86" i="22" s="1"/>
  <c r="S85" i="22"/>
  <c r="W85" i="22" s="1"/>
  <c r="X85" i="22" s="1"/>
  <c r="S84" i="22"/>
  <c r="W84" i="22" s="1"/>
  <c r="X84" i="22" s="1"/>
  <c r="S83" i="22"/>
  <c r="W83" i="22" s="1"/>
  <c r="X83" i="22" s="1"/>
  <c r="S82" i="22"/>
  <c r="W82" i="22" s="1"/>
  <c r="X82" i="22" s="1"/>
  <c r="S81" i="22"/>
  <c r="W81" i="22" s="1"/>
  <c r="X81" i="22" s="1"/>
  <c r="S80" i="22"/>
  <c r="W80" i="22" s="1"/>
  <c r="X80" i="22" s="1"/>
  <c r="S79" i="22"/>
  <c r="W79" i="22" s="1"/>
  <c r="X79" i="22" s="1"/>
  <c r="S78" i="22"/>
  <c r="W78" i="22" s="1"/>
  <c r="X78" i="22" s="1"/>
  <c r="S77" i="22"/>
  <c r="W77" i="22" s="1"/>
  <c r="X77" i="22" s="1"/>
  <c r="S76" i="22"/>
  <c r="W76" i="22" s="1"/>
  <c r="X76" i="22" s="1"/>
  <c r="S75" i="22"/>
  <c r="W75" i="22" s="1"/>
  <c r="X75" i="22" s="1"/>
  <c r="S74" i="22"/>
  <c r="W74" i="22" s="1"/>
  <c r="X74" i="22" s="1"/>
  <c r="S73" i="22"/>
  <c r="W73" i="22" s="1"/>
  <c r="X73" i="22" s="1"/>
  <c r="S72" i="22"/>
  <c r="W72" i="22" s="1"/>
  <c r="X72" i="22" s="1"/>
  <c r="S71" i="22"/>
  <c r="W71" i="22" s="1"/>
  <c r="X71" i="22" s="1"/>
  <c r="S70" i="22"/>
  <c r="W70" i="22" s="1"/>
  <c r="X70" i="22" s="1"/>
  <c r="S69" i="22"/>
  <c r="W69" i="22" s="1"/>
  <c r="X69" i="22" s="1"/>
  <c r="S68" i="22"/>
  <c r="W68" i="22" s="1"/>
  <c r="X68" i="22" s="1"/>
  <c r="S67" i="22"/>
  <c r="W67" i="22" s="1"/>
  <c r="X67" i="22" s="1"/>
  <c r="S66" i="22"/>
  <c r="W66" i="22" s="1"/>
  <c r="X66" i="22" s="1"/>
  <c r="S65" i="22"/>
  <c r="W65" i="22" s="1"/>
  <c r="X65" i="22" s="1"/>
  <c r="S64" i="22"/>
  <c r="W64" i="22" s="1"/>
  <c r="X64" i="22" s="1"/>
  <c r="S63" i="22"/>
  <c r="W63" i="22" s="1"/>
  <c r="X63" i="22" s="1"/>
  <c r="S62" i="22"/>
  <c r="W62" i="22" s="1"/>
  <c r="X62" i="22" s="1"/>
  <c r="S61" i="22"/>
  <c r="W61" i="22" s="1"/>
  <c r="X61" i="22" s="1"/>
  <c r="S60" i="22"/>
  <c r="W60" i="22" s="1"/>
  <c r="X60" i="22" s="1"/>
  <c r="S59" i="22"/>
  <c r="W59" i="22" s="1"/>
  <c r="X59" i="22" s="1"/>
  <c r="S58" i="22"/>
  <c r="W58" i="22" s="1"/>
  <c r="X58" i="22" s="1"/>
  <c r="S57" i="22"/>
  <c r="W57" i="22" s="1"/>
  <c r="X57" i="22" s="1"/>
  <c r="S56" i="22"/>
  <c r="W56" i="22" s="1"/>
  <c r="X56" i="22" s="1"/>
  <c r="S55" i="22"/>
  <c r="W55" i="22" s="1"/>
  <c r="X55" i="22" s="1"/>
  <c r="S54" i="22"/>
  <c r="W54" i="22" s="1"/>
  <c r="X54" i="22" s="1"/>
  <c r="S53" i="22"/>
  <c r="W53" i="22" s="1"/>
  <c r="X53" i="22" s="1"/>
  <c r="S52" i="22"/>
  <c r="W52" i="22" s="1"/>
  <c r="X52" i="22" s="1"/>
  <c r="S51" i="22"/>
  <c r="W51" i="22" s="1"/>
  <c r="X51" i="22" s="1"/>
  <c r="S50" i="22"/>
  <c r="W50" i="22" s="1"/>
  <c r="X50" i="22" s="1"/>
  <c r="S49" i="22"/>
  <c r="W49" i="22" s="1"/>
  <c r="X49" i="22" s="1"/>
  <c r="S48" i="22"/>
  <c r="W48" i="22" s="1"/>
  <c r="X48" i="22" s="1"/>
  <c r="S47" i="22"/>
  <c r="W47" i="22" s="1"/>
  <c r="X47" i="22" s="1"/>
  <c r="S46" i="22"/>
  <c r="W46" i="22" s="1"/>
  <c r="X46" i="22" s="1"/>
  <c r="S45" i="22"/>
  <c r="W45" i="22" s="1"/>
  <c r="X45" i="22" s="1"/>
  <c r="S44" i="22"/>
  <c r="W44" i="22" s="1"/>
  <c r="X44" i="22" s="1"/>
  <c r="S43" i="22"/>
  <c r="W43" i="22" s="1"/>
  <c r="X43" i="22" s="1"/>
  <c r="S42" i="22"/>
  <c r="W42" i="22" s="1"/>
  <c r="X42" i="22" s="1"/>
  <c r="S41" i="22"/>
  <c r="W41" i="22" s="1"/>
  <c r="X41" i="22" s="1"/>
  <c r="S40" i="22"/>
  <c r="W40" i="22" s="1"/>
  <c r="X40" i="22" s="1"/>
  <c r="S39" i="22"/>
  <c r="W39" i="22" s="1"/>
  <c r="X39" i="22" s="1"/>
  <c r="S38" i="22"/>
  <c r="W38" i="22" s="1"/>
  <c r="X38" i="22" s="1"/>
  <c r="S37" i="22"/>
  <c r="W37" i="22" s="1"/>
  <c r="X37" i="22" s="1"/>
  <c r="S36" i="22"/>
  <c r="W36" i="22" s="1"/>
  <c r="X36" i="22" s="1"/>
  <c r="S35" i="22"/>
  <c r="W35" i="22" s="1"/>
  <c r="X35" i="22" s="1"/>
  <c r="S34" i="22"/>
  <c r="W34" i="22" s="1"/>
  <c r="X34" i="22" s="1"/>
  <c r="S33" i="22"/>
  <c r="W33" i="22" s="1"/>
  <c r="X33" i="22" s="1"/>
  <c r="S32" i="22"/>
  <c r="W32" i="22" s="1"/>
  <c r="X32" i="22" s="1"/>
  <c r="S31" i="22"/>
  <c r="W31" i="22" s="1"/>
  <c r="X31" i="22" s="1"/>
  <c r="S30" i="22"/>
  <c r="W30" i="22" s="1"/>
  <c r="X30" i="22" s="1"/>
  <c r="S29" i="22"/>
  <c r="W29" i="22" s="1"/>
  <c r="X29" i="22" s="1"/>
  <c r="S28" i="22"/>
  <c r="W28" i="22" s="1"/>
  <c r="X28" i="22" s="1"/>
  <c r="S27" i="22"/>
  <c r="W27" i="22" s="1"/>
  <c r="X27" i="22" s="1"/>
  <c r="S26" i="22"/>
  <c r="W26" i="22" s="1"/>
  <c r="X26" i="22" s="1"/>
  <c r="S25" i="22"/>
  <c r="W25" i="22" s="1"/>
  <c r="X25" i="22" s="1"/>
  <c r="S24" i="22"/>
  <c r="W24" i="22" s="1"/>
  <c r="X24" i="22" s="1"/>
  <c r="S23" i="22"/>
  <c r="W23" i="22" s="1"/>
  <c r="X23" i="22" s="1"/>
  <c r="S22" i="22"/>
  <c r="W22" i="22" s="1"/>
  <c r="X22" i="22" s="1"/>
  <c r="S21" i="22"/>
  <c r="W21" i="22" s="1"/>
  <c r="X21" i="22" s="1"/>
  <c r="S20" i="22"/>
  <c r="W20" i="22" s="1"/>
  <c r="X20" i="22" s="1"/>
  <c r="S19" i="22"/>
  <c r="W19" i="22" s="1"/>
  <c r="X19" i="22" s="1"/>
  <c r="S18" i="22"/>
  <c r="W18" i="22" s="1"/>
  <c r="X18" i="22" s="1"/>
  <c r="S17" i="22"/>
  <c r="W17" i="22" s="1"/>
  <c r="X17" i="22" s="1"/>
  <c r="S16" i="22"/>
  <c r="W16" i="22" s="1"/>
  <c r="X16" i="22" s="1"/>
  <c r="S15" i="22"/>
  <c r="W15" i="22" s="1"/>
  <c r="X15" i="22" s="1"/>
  <c r="S14" i="22"/>
  <c r="W14" i="22" s="1"/>
  <c r="X14" i="22" s="1"/>
  <c r="S13" i="22"/>
  <c r="W13" i="22" s="1"/>
  <c r="X13" i="22" s="1"/>
  <c r="S12" i="22"/>
  <c r="W12" i="22" s="1"/>
  <c r="X12" i="22" s="1"/>
  <c r="S11" i="22"/>
  <c r="W11" i="22" s="1"/>
  <c r="X11" i="22" s="1"/>
  <c r="S10" i="22"/>
  <c r="W10" i="22" s="1"/>
  <c r="X10" i="22" s="1"/>
  <c r="S9" i="22"/>
  <c r="W9" i="22" s="1"/>
  <c r="X9" i="22" s="1"/>
  <c r="S8" i="22"/>
  <c r="W8" i="22" s="1"/>
  <c r="X8" i="22" s="1"/>
  <c r="S7" i="22"/>
  <c r="W7" i="22" s="1"/>
  <c r="X7" i="22" s="1"/>
  <c r="S6" i="22"/>
  <c r="W6" i="22" s="1"/>
  <c r="X6" i="22" s="1"/>
  <c r="S5" i="22"/>
  <c r="W5" i="22" s="1"/>
  <c r="X5" i="22" s="1"/>
  <c r="S4" i="22"/>
  <c r="W4" i="22" s="1"/>
  <c r="X4" i="22" s="1"/>
  <c r="V3" i="22"/>
  <c r="S3" i="22"/>
  <c r="W3" i="22" s="1"/>
  <c r="X3" i="22" s="1"/>
  <c r="Y3" i="22" l="1"/>
  <c r="Z3" i="22" s="1"/>
  <c r="N102" i="22"/>
  <c r="O102" i="22" s="1"/>
  <c r="J102" i="22"/>
  <c r="N101" i="22"/>
  <c r="O101" i="22" s="1"/>
  <c r="J101" i="22"/>
  <c r="N100" i="22"/>
  <c r="O100" i="22" s="1"/>
  <c r="J100" i="22"/>
  <c r="J99" i="22"/>
  <c r="N99" i="22" s="1"/>
  <c r="O99" i="22" s="1"/>
  <c r="J98" i="22"/>
  <c r="N98" i="22" s="1"/>
  <c r="O98" i="22" s="1"/>
  <c r="N97" i="22"/>
  <c r="O97" i="22" s="1"/>
  <c r="J97" i="22"/>
  <c r="N96" i="22"/>
  <c r="O96" i="22" s="1"/>
  <c r="J96" i="22"/>
  <c r="J95" i="22"/>
  <c r="N95" i="22" s="1"/>
  <c r="O95" i="22" s="1"/>
  <c r="J94" i="22"/>
  <c r="N94" i="22" s="1"/>
  <c r="O94" i="22" s="1"/>
  <c r="N93" i="22"/>
  <c r="O93" i="22" s="1"/>
  <c r="J93" i="22"/>
  <c r="N92" i="22"/>
  <c r="O92" i="22" s="1"/>
  <c r="J92" i="22"/>
  <c r="J91" i="22"/>
  <c r="N91" i="22" s="1"/>
  <c r="O91" i="22" s="1"/>
  <c r="J90" i="22"/>
  <c r="N90" i="22" s="1"/>
  <c r="O90" i="22" s="1"/>
  <c r="N89" i="22"/>
  <c r="O89" i="22" s="1"/>
  <c r="J89" i="22"/>
  <c r="N88" i="22"/>
  <c r="O88" i="22" s="1"/>
  <c r="J88" i="22"/>
  <c r="J87" i="22"/>
  <c r="N87" i="22" s="1"/>
  <c r="O87" i="22" s="1"/>
  <c r="J86" i="22"/>
  <c r="N86" i="22" s="1"/>
  <c r="O86" i="22" s="1"/>
  <c r="N85" i="22"/>
  <c r="O85" i="22" s="1"/>
  <c r="J85" i="22"/>
  <c r="N84" i="22"/>
  <c r="O84" i="22" s="1"/>
  <c r="J84" i="22"/>
  <c r="J83" i="22"/>
  <c r="N83" i="22" s="1"/>
  <c r="O83" i="22" s="1"/>
  <c r="J82" i="22"/>
  <c r="N82" i="22" s="1"/>
  <c r="O82" i="22" s="1"/>
  <c r="N81" i="22"/>
  <c r="O81" i="22" s="1"/>
  <c r="J81" i="22"/>
  <c r="N80" i="22"/>
  <c r="O80" i="22" s="1"/>
  <c r="J80" i="22"/>
  <c r="J79" i="22"/>
  <c r="N79" i="22" s="1"/>
  <c r="O79" i="22" s="1"/>
  <c r="J78" i="22"/>
  <c r="N78" i="22" s="1"/>
  <c r="O78" i="22" s="1"/>
  <c r="N77" i="22"/>
  <c r="O77" i="22" s="1"/>
  <c r="J77" i="22"/>
  <c r="N76" i="22"/>
  <c r="O76" i="22" s="1"/>
  <c r="J76" i="22"/>
  <c r="J75" i="22"/>
  <c r="N75" i="22" s="1"/>
  <c r="O75" i="22" s="1"/>
  <c r="J74" i="22"/>
  <c r="N74" i="22" s="1"/>
  <c r="O74" i="22" s="1"/>
  <c r="N73" i="22"/>
  <c r="O73" i="22" s="1"/>
  <c r="J73" i="22"/>
  <c r="N72" i="22"/>
  <c r="O72" i="22" s="1"/>
  <c r="J72" i="22"/>
  <c r="J71" i="22"/>
  <c r="N71" i="22" s="1"/>
  <c r="O71" i="22" s="1"/>
  <c r="J70" i="22"/>
  <c r="N70" i="22" s="1"/>
  <c r="O70" i="22" s="1"/>
  <c r="N69" i="22"/>
  <c r="O69" i="22" s="1"/>
  <c r="J69" i="22"/>
  <c r="N68" i="22"/>
  <c r="O68" i="22" s="1"/>
  <c r="J68" i="22"/>
  <c r="J67" i="22"/>
  <c r="N67" i="22" s="1"/>
  <c r="O67" i="22" s="1"/>
  <c r="J66" i="22"/>
  <c r="N66" i="22" s="1"/>
  <c r="O66" i="22" s="1"/>
  <c r="N65" i="22"/>
  <c r="O65" i="22" s="1"/>
  <c r="J65" i="22"/>
  <c r="N64" i="22"/>
  <c r="O64" i="22" s="1"/>
  <c r="J64" i="22"/>
  <c r="J63" i="22"/>
  <c r="N63" i="22" s="1"/>
  <c r="O63" i="22" s="1"/>
  <c r="J62" i="22"/>
  <c r="N62" i="22" s="1"/>
  <c r="O62" i="22" s="1"/>
  <c r="N61" i="22"/>
  <c r="O61" i="22" s="1"/>
  <c r="J61" i="22"/>
  <c r="N60" i="22"/>
  <c r="O60" i="22" s="1"/>
  <c r="J60" i="22"/>
  <c r="J59" i="22"/>
  <c r="N59" i="22" s="1"/>
  <c r="O59" i="22" s="1"/>
  <c r="J58" i="22"/>
  <c r="N58" i="22" s="1"/>
  <c r="O58" i="22" s="1"/>
  <c r="N57" i="22"/>
  <c r="O57" i="22" s="1"/>
  <c r="J57" i="22"/>
  <c r="N56" i="22"/>
  <c r="O56" i="22" s="1"/>
  <c r="J56" i="22"/>
  <c r="J55" i="22"/>
  <c r="N55" i="22" s="1"/>
  <c r="O55" i="22" s="1"/>
  <c r="J54" i="22"/>
  <c r="N54" i="22" s="1"/>
  <c r="O54" i="22" s="1"/>
  <c r="N53" i="22"/>
  <c r="O53" i="22" s="1"/>
  <c r="J53" i="22"/>
  <c r="N52" i="22"/>
  <c r="O52" i="22" s="1"/>
  <c r="J52" i="22"/>
  <c r="J51" i="22"/>
  <c r="N51" i="22" s="1"/>
  <c r="O51" i="22" s="1"/>
  <c r="J50" i="22"/>
  <c r="N50" i="22" s="1"/>
  <c r="O50" i="22" s="1"/>
  <c r="N49" i="22"/>
  <c r="O49" i="22" s="1"/>
  <c r="J49" i="22"/>
  <c r="N48" i="22"/>
  <c r="O48" i="22" s="1"/>
  <c r="J48" i="22"/>
  <c r="J47" i="22"/>
  <c r="N47" i="22" s="1"/>
  <c r="O47" i="22" s="1"/>
  <c r="J46" i="22"/>
  <c r="N46" i="22" s="1"/>
  <c r="O46" i="22" s="1"/>
  <c r="N45" i="22"/>
  <c r="O45" i="22" s="1"/>
  <c r="J45" i="22"/>
  <c r="N44" i="22"/>
  <c r="O44" i="22" s="1"/>
  <c r="J44" i="22"/>
  <c r="J43" i="22"/>
  <c r="N43" i="22" s="1"/>
  <c r="O43" i="22" s="1"/>
  <c r="J42" i="22"/>
  <c r="N42" i="22" s="1"/>
  <c r="O42" i="22" s="1"/>
  <c r="N41" i="22"/>
  <c r="O41" i="22" s="1"/>
  <c r="J41" i="22"/>
  <c r="N40" i="22"/>
  <c r="O40" i="22" s="1"/>
  <c r="J40" i="22"/>
  <c r="J39" i="22"/>
  <c r="N39" i="22" s="1"/>
  <c r="O39" i="22" s="1"/>
  <c r="J38" i="22"/>
  <c r="N38" i="22" s="1"/>
  <c r="O38" i="22" s="1"/>
  <c r="N37" i="22"/>
  <c r="O37" i="22" s="1"/>
  <c r="J37" i="22"/>
  <c r="N36" i="22"/>
  <c r="O36" i="22" s="1"/>
  <c r="J36" i="22"/>
  <c r="J35" i="22"/>
  <c r="N35" i="22" s="1"/>
  <c r="O35" i="22" s="1"/>
  <c r="J34" i="22"/>
  <c r="N34" i="22" s="1"/>
  <c r="O34" i="22" s="1"/>
  <c r="N33" i="22"/>
  <c r="O33" i="22" s="1"/>
  <c r="J33" i="22"/>
  <c r="N32" i="22"/>
  <c r="O32" i="22" s="1"/>
  <c r="J32" i="22"/>
  <c r="J31" i="22"/>
  <c r="N31" i="22" s="1"/>
  <c r="O31" i="22" s="1"/>
  <c r="J30" i="22"/>
  <c r="N30" i="22" s="1"/>
  <c r="O30" i="22" s="1"/>
  <c r="N29" i="22"/>
  <c r="O29" i="22" s="1"/>
  <c r="J29" i="22"/>
  <c r="N28" i="22"/>
  <c r="O28" i="22" s="1"/>
  <c r="J28" i="22"/>
  <c r="J27" i="22"/>
  <c r="N27" i="22" s="1"/>
  <c r="O27" i="22" s="1"/>
  <c r="J26" i="22"/>
  <c r="N26" i="22" s="1"/>
  <c r="O26" i="22" s="1"/>
  <c r="N25" i="22"/>
  <c r="O25" i="22" s="1"/>
  <c r="J25" i="22"/>
  <c r="N24" i="22"/>
  <c r="O24" i="22" s="1"/>
  <c r="J24" i="22"/>
  <c r="J23" i="22"/>
  <c r="N23" i="22" s="1"/>
  <c r="O23" i="22" s="1"/>
  <c r="J22" i="22"/>
  <c r="N22" i="22" s="1"/>
  <c r="O22" i="22" s="1"/>
  <c r="N21" i="22"/>
  <c r="O21" i="22" s="1"/>
  <c r="J21" i="22"/>
  <c r="N20" i="22"/>
  <c r="O20" i="22" s="1"/>
  <c r="J20" i="22"/>
  <c r="J19" i="22"/>
  <c r="N19" i="22" s="1"/>
  <c r="O19" i="22" s="1"/>
  <c r="J18" i="22"/>
  <c r="N18" i="22" s="1"/>
  <c r="O18" i="22" s="1"/>
  <c r="N17" i="22"/>
  <c r="O17" i="22" s="1"/>
  <c r="J17" i="22"/>
  <c r="N16" i="22"/>
  <c r="O16" i="22" s="1"/>
  <c r="J16" i="22"/>
  <c r="J15" i="22"/>
  <c r="N15" i="22" s="1"/>
  <c r="O15" i="22" s="1"/>
  <c r="J14" i="22"/>
  <c r="N14" i="22" s="1"/>
  <c r="O14" i="22" s="1"/>
  <c r="N13" i="22"/>
  <c r="O13" i="22" s="1"/>
  <c r="J13" i="22"/>
  <c r="N12" i="22"/>
  <c r="O12" i="22" s="1"/>
  <c r="J12" i="22"/>
  <c r="J11" i="22"/>
  <c r="N11" i="22" s="1"/>
  <c r="O11" i="22" s="1"/>
  <c r="J10" i="22"/>
  <c r="N10" i="22" s="1"/>
  <c r="O10" i="22" s="1"/>
  <c r="N9" i="22"/>
  <c r="O9" i="22" s="1"/>
  <c r="J9" i="22"/>
  <c r="N8" i="22"/>
  <c r="O8" i="22" s="1"/>
  <c r="J8" i="22"/>
  <c r="J7" i="22"/>
  <c r="N7" i="22" s="1"/>
  <c r="O7" i="22" s="1"/>
  <c r="J6" i="22"/>
  <c r="N6" i="22" s="1"/>
  <c r="O6" i="22" s="1"/>
  <c r="N5" i="22"/>
  <c r="O5" i="22" s="1"/>
  <c r="J5" i="22"/>
  <c r="N4" i="22"/>
  <c r="O4" i="22" s="1"/>
  <c r="J4" i="22"/>
  <c r="M3" i="22"/>
  <c r="J3" i="22"/>
  <c r="N3" i="22" s="1"/>
  <c r="O3" i="22" s="1"/>
  <c r="P3" i="22" s="1"/>
  <c r="Q3" i="22" s="1"/>
  <c r="A102" i="22" l="1"/>
  <c r="E102" i="22" s="1"/>
  <c r="F102" i="22" s="1"/>
  <c r="A101" i="22"/>
  <c r="E101" i="22" s="1"/>
  <c r="F101" i="22" s="1"/>
  <c r="A100" i="22"/>
  <c r="E100" i="22" s="1"/>
  <c r="F100" i="22" s="1"/>
  <c r="E99" i="22"/>
  <c r="F99" i="22" s="1"/>
  <c r="A99" i="22"/>
  <c r="A98" i="22"/>
  <c r="E98" i="22" s="1"/>
  <c r="F98" i="22" s="1"/>
  <c r="A97" i="22"/>
  <c r="E97" i="22" s="1"/>
  <c r="F97" i="22" s="1"/>
  <c r="A96" i="22"/>
  <c r="E96" i="22" s="1"/>
  <c r="F96" i="22" s="1"/>
  <c r="E95" i="22"/>
  <c r="F95" i="22" s="1"/>
  <c r="A95" i="22"/>
  <c r="A94" i="22"/>
  <c r="E94" i="22" s="1"/>
  <c r="F94" i="22" s="1"/>
  <c r="A93" i="22"/>
  <c r="E93" i="22" s="1"/>
  <c r="F93" i="22" s="1"/>
  <c r="A92" i="22"/>
  <c r="E92" i="22" s="1"/>
  <c r="F92" i="22" s="1"/>
  <c r="E91" i="22"/>
  <c r="F91" i="22" s="1"/>
  <c r="A91" i="22"/>
  <c r="A90" i="22"/>
  <c r="E90" i="22" s="1"/>
  <c r="F90" i="22" s="1"/>
  <c r="A89" i="22"/>
  <c r="E89" i="22" s="1"/>
  <c r="F89" i="22" s="1"/>
  <c r="A88" i="22"/>
  <c r="E88" i="22" s="1"/>
  <c r="F88" i="22" s="1"/>
  <c r="E87" i="22"/>
  <c r="F87" i="22" s="1"/>
  <c r="A87" i="22"/>
  <c r="A86" i="22"/>
  <c r="E86" i="22" s="1"/>
  <c r="F86" i="22" s="1"/>
  <c r="A85" i="22"/>
  <c r="E85" i="22" s="1"/>
  <c r="F85" i="22" s="1"/>
  <c r="A84" i="22"/>
  <c r="E84" i="22" s="1"/>
  <c r="F84" i="22" s="1"/>
  <c r="E83" i="22"/>
  <c r="F83" i="22" s="1"/>
  <c r="A83" i="22"/>
  <c r="A82" i="22"/>
  <c r="E82" i="22" s="1"/>
  <c r="F82" i="22" s="1"/>
  <c r="A81" i="22"/>
  <c r="E81" i="22" s="1"/>
  <c r="F81" i="22" s="1"/>
  <c r="A80" i="22"/>
  <c r="E80" i="22" s="1"/>
  <c r="F80" i="22" s="1"/>
  <c r="E79" i="22"/>
  <c r="F79" i="22" s="1"/>
  <c r="A79" i="22"/>
  <c r="A78" i="22"/>
  <c r="E78" i="22" s="1"/>
  <c r="F78" i="22" s="1"/>
  <c r="A77" i="22"/>
  <c r="E77" i="22" s="1"/>
  <c r="F77" i="22" s="1"/>
  <c r="A76" i="22"/>
  <c r="E76" i="22" s="1"/>
  <c r="F76" i="22" s="1"/>
  <c r="E75" i="22"/>
  <c r="F75" i="22" s="1"/>
  <c r="A75" i="22"/>
  <c r="A74" i="22"/>
  <c r="E74" i="22" s="1"/>
  <c r="F74" i="22" s="1"/>
  <c r="A73" i="22"/>
  <c r="E73" i="22" s="1"/>
  <c r="F73" i="22" s="1"/>
  <c r="A72" i="22"/>
  <c r="E72" i="22" s="1"/>
  <c r="F72" i="22" s="1"/>
  <c r="E71" i="22"/>
  <c r="F71" i="22" s="1"/>
  <c r="A71" i="22"/>
  <c r="A70" i="22"/>
  <c r="E70" i="22" s="1"/>
  <c r="F70" i="22" s="1"/>
  <c r="A69" i="22"/>
  <c r="E69" i="22" s="1"/>
  <c r="F69" i="22" s="1"/>
  <c r="A68" i="22"/>
  <c r="E68" i="22" s="1"/>
  <c r="F68" i="22" s="1"/>
  <c r="E67" i="22"/>
  <c r="F67" i="22" s="1"/>
  <c r="A67" i="22"/>
  <c r="A66" i="22"/>
  <c r="E66" i="22" s="1"/>
  <c r="F66" i="22" s="1"/>
  <c r="A65" i="22"/>
  <c r="E65" i="22" s="1"/>
  <c r="F65" i="22" s="1"/>
  <c r="A64" i="22"/>
  <c r="E64" i="22" s="1"/>
  <c r="F64" i="22" s="1"/>
  <c r="E63" i="22"/>
  <c r="F63" i="22" s="1"/>
  <c r="A63" i="22"/>
  <c r="A62" i="22"/>
  <c r="E62" i="22" s="1"/>
  <c r="F62" i="22" s="1"/>
  <c r="A61" i="22"/>
  <c r="E61" i="22" s="1"/>
  <c r="F61" i="22" s="1"/>
  <c r="A60" i="22"/>
  <c r="E60" i="22" s="1"/>
  <c r="F60" i="22" s="1"/>
  <c r="E59" i="22"/>
  <c r="F59" i="22" s="1"/>
  <c r="A59" i="22"/>
  <c r="A58" i="22"/>
  <c r="E58" i="22" s="1"/>
  <c r="F58" i="22" s="1"/>
  <c r="A57" i="22"/>
  <c r="E57" i="22" s="1"/>
  <c r="F57" i="22" s="1"/>
  <c r="A56" i="22"/>
  <c r="E56" i="22" s="1"/>
  <c r="F56" i="22" s="1"/>
  <c r="E55" i="22"/>
  <c r="F55" i="22" s="1"/>
  <c r="A55" i="22"/>
  <c r="A54" i="22"/>
  <c r="E54" i="22" s="1"/>
  <c r="F54" i="22" s="1"/>
  <c r="A53" i="22"/>
  <c r="E53" i="22" s="1"/>
  <c r="F53" i="22" s="1"/>
  <c r="A52" i="22"/>
  <c r="E52" i="22" s="1"/>
  <c r="F52" i="22" s="1"/>
  <c r="E51" i="22"/>
  <c r="F51" i="22" s="1"/>
  <c r="A51" i="22"/>
  <c r="A50" i="22"/>
  <c r="E50" i="22" s="1"/>
  <c r="F50" i="22" s="1"/>
  <c r="A49" i="22"/>
  <c r="E49" i="22" s="1"/>
  <c r="F49" i="22" s="1"/>
  <c r="A48" i="22"/>
  <c r="E48" i="22" s="1"/>
  <c r="F48" i="22" s="1"/>
  <c r="E47" i="22"/>
  <c r="F47" i="22" s="1"/>
  <c r="A47" i="22"/>
  <c r="A46" i="22"/>
  <c r="E46" i="22" s="1"/>
  <c r="F46" i="22" s="1"/>
  <c r="A45" i="22"/>
  <c r="E45" i="22" s="1"/>
  <c r="F45" i="22" s="1"/>
  <c r="A44" i="22"/>
  <c r="E44" i="22" s="1"/>
  <c r="F44" i="22" s="1"/>
  <c r="E43" i="22"/>
  <c r="F43" i="22" s="1"/>
  <c r="A43" i="22"/>
  <c r="A42" i="22"/>
  <c r="E42" i="22" s="1"/>
  <c r="F42" i="22" s="1"/>
  <c r="A41" i="22"/>
  <c r="E41" i="22" s="1"/>
  <c r="F41" i="22" s="1"/>
  <c r="A40" i="22"/>
  <c r="E40" i="22" s="1"/>
  <c r="F40" i="22" s="1"/>
  <c r="E39" i="22"/>
  <c r="F39" i="22" s="1"/>
  <c r="A39" i="22"/>
  <c r="A38" i="22"/>
  <c r="E38" i="22" s="1"/>
  <c r="F38" i="22" s="1"/>
  <c r="A37" i="22"/>
  <c r="E37" i="22" s="1"/>
  <c r="F37" i="22" s="1"/>
  <c r="A36" i="22"/>
  <c r="E36" i="22" s="1"/>
  <c r="F36" i="22" s="1"/>
  <c r="E35" i="22"/>
  <c r="F35" i="22" s="1"/>
  <c r="A35" i="22"/>
  <c r="A34" i="22"/>
  <c r="E34" i="22" s="1"/>
  <c r="F34" i="22" s="1"/>
  <c r="A33" i="22"/>
  <c r="E33" i="22" s="1"/>
  <c r="F33" i="22" s="1"/>
  <c r="A32" i="22"/>
  <c r="E32" i="22" s="1"/>
  <c r="F32" i="22" s="1"/>
  <c r="E31" i="22"/>
  <c r="F31" i="22" s="1"/>
  <c r="A31" i="22"/>
  <c r="A30" i="22"/>
  <c r="E30" i="22" s="1"/>
  <c r="F30" i="22" s="1"/>
  <c r="A29" i="22"/>
  <c r="E29" i="22" s="1"/>
  <c r="F29" i="22" s="1"/>
  <c r="A28" i="22"/>
  <c r="E28" i="22" s="1"/>
  <c r="F28" i="22" s="1"/>
  <c r="E27" i="22"/>
  <c r="F27" i="22" s="1"/>
  <c r="A27" i="22"/>
  <c r="A26" i="22"/>
  <c r="E26" i="22" s="1"/>
  <c r="F26" i="22" s="1"/>
  <c r="A25" i="22"/>
  <c r="E25" i="22" s="1"/>
  <c r="F25" i="22" s="1"/>
  <c r="A24" i="22"/>
  <c r="E24" i="22" s="1"/>
  <c r="F24" i="22" s="1"/>
  <c r="E23" i="22"/>
  <c r="F23" i="22" s="1"/>
  <c r="A23" i="22"/>
  <c r="A22" i="22"/>
  <c r="E22" i="22" s="1"/>
  <c r="F22" i="22" s="1"/>
  <c r="A21" i="22"/>
  <c r="E21" i="22" s="1"/>
  <c r="F21" i="22" s="1"/>
  <c r="A20" i="22"/>
  <c r="E20" i="22" s="1"/>
  <c r="F20" i="22" s="1"/>
  <c r="E19" i="22"/>
  <c r="F19" i="22" s="1"/>
  <c r="A19" i="22"/>
  <c r="A18" i="22"/>
  <c r="E18" i="22" s="1"/>
  <c r="F18" i="22" s="1"/>
  <c r="A17" i="22"/>
  <c r="E17" i="22" s="1"/>
  <c r="F17" i="22" s="1"/>
  <c r="A16" i="22"/>
  <c r="E16" i="22" s="1"/>
  <c r="F16" i="22" s="1"/>
  <c r="E15" i="22"/>
  <c r="F15" i="22" s="1"/>
  <c r="A15" i="22"/>
  <c r="A14" i="22"/>
  <c r="E14" i="22" s="1"/>
  <c r="F14" i="22" s="1"/>
  <c r="A13" i="22"/>
  <c r="E13" i="22" s="1"/>
  <c r="F13" i="22" s="1"/>
  <c r="A12" i="22"/>
  <c r="E12" i="22" s="1"/>
  <c r="F12" i="22" s="1"/>
  <c r="E11" i="22"/>
  <c r="F11" i="22" s="1"/>
  <c r="A11" i="22"/>
  <c r="A10" i="22"/>
  <c r="E10" i="22" s="1"/>
  <c r="F10" i="22" s="1"/>
  <c r="A9" i="22"/>
  <c r="E9" i="22" s="1"/>
  <c r="F9" i="22" s="1"/>
  <c r="A8" i="22"/>
  <c r="E8" i="22" s="1"/>
  <c r="F8" i="22" s="1"/>
  <c r="E7" i="22"/>
  <c r="F7" i="22" s="1"/>
  <c r="A7" i="22"/>
  <c r="A6" i="22"/>
  <c r="E6" i="22" s="1"/>
  <c r="F6" i="22" s="1"/>
  <c r="A5" i="22"/>
  <c r="E5" i="22" s="1"/>
  <c r="F5" i="22" s="1"/>
  <c r="A4" i="22"/>
  <c r="E4" i="22" s="1"/>
  <c r="F4" i="22" s="1"/>
  <c r="D3" i="22"/>
  <c r="A3" i="22"/>
  <c r="E3" i="22" s="1"/>
  <c r="F3" i="22" s="1"/>
  <c r="G3" i="22" l="1"/>
  <c r="H3" i="22" s="1"/>
  <c r="AO102" i="20" l="1"/>
  <c r="AP102" i="20" s="1"/>
  <c r="AK102" i="20"/>
  <c r="AO101" i="20"/>
  <c r="AP101" i="20" s="1"/>
  <c r="AK101" i="20"/>
  <c r="AK100" i="20"/>
  <c r="AO100" i="20" s="1"/>
  <c r="AP100" i="20" s="1"/>
  <c r="AO99" i="20"/>
  <c r="AP99" i="20" s="1"/>
  <c r="AK99" i="20"/>
  <c r="AO98" i="20"/>
  <c r="AP98" i="20" s="1"/>
  <c r="AK98" i="20"/>
  <c r="AO97" i="20"/>
  <c r="AP97" i="20" s="1"/>
  <c r="AK97" i="20"/>
  <c r="AK96" i="20"/>
  <c r="AO96" i="20" s="1"/>
  <c r="AP96" i="20" s="1"/>
  <c r="AO95" i="20"/>
  <c r="AP95" i="20" s="1"/>
  <c r="AK95" i="20"/>
  <c r="AO94" i="20"/>
  <c r="AP94" i="20" s="1"/>
  <c r="AK94" i="20"/>
  <c r="AO93" i="20"/>
  <c r="AP93" i="20" s="1"/>
  <c r="AK93" i="20"/>
  <c r="AK92" i="20"/>
  <c r="AO92" i="20" s="1"/>
  <c r="AP92" i="20" s="1"/>
  <c r="AO91" i="20"/>
  <c r="AP91" i="20" s="1"/>
  <c r="AK91" i="20"/>
  <c r="AO90" i="20"/>
  <c r="AP90" i="20" s="1"/>
  <c r="AK90" i="20"/>
  <c r="AO89" i="20"/>
  <c r="AP89" i="20" s="1"/>
  <c r="AK89" i="20"/>
  <c r="AK88" i="20"/>
  <c r="AO88" i="20" s="1"/>
  <c r="AP88" i="20" s="1"/>
  <c r="AO87" i="20"/>
  <c r="AP87" i="20" s="1"/>
  <c r="AK87" i="20"/>
  <c r="AO86" i="20"/>
  <c r="AP86" i="20" s="1"/>
  <c r="AK86" i="20"/>
  <c r="AO85" i="20"/>
  <c r="AP85" i="20" s="1"/>
  <c r="AK85" i="20"/>
  <c r="AK84" i="20"/>
  <c r="AO84" i="20" s="1"/>
  <c r="AP84" i="20" s="1"/>
  <c r="AO83" i="20"/>
  <c r="AP83" i="20" s="1"/>
  <c r="AK83" i="20"/>
  <c r="AO82" i="20"/>
  <c r="AP82" i="20" s="1"/>
  <c r="AK82" i="20"/>
  <c r="AO81" i="20"/>
  <c r="AP81" i="20" s="1"/>
  <c r="AK81" i="20"/>
  <c r="AK80" i="20"/>
  <c r="AO80" i="20" s="1"/>
  <c r="AP80" i="20" s="1"/>
  <c r="AO79" i="20"/>
  <c r="AP79" i="20" s="1"/>
  <c r="AK79" i="20"/>
  <c r="AO78" i="20"/>
  <c r="AP78" i="20" s="1"/>
  <c r="AK78" i="20"/>
  <c r="AO77" i="20"/>
  <c r="AP77" i="20" s="1"/>
  <c r="AK77" i="20"/>
  <c r="AK76" i="20"/>
  <c r="AO76" i="20" s="1"/>
  <c r="AP76" i="20" s="1"/>
  <c r="AO75" i="20"/>
  <c r="AP75" i="20" s="1"/>
  <c r="AK75" i="20"/>
  <c r="AO74" i="20"/>
  <c r="AP74" i="20" s="1"/>
  <c r="AK74" i="20"/>
  <c r="AO73" i="20"/>
  <c r="AP73" i="20" s="1"/>
  <c r="AK73" i="20"/>
  <c r="AK72" i="20"/>
  <c r="AO72" i="20" s="1"/>
  <c r="AP72" i="20" s="1"/>
  <c r="AO71" i="20"/>
  <c r="AP71" i="20" s="1"/>
  <c r="AK71" i="20"/>
  <c r="AO70" i="20"/>
  <c r="AP70" i="20" s="1"/>
  <c r="AK70" i="20"/>
  <c r="AO69" i="20"/>
  <c r="AP69" i="20" s="1"/>
  <c r="AK69" i="20"/>
  <c r="AK68" i="20"/>
  <c r="AO68" i="20" s="1"/>
  <c r="AP68" i="20" s="1"/>
  <c r="AO67" i="20"/>
  <c r="AP67" i="20" s="1"/>
  <c r="AK67" i="20"/>
  <c r="AO66" i="20"/>
  <c r="AP66" i="20" s="1"/>
  <c r="AK66" i="20"/>
  <c r="AO65" i="20"/>
  <c r="AP65" i="20" s="1"/>
  <c r="AK65" i="20"/>
  <c r="AK64" i="20"/>
  <c r="AO64" i="20" s="1"/>
  <c r="AP64" i="20" s="1"/>
  <c r="AO63" i="20"/>
  <c r="AP63" i="20" s="1"/>
  <c r="AK63" i="20"/>
  <c r="AO62" i="20"/>
  <c r="AP62" i="20" s="1"/>
  <c r="AK62" i="20"/>
  <c r="AO61" i="20"/>
  <c r="AP61" i="20" s="1"/>
  <c r="AK61" i="20"/>
  <c r="AK60" i="20"/>
  <c r="AO60" i="20" s="1"/>
  <c r="AP60" i="20" s="1"/>
  <c r="AO59" i="20"/>
  <c r="AP59" i="20" s="1"/>
  <c r="AK59" i="20"/>
  <c r="AO58" i="20"/>
  <c r="AP58" i="20" s="1"/>
  <c r="AK58" i="20"/>
  <c r="AO57" i="20"/>
  <c r="AP57" i="20" s="1"/>
  <c r="AK57" i="20"/>
  <c r="AK56" i="20"/>
  <c r="AO56" i="20" s="1"/>
  <c r="AP56" i="20" s="1"/>
  <c r="AO55" i="20"/>
  <c r="AP55" i="20" s="1"/>
  <c r="AK55" i="20"/>
  <c r="AO54" i="20"/>
  <c r="AP54" i="20" s="1"/>
  <c r="AK54" i="20"/>
  <c r="AO53" i="20"/>
  <c r="AP53" i="20" s="1"/>
  <c r="AK53" i="20"/>
  <c r="AK52" i="20"/>
  <c r="AO52" i="20" s="1"/>
  <c r="AP52" i="20" s="1"/>
  <c r="AO51" i="20"/>
  <c r="AP51" i="20" s="1"/>
  <c r="AK51" i="20"/>
  <c r="AO50" i="20"/>
  <c r="AP50" i="20" s="1"/>
  <c r="AK50" i="20"/>
  <c r="AO49" i="20"/>
  <c r="AP49" i="20" s="1"/>
  <c r="AK49" i="20"/>
  <c r="AK48" i="20"/>
  <c r="AO48" i="20" s="1"/>
  <c r="AP48" i="20" s="1"/>
  <c r="AO47" i="20"/>
  <c r="AP47" i="20" s="1"/>
  <c r="AK47" i="20"/>
  <c r="AO46" i="20"/>
  <c r="AP46" i="20" s="1"/>
  <c r="AK46" i="20"/>
  <c r="AO45" i="20"/>
  <c r="AP45" i="20" s="1"/>
  <c r="AK45" i="20"/>
  <c r="AK44" i="20"/>
  <c r="AO44" i="20" s="1"/>
  <c r="AP44" i="20" s="1"/>
  <c r="AO43" i="20"/>
  <c r="AP43" i="20" s="1"/>
  <c r="AK43" i="20"/>
  <c r="AO42" i="20"/>
  <c r="AP42" i="20" s="1"/>
  <c r="AK42" i="20"/>
  <c r="AO41" i="20"/>
  <c r="AP41" i="20" s="1"/>
  <c r="AK41" i="20"/>
  <c r="AK40" i="20"/>
  <c r="AO40" i="20" s="1"/>
  <c r="AP40" i="20" s="1"/>
  <c r="AO39" i="20"/>
  <c r="AP39" i="20" s="1"/>
  <c r="AK39" i="20"/>
  <c r="AO38" i="20"/>
  <c r="AP38" i="20" s="1"/>
  <c r="AK38" i="20"/>
  <c r="AO37" i="20"/>
  <c r="AP37" i="20" s="1"/>
  <c r="AK37" i="20"/>
  <c r="AK36" i="20"/>
  <c r="AO36" i="20" s="1"/>
  <c r="AP36" i="20" s="1"/>
  <c r="AO35" i="20"/>
  <c r="AP35" i="20" s="1"/>
  <c r="AK35" i="20"/>
  <c r="AO34" i="20"/>
  <c r="AP34" i="20" s="1"/>
  <c r="AK34" i="20"/>
  <c r="AO33" i="20"/>
  <c r="AP33" i="20" s="1"/>
  <c r="AK33" i="20"/>
  <c r="AK32" i="20"/>
  <c r="AO32" i="20" s="1"/>
  <c r="AP32" i="20" s="1"/>
  <c r="AO31" i="20"/>
  <c r="AP31" i="20" s="1"/>
  <c r="AK31" i="20"/>
  <c r="AO30" i="20"/>
  <c r="AP30" i="20" s="1"/>
  <c r="AK30" i="20"/>
  <c r="AO29" i="20"/>
  <c r="AP29" i="20" s="1"/>
  <c r="AK29" i="20"/>
  <c r="AK28" i="20"/>
  <c r="AO28" i="20" s="1"/>
  <c r="AP28" i="20" s="1"/>
  <c r="AO27" i="20"/>
  <c r="AP27" i="20" s="1"/>
  <c r="AK27" i="20"/>
  <c r="AO26" i="20"/>
  <c r="AP26" i="20" s="1"/>
  <c r="AK26" i="20"/>
  <c r="AO25" i="20"/>
  <c r="AP25" i="20" s="1"/>
  <c r="AK25" i="20"/>
  <c r="AK24" i="20"/>
  <c r="AO24" i="20" s="1"/>
  <c r="AP24" i="20" s="1"/>
  <c r="AO23" i="20"/>
  <c r="AP23" i="20" s="1"/>
  <c r="AK23" i="20"/>
  <c r="AO22" i="20"/>
  <c r="AP22" i="20" s="1"/>
  <c r="AK22" i="20"/>
  <c r="AO21" i="20"/>
  <c r="AP21" i="20" s="1"/>
  <c r="AK21" i="20"/>
  <c r="AK20" i="20"/>
  <c r="AO20" i="20" s="1"/>
  <c r="AP20" i="20" s="1"/>
  <c r="AO19" i="20"/>
  <c r="AP19" i="20" s="1"/>
  <c r="AK19" i="20"/>
  <c r="AO18" i="20"/>
  <c r="AP18" i="20" s="1"/>
  <c r="AK18" i="20"/>
  <c r="AO17" i="20"/>
  <c r="AP17" i="20" s="1"/>
  <c r="AK17" i="20"/>
  <c r="AK16" i="20"/>
  <c r="AO16" i="20" s="1"/>
  <c r="AP16" i="20" s="1"/>
  <c r="AO15" i="20"/>
  <c r="AP15" i="20" s="1"/>
  <c r="AK15" i="20"/>
  <c r="AO14" i="20"/>
  <c r="AP14" i="20" s="1"/>
  <c r="AK14" i="20"/>
  <c r="AO13" i="20"/>
  <c r="AP13" i="20" s="1"/>
  <c r="AK13" i="20"/>
  <c r="AK12" i="20"/>
  <c r="AO12" i="20" s="1"/>
  <c r="AP12" i="20" s="1"/>
  <c r="AO11" i="20"/>
  <c r="AP11" i="20" s="1"/>
  <c r="AK11" i="20"/>
  <c r="AO10" i="20"/>
  <c r="AP10" i="20" s="1"/>
  <c r="AK10" i="20"/>
  <c r="AO9" i="20"/>
  <c r="AP9" i="20" s="1"/>
  <c r="AK9" i="20"/>
  <c r="AK8" i="20"/>
  <c r="AO8" i="20" s="1"/>
  <c r="AP8" i="20" s="1"/>
  <c r="AO7" i="20"/>
  <c r="AP7" i="20" s="1"/>
  <c r="AK7" i="20"/>
  <c r="AO6" i="20"/>
  <c r="AP6" i="20" s="1"/>
  <c r="AK6" i="20"/>
  <c r="AO5" i="20"/>
  <c r="AP5" i="20" s="1"/>
  <c r="AK5" i="20"/>
  <c r="AK4" i="20"/>
  <c r="AO4" i="20" s="1"/>
  <c r="AP4" i="20" s="1"/>
  <c r="AN3" i="20"/>
  <c r="AK3" i="20"/>
  <c r="AO3" i="20" s="1"/>
  <c r="AP3" i="20" s="1"/>
  <c r="AQ3" i="20" l="1"/>
  <c r="AR3" i="20" s="1"/>
  <c r="AF102" i="20"/>
  <c r="AG102" i="20" s="1"/>
  <c r="AB102" i="20"/>
  <c r="AB101" i="20"/>
  <c r="AF101" i="20" s="1"/>
  <c r="AG101" i="20" s="1"/>
  <c r="AB100" i="20"/>
  <c r="AF100" i="20" s="1"/>
  <c r="AG100" i="20" s="1"/>
  <c r="AB99" i="20"/>
  <c r="AF99" i="20" s="1"/>
  <c r="AG99" i="20" s="1"/>
  <c r="AF98" i="20"/>
  <c r="AG98" i="20" s="1"/>
  <c r="AB98" i="20"/>
  <c r="AB97" i="20"/>
  <c r="AF97" i="20" s="1"/>
  <c r="AG97" i="20" s="1"/>
  <c r="AB96" i="20"/>
  <c r="AF96" i="20" s="1"/>
  <c r="AG96" i="20" s="1"/>
  <c r="AB95" i="20"/>
  <c r="AF95" i="20" s="1"/>
  <c r="AG95" i="20" s="1"/>
  <c r="AF94" i="20"/>
  <c r="AG94" i="20" s="1"/>
  <c r="AB94" i="20"/>
  <c r="AB93" i="20"/>
  <c r="AF93" i="20" s="1"/>
  <c r="AG93" i="20" s="1"/>
  <c r="AB92" i="20"/>
  <c r="AF92" i="20" s="1"/>
  <c r="AG92" i="20" s="1"/>
  <c r="AB91" i="20"/>
  <c r="AF91" i="20" s="1"/>
  <c r="AG91" i="20" s="1"/>
  <c r="AF90" i="20"/>
  <c r="AG90" i="20" s="1"/>
  <c r="AB90" i="20"/>
  <c r="AB89" i="20"/>
  <c r="AF89" i="20" s="1"/>
  <c r="AG89" i="20" s="1"/>
  <c r="AB88" i="20"/>
  <c r="AF88" i="20" s="1"/>
  <c r="AG88" i="20" s="1"/>
  <c r="AB87" i="20"/>
  <c r="AF87" i="20" s="1"/>
  <c r="AG87" i="20" s="1"/>
  <c r="AF86" i="20"/>
  <c r="AG86" i="20" s="1"/>
  <c r="AB86" i="20"/>
  <c r="AB85" i="20"/>
  <c r="AF85" i="20" s="1"/>
  <c r="AG85" i="20" s="1"/>
  <c r="AB84" i="20"/>
  <c r="AF84" i="20" s="1"/>
  <c r="AG84" i="20" s="1"/>
  <c r="AB83" i="20"/>
  <c r="AF83" i="20" s="1"/>
  <c r="AG83" i="20" s="1"/>
  <c r="AF82" i="20"/>
  <c r="AG82" i="20" s="1"/>
  <c r="AB82" i="20"/>
  <c r="AB81" i="20"/>
  <c r="AF81" i="20" s="1"/>
  <c r="AG81" i="20" s="1"/>
  <c r="AB80" i="20"/>
  <c r="AF80" i="20" s="1"/>
  <c r="AG80" i="20" s="1"/>
  <c r="AB79" i="20"/>
  <c r="AF79" i="20" s="1"/>
  <c r="AG79" i="20" s="1"/>
  <c r="AF78" i="20"/>
  <c r="AG78" i="20" s="1"/>
  <c r="AB78" i="20"/>
  <c r="AB77" i="20"/>
  <c r="AF77" i="20" s="1"/>
  <c r="AG77" i="20" s="1"/>
  <c r="AB76" i="20"/>
  <c r="AF76" i="20" s="1"/>
  <c r="AG76" i="20" s="1"/>
  <c r="AB75" i="20"/>
  <c r="AF75" i="20" s="1"/>
  <c r="AG75" i="20" s="1"/>
  <c r="AF74" i="20"/>
  <c r="AG74" i="20" s="1"/>
  <c r="AB74" i="20"/>
  <c r="AB73" i="20"/>
  <c r="AF73" i="20" s="1"/>
  <c r="AG73" i="20" s="1"/>
  <c r="AB72" i="20"/>
  <c r="AF72" i="20" s="1"/>
  <c r="AG72" i="20" s="1"/>
  <c r="AB71" i="20"/>
  <c r="AF71" i="20" s="1"/>
  <c r="AG71" i="20" s="1"/>
  <c r="AF70" i="20"/>
  <c r="AG70" i="20" s="1"/>
  <c r="AB70" i="20"/>
  <c r="AB69" i="20"/>
  <c r="AF69" i="20" s="1"/>
  <c r="AG69" i="20" s="1"/>
  <c r="AB68" i="20"/>
  <c r="AF68" i="20" s="1"/>
  <c r="AG68" i="20" s="1"/>
  <c r="AB67" i="20"/>
  <c r="AF67" i="20" s="1"/>
  <c r="AG67" i="20" s="1"/>
  <c r="AF66" i="20"/>
  <c r="AG66" i="20" s="1"/>
  <c r="AB66" i="20"/>
  <c r="AB65" i="20"/>
  <c r="AF65" i="20" s="1"/>
  <c r="AG65" i="20" s="1"/>
  <c r="AG64" i="20"/>
  <c r="AF64" i="20"/>
  <c r="AB64" i="20"/>
  <c r="AB63" i="20"/>
  <c r="AF63" i="20" s="1"/>
  <c r="AG63" i="20" s="1"/>
  <c r="AF62" i="20"/>
  <c r="AG62" i="20" s="1"/>
  <c r="AB62" i="20"/>
  <c r="AB61" i="20"/>
  <c r="AF61" i="20" s="1"/>
  <c r="AG61" i="20" s="1"/>
  <c r="AG60" i="20"/>
  <c r="AF60" i="20"/>
  <c r="AB60" i="20"/>
  <c r="AB59" i="20"/>
  <c r="AF59" i="20" s="1"/>
  <c r="AG59" i="20" s="1"/>
  <c r="AF58" i="20"/>
  <c r="AG58" i="20" s="1"/>
  <c r="AB58" i="20"/>
  <c r="AB57" i="20"/>
  <c r="AF57" i="20" s="1"/>
  <c r="AG57" i="20" s="1"/>
  <c r="AG56" i="20"/>
  <c r="AF56" i="20"/>
  <c r="AB56" i="20"/>
  <c r="AB55" i="20"/>
  <c r="AF55" i="20" s="1"/>
  <c r="AG55" i="20" s="1"/>
  <c r="AF54" i="20"/>
  <c r="AG54" i="20" s="1"/>
  <c r="AB54" i="20"/>
  <c r="AB53" i="20"/>
  <c r="AF53" i="20" s="1"/>
  <c r="AG53" i="20" s="1"/>
  <c r="AG52" i="20"/>
  <c r="AF52" i="20"/>
  <c r="AB52" i="20"/>
  <c r="AB51" i="20"/>
  <c r="AF51" i="20" s="1"/>
  <c r="AG51" i="20" s="1"/>
  <c r="AF50" i="20"/>
  <c r="AG50" i="20" s="1"/>
  <c r="AB50" i="20"/>
  <c r="AB49" i="20"/>
  <c r="AF49" i="20" s="1"/>
  <c r="AG49" i="20" s="1"/>
  <c r="AG48" i="20"/>
  <c r="AF48" i="20"/>
  <c r="AB48" i="20"/>
  <c r="AB47" i="20"/>
  <c r="AF47" i="20" s="1"/>
  <c r="AG47" i="20" s="1"/>
  <c r="AF46" i="20"/>
  <c r="AG46" i="20" s="1"/>
  <c r="AB46" i="20"/>
  <c r="AB45" i="20"/>
  <c r="AF45" i="20" s="1"/>
  <c r="AG45" i="20" s="1"/>
  <c r="AG44" i="20"/>
  <c r="AF44" i="20"/>
  <c r="AB44" i="20"/>
  <c r="AB43" i="20"/>
  <c r="AF43" i="20" s="1"/>
  <c r="AG43" i="20" s="1"/>
  <c r="AF42" i="20"/>
  <c r="AG42" i="20" s="1"/>
  <c r="AB42" i="20"/>
  <c r="AB41" i="20"/>
  <c r="AF41" i="20" s="1"/>
  <c r="AG41" i="20" s="1"/>
  <c r="AG40" i="20"/>
  <c r="AF40" i="20"/>
  <c r="AB40" i="20"/>
  <c r="AB39" i="20"/>
  <c r="AF39" i="20" s="1"/>
  <c r="AG39" i="20" s="1"/>
  <c r="AF38" i="20"/>
  <c r="AG38" i="20" s="1"/>
  <c r="AB38" i="20"/>
  <c r="AB37" i="20"/>
  <c r="AF37" i="20" s="1"/>
  <c r="AG37" i="20" s="1"/>
  <c r="AG36" i="20"/>
  <c r="AF36" i="20"/>
  <c r="AB36" i="20"/>
  <c r="AB35" i="20"/>
  <c r="AF35" i="20" s="1"/>
  <c r="AG35" i="20" s="1"/>
  <c r="AF34" i="20"/>
  <c r="AG34" i="20" s="1"/>
  <c r="AB34" i="20"/>
  <c r="AB33" i="20"/>
  <c r="AF33" i="20" s="1"/>
  <c r="AG33" i="20" s="1"/>
  <c r="AG32" i="20"/>
  <c r="AF32" i="20"/>
  <c r="AB32" i="20"/>
  <c r="AB31" i="20"/>
  <c r="AF31" i="20" s="1"/>
  <c r="AG31" i="20" s="1"/>
  <c r="AF30" i="20"/>
  <c r="AG30" i="20" s="1"/>
  <c r="AB30" i="20"/>
  <c r="AB29" i="20"/>
  <c r="AF29" i="20" s="1"/>
  <c r="AG29" i="20" s="1"/>
  <c r="AG28" i="20"/>
  <c r="AF28" i="20"/>
  <c r="AB28" i="20"/>
  <c r="AB27" i="20"/>
  <c r="AF27" i="20" s="1"/>
  <c r="AG27" i="20" s="1"/>
  <c r="AF26" i="20"/>
  <c r="AG26" i="20" s="1"/>
  <c r="AB26" i="20"/>
  <c r="AB25" i="20"/>
  <c r="AF25" i="20" s="1"/>
  <c r="AG25" i="20" s="1"/>
  <c r="AG24" i="20"/>
  <c r="AF24" i="20"/>
  <c r="AB24" i="20"/>
  <c r="AB23" i="20"/>
  <c r="AF23" i="20" s="1"/>
  <c r="AG23" i="20" s="1"/>
  <c r="AF22" i="20"/>
  <c r="AG22" i="20" s="1"/>
  <c r="AB22" i="20"/>
  <c r="AB21" i="20"/>
  <c r="AF21" i="20" s="1"/>
  <c r="AG21" i="20" s="1"/>
  <c r="AG20" i="20"/>
  <c r="AF20" i="20"/>
  <c r="AB20" i="20"/>
  <c r="AB19" i="20"/>
  <c r="AF19" i="20" s="1"/>
  <c r="AG19" i="20" s="1"/>
  <c r="AF18" i="20"/>
  <c r="AG18" i="20" s="1"/>
  <c r="AB18" i="20"/>
  <c r="AB17" i="20"/>
  <c r="AF17" i="20" s="1"/>
  <c r="AG17" i="20" s="1"/>
  <c r="AG16" i="20"/>
  <c r="AF16" i="20"/>
  <c r="AB16" i="20"/>
  <c r="AB15" i="20"/>
  <c r="AF15" i="20" s="1"/>
  <c r="AG15" i="20" s="1"/>
  <c r="AF14" i="20"/>
  <c r="AG14" i="20" s="1"/>
  <c r="AB14" i="20"/>
  <c r="AB13" i="20"/>
  <c r="AF13" i="20" s="1"/>
  <c r="AG13" i="20" s="1"/>
  <c r="AG12" i="20"/>
  <c r="AF12" i="20"/>
  <c r="AB12" i="20"/>
  <c r="AB11" i="20"/>
  <c r="AF11" i="20" s="1"/>
  <c r="AG11" i="20" s="1"/>
  <c r="AF10" i="20"/>
  <c r="AG10" i="20" s="1"/>
  <c r="AB10" i="20"/>
  <c r="AB9" i="20"/>
  <c r="AF9" i="20" s="1"/>
  <c r="AG9" i="20" s="1"/>
  <c r="AG8" i="20"/>
  <c r="AF8" i="20"/>
  <c r="AB8" i="20"/>
  <c r="AB7" i="20"/>
  <c r="AF7" i="20" s="1"/>
  <c r="AG7" i="20" s="1"/>
  <c r="AF6" i="20"/>
  <c r="AG6" i="20" s="1"/>
  <c r="AB6" i="20"/>
  <c r="AB5" i="20"/>
  <c r="AF5" i="20" s="1"/>
  <c r="AG5" i="20" s="1"/>
  <c r="AG4" i="20"/>
  <c r="AF4" i="20"/>
  <c r="AB4" i="20"/>
  <c r="AF3" i="20"/>
  <c r="AG3" i="20" s="1"/>
  <c r="AE3" i="20"/>
  <c r="AB3" i="20"/>
  <c r="AH3" i="20" l="1"/>
  <c r="AI3" i="20" s="1"/>
  <c r="S102" i="20"/>
  <c r="W102" i="20" s="1"/>
  <c r="X102" i="20" s="1"/>
  <c r="W101" i="20"/>
  <c r="X101" i="20" s="1"/>
  <c r="S101" i="20"/>
  <c r="S100" i="20"/>
  <c r="W100" i="20" s="1"/>
  <c r="X100" i="20" s="1"/>
  <c r="S99" i="20"/>
  <c r="W99" i="20" s="1"/>
  <c r="X99" i="20" s="1"/>
  <c r="S98" i="20"/>
  <c r="W98" i="20" s="1"/>
  <c r="X98" i="20" s="1"/>
  <c r="W97" i="20"/>
  <c r="X97" i="20" s="1"/>
  <c r="S97" i="20"/>
  <c r="S96" i="20"/>
  <c r="W96" i="20" s="1"/>
  <c r="X96" i="20" s="1"/>
  <c r="S95" i="20"/>
  <c r="W95" i="20" s="1"/>
  <c r="X95" i="20" s="1"/>
  <c r="S94" i="20"/>
  <c r="W94" i="20" s="1"/>
  <c r="X94" i="20" s="1"/>
  <c r="W93" i="20"/>
  <c r="X93" i="20" s="1"/>
  <c r="S93" i="20"/>
  <c r="S92" i="20"/>
  <c r="W92" i="20" s="1"/>
  <c r="X92" i="20" s="1"/>
  <c r="S91" i="20"/>
  <c r="W91" i="20" s="1"/>
  <c r="X91" i="20" s="1"/>
  <c r="S90" i="20"/>
  <c r="W90" i="20" s="1"/>
  <c r="X90" i="20" s="1"/>
  <c r="W89" i="20"/>
  <c r="X89" i="20" s="1"/>
  <c r="S89" i="20"/>
  <c r="S88" i="20"/>
  <c r="W88" i="20" s="1"/>
  <c r="X88" i="20" s="1"/>
  <c r="S87" i="20"/>
  <c r="W87" i="20" s="1"/>
  <c r="X87" i="20" s="1"/>
  <c r="S86" i="20"/>
  <c r="W86" i="20" s="1"/>
  <c r="X86" i="20" s="1"/>
  <c r="W85" i="20"/>
  <c r="X85" i="20" s="1"/>
  <c r="S85" i="20"/>
  <c r="S84" i="20"/>
  <c r="W84" i="20" s="1"/>
  <c r="X84" i="20" s="1"/>
  <c r="S83" i="20"/>
  <c r="W83" i="20" s="1"/>
  <c r="X83" i="20" s="1"/>
  <c r="S82" i="20"/>
  <c r="W82" i="20" s="1"/>
  <c r="X82" i="20" s="1"/>
  <c r="W81" i="20"/>
  <c r="X81" i="20" s="1"/>
  <c r="S81" i="20"/>
  <c r="S80" i="20"/>
  <c r="W80" i="20" s="1"/>
  <c r="X80" i="20" s="1"/>
  <c r="S79" i="20"/>
  <c r="W79" i="20" s="1"/>
  <c r="X79" i="20" s="1"/>
  <c r="S78" i="20"/>
  <c r="W78" i="20" s="1"/>
  <c r="X78" i="20" s="1"/>
  <c r="W77" i="20"/>
  <c r="X77" i="20" s="1"/>
  <c r="S77" i="20"/>
  <c r="S76" i="20"/>
  <c r="W76" i="20" s="1"/>
  <c r="X76" i="20" s="1"/>
  <c r="S75" i="20"/>
  <c r="W75" i="20" s="1"/>
  <c r="X75" i="20" s="1"/>
  <c r="S74" i="20"/>
  <c r="W74" i="20" s="1"/>
  <c r="X74" i="20" s="1"/>
  <c r="W73" i="20"/>
  <c r="X73" i="20" s="1"/>
  <c r="S73" i="20"/>
  <c r="S72" i="20"/>
  <c r="W72" i="20" s="1"/>
  <c r="X72" i="20" s="1"/>
  <c r="S71" i="20"/>
  <c r="W71" i="20" s="1"/>
  <c r="X71" i="20" s="1"/>
  <c r="S70" i="20"/>
  <c r="W70" i="20" s="1"/>
  <c r="X70" i="20" s="1"/>
  <c r="W69" i="20"/>
  <c r="X69" i="20" s="1"/>
  <c r="S69" i="20"/>
  <c r="S68" i="20"/>
  <c r="W68" i="20" s="1"/>
  <c r="X68" i="20" s="1"/>
  <c r="S67" i="20"/>
  <c r="W67" i="20" s="1"/>
  <c r="X67" i="20" s="1"/>
  <c r="S66" i="20"/>
  <c r="W66" i="20" s="1"/>
  <c r="X66" i="20" s="1"/>
  <c r="W65" i="20"/>
  <c r="X65" i="20" s="1"/>
  <c r="S65" i="20"/>
  <c r="S64" i="20"/>
  <c r="W64" i="20" s="1"/>
  <c r="X64" i="20" s="1"/>
  <c r="S63" i="20"/>
  <c r="W63" i="20" s="1"/>
  <c r="X63" i="20" s="1"/>
  <c r="S62" i="20"/>
  <c r="W62" i="20" s="1"/>
  <c r="X62" i="20" s="1"/>
  <c r="W61" i="20"/>
  <c r="X61" i="20" s="1"/>
  <c r="S61" i="20"/>
  <c r="S60" i="20"/>
  <c r="W60" i="20" s="1"/>
  <c r="X60" i="20" s="1"/>
  <c r="S59" i="20"/>
  <c r="W59" i="20" s="1"/>
  <c r="X59" i="20" s="1"/>
  <c r="S58" i="20"/>
  <c r="W58" i="20" s="1"/>
  <c r="X58" i="20" s="1"/>
  <c r="W57" i="20"/>
  <c r="X57" i="20" s="1"/>
  <c r="S57" i="20"/>
  <c r="S56" i="20"/>
  <c r="W56" i="20" s="1"/>
  <c r="X56" i="20" s="1"/>
  <c r="S55" i="20"/>
  <c r="W55" i="20" s="1"/>
  <c r="X55" i="20" s="1"/>
  <c r="S54" i="20"/>
  <c r="W54" i="20" s="1"/>
  <c r="X54" i="20" s="1"/>
  <c r="W53" i="20"/>
  <c r="X53" i="20" s="1"/>
  <c r="S53" i="20"/>
  <c r="S52" i="20"/>
  <c r="W52" i="20" s="1"/>
  <c r="X52" i="20" s="1"/>
  <c r="S51" i="20"/>
  <c r="W51" i="20" s="1"/>
  <c r="X51" i="20" s="1"/>
  <c r="S50" i="20"/>
  <c r="W50" i="20" s="1"/>
  <c r="X50" i="20" s="1"/>
  <c r="W49" i="20"/>
  <c r="X49" i="20" s="1"/>
  <c r="S49" i="20"/>
  <c r="S48" i="20"/>
  <c r="W48" i="20" s="1"/>
  <c r="X48" i="20" s="1"/>
  <c r="S47" i="20"/>
  <c r="W47" i="20" s="1"/>
  <c r="X47" i="20" s="1"/>
  <c r="S46" i="20"/>
  <c r="W46" i="20" s="1"/>
  <c r="X46" i="20" s="1"/>
  <c r="W45" i="20"/>
  <c r="X45" i="20" s="1"/>
  <c r="S45" i="20"/>
  <c r="S44" i="20"/>
  <c r="W44" i="20" s="1"/>
  <c r="X44" i="20" s="1"/>
  <c r="S43" i="20"/>
  <c r="W43" i="20" s="1"/>
  <c r="X43" i="20" s="1"/>
  <c r="S42" i="20"/>
  <c r="W42" i="20" s="1"/>
  <c r="X42" i="20" s="1"/>
  <c r="W41" i="20"/>
  <c r="X41" i="20" s="1"/>
  <c r="S41" i="20"/>
  <c r="S40" i="20"/>
  <c r="W40" i="20" s="1"/>
  <c r="X40" i="20" s="1"/>
  <c r="S39" i="20"/>
  <c r="W39" i="20" s="1"/>
  <c r="X39" i="20" s="1"/>
  <c r="S38" i="20"/>
  <c r="W38" i="20" s="1"/>
  <c r="X38" i="20" s="1"/>
  <c r="W37" i="20"/>
  <c r="X37" i="20" s="1"/>
  <c r="S37" i="20"/>
  <c r="S36" i="20"/>
  <c r="W36" i="20" s="1"/>
  <c r="X36" i="20" s="1"/>
  <c r="S35" i="20"/>
  <c r="W35" i="20" s="1"/>
  <c r="X35" i="20" s="1"/>
  <c r="S34" i="20"/>
  <c r="W34" i="20" s="1"/>
  <c r="X34" i="20" s="1"/>
  <c r="W33" i="20"/>
  <c r="X33" i="20" s="1"/>
  <c r="S33" i="20"/>
  <c r="S32" i="20"/>
  <c r="W32" i="20" s="1"/>
  <c r="X32" i="20" s="1"/>
  <c r="S31" i="20"/>
  <c r="W31" i="20" s="1"/>
  <c r="X31" i="20" s="1"/>
  <c r="S30" i="20"/>
  <c r="W30" i="20" s="1"/>
  <c r="X30" i="20" s="1"/>
  <c r="W29" i="20"/>
  <c r="X29" i="20" s="1"/>
  <c r="S29" i="20"/>
  <c r="S28" i="20"/>
  <c r="W28" i="20" s="1"/>
  <c r="X28" i="20" s="1"/>
  <c r="S27" i="20"/>
  <c r="W27" i="20" s="1"/>
  <c r="X27" i="20" s="1"/>
  <c r="S26" i="20"/>
  <c r="W26" i="20" s="1"/>
  <c r="X26" i="20" s="1"/>
  <c r="W25" i="20"/>
  <c r="X25" i="20" s="1"/>
  <c r="S25" i="20"/>
  <c r="S24" i="20"/>
  <c r="W24" i="20" s="1"/>
  <c r="X24" i="20" s="1"/>
  <c r="S23" i="20"/>
  <c r="W23" i="20" s="1"/>
  <c r="X23" i="20" s="1"/>
  <c r="S22" i="20"/>
  <c r="W22" i="20" s="1"/>
  <c r="X22" i="20" s="1"/>
  <c r="W21" i="20"/>
  <c r="X21" i="20" s="1"/>
  <c r="S21" i="20"/>
  <c r="S20" i="20"/>
  <c r="W20" i="20" s="1"/>
  <c r="X20" i="20" s="1"/>
  <c r="S19" i="20"/>
  <c r="W19" i="20" s="1"/>
  <c r="X19" i="20" s="1"/>
  <c r="S18" i="20"/>
  <c r="W18" i="20" s="1"/>
  <c r="X18" i="20" s="1"/>
  <c r="W17" i="20"/>
  <c r="X17" i="20" s="1"/>
  <c r="S17" i="20"/>
  <c r="S16" i="20"/>
  <c r="W16" i="20" s="1"/>
  <c r="X16" i="20" s="1"/>
  <c r="S15" i="20"/>
  <c r="W15" i="20" s="1"/>
  <c r="X15" i="20" s="1"/>
  <c r="S14" i="20"/>
  <c r="W14" i="20" s="1"/>
  <c r="X14" i="20" s="1"/>
  <c r="W13" i="20"/>
  <c r="X13" i="20" s="1"/>
  <c r="S13" i="20"/>
  <c r="S12" i="20"/>
  <c r="W12" i="20" s="1"/>
  <c r="X12" i="20" s="1"/>
  <c r="S11" i="20"/>
  <c r="W11" i="20" s="1"/>
  <c r="X11" i="20" s="1"/>
  <c r="S10" i="20"/>
  <c r="W10" i="20" s="1"/>
  <c r="X10" i="20" s="1"/>
  <c r="W9" i="20"/>
  <c r="X9" i="20" s="1"/>
  <c r="S9" i="20"/>
  <c r="S8" i="20"/>
  <c r="W8" i="20" s="1"/>
  <c r="X8" i="20" s="1"/>
  <c r="S7" i="20"/>
  <c r="W7" i="20" s="1"/>
  <c r="X7" i="20" s="1"/>
  <c r="S6" i="20"/>
  <c r="W6" i="20" s="1"/>
  <c r="X6" i="20" s="1"/>
  <c r="W5" i="20"/>
  <c r="X5" i="20" s="1"/>
  <c r="S5" i="20"/>
  <c r="S4" i="20"/>
  <c r="W4" i="20" s="1"/>
  <c r="X4" i="20" s="1"/>
  <c r="W3" i="20"/>
  <c r="X3" i="20" s="1"/>
  <c r="V3" i="20"/>
  <c r="S3" i="20"/>
  <c r="Y3" i="20" l="1"/>
  <c r="Z3" i="20" s="1"/>
  <c r="J102" i="20"/>
  <c r="N102" i="20" s="1"/>
  <c r="O102" i="20" s="1"/>
  <c r="J101" i="20"/>
  <c r="N101" i="20" s="1"/>
  <c r="O101" i="20" s="1"/>
  <c r="J100" i="20"/>
  <c r="N100" i="20" s="1"/>
  <c r="O100" i="20" s="1"/>
  <c r="J99" i="20"/>
  <c r="N99" i="20" s="1"/>
  <c r="O99" i="20" s="1"/>
  <c r="J98" i="20"/>
  <c r="N98" i="20" s="1"/>
  <c r="O98" i="20" s="1"/>
  <c r="J97" i="20"/>
  <c r="N97" i="20" s="1"/>
  <c r="O97" i="20" s="1"/>
  <c r="J96" i="20"/>
  <c r="N96" i="20" s="1"/>
  <c r="O96" i="20" s="1"/>
  <c r="J95" i="20"/>
  <c r="N95" i="20" s="1"/>
  <c r="O95" i="20" s="1"/>
  <c r="J94" i="20"/>
  <c r="N94" i="20" s="1"/>
  <c r="O94" i="20" s="1"/>
  <c r="J93" i="20"/>
  <c r="N93" i="20" s="1"/>
  <c r="O93" i="20" s="1"/>
  <c r="J92" i="20"/>
  <c r="N92" i="20" s="1"/>
  <c r="O92" i="20" s="1"/>
  <c r="J91" i="20"/>
  <c r="N91" i="20" s="1"/>
  <c r="O91" i="20" s="1"/>
  <c r="J90" i="20"/>
  <c r="N90" i="20" s="1"/>
  <c r="O90" i="20" s="1"/>
  <c r="J89" i="20"/>
  <c r="N89" i="20" s="1"/>
  <c r="O89" i="20" s="1"/>
  <c r="J88" i="20"/>
  <c r="N88" i="20" s="1"/>
  <c r="O88" i="20" s="1"/>
  <c r="J87" i="20"/>
  <c r="N87" i="20" s="1"/>
  <c r="O87" i="20" s="1"/>
  <c r="J86" i="20"/>
  <c r="N86" i="20" s="1"/>
  <c r="O86" i="20" s="1"/>
  <c r="J85" i="20"/>
  <c r="N85" i="20" s="1"/>
  <c r="O85" i="20" s="1"/>
  <c r="J84" i="20"/>
  <c r="N84" i="20" s="1"/>
  <c r="O84" i="20" s="1"/>
  <c r="J83" i="20"/>
  <c r="N83" i="20" s="1"/>
  <c r="O83" i="20" s="1"/>
  <c r="J82" i="20"/>
  <c r="N82" i="20" s="1"/>
  <c r="O82" i="20" s="1"/>
  <c r="J81" i="20"/>
  <c r="N81" i="20" s="1"/>
  <c r="O81" i="20" s="1"/>
  <c r="J80" i="20"/>
  <c r="N80" i="20" s="1"/>
  <c r="O80" i="20" s="1"/>
  <c r="J79" i="20"/>
  <c r="N79" i="20" s="1"/>
  <c r="O79" i="20" s="1"/>
  <c r="J78" i="20"/>
  <c r="N78" i="20" s="1"/>
  <c r="O78" i="20" s="1"/>
  <c r="J77" i="20"/>
  <c r="N77" i="20" s="1"/>
  <c r="O77" i="20" s="1"/>
  <c r="J76" i="20"/>
  <c r="N76" i="20" s="1"/>
  <c r="O76" i="20" s="1"/>
  <c r="J75" i="20"/>
  <c r="N75" i="20" s="1"/>
  <c r="O75" i="20" s="1"/>
  <c r="J74" i="20"/>
  <c r="N74" i="20" s="1"/>
  <c r="O74" i="20" s="1"/>
  <c r="J73" i="20"/>
  <c r="N73" i="20" s="1"/>
  <c r="O73" i="20" s="1"/>
  <c r="J72" i="20"/>
  <c r="N72" i="20" s="1"/>
  <c r="O72" i="20" s="1"/>
  <c r="J71" i="20"/>
  <c r="N71" i="20" s="1"/>
  <c r="O71" i="20" s="1"/>
  <c r="J70" i="20"/>
  <c r="N70" i="20" s="1"/>
  <c r="O70" i="20" s="1"/>
  <c r="J69" i="20"/>
  <c r="N69" i="20" s="1"/>
  <c r="O69" i="20" s="1"/>
  <c r="J68" i="20"/>
  <c r="N68" i="20" s="1"/>
  <c r="O68" i="20" s="1"/>
  <c r="J67" i="20"/>
  <c r="N67" i="20" s="1"/>
  <c r="O67" i="20" s="1"/>
  <c r="J66" i="20"/>
  <c r="N66" i="20" s="1"/>
  <c r="O66" i="20" s="1"/>
  <c r="J65" i="20"/>
  <c r="N65" i="20" s="1"/>
  <c r="O65" i="20" s="1"/>
  <c r="J64" i="20"/>
  <c r="N64" i="20" s="1"/>
  <c r="O64" i="20" s="1"/>
  <c r="J63" i="20"/>
  <c r="N63" i="20" s="1"/>
  <c r="O63" i="20" s="1"/>
  <c r="J62" i="20"/>
  <c r="N62" i="20" s="1"/>
  <c r="O62" i="20" s="1"/>
  <c r="J61" i="20"/>
  <c r="N61" i="20" s="1"/>
  <c r="O61" i="20" s="1"/>
  <c r="J60" i="20"/>
  <c r="N60" i="20" s="1"/>
  <c r="O60" i="20" s="1"/>
  <c r="J59" i="20"/>
  <c r="N59" i="20" s="1"/>
  <c r="O59" i="20" s="1"/>
  <c r="J58" i="20"/>
  <c r="N58" i="20" s="1"/>
  <c r="O58" i="20" s="1"/>
  <c r="J57" i="20"/>
  <c r="N57" i="20" s="1"/>
  <c r="O57" i="20" s="1"/>
  <c r="J56" i="20"/>
  <c r="N56" i="20" s="1"/>
  <c r="O56" i="20" s="1"/>
  <c r="J55" i="20"/>
  <c r="N55" i="20" s="1"/>
  <c r="O55" i="20" s="1"/>
  <c r="J54" i="20"/>
  <c r="N54" i="20" s="1"/>
  <c r="O54" i="20" s="1"/>
  <c r="J53" i="20"/>
  <c r="N53" i="20" s="1"/>
  <c r="O53" i="20" s="1"/>
  <c r="J52" i="20"/>
  <c r="N52" i="20" s="1"/>
  <c r="O52" i="20" s="1"/>
  <c r="J51" i="20"/>
  <c r="N51" i="20" s="1"/>
  <c r="O51" i="20" s="1"/>
  <c r="J50" i="20"/>
  <c r="N50" i="20" s="1"/>
  <c r="O50" i="20" s="1"/>
  <c r="J49" i="20"/>
  <c r="N49" i="20" s="1"/>
  <c r="O49" i="20" s="1"/>
  <c r="J48" i="20"/>
  <c r="N48" i="20" s="1"/>
  <c r="O48" i="20" s="1"/>
  <c r="J47" i="20"/>
  <c r="N47" i="20" s="1"/>
  <c r="O47" i="20" s="1"/>
  <c r="J46" i="20"/>
  <c r="N46" i="20" s="1"/>
  <c r="O46" i="20" s="1"/>
  <c r="J45" i="20"/>
  <c r="N45" i="20" s="1"/>
  <c r="O45" i="20" s="1"/>
  <c r="J44" i="20"/>
  <c r="N44" i="20" s="1"/>
  <c r="O44" i="20" s="1"/>
  <c r="J43" i="20"/>
  <c r="N43" i="20" s="1"/>
  <c r="O43" i="20" s="1"/>
  <c r="J42" i="20"/>
  <c r="N42" i="20" s="1"/>
  <c r="O42" i="20" s="1"/>
  <c r="J41" i="20"/>
  <c r="N41" i="20" s="1"/>
  <c r="O41" i="20" s="1"/>
  <c r="J40" i="20"/>
  <c r="N40" i="20" s="1"/>
  <c r="O40" i="20" s="1"/>
  <c r="J39" i="20"/>
  <c r="N39" i="20" s="1"/>
  <c r="O39" i="20" s="1"/>
  <c r="J38" i="20"/>
  <c r="N38" i="20" s="1"/>
  <c r="O38" i="20" s="1"/>
  <c r="J37" i="20"/>
  <c r="N37" i="20" s="1"/>
  <c r="O37" i="20" s="1"/>
  <c r="J36" i="20"/>
  <c r="N36" i="20" s="1"/>
  <c r="O36" i="20" s="1"/>
  <c r="J35" i="20"/>
  <c r="N35" i="20" s="1"/>
  <c r="O35" i="20" s="1"/>
  <c r="J34" i="20"/>
  <c r="N34" i="20" s="1"/>
  <c r="O34" i="20" s="1"/>
  <c r="J33" i="20"/>
  <c r="N33" i="20" s="1"/>
  <c r="O33" i="20" s="1"/>
  <c r="J32" i="20"/>
  <c r="N32" i="20" s="1"/>
  <c r="O32" i="20" s="1"/>
  <c r="J31" i="20"/>
  <c r="N31" i="20" s="1"/>
  <c r="O31" i="20" s="1"/>
  <c r="J30" i="20"/>
  <c r="N30" i="20" s="1"/>
  <c r="O30" i="20" s="1"/>
  <c r="J29" i="20"/>
  <c r="N29" i="20" s="1"/>
  <c r="O29" i="20" s="1"/>
  <c r="J28" i="20"/>
  <c r="N28" i="20" s="1"/>
  <c r="O28" i="20" s="1"/>
  <c r="J27" i="20"/>
  <c r="N27" i="20" s="1"/>
  <c r="O27" i="20" s="1"/>
  <c r="J26" i="20"/>
  <c r="N26" i="20" s="1"/>
  <c r="O26" i="20" s="1"/>
  <c r="J25" i="20"/>
  <c r="N25" i="20" s="1"/>
  <c r="O25" i="20" s="1"/>
  <c r="J24" i="20"/>
  <c r="N24" i="20" s="1"/>
  <c r="O24" i="20" s="1"/>
  <c r="J23" i="20"/>
  <c r="N23" i="20" s="1"/>
  <c r="O23" i="20" s="1"/>
  <c r="J22" i="20"/>
  <c r="N22" i="20" s="1"/>
  <c r="O22" i="20" s="1"/>
  <c r="J21" i="20"/>
  <c r="N21" i="20" s="1"/>
  <c r="O21" i="20" s="1"/>
  <c r="J20" i="20"/>
  <c r="N20" i="20" s="1"/>
  <c r="O20" i="20" s="1"/>
  <c r="J19" i="20"/>
  <c r="N19" i="20" s="1"/>
  <c r="O19" i="20" s="1"/>
  <c r="J18" i="20"/>
  <c r="N18" i="20" s="1"/>
  <c r="O18" i="20" s="1"/>
  <c r="J17" i="20"/>
  <c r="N17" i="20" s="1"/>
  <c r="O17" i="20" s="1"/>
  <c r="J16" i="20"/>
  <c r="N16" i="20" s="1"/>
  <c r="O16" i="20" s="1"/>
  <c r="J15" i="20"/>
  <c r="N15" i="20" s="1"/>
  <c r="O15" i="20" s="1"/>
  <c r="J14" i="20"/>
  <c r="N14" i="20" s="1"/>
  <c r="O14" i="20" s="1"/>
  <c r="J13" i="20"/>
  <c r="N13" i="20" s="1"/>
  <c r="O13" i="20" s="1"/>
  <c r="J12" i="20"/>
  <c r="N12" i="20" s="1"/>
  <c r="O12" i="20" s="1"/>
  <c r="J11" i="20"/>
  <c r="N11" i="20" s="1"/>
  <c r="O11" i="20" s="1"/>
  <c r="J10" i="20"/>
  <c r="N10" i="20" s="1"/>
  <c r="O10" i="20" s="1"/>
  <c r="J9" i="20"/>
  <c r="N9" i="20" s="1"/>
  <c r="O9" i="20" s="1"/>
  <c r="J8" i="20"/>
  <c r="N8" i="20" s="1"/>
  <c r="O8" i="20" s="1"/>
  <c r="J7" i="20"/>
  <c r="N7" i="20" s="1"/>
  <c r="O7" i="20" s="1"/>
  <c r="J6" i="20"/>
  <c r="N6" i="20" s="1"/>
  <c r="O6" i="20" s="1"/>
  <c r="J5" i="20"/>
  <c r="N5" i="20" s="1"/>
  <c r="O5" i="20" s="1"/>
  <c r="J4" i="20"/>
  <c r="N4" i="20" s="1"/>
  <c r="O4" i="20" s="1"/>
  <c r="M3" i="20"/>
  <c r="J3" i="20"/>
  <c r="N3" i="20" s="1"/>
  <c r="O3" i="20" s="1"/>
  <c r="P3" i="20" l="1"/>
  <c r="Q3" i="20" s="1"/>
  <c r="A102" i="20"/>
  <c r="E102" i="20" s="1"/>
  <c r="F102" i="20" s="1"/>
  <c r="A101" i="20"/>
  <c r="E101" i="20" s="1"/>
  <c r="F101" i="20" s="1"/>
  <c r="A100" i="20"/>
  <c r="E100" i="20" s="1"/>
  <c r="F100" i="20" s="1"/>
  <c r="A99" i="20"/>
  <c r="E99" i="20" s="1"/>
  <c r="F99" i="20" s="1"/>
  <c r="A98" i="20"/>
  <c r="E98" i="20" s="1"/>
  <c r="F98" i="20" s="1"/>
  <c r="A97" i="20"/>
  <c r="E97" i="20" s="1"/>
  <c r="F97" i="20" s="1"/>
  <c r="A96" i="20"/>
  <c r="E96" i="20" s="1"/>
  <c r="F96" i="20" s="1"/>
  <c r="A95" i="20"/>
  <c r="E95" i="20" s="1"/>
  <c r="F95" i="20" s="1"/>
  <c r="A94" i="20"/>
  <c r="E94" i="20" s="1"/>
  <c r="F94" i="20" s="1"/>
  <c r="A93" i="20"/>
  <c r="E93" i="20" s="1"/>
  <c r="F93" i="20" s="1"/>
  <c r="A92" i="20"/>
  <c r="E92" i="20" s="1"/>
  <c r="F92" i="20" s="1"/>
  <c r="A91" i="20"/>
  <c r="E91" i="20" s="1"/>
  <c r="F91" i="20" s="1"/>
  <c r="A90" i="20"/>
  <c r="E90" i="20" s="1"/>
  <c r="F90" i="20" s="1"/>
  <c r="A89" i="20"/>
  <c r="E89" i="20" s="1"/>
  <c r="F89" i="20" s="1"/>
  <c r="A88" i="20"/>
  <c r="E88" i="20" s="1"/>
  <c r="F88" i="20" s="1"/>
  <c r="A87" i="20"/>
  <c r="E87" i="20" s="1"/>
  <c r="F87" i="20" s="1"/>
  <c r="A86" i="20"/>
  <c r="E86" i="20" s="1"/>
  <c r="F86" i="20" s="1"/>
  <c r="A85" i="20"/>
  <c r="E85" i="20" s="1"/>
  <c r="F85" i="20" s="1"/>
  <c r="A84" i="20"/>
  <c r="E84" i="20" s="1"/>
  <c r="F84" i="20" s="1"/>
  <c r="A83" i="20"/>
  <c r="E83" i="20" s="1"/>
  <c r="F83" i="20" s="1"/>
  <c r="A82" i="20"/>
  <c r="E82" i="20" s="1"/>
  <c r="F82" i="20" s="1"/>
  <c r="A81" i="20"/>
  <c r="E81" i="20" s="1"/>
  <c r="F81" i="20" s="1"/>
  <c r="A80" i="20"/>
  <c r="E80" i="20" s="1"/>
  <c r="F80" i="20" s="1"/>
  <c r="A79" i="20"/>
  <c r="E79" i="20" s="1"/>
  <c r="F79" i="20" s="1"/>
  <c r="A78" i="20"/>
  <c r="E78" i="20" s="1"/>
  <c r="F78" i="20" s="1"/>
  <c r="A77" i="20"/>
  <c r="E77" i="20" s="1"/>
  <c r="F77" i="20" s="1"/>
  <c r="A76" i="20"/>
  <c r="E76" i="20" s="1"/>
  <c r="F76" i="20" s="1"/>
  <c r="A75" i="20"/>
  <c r="E75" i="20" s="1"/>
  <c r="F75" i="20" s="1"/>
  <c r="A74" i="20"/>
  <c r="E74" i="20" s="1"/>
  <c r="F74" i="20" s="1"/>
  <c r="A73" i="20"/>
  <c r="E73" i="20" s="1"/>
  <c r="F73" i="20" s="1"/>
  <c r="A72" i="20"/>
  <c r="E72" i="20" s="1"/>
  <c r="F72" i="20" s="1"/>
  <c r="A71" i="20"/>
  <c r="E71" i="20" s="1"/>
  <c r="F71" i="20" s="1"/>
  <c r="A70" i="20"/>
  <c r="E70" i="20" s="1"/>
  <c r="F70" i="20" s="1"/>
  <c r="A69" i="20"/>
  <c r="E69" i="20" s="1"/>
  <c r="F69" i="20" s="1"/>
  <c r="A68" i="20"/>
  <c r="E68" i="20" s="1"/>
  <c r="F68" i="20" s="1"/>
  <c r="A67" i="20"/>
  <c r="E67" i="20" s="1"/>
  <c r="F67" i="20" s="1"/>
  <c r="A66" i="20"/>
  <c r="E66" i="20" s="1"/>
  <c r="F66" i="20" s="1"/>
  <c r="A65" i="20"/>
  <c r="E65" i="20" s="1"/>
  <c r="F65" i="20" s="1"/>
  <c r="A64" i="20"/>
  <c r="E64" i="20" s="1"/>
  <c r="F64" i="20" s="1"/>
  <c r="A63" i="20"/>
  <c r="E63" i="20" s="1"/>
  <c r="F63" i="20" s="1"/>
  <c r="A62" i="20"/>
  <c r="E62" i="20" s="1"/>
  <c r="F62" i="20" s="1"/>
  <c r="A61" i="20"/>
  <c r="E61" i="20" s="1"/>
  <c r="F61" i="20" s="1"/>
  <c r="A60" i="20"/>
  <c r="E60" i="20" s="1"/>
  <c r="F60" i="20" s="1"/>
  <c r="A59" i="20"/>
  <c r="E59" i="20" s="1"/>
  <c r="F59" i="20" s="1"/>
  <c r="A58" i="20"/>
  <c r="E58" i="20" s="1"/>
  <c r="F58" i="20" s="1"/>
  <c r="F57" i="20"/>
  <c r="E57" i="20"/>
  <c r="A57" i="20"/>
  <c r="A56" i="20"/>
  <c r="E56" i="20" s="1"/>
  <c r="F56" i="20" s="1"/>
  <c r="A55" i="20"/>
  <c r="E55" i="20" s="1"/>
  <c r="F55" i="20" s="1"/>
  <c r="A54" i="20"/>
  <c r="E54" i="20" s="1"/>
  <c r="F54" i="20" s="1"/>
  <c r="F53" i="20"/>
  <c r="E53" i="20"/>
  <c r="A53" i="20"/>
  <c r="A52" i="20"/>
  <c r="E52" i="20" s="1"/>
  <c r="F52" i="20" s="1"/>
  <c r="A51" i="20"/>
  <c r="E51" i="20" s="1"/>
  <c r="F51" i="20" s="1"/>
  <c r="A50" i="20"/>
  <c r="E50" i="20" s="1"/>
  <c r="F50" i="20" s="1"/>
  <c r="F49" i="20"/>
  <c r="E49" i="20"/>
  <c r="A49" i="20"/>
  <c r="A48" i="20"/>
  <c r="E48" i="20" s="1"/>
  <c r="F48" i="20" s="1"/>
  <c r="A47" i="20"/>
  <c r="E47" i="20" s="1"/>
  <c r="F47" i="20" s="1"/>
  <c r="A46" i="20"/>
  <c r="E46" i="20" s="1"/>
  <c r="F46" i="20" s="1"/>
  <c r="F45" i="20"/>
  <c r="E45" i="20"/>
  <c r="A45" i="20"/>
  <c r="A44" i="20"/>
  <c r="E44" i="20" s="1"/>
  <c r="F44" i="20" s="1"/>
  <c r="A43" i="20"/>
  <c r="E43" i="20" s="1"/>
  <c r="F43" i="20" s="1"/>
  <c r="A42" i="20"/>
  <c r="E42" i="20" s="1"/>
  <c r="F42" i="20" s="1"/>
  <c r="F41" i="20"/>
  <c r="E41" i="20"/>
  <c r="A41" i="20"/>
  <c r="A40" i="20"/>
  <c r="E40" i="20" s="1"/>
  <c r="F40" i="20" s="1"/>
  <c r="A39" i="20"/>
  <c r="E39" i="20" s="1"/>
  <c r="F39" i="20" s="1"/>
  <c r="A38" i="20"/>
  <c r="E38" i="20" s="1"/>
  <c r="F38" i="20" s="1"/>
  <c r="F37" i="20"/>
  <c r="E37" i="20"/>
  <c r="A37" i="20"/>
  <c r="A36" i="20"/>
  <c r="E36" i="20" s="1"/>
  <c r="F36" i="20" s="1"/>
  <c r="A35" i="20"/>
  <c r="E35" i="20" s="1"/>
  <c r="F35" i="20" s="1"/>
  <c r="A34" i="20"/>
  <c r="E34" i="20" s="1"/>
  <c r="F34" i="20" s="1"/>
  <c r="F33" i="20"/>
  <c r="E33" i="20"/>
  <c r="A33" i="20"/>
  <c r="A32" i="20"/>
  <c r="E32" i="20" s="1"/>
  <c r="F32" i="20" s="1"/>
  <c r="A31" i="20"/>
  <c r="E31" i="20" s="1"/>
  <c r="F31" i="20" s="1"/>
  <c r="A30" i="20"/>
  <c r="E30" i="20" s="1"/>
  <c r="F30" i="20" s="1"/>
  <c r="F29" i="20"/>
  <c r="E29" i="20"/>
  <c r="A29" i="20"/>
  <c r="A28" i="20"/>
  <c r="E28" i="20" s="1"/>
  <c r="F28" i="20" s="1"/>
  <c r="A27" i="20"/>
  <c r="E27" i="20" s="1"/>
  <c r="F27" i="20" s="1"/>
  <c r="A26" i="20"/>
  <c r="E26" i="20" s="1"/>
  <c r="F26" i="20" s="1"/>
  <c r="F25" i="20"/>
  <c r="E25" i="20"/>
  <c r="A25" i="20"/>
  <c r="A24" i="20"/>
  <c r="E24" i="20" s="1"/>
  <c r="F24" i="20" s="1"/>
  <c r="A23" i="20"/>
  <c r="E23" i="20" s="1"/>
  <c r="F23" i="20" s="1"/>
  <c r="A22" i="20"/>
  <c r="E22" i="20" s="1"/>
  <c r="F22" i="20" s="1"/>
  <c r="F21" i="20"/>
  <c r="E21" i="20"/>
  <c r="A21" i="20"/>
  <c r="A20" i="20"/>
  <c r="E20" i="20" s="1"/>
  <c r="F20" i="20" s="1"/>
  <c r="A19" i="20"/>
  <c r="E19" i="20" s="1"/>
  <c r="F19" i="20" s="1"/>
  <c r="A18" i="20"/>
  <c r="E18" i="20" s="1"/>
  <c r="F18" i="20" s="1"/>
  <c r="F17" i="20"/>
  <c r="E17" i="20"/>
  <c r="A17" i="20"/>
  <c r="A16" i="20"/>
  <c r="E16" i="20" s="1"/>
  <c r="F16" i="20" s="1"/>
  <c r="A15" i="20"/>
  <c r="E15" i="20" s="1"/>
  <c r="F15" i="20" s="1"/>
  <c r="A14" i="20"/>
  <c r="E14" i="20" s="1"/>
  <c r="F14" i="20" s="1"/>
  <c r="F13" i="20"/>
  <c r="E13" i="20"/>
  <c r="A13" i="20"/>
  <c r="A12" i="20"/>
  <c r="E12" i="20" s="1"/>
  <c r="F12" i="20" s="1"/>
  <c r="A11" i="20"/>
  <c r="E11" i="20" s="1"/>
  <c r="F11" i="20" s="1"/>
  <c r="A10" i="20"/>
  <c r="E10" i="20" s="1"/>
  <c r="F10" i="20" s="1"/>
  <c r="F9" i="20"/>
  <c r="E9" i="20"/>
  <c r="A9" i="20"/>
  <c r="A8" i="20"/>
  <c r="E8" i="20" s="1"/>
  <c r="F8" i="20" s="1"/>
  <c r="A7" i="20"/>
  <c r="E7" i="20" s="1"/>
  <c r="F7" i="20" s="1"/>
  <c r="A6" i="20"/>
  <c r="E6" i="20" s="1"/>
  <c r="F6" i="20" s="1"/>
  <c r="F5" i="20"/>
  <c r="E5" i="20"/>
  <c r="A5" i="20"/>
  <c r="A4" i="20"/>
  <c r="E4" i="20" s="1"/>
  <c r="F4" i="20" s="1"/>
  <c r="E3" i="20"/>
  <c r="F3" i="20" s="1"/>
  <c r="D3" i="20"/>
  <c r="A3" i="20"/>
  <c r="G3" i="20" l="1"/>
  <c r="H3" i="20" s="1"/>
  <c r="AK102" i="19"/>
  <c r="AO102" i="19" s="1"/>
  <c r="AP102" i="19" s="1"/>
  <c r="AK101" i="19"/>
  <c r="AO101" i="19" s="1"/>
  <c r="AP101" i="19" s="1"/>
  <c r="AK100" i="19"/>
  <c r="AO100" i="19" s="1"/>
  <c r="AP100" i="19" s="1"/>
  <c r="AK99" i="19"/>
  <c r="AO99" i="19" s="1"/>
  <c r="AP99" i="19" s="1"/>
  <c r="AK98" i="19"/>
  <c r="AO98" i="19" s="1"/>
  <c r="AP98" i="19" s="1"/>
  <c r="AK97" i="19"/>
  <c r="AO97" i="19" s="1"/>
  <c r="AP97" i="19" s="1"/>
  <c r="AK96" i="19"/>
  <c r="AO96" i="19" s="1"/>
  <c r="AP96" i="19" s="1"/>
  <c r="AK95" i="19"/>
  <c r="AO95" i="19" s="1"/>
  <c r="AP95" i="19" s="1"/>
  <c r="AK94" i="19"/>
  <c r="AO94" i="19" s="1"/>
  <c r="AP94" i="19" s="1"/>
  <c r="AO93" i="19"/>
  <c r="AP93" i="19" s="1"/>
  <c r="AK93" i="19"/>
  <c r="AK92" i="19"/>
  <c r="AO92" i="19" s="1"/>
  <c r="AP92" i="19" s="1"/>
  <c r="AK91" i="19"/>
  <c r="AO91" i="19" s="1"/>
  <c r="AP91" i="19" s="1"/>
  <c r="AK90" i="19"/>
  <c r="AO90" i="19" s="1"/>
  <c r="AP90" i="19" s="1"/>
  <c r="AK89" i="19"/>
  <c r="AO89" i="19" s="1"/>
  <c r="AP89" i="19" s="1"/>
  <c r="AK88" i="19"/>
  <c r="AO88" i="19" s="1"/>
  <c r="AP88" i="19" s="1"/>
  <c r="AK87" i="19"/>
  <c r="AO87" i="19" s="1"/>
  <c r="AP87" i="19" s="1"/>
  <c r="AK86" i="19"/>
  <c r="AO86" i="19" s="1"/>
  <c r="AP86" i="19" s="1"/>
  <c r="AK85" i="19"/>
  <c r="AO85" i="19" s="1"/>
  <c r="AP85" i="19" s="1"/>
  <c r="AK84" i="19"/>
  <c r="AO84" i="19" s="1"/>
  <c r="AP84" i="19" s="1"/>
  <c r="AK83" i="19"/>
  <c r="AO83" i="19" s="1"/>
  <c r="AP83" i="19" s="1"/>
  <c r="AK82" i="19"/>
  <c r="AO82" i="19" s="1"/>
  <c r="AP82" i="19" s="1"/>
  <c r="AK81" i="19"/>
  <c r="AO81" i="19" s="1"/>
  <c r="AP81" i="19" s="1"/>
  <c r="AK80" i="19"/>
  <c r="AO80" i="19" s="1"/>
  <c r="AP80" i="19" s="1"/>
  <c r="AK79" i="19"/>
  <c r="AO79" i="19" s="1"/>
  <c r="AP79" i="19" s="1"/>
  <c r="AK78" i="19"/>
  <c r="AO78" i="19" s="1"/>
  <c r="AP78" i="19" s="1"/>
  <c r="AK77" i="19"/>
  <c r="AO77" i="19" s="1"/>
  <c r="AP77" i="19" s="1"/>
  <c r="AK76" i="19"/>
  <c r="AO76" i="19" s="1"/>
  <c r="AP76" i="19" s="1"/>
  <c r="AK75" i="19"/>
  <c r="AO75" i="19" s="1"/>
  <c r="AP75" i="19" s="1"/>
  <c r="AK74" i="19"/>
  <c r="AO74" i="19" s="1"/>
  <c r="AP74" i="19" s="1"/>
  <c r="AK73" i="19"/>
  <c r="AO73" i="19" s="1"/>
  <c r="AP73" i="19" s="1"/>
  <c r="AK72" i="19"/>
  <c r="AO72" i="19" s="1"/>
  <c r="AP72" i="19" s="1"/>
  <c r="AK71" i="19"/>
  <c r="AO71" i="19" s="1"/>
  <c r="AP71" i="19" s="1"/>
  <c r="AK70" i="19"/>
  <c r="AO70" i="19" s="1"/>
  <c r="AP70" i="19" s="1"/>
  <c r="AO69" i="19"/>
  <c r="AP69" i="19" s="1"/>
  <c r="AK69" i="19"/>
  <c r="AK68" i="19"/>
  <c r="AO68" i="19" s="1"/>
  <c r="AP68" i="19" s="1"/>
  <c r="AK67" i="19"/>
  <c r="AO67" i="19" s="1"/>
  <c r="AP67" i="19" s="1"/>
  <c r="AK66" i="19"/>
  <c r="AO66" i="19" s="1"/>
  <c r="AP66" i="19" s="1"/>
  <c r="AK65" i="19"/>
  <c r="AO65" i="19" s="1"/>
  <c r="AP65" i="19" s="1"/>
  <c r="AK64" i="19"/>
  <c r="AO64" i="19" s="1"/>
  <c r="AP64" i="19" s="1"/>
  <c r="AK63" i="19"/>
  <c r="AO63" i="19" s="1"/>
  <c r="AP63" i="19" s="1"/>
  <c r="AK62" i="19"/>
  <c r="AO62" i="19" s="1"/>
  <c r="AP62" i="19" s="1"/>
  <c r="AK61" i="19"/>
  <c r="AO61" i="19" s="1"/>
  <c r="AP61" i="19" s="1"/>
  <c r="AK60" i="19"/>
  <c r="AO60" i="19" s="1"/>
  <c r="AP60" i="19" s="1"/>
  <c r="AK59" i="19"/>
  <c r="AO59" i="19" s="1"/>
  <c r="AP59" i="19" s="1"/>
  <c r="AK58" i="19"/>
  <c r="AO58" i="19" s="1"/>
  <c r="AP58" i="19" s="1"/>
  <c r="AO57" i="19"/>
  <c r="AP57" i="19" s="1"/>
  <c r="AK57" i="19"/>
  <c r="AK56" i="19"/>
  <c r="AO56" i="19" s="1"/>
  <c r="AP56" i="19" s="1"/>
  <c r="AK55" i="19"/>
  <c r="AO55" i="19" s="1"/>
  <c r="AP55" i="19" s="1"/>
  <c r="AK54" i="19"/>
  <c r="AO54" i="19" s="1"/>
  <c r="AP54" i="19" s="1"/>
  <c r="AK53" i="19"/>
  <c r="AO53" i="19" s="1"/>
  <c r="AP53" i="19" s="1"/>
  <c r="AK52" i="19"/>
  <c r="AO52" i="19" s="1"/>
  <c r="AP52" i="19" s="1"/>
  <c r="AK51" i="19"/>
  <c r="AO51" i="19" s="1"/>
  <c r="AP51" i="19" s="1"/>
  <c r="AK50" i="19"/>
  <c r="AO50" i="19" s="1"/>
  <c r="AP50" i="19" s="1"/>
  <c r="AK49" i="19"/>
  <c r="AO49" i="19" s="1"/>
  <c r="AP49" i="19" s="1"/>
  <c r="AK48" i="19"/>
  <c r="AO48" i="19" s="1"/>
  <c r="AP48" i="19" s="1"/>
  <c r="AK47" i="19"/>
  <c r="AO47" i="19" s="1"/>
  <c r="AP47" i="19" s="1"/>
  <c r="AK46" i="19"/>
  <c r="AO46" i="19" s="1"/>
  <c r="AP46" i="19" s="1"/>
  <c r="AO45" i="19"/>
  <c r="AP45" i="19" s="1"/>
  <c r="AK45" i="19"/>
  <c r="AK44" i="19"/>
  <c r="AO44" i="19" s="1"/>
  <c r="AP44" i="19" s="1"/>
  <c r="AK43" i="19"/>
  <c r="AO43" i="19" s="1"/>
  <c r="AP43" i="19" s="1"/>
  <c r="AK42" i="19"/>
  <c r="AO42" i="19" s="1"/>
  <c r="AP42" i="19" s="1"/>
  <c r="AK41" i="19"/>
  <c r="AO41" i="19" s="1"/>
  <c r="AP41" i="19" s="1"/>
  <c r="AK40" i="19"/>
  <c r="AO40" i="19" s="1"/>
  <c r="AP40" i="19" s="1"/>
  <c r="AK39" i="19"/>
  <c r="AO39" i="19" s="1"/>
  <c r="AP39" i="19" s="1"/>
  <c r="AK38" i="19"/>
  <c r="AO38" i="19" s="1"/>
  <c r="AP38" i="19" s="1"/>
  <c r="AK37" i="19"/>
  <c r="AO37" i="19" s="1"/>
  <c r="AP37" i="19" s="1"/>
  <c r="AK36" i="19"/>
  <c r="AO36" i="19" s="1"/>
  <c r="AP36" i="19" s="1"/>
  <c r="AK35" i="19"/>
  <c r="AO35" i="19" s="1"/>
  <c r="AP35" i="19" s="1"/>
  <c r="AK34" i="19"/>
  <c r="AO34" i="19" s="1"/>
  <c r="AP34" i="19" s="1"/>
  <c r="AK33" i="19"/>
  <c r="AO33" i="19" s="1"/>
  <c r="AP33" i="19" s="1"/>
  <c r="AK32" i="19"/>
  <c r="AO32" i="19" s="1"/>
  <c r="AP32" i="19" s="1"/>
  <c r="AK31" i="19"/>
  <c r="AO31" i="19" s="1"/>
  <c r="AP31" i="19" s="1"/>
  <c r="AK30" i="19"/>
  <c r="AO30" i="19" s="1"/>
  <c r="AP30" i="19" s="1"/>
  <c r="AK29" i="19"/>
  <c r="AO29" i="19" s="1"/>
  <c r="AP29" i="19" s="1"/>
  <c r="AK28" i="19"/>
  <c r="AO28" i="19" s="1"/>
  <c r="AP28" i="19" s="1"/>
  <c r="AK27" i="19"/>
  <c r="AO27" i="19" s="1"/>
  <c r="AP27" i="19" s="1"/>
  <c r="AK26" i="19"/>
  <c r="AO26" i="19" s="1"/>
  <c r="AP26" i="19" s="1"/>
  <c r="AO25" i="19"/>
  <c r="AP25" i="19" s="1"/>
  <c r="AK25" i="19"/>
  <c r="AK24" i="19"/>
  <c r="AO24" i="19" s="1"/>
  <c r="AP24" i="19" s="1"/>
  <c r="AK23" i="19"/>
  <c r="AO23" i="19" s="1"/>
  <c r="AP23" i="19" s="1"/>
  <c r="AK22" i="19"/>
  <c r="AO22" i="19" s="1"/>
  <c r="AP22" i="19" s="1"/>
  <c r="AO21" i="19"/>
  <c r="AP21" i="19" s="1"/>
  <c r="AK21" i="19"/>
  <c r="AK20" i="19"/>
  <c r="AO20" i="19" s="1"/>
  <c r="AP20" i="19" s="1"/>
  <c r="AK19" i="19"/>
  <c r="AO19" i="19" s="1"/>
  <c r="AP19" i="19" s="1"/>
  <c r="AK18" i="19"/>
  <c r="AO18" i="19" s="1"/>
  <c r="AP18" i="19" s="1"/>
  <c r="AK17" i="19"/>
  <c r="AO17" i="19" s="1"/>
  <c r="AP17" i="19" s="1"/>
  <c r="AK16" i="19"/>
  <c r="AO16" i="19" s="1"/>
  <c r="AP16" i="19" s="1"/>
  <c r="AK15" i="19"/>
  <c r="AO15" i="19" s="1"/>
  <c r="AP15" i="19" s="1"/>
  <c r="AK14" i="19"/>
  <c r="AO14" i="19" s="1"/>
  <c r="AP14" i="19" s="1"/>
  <c r="AK13" i="19"/>
  <c r="AO13" i="19" s="1"/>
  <c r="AP13" i="19" s="1"/>
  <c r="AK12" i="19"/>
  <c r="AO12" i="19" s="1"/>
  <c r="AP12" i="19" s="1"/>
  <c r="AK11" i="19"/>
  <c r="AO11" i="19" s="1"/>
  <c r="AP11" i="19" s="1"/>
  <c r="AK10" i="19"/>
  <c r="AO10" i="19" s="1"/>
  <c r="AP10" i="19" s="1"/>
  <c r="AK9" i="19"/>
  <c r="AO9" i="19" s="1"/>
  <c r="AP9" i="19" s="1"/>
  <c r="AK8" i="19"/>
  <c r="AO8" i="19" s="1"/>
  <c r="AP8" i="19" s="1"/>
  <c r="AK7" i="19"/>
  <c r="AO7" i="19" s="1"/>
  <c r="AP7" i="19" s="1"/>
  <c r="AK6" i="19"/>
  <c r="AO6" i="19" s="1"/>
  <c r="AP6" i="19" s="1"/>
  <c r="AO5" i="19"/>
  <c r="AP5" i="19" s="1"/>
  <c r="AK5" i="19"/>
  <c r="AK4" i="19"/>
  <c r="AO4" i="19" s="1"/>
  <c r="AP4" i="19" s="1"/>
  <c r="AN3" i="19"/>
  <c r="AK3" i="19"/>
  <c r="AO3" i="19" s="1"/>
  <c r="AP3" i="19" l="1"/>
  <c r="AQ3" i="19" s="1"/>
  <c r="AR3" i="19" s="1"/>
  <c r="AB102" i="19" l="1"/>
  <c r="AF102" i="19" s="1"/>
  <c r="AG102" i="19" s="1"/>
  <c r="AB101" i="19"/>
  <c r="AF101" i="19" s="1"/>
  <c r="AG101" i="19" s="1"/>
  <c r="AB100" i="19"/>
  <c r="AF100" i="19" s="1"/>
  <c r="AG100" i="19" s="1"/>
  <c r="AB99" i="19"/>
  <c r="AF99" i="19" s="1"/>
  <c r="AG99" i="19" s="1"/>
  <c r="AB98" i="19"/>
  <c r="AF98" i="19" s="1"/>
  <c r="AG98" i="19" s="1"/>
  <c r="AB97" i="19"/>
  <c r="AF97" i="19" s="1"/>
  <c r="AG97" i="19" s="1"/>
  <c r="AB96" i="19"/>
  <c r="AF96" i="19" s="1"/>
  <c r="AG96" i="19" s="1"/>
  <c r="AB95" i="19"/>
  <c r="AF95" i="19" s="1"/>
  <c r="AG95" i="19" s="1"/>
  <c r="AB94" i="19"/>
  <c r="AF94" i="19" s="1"/>
  <c r="AG94" i="19" s="1"/>
  <c r="AB93" i="19"/>
  <c r="AF93" i="19" s="1"/>
  <c r="AG93" i="19" s="1"/>
  <c r="AB92" i="19"/>
  <c r="AF92" i="19" s="1"/>
  <c r="AG92" i="19" s="1"/>
  <c r="AB91" i="19"/>
  <c r="AF91" i="19" s="1"/>
  <c r="AG91" i="19" s="1"/>
  <c r="AB90" i="19"/>
  <c r="AF90" i="19" s="1"/>
  <c r="AG90" i="19" s="1"/>
  <c r="AB89" i="19"/>
  <c r="AF89" i="19" s="1"/>
  <c r="AG89" i="19" s="1"/>
  <c r="AB88" i="19"/>
  <c r="AF88" i="19" s="1"/>
  <c r="AG88" i="19" s="1"/>
  <c r="AB87" i="19"/>
  <c r="AF87" i="19" s="1"/>
  <c r="AG87" i="19" s="1"/>
  <c r="AB86" i="19"/>
  <c r="AF86" i="19" s="1"/>
  <c r="AG86" i="19" s="1"/>
  <c r="AB85" i="19"/>
  <c r="AF85" i="19" s="1"/>
  <c r="AG85" i="19" s="1"/>
  <c r="AB84" i="19"/>
  <c r="AF84" i="19" s="1"/>
  <c r="AG84" i="19" s="1"/>
  <c r="AB83" i="19"/>
  <c r="AF83" i="19" s="1"/>
  <c r="AG83" i="19" s="1"/>
  <c r="AB82" i="19"/>
  <c r="AF82" i="19" s="1"/>
  <c r="AG82" i="19" s="1"/>
  <c r="AB81" i="19"/>
  <c r="AF81" i="19" s="1"/>
  <c r="AG81" i="19" s="1"/>
  <c r="AB80" i="19"/>
  <c r="AF80" i="19" s="1"/>
  <c r="AG80" i="19" s="1"/>
  <c r="AB79" i="19"/>
  <c r="AF79" i="19" s="1"/>
  <c r="AG79" i="19" s="1"/>
  <c r="AB78" i="19"/>
  <c r="AF78" i="19" s="1"/>
  <c r="AG78" i="19" s="1"/>
  <c r="AB77" i="19"/>
  <c r="AF77" i="19" s="1"/>
  <c r="AG77" i="19" s="1"/>
  <c r="AB76" i="19"/>
  <c r="AF76" i="19" s="1"/>
  <c r="AG76" i="19" s="1"/>
  <c r="AB75" i="19"/>
  <c r="AF75" i="19" s="1"/>
  <c r="AG75" i="19" s="1"/>
  <c r="AB74" i="19"/>
  <c r="AF74" i="19" s="1"/>
  <c r="AG74" i="19" s="1"/>
  <c r="AB73" i="19"/>
  <c r="AF73" i="19" s="1"/>
  <c r="AG73" i="19" s="1"/>
  <c r="AB72" i="19"/>
  <c r="AF72" i="19" s="1"/>
  <c r="AG72" i="19" s="1"/>
  <c r="AB71" i="19"/>
  <c r="AF71" i="19" s="1"/>
  <c r="AG71" i="19" s="1"/>
  <c r="AB70" i="19"/>
  <c r="AF70" i="19" s="1"/>
  <c r="AG70" i="19" s="1"/>
  <c r="AB69" i="19"/>
  <c r="AF69" i="19" s="1"/>
  <c r="AG69" i="19" s="1"/>
  <c r="AB68" i="19"/>
  <c r="AF68" i="19" s="1"/>
  <c r="AG68" i="19" s="1"/>
  <c r="AB67" i="19"/>
  <c r="AF67" i="19" s="1"/>
  <c r="AG67" i="19" s="1"/>
  <c r="AB66" i="19"/>
  <c r="AF66" i="19" s="1"/>
  <c r="AG66" i="19" s="1"/>
  <c r="AB65" i="19"/>
  <c r="AF65" i="19" s="1"/>
  <c r="AG65" i="19" s="1"/>
  <c r="AB64" i="19"/>
  <c r="AF64" i="19" s="1"/>
  <c r="AG64" i="19" s="1"/>
  <c r="AB63" i="19"/>
  <c r="AF63" i="19" s="1"/>
  <c r="AG63" i="19" s="1"/>
  <c r="AB62" i="19"/>
  <c r="AF62" i="19" s="1"/>
  <c r="AG62" i="19" s="1"/>
  <c r="AB61" i="19"/>
  <c r="AF61" i="19" s="1"/>
  <c r="AG61" i="19" s="1"/>
  <c r="AB60" i="19"/>
  <c r="AF60" i="19" s="1"/>
  <c r="AG60" i="19" s="1"/>
  <c r="AB59" i="19"/>
  <c r="AF59" i="19" s="1"/>
  <c r="AG59" i="19" s="1"/>
  <c r="AB58" i="19"/>
  <c r="AF58" i="19" s="1"/>
  <c r="AG58" i="19" s="1"/>
  <c r="AB57" i="19"/>
  <c r="AF57" i="19" s="1"/>
  <c r="AG57" i="19" s="1"/>
  <c r="AB56" i="19"/>
  <c r="AF56" i="19" s="1"/>
  <c r="AG56" i="19" s="1"/>
  <c r="AB55" i="19"/>
  <c r="AF55" i="19" s="1"/>
  <c r="AG55" i="19" s="1"/>
  <c r="AB54" i="19"/>
  <c r="AF54" i="19" s="1"/>
  <c r="AG54" i="19" s="1"/>
  <c r="AB53" i="19"/>
  <c r="AF53" i="19" s="1"/>
  <c r="AG53" i="19" s="1"/>
  <c r="AB52" i="19"/>
  <c r="AF52" i="19" s="1"/>
  <c r="AG52" i="19" s="1"/>
  <c r="AB51" i="19"/>
  <c r="AF51" i="19" s="1"/>
  <c r="AG51" i="19" s="1"/>
  <c r="AB50" i="19"/>
  <c r="AF50" i="19" s="1"/>
  <c r="AG50" i="19" s="1"/>
  <c r="AB49" i="19"/>
  <c r="AF49" i="19" s="1"/>
  <c r="AG49" i="19" s="1"/>
  <c r="AB48" i="19"/>
  <c r="AF48" i="19" s="1"/>
  <c r="AG48" i="19" s="1"/>
  <c r="AB47" i="19"/>
  <c r="AF47" i="19" s="1"/>
  <c r="AG47" i="19" s="1"/>
  <c r="AB46" i="19"/>
  <c r="AF46" i="19" s="1"/>
  <c r="AG46" i="19" s="1"/>
  <c r="AB45" i="19"/>
  <c r="AF45" i="19" s="1"/>
  <c r="AG45" i="19" s="1"/>
  <c r="AB44" i="19"/>
  <c r="AF44" i="19" s="1"/>
  <c r="AG44" i="19" s="1"/>
  <c r="AB43" i="19"/>
  <c r="AF43" i="19" s="1"/>
  <c r="AG43" i="19" s="1"/>
  <c r="AB42" i="19"/>
  <c r="AF42" i="19" s="1"/>
  <c r="AG42" i="19" s="1"/>
  <c r="AB41" i="19"/>
  <c r="AF41" i="19" s="1"/>
  <c r="AG41" i="19" s="1"/>
  <c r="AB40" i="19"/>
  <c r="AF40" i="19" s="1"/>
  <c r="AG40" i="19" s="1"/>
  <c r="AB39" i="19"/>
  <c r="AF39" i="19" s="1"/>
  <c r="AG39" i="19" s="1"/>
  <c r="AB38" i="19"/>
  <c r="AF38" i="19" s="1"/>
  <c r="AG38" i="19" s="1"/>
  <c r="AB37" i="19"/>
  <c r="AF37" i="19" s="1"/>
  <c r="AG37" i="19" s="1"/>
  <c r="AB36" i="19"/>
  <c r="AF36" i="19" s="1"/>
  <c r="AG36" i="19" s="1"/>
  <c r="AB35" i="19"/>
  <c r="AF35" i="19" s="1"/>
  <c r="AG35" i="19" s="1"/>
  <c r="AB34" i="19"/>
  <c r="AF34" i="19" s="1"/>
  <c r="AG34" i="19" s="1"/>
  <c r="AB33" i="19"/>
  <c r="AF33" i="19" s="1"/>
  <c r="AG33" i="19" s="1"/>
  <c r="AB32" i="19"/>
  <c r="AF32" i="19" s="1"/>
  <c r="AG32" i="19" s="1"/>
  <c r="AB31" i="19"/>
  <c r="AF31" i="19" s="1"/>
  <c r="AG31" i="19" s="1"/>
  <c r="AB30" i="19"/>
  <c r="AF30" i="19" s="1"/>
  <c r="AG30" i="19" s="1"/>
  <c r="AB29" i="19"/>
  <c r="AF29" i="19" s="1"/>
  <c r="AG29" i="19" s="1"/>
  <c r="AB28" i="19"/>
  <c r="AF28" i="19" s="1"/>
  <c r="AG28" i="19" s="1"/>
  <c r="AB27" i="19"/>
  <c r="AF27" i="19" s="1"/>
  <c r="AG27" i="19" s="1"/>
  <c r="AB26" i="19"/>
  <c r="AF26" i="19" s="1"/>
  <c r="AG26" i="19" s="1"/>
  <c r="AB25" i="19"/>
  <c r="AF25" i="19" s="1"/>
  <c r="AG25" i="19" s="1"/>
  <c r="AB24" i="19"/>
  <c r="AF24" i="19" s="1"/>
  <c r="AG24" i="19" s="1"/>
  <c r="AB23" i="19"/>
  <c r="AF23" i="19" s="1"/>
  <c r="AG23" i="19" s="1"/>
  <c r="AB22" i="19"/>
  <c r="AF22" i="19" s="1"/>
  <c r="AG22" i="19" s="1"/>
  <c r="AB21" i="19"/>
  <c r="AF21" i="19" s="1"/>
  <c r="AG21" i="19" s="1"/>
  <c r="AB20" i="19"/>
  <c r="AF20" i="19" s="1"/>
  <c r="AG20" i="19" s="1"/>
  <c r="AB19" i="19"/>
  <c r="AF19" i="19" s="1"/>
  <c r="AG19" i="19" s="1"/>
  <c r="AB18" i="19"/>
  <c r="AF18" i="19" s="1"/>
  <c r="AG18" i="19" s="1"/>
  <c r="AB17" i="19"/>
  <c r="AF17" i="19" s="1"/>
  <c r="AG17" i="19" s="1"/>
  <c r="AB16" i="19"/>
  <c r="AF16" i="19" s="1"/>
  <c r="AG16" i="19" s="1"/>
  <c r="AB15" i="19"/>
  <c r="AF15" i="19" s="1"/>
  <c r="AG15" i="19" s="1"/>
  <c r="AB14" i="19"/>
  <c r="AF14" i="19" s="1"/>
  <c r="AG14" i="19" s="1"/>
  <c r="AB13" i="19"/>
  <c r="AF13" i="19" s="1"/>
  <c r="AG13" i="19" s="1"/>
  <c r="AB12" i="19"/>
  <c r="AF12" i="19" s="1"/>
  <c r="AG12" i="19" s="1"/>
  <c r="AB11" i="19"/>
  <c r="AF11" i="19" s="1"/>
  <c r="AG11" i="19" s="1"/>
  <c r="AB10" i="19"/>
  <c r="AF10" i="19" s="1"/>
  <c r="AG10" i="19" s="1"/>
  <c r="AB9" i="19"/>
  <c r="AF9" i="19" s="1"/>
  <c r="AG9" i="19" s="1"/>
  <c r="AB8" i="19"/>
  <c r="AF8" i="19" s="1"/>
  <c r="AG8" i="19" s="1"/>
  <c r="AB7" i="19"/>
  <c r="AF7" i="19" s="1"/>
  <c r="AG7" i="19" s="1"/>
  <c r="AB6" i="19"/>
  <c r="AF6" i="19" s="1"/>
  <c r="AG6" i="19" s="1"/>
  <c r="AB5" i="19"/>
  <c r="AF5" i="19" s="1"/>
  <c r="AG5" i="19" s="1"/>
  <c r="AB4" i="19"/>
  <c r="AF4" i="19" s="1"/>
  <c r="AG4" i="19" s="1"/>
  <c r="AE3" i="19"/>
  <c r="AB3" i="19"/>
  <c r="AF3" i="19" s="1"/>
  <c r="AG3" i="19" l="1"/>
  <c r="AH3" i="19"/>
  <c r="AI3" i="19" s="1"/>
  <c r="S102" i="19"/>
  <c r="W102" i="19" s="1"/>
  <c r="X102" i="19" s="1"/>
  <c r="S101" i="19"/>
  <c r="W101" i="19" s="1"/>
  <c r="X101" i="19" s="1"/>
  <c r="S100" i="19"/>
  <c r="W100" i="19" s="1"/>
  <c r="X100" i="19" s="1"/>
  <c r="S99" i="19"/>
  <c r="W99" i="19" s="1"/>
  <c r="X99" i="19" s="1"/>
  <c r="S98" i="19"/>
  <c r="W98" i="19" s="1"/>
  <c r="X98" i="19" s="1"/>
  <c r="S97" i="19"/>
  <c r="W97" i="19" s="1"/>
  <c r="X97" i="19" s="1"/>
  <c r="S96" i="19"/>
  <c r="W96" i="19" s="1"/>
  <c r="X96" i="19" s="1"/>
  <c r="S95" i="19"/>
  <c r="W95" i="19" s="1"/>
  <c r="X95" i="19" s="1"/>
  <c r="S94" i="19"/>
  <c r="W94" i="19" s="1"/>
  <c r="X94" i="19" s="1"/>
  <c r="S93" i="19"/>
  <c r="W93" i="19" s="1"/>
  <c r="X93" i="19" s="1"/>
  <c r="S92" i="19"/>
  <c r="W92" i="19" s="1"/>
  <c r="X92" i="19" s="1"/>
  <c r="S91" i="19"/>
  <c r="W91" i="19" s="1"/>
  <c r="X91" i="19" s="1"/>
  <c r="S90" i="19"/>
  <c r="W90" i="19" s="1"/>
  <c r="X90" i="19" s="1"/>
  <c r="S89" i="19"/>
  <c r="W89" i="19" s="1"/>
  <c r="X89" i="19" s="1"/>
  <c r="S88" i="19"/>
  <c r="W88" i="19" s="1"/>
  <c r="X88" i="19" s="1"/>
  <c r="S87" i="19"/>
  <c r="W87" i="19" s="1"/>
  <c r="X87" i="19" s="1"/>
  <c r="S86" i="19"/>
  <c r="W86" i="19" s="1"/>
  <c r="X86" i="19" s="1"/>
  <c r="S85" i="19"/>
  <c r="W85" i="19" s="1"/>
  <c r="X85" i="19" s="1"/>
  <c r="S84" i="19"/>
  <c r="W84" i="19" s="1"/>
  <c r="X84" i="19" s="1"/>
  <c r="S83" i="19"/>
  <c r="W83" i="19" s="1"/>
  <c r="X83" i="19" s="1"/>
  <c r="S82" i="19"/>
  <c r="W82" i="19" s="1"/>
  <c r="X82" i="19" s="1"/>
  <c r="S81" i="19"/>
  <c r="W81" i="19" s="1"/>
  <c r="X81" i="19" s="1"/>
  <c r="S80" i="19"/>
  <c r="W80" i="19" s="1"/>
  <c r="X80" i="19" s="1"/>
  <c r="S79" i="19"/>
  <c r="W79" i="19" s="1"/>
  <c r="X79" i="19" s="1"/>
  <c r="S78" i="19"/>
  <c r="W78" i="19" s="1"/>
  <c r="X78" i="19" s="1"/>
  <c r="S77" i="19"/>
  <c r="W77" i="19" s="1"/>
  <c r="X77" i="19" s="1"/>
  <c r="S76" i="19"/>
  <c r="W76" i="19" s="1"/>
  <c r="X76" i="19" s="1"/>
  <c r="S75" i="19"/>
  <c r="W75" i="19" s="1"/>
  <c r="X75" i="19" s="1"/>
  <c r="S74" i="19"/>
  <c r="W74" i="19" s="1"/>
  <c r="X74" i="19" s="1"/>
  <c r="S73" i="19"/>
  <c r="W73" i="19" s="1"/>
  <c r="X73" i="19" s="1"/>
  <c r="S72" i="19"/>
  <c r="W72" i="19" s="1"/>
  <c r="X72" i="19" s="1"/>
  <c r="S71" i="19"/>
  <c r="W71" i="19" s="1"/>
  <c r="X71" i="19" s="1"/>
  <c r="S70" i="19"/>
  <c r="W70" i="19" s="1"/>
  <c r="X70" i="19" s="1"/>
  <c r="S69" i="19"/>
  <c r="W69" i="19" s="1"/>
  <c r="X69" i="19" s="1"/>
  <c r="S68" i="19"/>
  <c r="W68" i="19" s="1"/>
  <c r="X68" i="19" s="1"/>
  <c r="S67" i="19"/>
  <c r="W67" i="19" s="1"/>
  <c r="X67" i="19" s="1"/>
  <c r="S66" i="19"/>
  <c r="W66" i="19" s="1"/>
  <c r="X66" i="19" s="1"/>
  <c r="S65" i="19"/>
  <c r="W65" i="19" s="1"/>
  <c r="X65" i="19" s="1"/>
  <c r="S64" i="19"/>
  <c r="W64" i="19" s="1"/>
  <c r="X64" i="19" s="1"/>
  <c r="S63" i="19"/>
  <c r="W63" i="19" s="1"/>
  <c r="X63" i="19" s="1"/>
  <c r="S62" i="19"/>
  <c r="W62" i="19" s="1"/>
  <c r="X62" i="19" s="1"/>
  <c r="S61" i="19"/>
  <c r="W61" i="19" s="1"/>
  <c r="X61" i="19" s="1"/>
  <c r="S60" i="19"/>
  <c r="W60" i="19" s="1"/>
  <c r="X60" i="19" s="1"/>
  <c r="S59" i="19"/>
  <c r="W59" i="19" s="1"/>
  <c r="X59" i="19" s="1"/>
  <c r="S58" i="19"/>
  <c r="W58" i="19" s="1"/>
  <c r="X58" i="19" s="1"/>
  <c r="S57" i="19"/>
  <c r="W57" i="19" s="1"/>
  <c r="X57" i="19" s="1"/>
  <c r="S56" i="19"/>
  <c r="W56" i="19" s="1"/>
  <c r="X56" i="19" s="1"/>
  <c r="S55" i="19"/>
  <c r="W55" i="19" s="1"/>
  <c r="X55" i="19" s="1"/>
  <c r="S54" i="19"/>
  <c r="W54" i="19" s="1"/>
  <c r="X54" i="19" s="1"/>
  <c r="S53" i="19"/>
  <c r="W53" i="19" s="1"/>
  <c r="X53" i="19" s="1"/>
  <c r="S52" i="19"/>
  <c r="W52" i="19" s="1"/>
  <c r="X52" i="19" s="1"/>
  <c r="S51" i="19"/>
  <c r="W51" i="19" s="1"/>
  <c r="X51" i="19" s="1"/>
  <c r="S50" i="19"/>
  <c r="W50" i="19" s="1"/>
  <c r="X50" i="19" s="1"/>
  <c r="S49" i="19"/>
  <c r="W49" i="19" s="1"/>
  <c r="X49" i="19" s="1"/>
  <c r="S48" i="19"/>
  <c r="W48" i="19" s="1"/>
  <c r="X48" i="19" s="1"/>
  <c r="S47" i="19"/>
  <c r="W47" i="19" s="1"/>
  <c r="X47" i="19" s="1"/>
  <c r="S46" i="19"/>
  <c r="W46" i="19" s="1"/>
  <c r="X46" i="19" s="1"/>
  <c r="S45" i="19"/>
  <c r="W45" i="19" s="1"/>
  <c r="X45" i="19" s="1"/>
  <c r="S44" i="19"/>
  <c r="W44" i="19" s="1"/>
  <c r="X44" i="19" s="1"/>
  <c r="S43" i="19"/>
  <c r="W43" i="19" s="1"/>
  <c r="X43" i="19" s="1"/>
  <c r="S42" i="19"/>
  <c r="W42" i="19" s="1"/>
  <c r="X42" i="19" s="1"/>
  <c r="S41" i="19"/>
  <c r="W41" i="19" s="1"/>
  <c r="X41" i="19" s="1"/>
  <c r="S40" i="19"/>
  <c r="W40" i="19" s="1"/>
  <c r="X40" i="19" s="1"/>
  <c r="S39" i="19"/>
  <c r="W39" i="19" s="1"/>
  <c r="X39" i="19" s="1"/>
  <c r="S38" i="19"/>
  <c r="W38" i="19" s="1"/>
  <c r="X38" i="19" s="1"/>
  <c r="S37" i="19"/>
  <c r="W37" i="19" s="1"/>
  <c r="X37" i="19" s="1"/>
  <c r="S36" i="19"/>
  <c r="W36" i="19" s="1"/>
  <c r="X36" i="19" s="1"/>
  <c r="S35" i="19"/>
  <c r="W35" i="19" s="1"/>
  <c r="X35" i="19" s="1"/>
  <c r="S34" i="19"/>
  <c r="W34" i="19" s="1"/>
  <c r="X34" i="19" s="1"/>
  <c r="S33" i="19"/>
  <c r="W33" i="19" s="1"/>
  <c r="X33" i="19" s="1"/>
  <c r="S32" i="19"/>
  <c r="W32" i="19" s="1"/>
  <c r="X32" i="19" s="1"/>
  <c r="S31" i="19"/>
  <c r="W31" i="19" s="1"/>
  <c r="X31" i="19" s="1"/>
  <c r="S30" i="19"/>
  <c r="W30" i="19" s="1"/>
  <c r="X30" i="19" s="1"/>
  <c r="S29" i="19"/>
  <c r="W29" i="19" s="1"/>
  <c r="X29" i="19" s="1"/>
  <c r="S28" i="19"/>
  <c r="W28" i="19" s="1"/>
  <c r="X28" i="19" s="1"/>
  <c r="S27" i="19"/>
  <c r="W27" i="19" s="1"/>
  <c r="X27" i="19" s="1"/>
  <c r="S26" i="19"/>
  <c r="W26" i="19" s="1"/>
  <c r="X26" i="19" s="1"/>
  <c r="S25" i="19"/>
  <c r="W25" i="19" s="1"/>
  <c r="X25" i="19" s="1"/>
  <c r="S24" i="19"/>
  <c r="W24" i="19" s="1"/>
  <c r="X24" i="19" s="1"/>
  <c r="S23" i="19"/>
  <c r="W23" i="19" s="1"/>
  <c r="X23" i="19" s="1"/>
  <c r="S22" i="19"/>
  <c r="W22" i="19" s="1"/>
  <c r="X22" i="19" s="1"/>
  <c r="S21" i="19"/>
  <c r="W21" i="19" s="1"/>
  <c r="X21" i="19" s="1"/>
  <c r="S20" i="19"/>
  <c r="W20" i="19" s="1"/>
  <c r="X20" i="19" s="1"/>
  <c r="S19" i="19"/>
  <c r="W19" i="19" s="1"/>
  <c r="X19" i="19" s="1"/>
  <c r="S18" i="19"/>
  <c r="W18" i="19" s="1"/>
  <c r="X18" i="19" s="1"/>
  <c r="S17" i="19"/>
  <c r="W17" i="19" s="1"/>
  <c r="X17" i="19" s="1"/>
  <c r="S16" i="19"/>
  <c r="W16" i="19" s="1"/>
  <c r="X16" i="19" s="1"/>
  <c r="S15" i="19"/>
  <c r="W15" i="19" s="1"/>
  <c r="X15" i="19" s="1"/>
  <c r="S14" i="19"/>
  <c r="W14" i="19" s="1"/>
  <c r="X14" i="19" s="1"/>
  <c r="S13" i="19"/>
  <c r="W13" i="19" s="1"/>
  <c r="X13" i="19" s="1"/>
  <c r="S12" i="19"/>
  <c r="W12" i="19" s="1"/>
  <c r="X12" i="19" s="1"/>
  <c r="S11" i="19"/>
  <c r="W11" i="19" s="1"/>
  <c r="X11" i="19" s="1"/>
  <c r="S10" i="19"/>
  <c r="W10" i="19" s="1"/>
  <c r="X10" i="19" s="1"/>
  <c r="S9" i="19"/>
  <c r="W9" i="19" s="1"/>
  <c r="X9" i="19" s="1"/>
  <c r="S8" i="19"/>
  <c r="W8" i="19" s="1"/>
  <c r="X8" i="19" s="1"/>
  <c r="S7" i="19"/>
  <c r="W7" i="19" s="1"/>
  <c r="X7" i="19" s="1"/>
  <c r="S6" i="19"/>
  <c r="W6" i="19" s="1"/>
  <c r="X6" i="19" s="1"/>
  <c r="S5" i="19"/>
  <c r="W5" i="19" s="1"/>
  <c r="X5" i="19" s="1"/>
  <c r="S4" i="19"/>
  <c r="W4" i="19" s="1"/>
  <c r="X4" i="19" s="1"/>
  <c r="V3" i="19"/>
  <c r="S3" i="19"/>
  <c r="W3" i="19" s="1"/>
  <c r="X3" i="19" s="1"/>
  <c r="Y3" i="19" l="1"/>
  <c r="Z3" i="19" s="1"/>
  <c r="J102" i="19"/>
  <c r="N102" i="19" s="1"/>
  <c r="O102" i="19" s="1"/>
  <c r="J101" i="19"/>
  <c r="N101" i="19" s="1"/>
  <c r="O101" i="19" s="1"/>
  <c r="J100" i="19"/>
  <c r="N100" i="19" s="1"/>
  <c r="O100" i="19" s="1"/>
  <c r="J99" i="19"/>
  <c r="N99" i="19" s="1"/>
  <c r="O99" i="19" s="1"/>
  <c r="J98" i="19"/>
  <c r="N98" i="19" s="1"/>
  <c r="O98" i="19" s="1"/>
  <c r="J97" i="19"/>
  <c r="N97" i="19" s="1"/>
  <c r="O97" i="19" s="1"/>
  <c r="J96" i="19"/>
  <c r="N96" i="19" s="1"/>
  <c r="O96" i="19" s="1"/>
  <c r="J95" i="19"/>
  <c r="N95" i="19" s="1"/>
  <c r="O95" i="19" s="1"/>
  <c r="N94" i="19"/>
  <c r="O94" i="19" s="1"/>
  <c r="J94" i="19"/>
  <c r="J93" i="19"/>
  <c r="N93" i="19" s="1"/>
  <c r="O93" i="19" s="1"/>
  <c r="J92" i="19"/>
  <c r="N92" i="19" s="1"/>
  <c r="O92" i="19" s="1"/>
  <c r="J91" i="19"/>
  <c r="N91" i="19" s="1"/>
  <c r="O91" i="19" s="1"/>
  <c r="J90" i="19"/>
  <c r="N90" i="19" s="1"/>
  <c r="O90" i="19" s="1"/>
  <c r="J89" i="19"/>
  <c r="N89" i="19" s="1"/>
  <c r="O89" i="19" s="1"/>
  <c r="J88" i="19"/>
  <c r="N88" i="19" s="1"/>
  <c r="O88" i="19" s="1"/>
  <c r="J87" i="19"/>
  <c r="N87" i="19" s="1"/>
  <c r="O87" i="19" s="1"/>
  <c r="J86" i="19"/>
  <c r="N86" i="19" s="1"/>
  <c r="O86" i="19" s="1"/>
  <c r="J85" i="19"/>
  <c r="N85" i="19" s="1"/>
  <c r="O85" i="19" s="1"/>
  <c r="J84" i="19"/>
  <c r="N84" i="19" s="1"/>
  <c r="O84" i="19" s="1"/>
  <c r="J83" i="19"/>
  <c r="N83" i="19" s="1"/>
  <c r="O83" i="19" s="1"/>
  <c r="J82" i="19"/>
  <c r="N82" i="19" s="1"/>
  <c r="O82" i="19" s="1"/>
  <c r="J81" i="19"/>
  <c r="N81" i="19" s="1"/>
  <c r="O81" i="19" s="1"/>
  <c r="J80" i="19"/>
  <c r="N80" i="19" s="1"/>
  <c r="O80" i="19" s="1"/>
  <c r="J79" i="19"/>
  <c r="N79" i="19" s="1"/>
  <c r="O79" i="19" s="1"/>
  <c r="J78" i="19"/>
  <c r="N78" i="19" s="1"/>
  <c r="O78" i="19" s="1"/>
  <c r="J77" i="19"/>
  <c r="N77" i="19" s="1"/>
  <c r="O77" i="19" s="1"/>
  <c r="J76" i="19"/>
  <c r="N76" i="19" s="1"/>
  <c r="O76" i="19" s="1"/>
  <c r="J75" i="19"/>
  <c r="N75" i="19" s="1"/>
  <c r="O75" i="19" s="1"/>
  <c r="J74" i="19"/>
  <c r="N74" i="19" s="1"/>
  <c r="O74" i="19" s="1"/>
  <c r="J73" i="19"/>
  <c r="N73" i="19" s="1"/>
  <c r="O73" i="19" s="1"/>
  <c r="J72" i="19"/>
  <c r="N72" i="19" s="1"/>
  <c r="O72" i="19" s="1"/>
  <c r="J71" i="19"/>
  <c r="N71" i="19" s="1"/>
  <c r="O71" i="19" s="1"/>
  <c r="J70" i="19"/>
  <c r="N70" i="19" s="1"/>
  <c r="O70" i="19" s="1"/>
  <c r="J69" i="19"/>
  <c r="N69" i="19" s="1"/>
  <c r="O69" i="19" s="1"/>
  <c r="J68" i="19"/>
  <c r="N68" i="19" s="1"/>
  <c r="O68" i="19" s="1"/>
  <c r="J67" i="19"/>
  <c r="N67" i="19" s="1"/>
  <c r="O67" i="19" s="1"/>
  <c r="J66" i="19"/>
  <c r="N66" i="19" s="1"/>
  <c r="O66" i="19" s="1"/>
  <c r="J65" i="19"/>
  <c r="N65" i="19" s="1"/>
  <c r="O65" i="19" s="1"/>
  <c r="J64" i="19"/>
  <c r="N64" i="19" s="1"/>
  <c r="O64" i="19" s="1"/>
  <c r="J63" i="19"/>
  <c r="N63" i="19" s="1"/>
  <c r="O63" i="19" s="1"/>
  <c r="J62" i="19"/>
  <c r="N62" i="19" s="1"/>
  <c r="O62" i="19" s="1"/>
  <c r="J61" i="19"/>
  <c r="N61" i="19" s="1"/>
  <c r="O61" i="19" s="1"/>
  <c r="J60" i="19"/>
  <c r="N60" i="19" s="1"/>
  <c r="O60" i="19" s="1"/>
  <c r="J59" i="19"/>
  <c r="N59" i="19" s="1"/>
  <c r="O59" i="19" s="1"/>
  <c r="J58" i="19"/>
  <c r="N58" i="19" s="1"/>
  <c r="O58" i="19" s="1"/>
  <c r="J57" i="19"/>
  <c r="N57" i="19" s="1"/>
  <c r="O57" i="19" s="1"/>
  <c r="J56" i="19"/>
  <c r="N56" i="19" s="1"/>
  <c r="O56" i="19" s="1"/>
  <c r="J55" i="19"/>
  <c r="N55" i="19" s="1"/>
  <c r="O55" i="19" s="1"/>
  <c r="J54" i="19"/>
  <c r="N54" i="19" s="1"/>
  <c r="O54" i="19" s="1"/>
  <c r="J53" i="19"/>
  <c r="N53" i="19" s="1"/>
  <c r="O53" i="19" s="1"/>
  <c r="J52" i="19"/>
  <c r="N52" i="19" s="1"/>
  <c r="O52" i="19" s="1"/>
  <c r="J51" i="19"/>
  <c r="N51" i="19" s="1"/>
  <c r="O51" i="19" s="1"/>
  <c r="J50" i="19"/>
  <c r="N50" i="19" s="1"/>
  <c r="O50" i="19" s="1"/>
  <c r="J49" i="19"/>
  <c r="N49" i="19" s="1"/>
  <c r="O49" i="19" s="1"/>
  <c r="J48" i="19"/>
  <c r="N48" i="19" s="1"/>
  <c r="O48" i="19" s="1"/>
  <c r="J47" i="19"/>
  <c r="N47" i="19" s="1"/>
  <c r="O47" i="19" s="1"/>
  <c r="J46" i="19"/>
  <c r="N46" i="19" s="1"/>
  <c r="O46" i="19" s="1"/>
  <c r="J45" i="19"/>
  <c r="N45" i="19" s="1"/>
  <c r="O45" i="19" s="1"/>
  <c r="J44" i="19"/>
  <c r="N44" i="19" s="1"/>
  <c r="O44" i="19" s="1"/>
  <c r="J43" i="19"/>
  <c r="N43" i="19" s="1"/>
  <c r="O43" i="19" s="1"/>
  <c r="J42" i="19"/>
  <c r="N42" i="19" s="1"/>
  <c r="O42" i="19" s="1"/>
  <c r="J41" i="19"/>
  <c r="N41" i="19" s="1"/>
  <c r="O41" i="19" s="1"/>
  <c r="J40" i="19"/>
  <c r="N40" i="19" s="1"/>
  <c r="O40" i="19" s="1"/>
  <c r="J39" i="19"/>
  <c r="N39" i="19" s="1"/>
  <c r="O39" i="19" s="1"/>
  <c r="J38" i="19"/>
  <c r="N38" i="19" s="1"/>
  <c r="O38" i="19" s="1"/>
  <c r="J37" i="19"/>
  <c r="N37" i="19" s="1"/>
  <c r="O37" i="19" s="1"/>
  <c r="J36" i="19"/>
  <c r="N36" i="19" s="1"/>
  <c r="O36" i="19" s="1"/>
  <c r="J35" i="19"/>
  <c r="N35" i="19" s="1"/>
  <c r="O35" i="19" s="1"/>
  <c r="J34" i="19"/>
  <c r="N34" i="19" s="1"/>
  <c r="O34" i="19" s="1"/>
  <c r="J33" i="19"/>
  <c r="N33" i="19" s="1"/>
  <c r="O33" i="19" s="1"/>
  <c r="J32" i="19"/>
  <c r="N32" i="19" s="1"/>
  <c r="O32" i="19" s="1"/>
  <c r="J31" i="19"/>
  <c r="N31" i="19" s="1"/>
  <c r="O31" i="19" s="1"/>
  <c r="J30" i="19"/>
  <c r="N30" i="19" s="1"/>
  <c r="O30" i="19" s="1"/>
  <c r="J29" i="19"/>
  <c r="N29" i="19" s="1"/>
  <c r="O29" i="19" s="1"/>
  <c r="J28" i="19"/>
  <c r="N28" i="19" s="1"/>
  <c r="O28" i="19" s="1"/>
  <c r="J27" i="19"/>
  <c r="N27" i="19" s="1"/>
  <c r="O27" i="19" s="1"/>
  <c r="N26" i="19"/>
  <c r="O26" i="19" s="1"/>
  <c r="J26" i="19"/>
  <c r="J25" i="19"/>
  <c r="N25" i="19" s="1"/>
  <c r="O25" i="19" s="1"/>
  <c r="J24" i="19"/>
  <c r="N24" i="19" s="1"/>
  <c r="O24" i="19" s="1"/>
  <c r="J23" i="19"/>
  <c r="N23" i="19" s="1"/>
  <c r="O23" i="19" s="1"/>
  <c r="J22" i="19"/>
  <c r="N22" i="19" s="1"/>
  <c r="O22" i="19" s="1"/>
  <c r="J21" i="19"/>
  <c r="N21" i="19" s="1"/>
  <c r="O21" i="19" s="1"/>
  <c r="J20" i="19"/>
  <c r="N20" i="19" s="1"/>
  <c r="O20" i="19" s="1"/>
  <c r="J19" i="19"/>
  <c r="N19" i="19" s="1"/>
  <c r="O19" i="19" s="1"/>
  <c r="J18" i="19"/>
  <c r="N18" i="19" s="1"/>
  <c r="O18" i="19" s="1"/>
  <c r="J17" i="19"/>
  <c r="N17" i="19" s="1"/>
  <c r="O17" i="19" s="1"/>
  <c r="J16" i="19"/>
  <c r="N16" i="19" s="1"/>
  <c r="O16" i="19" s="1"/>
  <c r="J15" i="19"/>
  <c r="N15" i="19" s="1"/>
  <c r="O15" i="19" s="1"/>
  <c r="N14" i="19"/>
  <c r="O14" i="19" s="1"/>
  <c r="J14" i="19"/>
  <c r="J13" i="19"/>
  <c r="N13" i="19" s="1"/>
  <c r="O13" i="19" s="1"/>
  <c r="J12" i="19"/>
  <c r="N12" i="19" s="1"/>
  <c r="O12" i="19" s="1"/>
  <c r="J11" i="19"/>
  <c r="N11" i="19" s="1"/>
  <c r="O11" i="19" s="1"/>
  <c r="J10" i="19"/>
  <c r="N10" i="19" s="1"/>
  <c r="O10" i="19" s="1"/>
  <c r="J9" i="19"/>
  <c r="N9" i="19" s="1"/>
  <c r="O9" i="19" s="1"/>
  <c r="J8" i="19"/>
  <c r="N8" i="19" s="1"/>
  <c r="O8" i="19" s="1"/>
  <c r="J7" i="19"/>
  <c r="N7" i="19" s="1"/>
  <c r="O7" i="19" s="1"/>
  <c r="J6" i="19"/>
  <c r="N6" i="19" s="1"/>
  <c r="O6" i="19" s="1"/>
  <c r="J5" i="19"/>
  <c r="N5" i="19" s="1"/>
  <c r="O5" i="19" s="1"/>
  <c r="J4" i="19"/>
  <c r="N4" i="19" s="1"/>
  <c r="O4" i="19" s="1"/>
  <c r="M3" i="19"/>
  <c r="J3" i="19"/>
  <c r="N3" i="19" s="1"/>
  <c r="O3" i="19" l="1"/>
  <c r="P3" i="19" s="1"/>
  <c r="Q3" i="19" s="1"/>
  <c r="A102" i="19"/>
  <c r="E102" i="19" s="1"/>
  <c r="F102" i="19" s="1"/>
  <c r="A101" i="19"/>
  <c r="E101" i="19" s="1"/>
  <c r="F101" i="19" s="1"/>
  <c r="A100" i="19"/>
  <c r="E100" i="19" s="1"/>
  <c r="F100" i="19" s="1"/>
  <c r="A99" i="19"/>
  <c r="E99" i="19" s="1"/>
  <c r="F99" i="19" s="1"/>
  <c r="A98" i="19"/>
  <c r="E98" i="19" s="1"/>
  <c r="F98" i="19" s="1"/>
  <c r="A97" i="19"/>
  <c r="E97" i="19" s="1"/>
  <c r="F97" i="19" s="1"/>
  <c r="A96" i="19"/>
  <c r="E96" i="19" s="1"/>
  <c r="F96" i="19" s="1"/>
  <c r="A95" i="19"/>
  <c r="E95" i="19" s="1"/>
  <c r="F95" i="19" s="1"/>
  <c r="A94" i="19"/>
  <c r="E94" i="19" s="1"/>
  <c r="F94" i="19" s="1"/>
  <c r="A93" i="19"/>
  <c r="E93" i="19" s="1"/>
  <c r="F93" i="19" s="1"/>
  <c r="A92" i="19"/>
  <c r="E92" i="19" s="1"/>
  <c r="F92" i="19" s="1"/>
  <c r="A91" i="19"/>
  <c r="E91" i="19" s="1"/>
  <c r="F91" i="19" s="1"/>
  <c r="A90" i="19"/>
  <c r="E90" i="19" s="1"/>
  <c r="F90" i="19" s="1"/>
  <c r="A89" i="19"/>
  <c r="E89" i="19" s="1"/>
  <c r="F89" i="19" s="1"/>
  <c r="A88" i="19"/>
  <c r="E88" i="19" s="1"/>
  <c r="F88" i="19" s="1"/>
  <c r="A87" i="19"/>
  <c r="E87" i="19" s="1"/>
  <c r="F87" i="19" s="1"/>
  <c r="A86" i="19"/>
  <c r="E86" i="19" s="1"/>
  <c r="F86" i="19" s="1"/>
  <c r="A85" i="19"/>
  <c r="E85" i="19" s="1"/>
  <c r="F85" i="19" s="1"/>
  <c r="A84" i="19"/>
  <c r="E84" i="19" s="1"/>
  <c r="F84" i="19" s="1"/>
  <c r="A83" i="19"/>
  <c r="E83" i="19" s="1"/>
  <c r="F83" i="19" s="1"/>
  <c r="A82" i="19"/>
  <c r="E82" i="19" s="1"/>
  <c r="F82" i="19" s="1"/>
  <c r="A81" i="19"/>
  <c r="E81" i="19" s="1"/>
  <c r="F81" i="19" s="1"/>
  <c r="A80" i="19"/>
  <c r="E80" i="19" s="1"/>
  <c r="F80" i="19" s="1"/>
  <c r="A79" i="19"/>
  <c r="E79" i="19" s="1"/>
  <c r="F79" i="19" s="1"/>
  <c r="A78" i="19"/>
  <c r="E78" i="19" s="1"/>
  <c r="F78" i="19" s="1"/>
  <c r="A77" i="19"/>
  <c r="E77" i="19" s="1"/>
  <c r="F77" i="19" s="1"/>
  <c r="A76" i="19"/>
  <c r="E76" i="19" s="1"/>
  <c r="F76" i="19" s="1"/>
  <c r="A75" i="19"/>
  <c r="E75" i="19" s="1"/>
  <c r="F75" i="19" s="1"/>
  <c r="A74" i="19"/>
  <c r="E74" i="19" s="1"/>
  <c r="F74" i="19" s="1"/>
  <c r="A73" i="19"/>
  <c r="E73" i="19" s="1"/>
  <c r="F73" i="19" s="1"/>
  <c r="A72" i="19"/>
  <c r="E72" i="19" s="1"/>
  <c r="F72" i="19" s="1"/>
  <c r="A71" i="19"/>
  <c r="E71" i="19" s="1"/>
  <c r="F71" i="19" s="1"/>
  <c r="A70" i="19"/>
  <c r="E70" i="19" s="1"/>
  <c r="F70" i="19" s="1"/>
  <c r="A69" i="19"/>
  <c r="E69" i="19" s="1"/>
  <c r="F69" i="19" s="1"/>
  <c r="A68" i="19"/>
  <c r="E68" i="19" s="1"/>
  <c r="F68" i="19" s="1"/>
  <c r="A67" i="19"/>
  <c r="E67" i="19" s="1"/>
  <c r="F67" i="19" s="1"/>
  <c r="A66" i="19"/>
  <c r="E66" i="19" s="1"/>
  <c r="F66" i="19" s="1"/>
  <c r="A65" i="19"/>
  <c r="E65" i="19" s="1"/>
  <c r="F65" i="19" s="1"/>
  <c r="A64" i="19"/>
  <c r="E64" i="19" s="1"/>
  <c r="F64" i="19" s="1"/>
  <c r="A63" i="19"/>
  <c r="E63" i="19" s="1"/>
  <c r="F63" i="19" s="1"/>
  <c r="A62" i="19"/>
  <c r="E62" i="19" s="1"/>
  <c r="F62" i="19" s="1"/>
  <c r="A61" i="19"/>
  <c r="E61" i="19" s="1"/>
  <c r="F61" i="19" s="1"/>
  <c r="A60" i="19"/>
  <c r="E60" i="19" s="1"/>
  <c r="F60" i="19" s="1"/>
  <c r="A59" i="19"/>
  <c r="E59" i="19" s="1"/>
  <c r="F59" i="19" s="1"/>
  <c r="A58" i="19"/>
  <c r="E58" i="19" s="1"/>
  <c r="F58" i="19" s="1"/>
  <c r="A57" i="19"/>
  <c r="E57" i="19" s="1"/>
  <c r="F57" i="19" s="1"/>
  <c r="A56" i="19"/>
  <c r="E56" i="19" s="1"/>
  <c r="F56" i="19" s="1"/>
  <c r="A55" i="19"/>
  <c r="E55" i="19" s="1"/>
  <c r="F55" i="19" s="1"/>
  <c r="A54" i="19"/>
  <c r="E54" i="19" s="1"/>
  <c r="F54" i="19" s="1"/>
  <c r="A53" i="19"/>
  <c r="E53" i="19" s="1"/>
  <c r="F53" i="19" s="1"/>
  <c r="A52" i="19"/>
  <c r="E52" i="19" s="1"/>
  <c r="F52" i="19" s="1"/>
  <c r="A51" i="19"/>
  <c r="E51" i="19" s="1"/>
  <c r="F51" i="19" s="1"/>
  <c r="A50" i="19"/>
  <c r="E50" i="19" s="1"/>
  <c r="F50" i="19" s="1"/>
  <c r="A49" i="19"/>
  <c r="E49" i="19" s="1"/>
  <c r="F49" i="19" s="1"/>
  <c r="A48" i="19"/>
  <c r="E48" i="19" s="1"/>
  <c r="F48" i="19" s="1"/>
  <c r="A47" i="19"/>
  <c r="E47" i="19" s="1"/>
  <c r="F47" i="19" s="1"/>
  <c r="A46" i="19"/>
  <c r="E46" i="19" s="1"/>
  <c r="F46" i="19" s="1"/>
  <c r="A45" i="19"/>
  <c r="E45" i="19" s="1"/>
  <c r="F45" i="19" s="1"/>
  <c r="A44" i="19"/>
  <c r="E44" i="19" s="1"/>
  <c r="F44" i="19" s="1"/>
  <c r="A43" i="19"/>
  <c r="E43" i="19" s="1"/>
  <c r="F43" i="19" s="1"/>
  <c r="A42" i="19"/>
  <c r="E42" i="19" s="1"/>
  <c r="F42" i="19" s="1"/>
  <c r="A41" i="19"/>
  <c r="E41" i="19" s="1"/>
  <c r="F41" i="19" s="1"/>
  <c r="A40" i="19"/>
  <c r="E40" i="19" s="1"/>
  <c r="F40" i="19" s="1"/>
  <c r="A39" i="19"/>
  <c r="E39" i="19" s="1"/>
  <c r="F39" i="19" s="1"/>
  <c r="A38" i="19"/>
  <c r="E38" i="19" s="1"/>
  <c r="F38" i="19" s="1"/>
  <c r="A37" i="19"/>
  <c r="E37" i="19" s="1"/>
  <c r="F37" i="19" s="1"/>
  <c r="A36" i="19"/>
  <c r="E36" i="19" s="1"/>
  <c r="F36" i="19" s="1"/>
  <c r="A35" i="19"/>
  <c r="E35" i="19" s="1"/>
  <c r="F35" i="19" s="1"/>
  <c r="A34" i="19"/>
  <c r="E34" i="19" s="1"/>
  <c r="F34" i="19" s="1"/>
  <c r="A33" i="19"/>
  <c r="E33" i="19" s="1"/>
  <c r="F33" i="19" s="1"/>
  <c r="A32" i="19"/>
  <c r="E32" i="19" s="1"/>
  <c r="F32" i="19" s="1"/>
  <c r="A31" i="19"/>
  <c r="E31" i="19" s="1"/>
  <c r="F31" i="19" s="1"/>
  <c r="A30" i="19"/>
  <c r="E30" i="19" s="1"/>
  <c r="F30" i="19" s="1"/>
  <c r="A29" i="19"/>
  <c r="E29" i="19" s="1"/>
  <c r="F29" i="19" s="1"/>
  <c r="A28" i="19"/>
  <c r="E28" i="19" s="1"/>
  <c r="F28" i="19" s="1"/>
  <c r="A27" i="19"/>
  <c r="E27" i="19" s="1"/>
  <c r="F27" i="19" s="1"/>
  <c r="A26" i="19"/>
  <c r="E26" i="19" s="1"/>
  <c r="F26" i="19" s="1"/>
  <c r="A25" i="19"/>
  <c r="E25" i="19" s="1"/>
  <c r="F25" i="19" s="1"/>
  <c r="A24" i="19"/>
  <c r="E24" i="19" s="1"/>
  <c r="F24" i="19" s="1"/>
  <c r="A23" i="19"/>
  <c r="E23" i="19" s="1"/>
  <c r="F23" i="19" s="1"/>
  <c r="A22" i="19"/>
  <c r="E22" i="19" s="1"/>
  <c r="F22" i="19" s="1"/>
  <c r="A21" i="19"/>
  <c r="E21" i="19" s="1"/>
  <c r="F21" i="19" s="1"/>
  <c r="A20" i="19"/>
  <c r="E20" i="19" s="1"/>
  <c r="F20" i="19" s="1"/>
  <c r="A19" i="19"/>
  <c r="E19" i="19" s="1"/>
  <c r="F19" i="19" s="1"/>
  <c r="A18" i="19"/>
  <c r="E18" i="19" s="1"/>
  <c r="F18" i="19" s="1"/>
  <c r="A17" i="19"/>
  <c r="E17" i="19" s="1"/>
  <c r="F17" i="19" s="1"/>
  <c r="A16" i="19"/>
  <c r="E16" i="19" s="1"/>
  <c r="F16" i="19" s="1"/>
  <c r="A15" i="19"/>
  <c r="E15" i="19" s="1"/>
  <c r="F15" i="19" s="1"/>
  <c r="A14" i="19"/>
  <c r="E14" i="19" s="1"/>
  <c r="F14" i="19" s="1"/>
  <c r="A13" i="19"/>
  <c r="E13" i="19" s="1"/>
  <c r="F13" i="19" s="1"/>
  <c r="A12" i="19"/>
  <c r="E12" i="19" s="1"/>
  <c r="F12" i="19" s="1"/>
  <c r="A11" i="19"/>
  <c r="E11" i="19" s="1"/>
  <c r="F11" i="19" s="1"/>
  <c r="A10" i="19"/>
  <c r="E10" i="19" s="1"/>
  <c r="F10" i="19" s="1"/>
  <c r="A9" i="19"/>
  <c r="E9" i="19" s="1"/>
  <c r="F9" i="19" s="1"/>
  <c r="A8" i="19"/>
  <c r="E8" i="19" s="1"/>
  <c r="F8" i="19" s="1"/>
  <c r="A7" i="19"/>
  <c r="E7" i="19" s="1"/>
  <c r="F7" i="19" s="1"/>
  <c r="A6" i="19"/>
  <c r="E6" i="19" s="1"/>
  <c r="F6" i="19" s="1"/>
  <c r="A5" i="19"/>
  <c r="E5" i="19" s="1"/>
  <c r="F5" i="19" s="1"/>
  <c r="A4" i="19"/>
  <c r="E4" i="19" s="1"/>
  <c r="F4" i="19" s="1"/>
  <c r="D3" i="19"/>
  <c r="A3" i="19"/>
  <c r="E3" i="19" s="1"/>
  <c r="F3" i="19" l="1"/>
  <c r="G3" i="19" s="1"/>
  <c r="H3" i="19" s="1"/>
  <c r="AK102" i="21" l="1"/>
  <c r="AO102" i="21" s="1"/>
  <c r="AP102" i="21" s="1"/>
  <c r="AK101" i="21"/>
  <c r="AO101" i="21" s="1"/>
  <c r="AP101" i="21" s="1"/>
  <c r="AK100" i="21"/>
  <c r="AO100" i="21" s="1"/>
  <c r="AP100" i="21" s="1"/>
  <c r="AK99" i="21"/>
  <c r="AO99" i="21" s="1"/>
  <c r="AP99" i="21" s="1"/>
  <c r="AK98" i="21"/>
  <c r="AO98" i="21" s="1"/>
  <c r="AP98" i="21" s="1"/>
  <c r="AK97" i="21"/>
  <c r="AO97" i="21" s="1"/>
  <c r="AP97" i="21" s="1"/>
  <c r="AK96" i="21"/>
  <c r="AO96" i="21" s="1"/>
  <c r="AP96" i="21" s="1"/>
  <c r="AK95" i="21"/>
  <c r="AO95" i="21" s="1"/>
  <c r="AP95" i="21" s="1"/>
  <c r="AK94" i="21"/>
  <c r="AO94" i="21" s="1"/>
  <c r="AP94" i="21" s="1"/>
  <c r="AK93" i="21"/>
  <c r="AO93" i="21" s="1"/>
  <c r="AP93" i="21" s="1"/>
  <c r="AK92" i="21"/>
  <c r="AO92" i="21" s="1"/>
  <c r="AP92" i="21" s="1"/>
  <c r="AK91" i="21"/>
  <c r="AO91" i="21" s="1"/>
  <c r="AP91" i="21" s="1"/>
  <c r="AK90" i="21"/>
  <c r="AO90" i="21" s="1"/>
  <c r="AP90" i="21" s="1"/>
  <c r="AK89" i="21"/>
  <c r="AO89" i="21" s="1"/>
  <c r="AP89" i="21" s="1"/>
  <c r="AK88" i="21"/>
  <c r="AO88" i="21" s="1"/>
  <c r="AP88" i="21" s="1"/>
  <c r="AK87" i="21"/>
  <c r="AO87" i="21" s="1"/>
  <c r="AP87" i="21" s="1"/>
  <c r="AO86" i="21"/>
  <c r="AP86" i="21" s="1"/>
  <c r="AK86" i="21"/>
  <c r="AK85" i="21"/>
  <c r="AO85" i="21" s="1"/>
  <c r="AP85" i="21" s="1"/>
  <c r="AK84" i="21"/>
  <c r="AO84" i="21" s="1"/>
  <c r="AP84" i="21" s="1"/>
  <c r="AK83" i="21"/>
  <c r="AO83" i="21" s="1"/>
  <c r="AP83" i="21" s="1"/>
  <c r="AO82" i="21"/>
  <c r="AP82" i="21" s="1"/>
  <c r="AK82" i="21"/>
  <c r="AK81" i="21"/>
  <c r="AO81" i="21" s="1"/>
  <c r="AP81" i="21" s="1"/>
  <c r="AK80" i="21"/>
  <c r="AO80" i="21" s="1"/>
  <c r="AP80" i="21" s="1"/>
  <c r="AK79" i="21"/>
  <c r="AO79" i="21" s="1"/>
  <c r="AP79" i="21" s="1"/>
  <c r="AO78" i="21"/>
  <c r="AP78" i="21" s="1"/>
  <c r="AK78" i="21"/>
  <c r="AK77" i="21"/>
  <c r="AO77" i="21" s="1"/>
  <c r="AP77" i="21" s="1"/>
  <c r="AK76" i="21"/>
  <c r="AO76" i="21" s="1"/>
  <c r="AP76" i="21" s="1"/>
  <c r="AK75" i="21"/>
  <c r="AO75" i="21" s="1"/>
  <c r="AP75" i="21" s="1"/>
  <c r="AO74" i="21"/>
  <c r="AP74" i="21" s="1"/>
  <c r="AK74" i="21"/>
  <c r="AK73" i="21"/>
  <c r="AO73" i="21" s="1"/>
  <c r="AP73" i="21" s="1"/>
  <c r="AK72" i="21"/>
  <c r="AO72" i="21" s="1"/>
  <c r="AP72" i="21" s="1"/>
  <c r="AK71" i="21"/>
  <c r="AO71" i="21" s="1"/>
  <c r="AP71" i="21" s="1"/>
  <c r="AO70" i="21"/>
  <c r="AP70" i="21" s="1"/>
  <c r="AK70" i="21"/>
  <c r="AK69" i="21"/>
  <c r="AO69" i="21" s="1"/>
  <c r="AP69" i="21" s="1"/>
  <c r="AK68" i="21"/>
  <c r="AO68" i="21" s="1"/>
  <c r="AP68" i="21" s="1"/>
  <c r="AK67" i="21"/>
  <c r="AO67" i="21" s="1"/>
  <c r="AP67" i="21" s="1"/>
  <c r="AO66" i="21"/>
  <c r="AP66" i="21" s="1"/>
  <c r="AK66" i="21"/>
  <c r="AK65" i="21"/>
  <c r="AO65" i="21" s="1"/>
  <c r="AP65" i="21" s="1"/>
  <c r="AK64" i="21"/>
  <c r="AO64" i="21" s="1"/>
  <c r="AP64" i="21" s="1"/>
  <c r="AK63" i="21"/>
  <c r="AO63" i="21" s="1"/>
  <c r="AP63" i="21" s="1"/>
  <c r="AO62" i="21"/>
  <c r="AP62" i="21" s="1"/>
  <c r="AK62" i="21"/>
  <c r="AK61" i="21"/>
  <c r="AO61" i="21" s="1"/>
  <c r="AP61" i="21" s="1"/>
  <c r="AK60" i="21"/>
  <c r="AO60" i="21" s="1"/>
  <c r="AP60" i="21" s="1"/>
  <c r="AK59" i="21"/>
  <c r="AO59" i="21" s="1"/>
  <c r="AP59" i="21" s="1"/>
  <c r="AO58" i="21"/>
  <c r="AP58" i="21" s="1"/>
  <c r="AK58" i="21"/>
  <c r="AK57" i="21"/>
  <c r="AO57" i="21" s="1"/>
  <c r="AP57" i="21" s="1"/>
  <c r="AK56" i="21"/>
  <c r="AO56" i="21" s="1"/>
  <c r="AP56" i="21" s="1"/>
  <c r="AK55" i="21"/>
  <c r="AO55" i="21" s="1"/>
  <c r="AP55" i="21" s="1"/>
  <c r="AO54" i="21"/>
  <c r="AP54" i="21" s="1"/>
  <c r="AK54" i="21"/>
  <c r="AK53" i="21"/>
  <c r="AO53" i="21" s="1"/>
  <c r="AP53" i="21" s="1"/>
  <c r="AK52" i="21"/>
  <c r="AO52" i="21" s="1"/>
  <c r="AP52" i="21" s="1"/>
  <c r="AK51" i="21"/>
  <c r="AO51" i="21" s="1"/>
  <c r="AP51" i="21" s="1"/>
  <c r="AO50" i="21"/>
  <c r="AP50" i="21" s="1"/>
  <c r="AK50" i="21"/>
  <c r="AK49" i="21"/>
  <c r="AO49" i="21" s="1"/>
  <c r="AP49" i="21" s="1"/>
  <c r="AK48" i="21"/>
  <c r="AO48" i="21" s="1"/>
  <c r="AP48" i="21" s="1"/>
  <c r="AK47" i="21"/>
  <c r="AO47" i="21" s="1"/>
  <c r="AP47" i="21" s="1"/>
  <c r="AO46" i="21"/>
  <c r="AP46" i="21" s="1"/>
  <c r="AK46" i="21"/>
  <c r="AK45" i="21"/>
  <c r="AO45" i="21" s="1"/>
  <c r="AP45" i="21" s="1"/>
  <c r="AK44" i="21"/>
  <c r="AO44" i="21" s="1"/>
  <c r="AP44" i="21" s="1"/>
  <c r="AK43" i="21"/>
  <c r="AO43" i="21" s="1"/>
  <c r="AP43" i="21" s="1"/>
  <c r="AO42" i="21"/>
  <c r="AP42" i="21" s="1"/>
  <c r="AK42" i="21"/>
  <c r="AK41" i="21"/>
  <c r="AO41" i="21" s="1"/>
  <c r="AP41" i="21" s="1"/>
  <c r="AK40" i="21"/>
  <c r="AO40" i="21" s="1"/>
  <c r="AP40" i="21" s="1"/>
  <c r="AK39" i="21"/>
  <c r="AO39" i="21" s="1"/>
  <c r="AP39" i="21" s="1"/>
  <c r="AO38" i="21"/>
  <c r="AP38" i="21" s="1"/>
  <c r="AK38" i="21"/>
  <c r="AK37" i="21"/>
  <c r="AO37" i="21" s="1"/>
  <c r="AP37" i="21" s="1"/>
  <c r="AK36" i="21"/>
  <c r="AO36" i="21" s="1"/>
  <c r="AP36" i="21" s="1"/>
  <c r="AK35" i="21"/>
  <c r="AO35" i="21" s="1"/>
  <c r="AP35" i="21" s="1"/>
  <c r="AO34" i="21"/>
  <c r="AP34" i="21" s="1"/>
  <c r="AK34" i="21"/>
  <c r="AK33" i="21"/>
  <c r="AO33" i="21" s="1"/>
  <c r="AP33" i="21" s="1"/>
  <c r="AK32" i="21"/>
  <c r="AO32" i="21" s="1"/>
  <c r="AP32" i="21" s="1"/>
  <c r="AK31" i="21"/>
  <c r="AO31" i="21" s="1"/>
  <c r="AP31" i="21" s="1"/>
  <c r="AO30" i="21"/>
  <c r="AP30" i="21" s="1"/>
  <c r="AK30" i="21"/>
  <c r="AK29" i="21"/>
  <c r="AO29" i="21" s="1"/>
  <c r="AP29" i="21" s="1"/>
  <c r="AK28" i="21"/>
  <c r="AO28" i="21" s="1"/>
  <c r="AP28" i="21" s="1"/>
  <c r="AK27" i="21"/>
  <c r="AO27" i="21" s="1"/>
  <c r="AP27" i="21" s="1"/>
  <c r="AO26" i="21"/>
  <c r="AP26" i="21" s="1"/>
  <c r="AK26" i="21"/>
  <c r="AK25" i="21"/>
  <c r="AO25" i="21" s="1"/>
  <c r="AP25" i="21" s="1"/>
  <c r="AK24" i="21"/>
  <c r="AO24" i="21" s="1"/>
  <c r="AP24" i="21" s="1"/>
  <c r="AK23" i="21"/>
  <c r="AO23" i="21" s="1"/>
  <c r="AP23" i="21" s="1"/>
  <c r="AO22" i="21"/>
  <c r="AP22" i="21" s="1"/>
  <c r="AK22" i="21"/>
  <c r="AK21" i="21"/>
  <c r="AO21" i="21" s="1"/>
  <c r="AP21" i="21" s="1"/>
  <c r="AK20" i="21"/>
  <c r="AO20" i="21" s="1"/>
  <c r="AP20" i="21" s="1"/>
  <c r="AK19" i="21"/>
  <c r="AO19" i="21" s="1"/>
  <c r="AP19" i="21" s="1"/>
  <c r="AO18" i="21"/>
  <c r="AP18" i="21" s="1"/>
  <c r="AK18" i="21"/>
  <c r="AK17" i="21"/>
  <c r="AO17" i="21" s="1"/>
  <c r="AP17" i="21" s="1"/>
  <c r="AK16" i="21"/>
  <c r="AO16" i="21" s="1"/>
  <c r="AP16" i="21" s="1"/>
  <c r="AK15" i="21"/>
  <c r="AO15" i="21" s="1"/>
  <c r="AP15" i="21" s="1"/>
  <c r="AO14" i="21"/>
  <c r="AP14" i="21" s="1"/>
  <c r="AK14" i="21"/>
  <c r="AK13" i="21"/>
  <c r="AO13" i="21" s="1"/>
  <c r="AP13" i="21" s="1"/>
  <c r="AK12" i="21"/>
  <c r="AO12" i="21" s="1"/>
  <c r="AP12" i="21" s="1"/>
  <c r="AK11" i="21"/>
  <c r="AO11" i="21" s="1"/>
  <c r="AP11" i="21" s="1"/>
  <c r="AO10" i="21"/>
  <c r="AP10" i="21" s="1"/>
  <c r="AK10" i="21"/>
  <c r="AK9" i="21"/>
  <c r="AO9" i="21" s="1"/>
  <c r="AP9" i="21" s="1"/>
  <c r="AK8" i="21"/>
  <c r="AO8" i="21" s="1"/>
  <c r="AP8" i="21" s="1"/>
  <c r="AK7" i="21"/>
  <c r="AO7" i="21" s="1"/>
  <c r="AP7" i="21" s="1"/>
  <c r="AO6" i="21"/>
  <c r="AP6" i="21" s="1"/>
  <c r="AK6" i="21"/>
  <c r="AK5" i="21"/>
  <c r="AO5" i="21" s="1"/>
  <c r="AP5" i="21" s="1"/>
  <c r="AK4" i="21"/>
  <c r="AO4" i="21" s="1"/>
  <c r="AP4" i="21" s="1"/>
  <c r="AO3" i="21"/>
  <c r="AP3" i="21" s="1"/>
  <c r="AN3" i="21"/>
  <c r="AK3" i="21"/>
  <c r="AQ3" i="21" l="1"/>
  <c r="AR3" i="21" s="1"/>
  <c r="AF102" i="21" l="1"/>
  <c r="AG102" i="21" s="1"/>
  <c r="AB102" i="21"/>
  <c r="AB101" i="21"/>
  <c r="AF101" i="21" s="1"/>
  <c r="AG101" i="21" s="1"/>
  <c r="AB100" i="21"/>
  <c r="AF100" i="21" s="1"/>
  <c r="AG100" i="21" s="1"/>
  <c r="AB99" i="21"/>
  <c r="AF99" i="21" s="1"/>
  <c r="AG99" i="21" s="1"/>
  <c r="AF98" i="21"/>
  <c r="AG98" i="21" s="1"/>
  <c r="AB98" i="21"/>
  <c r="AB97" i="21"/>
  <c r="AF97" i="21" s="1"/>
  <c r="AG97" i="21" s="1"/>
  <c r="AB96" i="21"/>
  <c r="AF96" i="21" s="1"/>
  <c r="AG96" i="21" s="1"/>
  <c r="AB95" i="21"/>
  <c r="AF95" i="21" s="1"/>
  <c r="AG95" i="21" s="1"/>
  <c r="AF94" i="21"/>
  <c r="AG94" i="21" s="1"/>
  <c r="AB94" i="21"/>
  <c r="AB93" i="21"/>
  <c r="AF93" i="21" s="1"/>
  <c r="AG93" i="21" s="1"/>
  <c r="AB92" i="21"/>
  <c r="AF92" i="21" s="1"/>
  <c r="AG92" i="21" s="1"/>
  <c r="AB91" i="21"/>
  <c r="AF91" i="21" s="1"/>
  <c r="AG91" i="21" s="1"/>
  <c r="AF90" i="21"/>
  <c r="AG90" i="21" s="1"/>
  <c r="AB90" i="21"/>
  <c r="AB89" i="21"/>
  <c r="AF89" i="21" s="1"/>
  <c r="AG89" i="21" s="1"/>
  <c r="AB88" i="21"/>
  <c r="AF88" i="21" s="1"/>
  <c r="AG88" i="21" s="1"/>
  <c r="AB87" i="21"/>
  <c r="AF87" i="21" s="1"/>
  <c r="AG87" i="21" s="1"/>
  <c r="AF86" i="21"/>
  <c r="AG86" i="21" s="1"/>
  <c r="AB86" i="21"/>
  <c r="AB85" i="21"/>
  <c r="AF85" i="21" s="1"/>
  <c r="AG85" i="21" s="1"/>
  <c r="AB84" i="21"/>
  <c r="AF84" i="21" s="1"/>
  <c r="AG84" i="21" s="1"/>
  <c r="AB83" i="21"/>
  <c r="AF83" i="21" s="1"/>
  <c r="AG83" i="21" s="1"/>
  <c r="AF82" i="21"/>
  <c r="AG82" i="21" s="1"/>
  <c r="AB82" i="21"/>
  <c r="AB81" i="21"/>
  <c r="AF81" i="21" s="1"/>
  <c r="AG81" i="21" s="1"/>
  <c r="AB80" i="21"/>
  <c r="AF80" i="21" s="1"/>
  <c r="AG80" i="21" s="1"/>
  <c r="AB79" i="21"/>
  <c r="AF79" i="21" s="1"/>
  <c r="AG79" i="21" s="1"/>
  <c r="AF78" i="21"/>
  <c r="AG78" i="21" s="1"/>
  <c r="AB78" i="21"/>
  <c r="AB77" i="21"/>
  <c r="AF77" i="21" s="1"/>
  <c r="AG77" i="21" s="1"/>
  <c r="AB76" i="21"/>
  <c r="AF76" i="21" s="1"/>
  <c r="AG76" i="21" s="1"/>
  <c r="AB75" i="21"/>
  <c r="AF75" i="21" s="1"/>
  <c r="AG75" i="21" s="1"/>
  <c r="AF74" i="21"/>
  <c r="AG74" i="21" s="1"/>
  <c r="AB74" i="21"/>
  <c r="AB73" i="21"/>
  <c r="AF73" i="21" s="1"/>
  <c r="AG73" i="21" s="1"/>
  <c r="AB72" i="21"/>
  <c r="AF72" i="21" s="1"/>
  <c r="AG72" i="21" s="1"/>
  <c r="AB71" i="21"/>
  <c r="AF71" i="21" s="1"/>
  <c r="AG71" i="21" s="1"/>
  <c r="AF70" i="21"/>
  <c r="AG70" i="21" s="1"/>
  <c r="AB70" i="21"/>
  <c r="AB69" i="21"/>
  <c r="AF69" i="21" s="1"/>
  <c r="AG69" i="21" s="1"/>
  <c r="AB68" i="21"/>
  <c r="AF68" i="21" s="1"/>
  <c r="AG68" i="21" s="1"/>
  <c r="AB67" i="21"/>
  <c r="AF67" i="21" s="1"/>
  <c r="AG67" i="21" s="1"/>
  <c r="AF66" i="21"/>
  <c r="AG66" i="21" s="1"/>
  <c r="AB66" i="21"/>
  <c r="AB65" i="21"/>
  <c r="AF65" i="21" s="1"/>
  <c r="AG65" i="21" s="1"/>
  <c r="AB64" i="21"/>
  <c r="AF64" i="21" s="1"/>
  <c r="AG64" i="21" s="1"/>
  <c r="AB63" i="21"/>
  <c r="AF63" i="21" s="1"/>
  <c r="AG63" i="21" s="1"/>
  <c r="AF62" i="21"/>
  <c r="AG62" i="21" s="1"/>
  <c r="AB62" i="21"/>
  <c r="AB61" i="21"/>
  <c r="AF61" i="21" s="1"/>
  <c r="AG61" i="21" s="1"/>
  <c r="AB60" i="21"/>
  <c r="AF60" i="21" s="1"/>
  <c r="AG60" i="21" s="1"/>
  <c r="AB59" i="21"/>
  <c r="AF59" i="21" s="1"/>
  <c r="AG59" i="21" s="1"/>
  <c r="AF58" i="21"/>
  <c r="AG58" i="21" s="1"/>
  <c r="AB58" i="21"/>
  <c r="AB57" i="21"/>
  <c r="AF57" i="21" s="1"/>
  <c r="AG57" i="21" s="1"/>
  <c r="AB56" i="21"/>
  <c r="AF56" i="21" s="1"/>
  <c r="AG56" i="21" s="1"/>
  <c r="AB55" i="21"/>
  <c r="AF55" i="21" s="1"/>
  <c r="AG55" i="21" s="1"/>
  <c r="AF54" i="21"/>
  <c r="AG54" i="21" s="1"/>
  <c r="AB54" i="21"/>
  <c r="AB53" i="21"/>
  <c r="AF53" i="21" s="1"/>
  <c r="AG53" i="21" s="1"/>
  <c r="AB52" i="21"/>
  <c r="AF52" i="21" s="1"/>
  <c r="AG52" i="21" s="1"/>
  <c r="AB51" i="21"/>
  <c r="AF51" i="21" s="1"/>
  <c r="AG51" i="21" s="1"/>
  <c r="AF50" i="21"/>
  <c r="AG50" i="21" s="1"/>
  <c r="AB50" i="21"/>
  <c r="AB49" i="21"/>
  <c r="AF49" i="21" s="1"/>
  <c r="AG49" i="21" s="1"/>
  <c r="AB48" i="21"/>
  <c r="AF48" i="21" s="1"/>
  <c r="AG48" i="21" s="1"/>
  <c r="AB47" i="21"/>
  <c r="AF47" i="21" s="1"/>
  <c r="AG47" i="21" s="1"/>
  <c r="AF46" i="21"/>
  <c r="AG46" i="21" s="1"/>
  <c r="AB46" i="21"/>
  <c r="AB45" i="21"/>
  <c r="AF45" i="21" s="1"/>
  <c r="AG45" i="21" s="1"/>
  <c r="AB44" i="21"/>
  <c r="AF44" i="21" s="1"/>
  <c r="AG44" i="21" s="1"/>
  <c r="AB43" i="21"/>
  <c r="AF43" i="21" s="1"/>
  <c r="AG43" i="21" s="1"/>
  <c r="AF42" i="21"/>
  <c r="AG42" i="21" s="1"/>
  <c r="AB42" i="21"/>
  <c r="AB41" i="21"/>
  <c r="AF41" i="21" s="1"/>
  <c r="AG41" i="21" s="1"/>
  <c r="AB40" i="21"/>
  <c r="AF40" i="21" s="1"/>
  <c r="AG40" i="21" s="1"/>
  <c r="AB39" i="21"/>
  <c r="AF39" i="21" s="1"/>
  <c r="AG39" i="21" s="1"/>
  <c r="AF38" i="21"/>
  <c r="AG38" i="21" s="1"/>
  <c r="AB38" i="21"/>
  <c r="AB37" i="21"/>
  <c r="AF37" i="21" s="1"/>
  <c r="AG37" i="21" s="1"/>
  <c r="AB36" i="21"/>
  <c r="AF36" i="21" s="1"/>
  <c r="AG36" i="21" s="1"/>
  <c r="AB35" i="21"/>
  <c r="AF35" i="21" s="1"/>
  <c r="AG35" i="21" s="1"/>
  <c r="AF34" i="21"/>
  <c r="AG34" i="21" s="1"/>
  <c r="AB34" i="21"/>
  <c r="AB33" i="21"/>
  <c r="AF33" i="21" s="1"/>
  <c r="AG33" i="21" s="1"/>
  <c r="AB32" i="21"/>
  <c r="AF32" i="21" s="1"/>
  <c r="AG32" i="21" s="1"/>
  <c r="AB31" i="21"/>
  <c r="AF31" i="21" s="1"/>
  <c r="AG31" i="21" s="1"/>
  <c r="AF30" i="21"/>
  <c r="AG30" i="21" s="1"/>
  <c r="AB30" i="21"/>
  <c r="AB29" i="21"/>
  <c r="AF29" i="21" s="1"/>
  <c r="AG29" i="21" s="1"/>
  <c r="AB28" i="21"/>
  <c r="AF28" i="21" s="1"/>
  <c r="AG28" i="21" s="1"/>
  <c r="AB27" i="21"/>
  <c r="AF27" i="21" s="1"/>
  <c r="AG27" i="21" s="1"/>
  <c r="AF26" i="21"/>
  <c r="AG26" i="21" s="1"/>
  <c r="AB26" i="21"/>
  <c r="AB25" i="21"/>
  <c r="AF25" i="21" s="1"/>
  <c r="AG25" i="21" s="1"/>
  <c r="AB24" i="21"/>
  <c r="AF24" i="21" s="1"/>
  <c r="AG24" i="21" s="1"/>
  <c r="AB23" i="21"/>
  <c r="AF23" i="21" s="1"/>
  <c r="AG23" i="21" s="1"/>
  <c r="AF22" i="21"/>
  <c r="AG22" i="21" s="1"/>
  <c r="AB22" i="21"/>
  <c r="AB21" i="21"/>
  <c r="AF21" i="21" s="1"/>
  <c r="AG21" i="21" s="1"/>
  <c r="AB20" i="21"/>
  <c r="AF20" i="21" s="1"/>
  <c r="AG20" i="21" s="1"/>
  <c r="AB19" i="21"/>
  <c r="AF19" i="21" s="1"/>
  <c r="AG19" i="21" s="1"/>
  <c r="AF18" i="21"/>
  <c r="AG18" i="21" s="1"/>
  <c r="AB18" i="21"/>
  <c r="AB17" i="21"/>
  <c r="AF17" i="21" s="1"/>
  <c r="AG17" i="21" s="1"/>
  <c r="AB16" i="21"/>
  <c r="AF16" i="21" s="1"/>
  <c r="AG16" i="21" s="1"/>
  <c r="AB15" i="21"/>
  <c r="AF15" i="21" s="1"/>
  <c r="AG15" i="21" s="1"/>
  <c r="AF14" i="21"/>
  <c r="AG14" i="21" s="1"/>
  <c r="AB14" i="21"/>
  <c r="AB13" i="21"/>
  <c r="AF13" i="21" s="1"/>
  <c r="AG13" i="21" s="1"/>
  <c r="AB12" i="21"/>
  <c r="AF12" i="21" s="1"/>
  <c r="AG12" i="21" s="1"/>
  <c r="AB11" i="21"/>
  <c r="AF11" i="21" s="1"/>
  <c r="AG11" i="21" s="1"/>
  <c r="AF10" i="21"/>
  <c r="AG10" i="21" s="1"/>
  <c r="AB10" i="21"/>
  <c r="AB9" i="21"/>
  <c r="AF9" i="21" s="1"/>
  <c r="AG9" i="21" s="1"/>
  <c r="AB8" i="21"/>
  <c r="AF8" i="21" s="1"/>
  <c r="AG8" i="21" s="1"/>
  <c r="AB7" i="21"/>
  <c r="AF7" i="21" s="1"/>
  <c r="AG7" i="21" s="1"/>
  <c r="AF6" i="21"/>
  <c r="AG6" i="21" s="1"/>
  <c r="AB6" i="21"/>
  <c r="AB5" i="21"/>
  <c r="AF5" i="21" s="1"/>
  <c r="AG5" i="21" s="1"/>
  <c r="AB4" i="21"/>
  <c r="AF4" i="21" s="1"/>
  <c r="AG4" i="21" s="1"/>
  <c r="AE3" i="21"/>
  <c r="AB3" i="21"/>
  <c r="AF3" i="21" s="1"/>
  <c r="AG3" i="21" s="1"/>
  <c r="AH3" i="21" s="1"/>
  <c r="AI3" i="21" s="1"/>
  <c r="S102" i="21" l="1"/>
  <c r="W102" i="21" s="1"/>
  <c r="X102" i="21" s="1"/>
  <c r="W101" i="21"/>
  <c r="X101" i="21" s="1"/>
  <c r="S101" i="21"/>
  <c r="S100" i="21"/>
  <c r="W100" i="21" s="1"/>
  <c r="X100" i="21" s="1"/>
  <c r="S99" i="21"/>
  <c r="W99" i="21" s="1"/>
  <c r="X99" i="21" s="1"/>
  <c r="S98" i="21"/>
  <c r="W98" i="21" s="1"/>
  <c r="X98" i="21" s="1"/>
  <c r="W97" i="21"/>
  <c r="X97" i="21" s="1"/>
  <c r="S97" i="21"/>
  <c r="S96" i="21"/>
  <c r="W96" i="21" s="1"/>
  <c r="X96" i="21" s="1"/>
  <c r="S95" i="21"/>
  <c r="W95" i="21" s="1"/>
  <c r="X95" i="21" s="1"/>
  <c r="S94" i="21"/>
  <c r="W94" i="21" s="1"/>
  <c r="X94" i="21" s="1"/>
  <c r="W93" i="21"/>
  <c r="X93" i="21" s="1"/>
  <c r="S93" i="21"/>
  <c r="S92" i="21"/>
  <c r="W92" i="21" s="1"/>
  <c r="X92" i="21" s="1"/>
  <c r="S91" i="21"/>
  <c r="W91" i="21" s="1"/>
  <c r="X91" i="21" s="1"/>
  <c r="S90" i="21"/>
  <c r="W90" i="21" s="1"/>
  <c r="X90" i="21" s="1"/>
  <c r="W89" i="21"/>
  <c r="X89" i="21" s="1"/>
  <c r="S89" i="21"/>
  <c r="S88" i="21"/>
  <c r="W88" i="21" s="1"/>
  <c r="X88" i="21" s="1"/>
  <c r="S87" i="21"/>
  <c r="W87" i="21" s="1"/>
  <c r="X87" i="21" s="1"/>
  <c r="S86" i="21"/>
  <c r="W86" i="21" s="1"/>
  <c r="X86" i="21" s="1"/>
  <c r="W85" i="21"/>
  <c r="X85" i="21" s="1"/>
  <c r="S85" i="21"/>
  <c r="S84" i="21"/>
  <c r="W84" i="21" s="1"/>
  <c r="X84" i="21" s="1"/>
  <c r="S83" i="21"/>
  <c r="W83" i="21" s="1"/>
  <c r="X83" i="21" s="1"/>
  <c r="S82" i="21"/>
  <c r="W82" i="21" s="1"/>
  <c r="X82" i="21" s="1"/>
  <c r="W81" i="21"/>
  <c r="X81" i="21" s="1"/>
  <c r="S81" i="21"/>
  <c r="S80" i="21"/>
  <c r="W80" i="21" s="1"/>
  <c r="X80" i="21" s="1"/>
  <c r="S79" i="21"/>
  <c r="W79" i="21" s="1"/>
  <c r="X79" i="21" s="1"/>
  <c r="S78" i="21"/>
  <c r="W78" i="21" s="1"/>
  <c r="X78" i="21" s="1"/>
  <c r="W77" i="21"/>
  <c r="X77" i="21" s="1"/>
  <c r="S77" i="21"/>
  <c r="S76" i="21"/>
  <c r="W76" i="21" s="1"/>
  <c r="X76" i="21" s="1"/>
  <c r="S75" i="21"/>
  <c r="W75" i="21" s="1"/>
  <c r="X75" i="21" s="1"/>
  <c r="S74" i="21"/>
  <c r="W74" i="21" s="1"/>
  <c r="X74" i="21" s="1"/>
  <c r="W73" i="21"/>
  <c r="X73" i="21" s="1"/>
  <c r="S73" i="21"/>
  <c r="S72" i="21"/>
  <c r="W72" i="21" s="1"/>
  <c r="X72" i="21" s="1"/>
  <c r="S71" i="21"/>
  <c r="W71" i="21" s="1"/>
  <c r="X71" i="21" s="1"/>
  <c r="S70" i="21"/>
  <c r="W70" i="21" s="1"/>
  <c r="X70" i="21" s="1"/>
  <c r="W69" i="21"/>
  <c r="X69" i="21" s="1"/>
  <c r="S69" i="21"/>
  <c r="S68" i="21"/>
  <c r="W68" i="21" s="1"/>
  <c r="X68" i="21" s="1"/>
  <c r="S67" i="21"/>
  <c r="W67" i="21" s="1"/>
  <c r="X67" i="21" s="1"/>
  <c r="S66" i="21"/>
  <c r="W66" i="21" s="1"/>
  <c r="X66" i="21" s="1"/>
  <c r="W65" i="21"/>
  <c r="X65" i="21" s="1"/>
  <c r="S65" i="21"/>
  <c r="S64" i="21"/>
  <c r="W64" i="21" s="1"/>
  <c r="X64" i="21" s="1"/>
  <c r="S63" i="21"/>
  <c r="W63" i="21" s="1"/>
  <c r="X63" i="21" s="1"/>
  <c r="S62" i="21"/>
  <c r="W62" i="21" s="1"/>
  <c r="X62" i="21" s="1"/>
  <c r="W61" i="21"/>
  <c r="X61" i="21" s="1"/>
  <c r="S61" i="21"/>
  <c r="S60" i="21"/>
  <c r="W60" i="21" s="1"/>
  <c r="X60" i="21" s="1"/>
  <c r="S59" i="21"/>
  <c r="W59" i="21" s="1"/>
  <c r="X59" i="21" s="1"/>
  <c r="S58" i="21"/>
  <c r="W58" i="21" s="1"/>
  <c r="X58" i="21" s="1"/>
  <c r="W57" i="21"/>
  <c r="X57" i="21" s="1"/>
  <c r="S57" i="21"/>
  <c r="S56" i="21"/>
  <c r="W56" i="21" s="1"/>
  <c r="X56" i="21" s="1"/>
  <c r="S55" i="21"/>
  <c r="W55" i="21" s="1"/>
  <c r="X55" i="21" s="1"/>
  <c r="S54" i="21"/>
  <c r="W54" i="21" s="1"/>
  <c r="X54" i="21" s="1"/>
  <c r="W53" i="21"/>
  <c r="X53" i="21" s="1"/>
  <c r="S53" i="21"/>
  <c r="S52" i="21"/>
  <c r="W52" i="21" s="1"/>
  <c r="X52" i="21" s="1"/>
  <c r="S51" i="21"/>
  <c r="W51" i="21" s="1"/>
  <c r="X51" i="21" s="1"/>
  <c r="S50" i="21"/>
  <c r="W50" i="21" s="1"/>
  <c r="X50" i="21" s="1"/>
  <c r="W49" i="21"/>
  <c r="X49" i="21" s="1"/>
  <c r="S49" i="21"/>
  <c r="S48" i="21"/>
  <c r="W48" i="21" s="1"/>
  <c r="X48" i="21" s="1"/>
  <c r="S47" i="21"/>
  <c r="W47" i="21" s="1"/>
  <c r="X47" i="21" s="1"/>
  <c r="W46" i="21"/>
  <c r="X46" i="21" s="1"/>
  <c r="S46" i="21"/>
  <c r="W45" i="21"/>
  <c r="X45" i="21" s="1"/>
  <c r="S45" i="21"/>
  <c r="S44" i="21"/>
  <c r="W44" i="21" s="1"/>
  <c r="X44" i="21" s="1"/>
  <c r="S43" i="21"/>
  <c r="W43" i="21" s="1"/>
  <c r="X43" i="21" s="1"/>
  <c r="S42" i="21"/>
  <c r="W42" i="21" s="1"/>
  <c r="X42" i="21" s="1"/>
  <c r="W41" i="21"/>
  <c r="X41" i="21" s="1"/>
  <c r="S41" i="21"/>
  <c r="S40" i="21"/>
  <c r="W40" i="21" s="1"/>
  <c r="X40" i="21" s="1"/>
  <c r="S39" i="21"/>
  <c r="W39" i="21" s="1"/>
  <c r="X39" i="21" s="1"/>
  <c r="S38" i="21"/>
  <c r="W38" i="21" s="1"/>
  <c r="X38" i="21" s="1"/>
  <c r="W37" i="21"/>
  <c r="X37" i="21" s="1"/>
  <c r="S37" i="21"/>
  <c r="S36" i="21"/>
  <c r="W36" i="21" s="1"/>
  <c r="X36" i="21" s="1"/>
  <c r="S35" i="21"/>
  <c r="W35" i="21" s="1"/>
  <c r="X35" i="21" s="1"/>
  <c r="S34" i="21"/>
  <c r="W34" i="21" s="1"/>
  <c r="X34" i="21" s="1"/>
  <c r="W33" i="21"/>
  <c r="X33" i="21" s="1"/>
  <c r="S33" i="21"/>
  <c r="S32" i="21"/>
  <c r="W32" i="21" s="1"/>
  <c r="X32" i="21" s="1"/>
  <c r="S31" i="21"/>
  <c r="W31" i="21" s="1"/>
  <c r="X31" i="21" s="1"/>
  <c r="S30" i="21"/>
  <c r="W30" i="21" s="1"/>
  <c r="X30" i="21" s="1"/>
  <c r="W29" i="21"/>
  <c r="X29" i="21" s="1"/>
  <c r="S29" i="21"/>
  <c r="S28" i="21"/>
  <c r="W28" i="21" s="1"/>
  <c r="X28" i="21" s="1"/>
  <c r="S27" i="21"/>
  <c r="W27" i="21" s="1"/>
  <c r="X27" i="21" s="1"/>
  <c r="S26" i="21"/>
  <c r="W26" i="21" s="1"/>
  <c r="X26" i="21" s="1"/>
  <c r="W25" i="21"/>
  <c r="X25" i="21" s="1"/>
  <c r="S25" i="21"/>
  <c r="S24" i="21"/>
  <c r="W24" i="21" s="1"/>
  <c r="X24" i="21" s="1"/>
  <c r="S23" i="21"/>
  <c r="W23" i="21" s="1"/>
  <c r="X23" i="21" s="1"/>
  <c r="S22" i="21"/>
  <c r="W22" i="21" s="1"/>
  <c r="X22" i="21" s="1"/>
  <c r="W21" i="21"/>
  <c r="X21" i="21" s="1"/>
  <c r="S21" i="21"/>
  <c r="S20" i="21"/>
  <c r="W20" i="21" s="1"/>
  <c r="X20" i="21" s="1"/>
  <c r="S19" i="21"/>
  <c r="W19" i="21" s="1"/>
  <c r="X19" i="21" s="1"/>
  <c r="W18" i="21"/>
  <c r="X18" i="21" s="1"/>
  <c r="S18" i="21"/>
  <c r="W17" i="21"/>
  <c r="X17" i="21" s="1"/>
  <c r="S17" i="21"/>
  <c r="S16" i="21"/>
  <c r="W16" i="21" s="1"/>
  <c r="X16" i="21" s="1"/>
  <c r="S15" i="21"/>
  <c r="W15" i="21" s="1"/>
  <c r="X15" i="21" s="1"/>
  <c r="S14" i="21"/>
  <c r="W14" i="21" s="1"/>
  <c r="X14" i="21" s="1"/>
  <c r="W13" i="21"/>
  <c r="X13" i="21" s="1"/>
  <c r="S13" i="21"/>
  <c r="S12" i="21"/>
  <c r="W12" i="21" s="1"/>
  <c r="X12" i="21" s="1"/>
  <c r="S11" i="21"/>
  <c r="W11" i="21" s="1"/>
  <c r="X11" i="21" s="1"/>
  <c r="S10" i="21"/>
  <c r="W10" i="21" s="1"/>
  <c r="X10" i="21" s="1"/>
  <c r="W9" i="21"/>
  <c r="X9" i="21" s="1"/>
  <c r="S9" i="21"/>
  <c r="S8" i="21"/>
  <c r="W8" i="21" s="1"/>
  <c r="X8" i="21" s="1"/>
  <c r="S7" i="21"/>
  <c r="W7" i="21" s="1"/>
  <c r="X7" i="21" s="1"/>
  <c r="S6" i="21"/>
  <c r="W6" i="21" s="1"/>
  <c r="X6" i="21" s="1"/>
  <c r="W5" i="21"/>
  <c r="X5" i="21" s="1"/>
  <c r="S5" i="21"/>
  <c r="S4" i="21"/>
  <c r="W4" i="21" s="1"/>
  <c r="X4" i="21" s="1"/>
  <c r="V3" i="21"/>
  <c r="S3" i="21"/>
  <c r="W3" i="21" s="1"/>
  <c r="X3" i="21" s="1"/>
  <c r="Y3" i="21" l="1"/>
  <c r="Z3" i="21" s="1"/>
  <c r="N102" i="21"/>
  <c r="O102" i="21" s="1"/>
  <c r="J102" i="21"/>
  <c r="J101" i="21"/>
  <c r="N101" i="21" s="1"/>
  <c r="O101" i="21" s="1"/>
  <c r="J100" i="21"/>
  <c r="N100" i="21" s="1"/>
  <c r="O100" i="21" s="1"/>
  <c r="N99" i="21"/>
  <c r="O99" i="21" s="1"/>
  <c r="J99" i="21"/>
  <c r="N98" i="21"/>
  <c r="O98" i="21" s="1"/>
  <c r="J98" i="21"/>
  <c r="J97" i="21"/>
  <c r="N97" i="21" s="1"/>
  <c r="O97" i="21" s="1"/>
  <c r="J96" i="21"/>
  <c r="N96" i="21" s="1"/>
  <c r="O96" i="21" s="1"/>
  <c r="N95" i="21"/>
  <c r="O95" i="21" s="1"/>
  <c r="J95" i="21"/>
  <c r="N94" i="21"/>
  <c r="O94" i="21" s="1"/>
  <c r="J94" i="21"/>
  <c r="J93" i="21"/>
  <c r="N93" i="21" s="1"/>
  <c r="O93" i="21" s="1"/>
  <c r="J92" i="21"/>
  <c r="N92" i="21" s="1"/>
  <c r="O92" i="21" s="1"/>
  <c r="N91" i="21"/>
  <c r="O91" i="21" s="1"/>
  <c r="J91" i="21"/>
  <c r="N90" i="21"/>
  <c r="O90" i="21" s="1"/>
  <c r="J90" i="21"/>
  <c r="J89" i="21"/>
  <c r="N89" i="21" s="1"/>
  <c r="O89" i="21" s="1"/>
  <c r="J88" i="21"/>
  <c r="N88" i="21" s="1"/>
  <c r="O88" i="21" s="1"/>
  <c r="N87" i="21"/>
  <c r="O87" i="21" s="1"/>
  <c r="J87" i="21"/>
  <c r="N86" i="21"/>
  <c r="O86" i="21" s="1"/>
  <c r="J86" i="21"/>
  <c r="J85" i="21"/>
  <c r="N85" i="21" s="1"/>
  <c r="O85" i="21" s="1"/>
  <c r="J84" i="21"/>
  <c r="N84" i="21" s="1"/>
  <c r="O84" i="21" s="1"/>
  <c r="N83" i="21"/>
  <c r="O83" i="21" s="1"/>
  <c r="J83" i="21"/>
  <c r="N82" i="21"/>
  <c r="O82" i="21" s="1"/>
  <c r="J82" i="21"/>
  <c r="J81" i="21"/>
  <c r="N81" i="21" s="1"/>
  <c r="O81" i="21" s="1"/>
  <c r="J80" i="21"/>
  <c r="N80" i="21" s="1"/>
  <c r="O80" i="21" s="1"/>
  <c r="N79" i="21"/>
  <c r="O79" i="21" s="1"/>
  <c r="J79" i="21"/>
  <c r="N78" i="21"/>
  <c r="O78" i="21" s="1"/>
  <c r="J78" i="21"/>
  <c r="J77" i="21"/>
  <c r="N77" i="21" s="1"/>
  <c r="O77" i="21" s="1"/>
  <c r="J76" i="21"/>
  <c r="N76" i="21" s="1"/>
  <c r="O76" i="21" s="1"/>
  <c r="N75" i="21"/>
  <c r="O75" i="21" s="1"/>
  <c r="J75" i="21"/>
  <c r="N74" i="21"/>
  <c r="O74" i="21" s="1"/>
  <c r="J74" i="21"/>
  <c r="J73" i="21"/>
  <c r="N73" i="21" s="1"/>
  <c r="O73" i="21" s="1"/>
  <c r="J72" i="21"/>
  <c r="N72" i="21" s="1"/>
  <c r="O72" i="21" s="1"/>
  <c r="N71" i="21"/>
  <c r="O71" i="21" s="1"/>
  <c r="J71" i="21"/>
  <c r="N70" i="21"/>
  <c r="O70" i="21" s="1"/>
  <c r="J70" i="21"/>
  <c r="J69" i="21"/>
  <c r="N69" i="21" s="1"/>
  <c r="O69" i="21" s="1"/>
  <c r="J68" i="21"/>
  <c r="N68" i="21" s="1"/>
  <c r="O68" i="21" s="1"/>
  <c r="N67" i="21"/>
  <c r="O67" i="21" s="1"/>
  <c r="J67" i="21"/>
  <c r="N66" i="21"/>
  <c r="O66" i="21" s="1"/>
  <c r="J66" i="21"/>
  <c r="J65" i="21"/>
  <c r="N65" i="21" s="1"/>
  <c r="O65" i="21" s="1"/>
  <c r="J64" i="21"/>
  <c r="N64" i="21" s="1"/>
  <c r="O64" i="21" s="1"/>
  <c r="N63" i="21"/>
  <c r="O63" i="21" s="1"/>
  <c r="J63" i="21"/>
  <c r="N62" i="21"/>
  <c r="O62" i="21" s="1"/>
  <c r="J62" i="21"/>
  <c r="J61" i="21"/>
  <c r="N61" i="21" s="1"/>
  <c r="O61" i="21" s="1"/>
  <c r="J60" i="21"/>
  <c r="N60" i="21" s="1"/>
  <c r="O60" i="21" s="1"/>
  <c r="N59" i="21"/>
  <c r="O59" i="21" s="1"/>
  <c r="J59" i="21"/>
  <c r="N58" i="21"/>
  <c r="O58" i="21" s="1"/>
  <c r="J58" i="21"/>
  <c r="J57" i="21"/>
  <c r="N57" i="21" s="1"/>
  <c r="O57" i="21" s="1"/>
  <c r="J56" i="21"/>
  <c r="N56" i="21" s="1"/>
  <c r="O56" i="21" s="1"/>
  <c r="N55" i="21"/>
  <c r="O55" i="21" s="1"/>
  <c r="J55" i="21"/>
  <c r="N54" i="21"/>
  <c r="O54" i="21" s="1"/>
  <c r="J54" i="21"/>
  <c r="J53" i="21"/>
  <c r="N53" i="21" s="1"/>
  <c r="O53" i="21" s="1"/>
  <c r="J52" i="21"/>
  <c r="N52" i="21" s="1"/>
  <c r="O52" i="21" s="1"/>
  <c r="N51" i="21"/>
  <c r="O51" i="21" s="1"/>
  <c r="J51" i="21"/>
  <c r="N50" i="21"/>
  <c r="O50" i="21" s="1"/>
  <c r="J50" i="21"/>
  <c r="J49" i="21"/>
  <c r="N49" i="21" s="1"/>
  <c r="O49" i="21" s="1"/>
  <c r="J48" i="21"/>
  <c r="N48" i="21" s="1"/>
  <c r="O48" i="21" s="1"/>
  <c r="N47" i="21"/>
  <c r="O47" i="21" s="1"/>
  <c r="J47" i="21"/>
  <c r="N46" i="21"/>
  <c r="O46" i="21" s="1"/>
  <c r="J46" i="21"/>
  <c r="J45" i="21"/>
  <c r="N45" i="21" s="1"/>
  <c r="O45" i="21" s="1"/>
  <c r="J44" i="21"/>
  <c r="N44" i="21" s="1"/>
  <c r="O44" i="21" s="1"/>
  <c r="N43" i="21"/>
  <c r="O43" i="21" s="1"/>
  <c r="J43" i="21"/>
  <c r="N42" i="21"/>
  <c r="O42" i="21" s="1"/>
  <c r="J42" i="21"/>
  <c r="J41" i="21"/>
  <c r="N41" i="21" s="1"/>
  <c r="O41" i="21" s="1"/>
  <c r="J40" i="21"/>
  <c r="N40" i="21" s="1"/>
  <c r="O40" i="21" s="1"/>
  <c r="N39" i="21"/>
  <c r="O39" i="21" s="1"/>
  <c r="J39" i="21"/>
  <c r="N38" i="21"/>
  <c r="O38" i="21" s="1"/>
  <c r="J38" i="21"/>
  <c r="J37" i="21"/>
  <c r="N37" i="21" s="1"/>
  <c r="O37" i="21" s="1"/>
  <c r="J36" i="21"/>
  <c r="N36" i="21" s="1"/>
  <c r="O36" i="21" s="1"/>
  <c r="N35" i="21"/>
  <c r="O35" i="21" s="1"/>
  <c r="J35" i="21"/>
  <c r="N34" i="21"/>
  <c r="O34" i="21" s="1"/>
  <c r="J34" i="21"/>
  <c r="J33" i="21"/>
  <c r="N33" i="21" s="1"/>
  <c r="O33" i="21" s="1"/>
  <c r="J32" i="21"/>
  <c r="N32" i="21" s="1"/>
  <c r="O32" i="21" s="1"/>
  <c r="N31" i="21"/>
  <c r="O31" i="21" s="1"/>
  <c r="J31" i="21"/>
  <c r="N30" i="21"/>
  <c r="O30" i="21" s="1"/>
  <c r="J30" i="21"/>
  <c r="J29" i="21"/>
  <c r="N29" i="21" s="1"/>
  <c r="O29" i="21" s="1"/>
  <c r="J28" i="21"/>
  <c r="N28" i="21" s="1"/>
  <c r="O28" i="21" s="1"/>
  <c r="N27" i="21"/>
  <c r="O27" i="21" s="1"/>
  <c r="J27" i="21"/>
  <c r="N26" i="21"/>
  <c r="O26" i="21" s="1"/>
  <c r="J26" i="21"/>
  <c r="J25" i="21"/>
  <c r="N25" i="21" s="1"/>
  <c r="O25" i="21" s="1"/>
  <c r="J24" i="21"/>
  <c r="N24" i="21" s="1"/>
  <c r="O24" i="21" s="1"/>
  <c r="N23" i="21"/>
  <c r="O23" i="21" s="1"/>
  <c r="J23" i="21"/>
  <c r="N22" i="21"/>
  <c r="O22" i="21" s="1"/>
  <c r="J22" i="21"/>
  <c r="J21" i="21"/>
  <c r="N21" i="21" s="1"/>
  <c r="O21" i="21" s="1"/>
  <c r="J20" i="21"/>
  <c r="N20" i="21" s="1"/>
  <c r="O20" i="21" s="1"/>
  <c r="N19" i="21"/>
  <c r="O19" i="21" s="1"/>
  <c r="J19" i="21"/>
  <c r="N18" i="21"/>
  <c r="O18" i="21" s="1"/>
  <c r="J18" i="21"/>
  <c r="J17" i="21"/>
  <c r="N17" i="21" s="1"/>
  <c r="O17" i="21" s="1"/>
  <c r="J16" i="21"/>
  <c r="N16" i="21" s="1"/>
  <c r="O16" i="21" s="1"/>
  <c r="N15" i="21"/>
  <c r="O15" i="21" s="1"/>
  <c r="J15" i="21"/>
  <c r="N14" i="21"/>
  <c r="O14" i="21" s="1"/>
  <c r="J14" i="21"/>
  <c r="J13" i="21"/>
  <c r="N13" i="21" s="1"/>
  <c r="O13" i="21" s="1"/>
  <c r="J12" i="21"/>
  <c r="N12" i="21" s="1"/>
  <c r="O12" i="21" s="1"/>
  <c r="N11" i="21"/>
  <c r="O11" i="21" s="1"/>
  <c r="J11" i="21"/>
  <c r="N10" i="21"/>
  <c r="O10" i="21" s="1"/>
  <c r="J10" i="21"/>
  <c r="J9" i="21"/>
  <c r="N9" i="21" s="1"/>
  <c r="O9" i="21" s="1"/>
  <c r="J8" i="21"/>
  <c r="N8" i="21" s="1"/>
  <c r="O8" i="21" s="1"/>
  <c r="N7" i="21"/>
  <c r="O7" i="21" s="1"/>
  <c r="J7" i="21"/>
  <c r="N6" i="21"/>
  <c r="O6" i="21" s="1"/>
  <c r="J6" i="21"/>
  <c r="J5" i="21"/>
  <c r="N5" i="21" s="1"/>
  <c r="O5" i="21" s="1"/>
  <c r="J4" i="21"/>
  <c r="N4" i="21" s="1"/>
  <c r="O4" i="21" s="1"/>
  <c r="N3" i="21"/>
  <c r="O3" i="21" s="1"/>
  <c r="M3" i="21"/>
  <c r="J3" i="21"/>
  <c r="P3" i="21" l="1"/>
  <c r="Q3" i="21" s="1"/>
  <c r="F3" i="21"/>
  <c r="A102" i="21" l="1"/>
  <c r="E102" i="21" s="1"/>
  <c r="F102" i="21" s="1"/>
  <c r="E101" i="21"/>
  <c r="F101" i="21" s="1"/>
  <c r="A101" i="21"/>
  <c r="A100" i="21"/>
  <c r="E100" i="21" s="1"/>
  <c r="F100" i="21" s="1"/>
  <c r="E99" i="21"/>
  <c r="F99" i="21" s="1"/>
  <c r="A99" i="21"/>
  <c r="A98" i="21"/>
  <c r="E98" i="21" s="1"/>
  <c r="F98" i="21" s="1"/>
  <c r="E97" i="21"/>
  <c r="F97" i="21" s="1"/>
  <c r="A97" i="21"/>
  <c r="A96" i="21"/>
  <c r="E96" i="21" s="1"/>
  <c r="F96" i="21" s="1"/>
  <c r="E95" i="21"/>
  <c r="F95" i="21" s="1"/>
  <c r="A95" i="21"/>
  <c r="A94" i="21"/>
  <c r="E94" i="21" s="1"/>
  <c r="F94" i="21" s="1"/>
  <c r="E93" i="21"/>
  <c r="F93" i="21" s="1"/>
  <c r="A93" i="21"/>
  <c r="A92" i="21"/>
  <c r="E92" i="21" s="1"/>
  <c r="F92" i="21" s="1"/>
  <c r="E91" i="21"/>
  <c r="F91" i="21" s="1"/>
  <c r="A91" i="21"/>
  <c r="A90" i="21"/>
  <c r="E90" i="21" s="1"/>
  <c r="F90" i="21" s="1"/>
  <c r="E89" i="21"/>
  <c r="F89" i="21" s="1"/>
  <c r="A89" i="21"/>
  <c r="A88" i="21"/>
  <c r="E88" i="21" s="1"/>
  <c r="F88" i="21" s="1"/>
  <c r="E87" i="21"/>
  <c r="F87" i="21" s="1"/>
  <c r="A87" i="21"/>
  <c r="A86" i="21"/>
  <c r="E86" i="21" s="1"/>
  <c r="F86" i="21" s="1"/>
  <c r="E85" i="21"/>
  <c r="F85" i="21" s="1"/>
  <c r="A85" i="21"/>
  <c r="A84" i="21"/>
  <c r="E84" i="21" s="1"/>
  <c r="F84" i="21" s="1"/>
  <c r="E83" i="21"/>
  <c r="F83" i="21" s="1"/>
  <c r="A83" i="21"/>
  <c r="A82" i="21"/>
  <c r="E82" i="21" s="1"/>
  <c r="F82" i="21" s="1"/>
  <c r="E81" i="21"/>
  <c r="F81" i="21" s="1"/>
  <c r="A81" i="21"/>
  <c r="A80" i="21"/>
  <c r="E80" i="21" s="1"/>
  <c r="F80" i="21" s="1"/>
  <c r="E79" i="21"/>
  <c r="F79" i="21" s="1"/>
  <c r="A79" i="21"/>
  <c r="A78" i="21"/>
  <c r="E78" i="21" s="1"/>
  <c r="F78" i="21" s="1"/>
  <c r="E77" i="21"/>
  <c r="F77" i="21" s="1"/>
  <c r="A77" i="21"/>
  <c r="A76" i="21"/>
  <c r="E76" i="21" s="1"/>
  <c r="F76" i="21" s="1"/>
  <c r="E75" i="21"/>
  <c r="F75" i="21" s="1"/>
  <c r="A75" i="21"/>
  <c r="A74" i="21"/>
  <c r="E74" i="21" s="1"/>
  <c r="F74" i="21" s="1"/>
  <c r="E73" i="21"/>
  <c r="F73" i="21" s="1"/>
  <c r="A73" i="21"/>
  <c r="A72" i="21"/>
  <c r="E72" i="21" s="1"/>
  <c r="F72" i="21" s="1"/>
  <c r="E71" i="21"/>
  <c r="F71" i="21" s="1"/>
  <c r="A71" i="21"/>
  <c r="A70" i="21"/>
  <c r="E70" i="21" s="1"/>
  <c r="F70" i="21" s="1"/>
  <c r="E69" i="21"/>
  <c r="F69" i="21" s="1"/>
  <c r="A69" i="21"/>
  <c r="A68" i="21"/>
  <c r="E68" i="21" s="1"/>
  <c r="F68" i="21" s="1"/>
  <c r="E67" i="21"/>
  <c r="F67" i="21" s="1"/>
  <c r="A67" i="21"/>
  <c r="A66" i="21"/>
  <c r="E66" i="21" s="1"/>
  <c r="F66" i="21" s="1"/>
  <c r="E65" i="21"/>
  <c r="F65" i="21" s="1"/>
  <c r="A65" i="21"/>
  <c r="A64" i="21"/>
  <c r="E64" i="21" s="1"/>
  <c r="F64" i="21" s="1"/>
  <c r="E63" i="21"/>
  <c r="F63" i="21" s="1"/>
  <c r="A63" i="21"/>
  <c r="A62" i="21"/>
  <c r="E62" i="21" s="1"/>
  <c r="F62" i="21" s="1"/>
  <c r="E61" i="21"/>
  <c r="F61" i="21" s="1"/>
  <c r="A61" i="21"/>
  <c r="A60" i="21"/>
  <c r="E60" i="21" s="1"/>
  <c r="F60" i="21" s="1"/>
  <c r="E59" i="21"/>
  <c r="F59" i="21" s="1"/>
  <c r="A59" i="21"/>
  <c r="A58" i="21"/>
  <c r="E58" i="21" s="1"/>
  <c r="F58" i="21" s="1"/>
  <c r="E57" i="21"/>
  <c r="F57" i="21" s="1"/>
  <c r="A57" i="21"/>
  <c r="A56" i="21"/>
  <c r="E56" i="21" s="1"/>
  <c r="F56" i="21" s="1"/>
  <c r="E55" i="21"/>
  <c r="F55" i="21" s="1"/>
  <c r="A55" i="21"/>
  <c r="A54" i="21"/>
  <c r="E54" i="21" s="1"/>
  <c r="F54" i="21" s="1"/>
  <c r="E53" i="21"/>
  <c r="F53" i="21" s="1"/>
  <c r="A53" i="21"/>
  <c r="A52" i="21"/>
  <c r="E52" i="21" s="1"/>
  <c r="F52" i="21" s="1"/>
  <c r="E51" i="21"/>
  <c r="F51" i="21" s="1"/>
  <c r="A51" i="21"/>
  <c r="A50" i="21"/>
  <c r="E50" i="21" s="1"/>
  <c r="F50" i="21" s="1"/>
  <c r="E49" i="21"/>
  <c r="F49" i="21" s="1"/>
  <c r="A49" i="21"/>
  <c r="A48" i="21"/>
  <c r="E48" i="21" s="1"/>
  <c r="F48" i="21" s="1"/>
  <c r="E47" i="21"/>
  <c r="F47" i="21" s="1"/>
  <c r="A47" i="21"/>
  <c r="A46" i="21"/>
  <c r="E46" i="21" s="1"/>
  <c r="F46" i="21" s="1"/>
  <c r="E45" i="21"/>
  <c r="F45" i="21" s="1"/>
  <c r="A45" i="21"/>
  <c r="A44" i="21"/>
  <c r="E44" i="21" s="1"/>
  <c r="F44" i="21" s="1"/>
  <c r="E43" i="21"/>
  <c r="F43" i="21" s="1"/>
  <c r="A43" i="21"/>
  <c r="A42" i="21"/>
  <c r="E42" i="21" s="1"/>
  <c r="F42" i="21" s="1"/>
  <c r="E41" i="21"/>
  <c r="F41" i="21" s="1"/>
  <c r="A41" i="21"/>
  <c r="A40" i="21"/>
  <c r="E40" i="21" s="1"/>
  <c r="F40" i="21" s="1"/>
  <c r="E39" i="21"/>
  <c r="F39" i="21" s="1"/>
  <c r="A39" i="21"/>
  <c r="A38" i="21"/>
  <c r="E38" i="21" s="1"/>
  <c r="F38" i="21" s="1"/>
  <c r="E37" i="21"/>
  <c r="F37" i="21" s="1"/>
  <c r="A37" i="21"/>
  <c r="A36" i="21"/>
  <c r="E36" i="21" s="1"/>
  <c r="F36" i="21" s="1"/>
  <c r="E35" i="21"/>
  <c r="F35" i="21" s="1"/>
  <c r="A35" i="21"/>
  <c r="A34" i="21"/>
  <c r="E34" i="21" s="1"/>
  <c r="F34" i="21" s="1"/>
  <c r="E33" i="21"/>
  <c r="F33" i="21" s="1"/>
  <c r="A33" i="21"/>
  <c r="A32" i="21"/>
  <c r="E32" i="21" s="1"/>
  <c r="F32" i="21" s="1"/>
  <c r="E31" i="21"/>
  <c r="F31" i="21" s="1"/>
  <c r="A31" i="21"/>
  <c r="A30" i="21"/>
  <c r="E30" i="21" s="1"/>
  <c r="F30" i="21" s="1"/>
  <c r="E29" i="21"/>
  <c r="F29" i="21" s="1"/>
  <c r="A29" i="21"/>
  <c r="A28" i="21"/>
  <c r="E28" i="21" s="1"/>
  <c r="F28" i="21" s="1"/>
  <c r="E27" i="21"/>
  <c r="F27" i="21" s="1"/>
  <c r="A27" i="21"/>
  <c r="A26" i="21"/>
  <c r="E26" i="21" s="1"/>
  <c r="F26" i="21" s="1"/>
  <c r="E25" i="21"/>
  <c r="F25" i="21" s="1"/>
  <c r="A25" i="21"/>
  <c r="A24" i="21"/>
  <c r="E24" i="21" s="1"/>
  <c r="F24" i="21" s="1"/>
  <c r="E23" i="21"/>
  <c r="F23" i="21" s="1"/>
  <c r="A23" i="21"/>
  <c r="A22" i="21"/>
  <c r="E22" i="21" s="1"/>
  <c r="F22" i="21" s="1"/>
  <c r="E21" i="21"/>
  <c r="F21" i="21" s="1"/>
  <c r="A21" i="21"/>
  <c r="A20" i="21"/>
  <c r="E20" i="21" s="1"/>
  <c r="F20" i="21" s="1"/>
  <c r="E19" i="21"/>
  <c r="F19" i="21" s="1"/>
  <c r="A19" i="21"/>
  <c r="A18" i="21"/>
  <c r="E18" i="21" s="1"/>
  <c r="F18" i="21" s="1"/>
  <c r="E17" i="21"/>
  <c r="F17" i="21" s="1"/>
  <c r="A17" i="21"/>
  <c r="A16" i="21"/>
  <c r="E16" i="21" s="1"/>
  <c r="F16" i="21" s="1"/>
  <c r="E15" i="21"/>
  <c r="F15" i="21" s="1"/>
  <c r="A15" i="21"/>
  <c r="A14" i="21"/>
  <c r="E14" i="21" s="1"/>
  <c r="F14" i="21" s="1"/>
  <c r="E13" i="21"/>
  <c r="F13" i="21" s="1"/>
  <c r="A13" i="21"/>
  <c r="A12" i="21"/>
  <c r="E12" i="21" s="1"/>
  <c r="F12" i="21" s="1"/>
  <c r="E11" i="21"/>
  <c r="F11" i="21" s="1"/>
  <c r="A11" i="21"/>
  <c r="A10" i="21"/>
  <c r="E10" i="21" s="1"/>
  <c r="F10" i="21" s="1"/>
  <c r="E9" i="21"/>
  <c r="F9" i="21" s="1"/>
  <c r="A9" i="21"/>
  <c r="A8" i="21"/>
  <c r="E8" i="21" s="1"/>
  <c r="F8" i="21" s="1"/>
  <c r="E7" i="21"/>
  <c r="F7" i="21" s="1"/>
  <c r="A7" i="21"/>
  <c r="A6" i="21"/>
  <c r="E6" i="21" s="1"/>
  <c r="F6" i="21" s="1"/>
  <c r="E5" i="21"/>
  <c r="F5" i="21" s="1"/>
  <c r="A5" i="21"/>
  <c r="A4" i="21"/>
  <c r="E4" i="21" s="1"/>
  <c r="F4" i="21" s="1"/>
  <c r="D3" i="21"/>
  <c r="A3" i="21"/>
  <c r="E3" i="21" s="1"/>
  <c r="G3" i="21" l="1"/>
  <c r="H3" i="21" s="1"/>
</calcChain>
</file>

<file path=xl/sharedStrings.xml><?xml version="1.0" encoding="utf-8"?>
<sst xmlns="http://schemas.openxmlformats.org/spreadsheetml/2006/main" count="408" uniqueCount="92">
  <si>
    <t>Time</t>
  </si>
  <si>
    <t>ms</t>
  </si>
  <si>
    <t>T2_x001F_ amplitude</t>
  </si>
  <si>
    <t>Proportion</t>
  </si>
  <si>
    <t>C1-0</t>
  </si>
  <si>
    <t>C1-4</t>
  </si>
  <si>
    <t>C1-8</t>
  </si>
  <si>
    <t>C1-12</t>
  </si>
  <si>
    <t>C1-24</t>
  </si>
  <si>
    <t>Name</t>
    <phoneticPr fontId="1" type="noConversion"/>
  </si>
  <si>
    <t>Unit</t>
    <phoneticPr fontId="1" type="noConversion"/>
  </si>
  <si>
    <t>Lable</t>
    <phoneticPr fontId="1" type="noConversion"/>
  </si>
  <si>
    <t>C2-0</t>
  </si>
  <si>
    <t>C2-4</t>
  </si>
  <si>
    <t>C2-8</t>
  </si>
  <si>
    <t>C2-12</t>
  </si>
  <si>
    <t>C2-24</t>
  </si>
  <si>
    <t>T2 amplitude</t>
  </si>
  <si>
    <t>C3-0</t>
  </si>
  <si>
    <t>C3-4</t>
  </si>
  <si>
    <t>C3-8</t>
  </si>
  <si>
    <t>C3-12</t>
  </si>
  <si>
    <t>C3-24</t>
  </si>
  <si>
    <t>C4-0</t>
  </si>
  <si>
    <t>C4-4</t>
  </si>
  <si>
    <t>C4-8</t>
  </si>
  <si>
    <t>C4-12</t>
  </si>
  <si>
    <t>C4-24</t>
  </si>
  <si>
    <t>C5-0</t>
  </si>
  <si>
    <t>C5-4</t>
  </si>
  <si>
    <t>C5-8</t>
  </si>
  <si>
    <t>C5-12</t>
  </si>
  <si>
    <t>C5-24</t>
  </si>
  <si>
    <t>C6-0</t>
  </si>
  <si>
    <t>C6-4</t>
  </si>
  <si>
    <t>C6-8</t>
  </si>
  <si>
    <t>C6-12</t>
  </si>
  <si>
    <t>C6-24</t>
  </si>
  <si>
    <t>Pore size/nm</t>
    <phoneticPr fontId="2" type="noConversion"/>
  </si>
  <si>
    <t>Time(ms)</t>
  </si>
  <si>
    <t>At</t>
    <phoneticPr fontId="2" type="noConversion"/>
  </si>
  <si>
    <t>ln(t)</t>
    <phoneticPr fontId="2" type="noConversion"/>
  </si>
  <si>
    <t>ln(t)*A/At</t>
    <phoneticPr fontId="2" type="noConversion"/>
  </si>
  <si>
    <t>sum</t>
    <phoneticPr fontId="2" type="noConversion"/>
  </si>
  <si>
    <r>
      <t>R</t>
    </r>
    <r>
      <rPr>
        <i/>
        <vertAlign val="subscript"/>
        <sz val="11"/>
        <color theme="1"/>
        <rFont val="等线"/>
        <family val="3"/>
        <charset val="134"/>
        <scheme val="minor"/>
      </rPr>
      <t>g,0h</t>
    </r>
    <phoneticPr fontId="2" type="noConversion"/>
  </si>
  <si>
    <t>At</t>
    <phoneticPr fontId="2" type="noConversion"/>
  </si>
  <si>
    <t>ln(t）</t>
    <phoneticPr fontId="2" type="noConversion"/>
  </si>
  <si>
    <t>ln(t)*A/At</t>
    <phoneticPr fontId="2" type="noConversion"/>
  </si>
  <si>
    <t>sum</t>
    <phoneticPr fontId="2" type="noConversion"/>
  </si>
  <si>
    <t>C3-0</t>
    <phoneticPr fontId="1" type="noConversion"/>
  </si>
  <si>
    <t>At</t>
    <phoneticPr fontId="2" type="noConversion"/>
  </si>
  <si>
    <t>ln(t)</t>
    <phoneticPr fontId="2" type="noConversion"/>
  </si>
  <si>
    <t>ln(t)*A/At</t>
    <phoneticPr fontId="2" type="noConversion"/>
  </si>
  <si>
    <t>sum</t>
    <phoneticPr fontId="2" type="noConversion"/>
  </si>
  <si>
    <t>ln(t)</t>
    <phoneticPr fontId="2" type="noConversion"/>
  </si>
  <si>
    <t>ln(t)*A/At</t>
    <phoneticPr fontId="2" type="noConversion"/>
  </si>
  <si>
    <t>Pore size/nm</t>
  </si>
  <si>
    <t>ln(t)</t>
    <phoneticPr fontId="2" type="noConversion"/>
  </si>
  <si>
    <t>sum</t>
    <phoneticPr fontId="2" type="noConversion"/>
  </si>
  <si>
    <r>
      <t>R</t>
    </r>
    <r>
      <rPr>
        <i/>
        <vertAlign val="subscript"/>
        <sz val="11"/>
        <color theme="1"/>
        <rFont val="等线"/>
        <family val="3"/>
        <charset val="134"/>
        <scheme val="minor"/>
      </rPr>
      <t>g,4h</t>
    </r>
    <phoneticPr fontId="2" type="noConversion"/>
  </si>
  <si>
    <r>
      <t>R</t>
    </r>
    <r>
      <rPr>
        <i/>
        <vertAlign val="subscript"/>
        <sz val="11"/>
        <color theme="1"/>
        <rFont val="等线"/>
        <family val="3"/>
        <charset val="134"/>
        <scheme val="minor"/>
      </rPr>
      <t>g,8h</t>
    </r>
    <phoneticPr fontId="2" type="noConversion"/>
  </si>
  <si>
    <r>
      <t>R</t>
    </r>
    <r>
      <rPr>
        <i/>
        <vertAlign val="subscript"/>
        <sz val="11"/>
        <color theme="1"/>
        <rFont val="等线"/>
        <family val="3"/>
        <charset val="134"/>
        <scheme val="minor"/>
      </rPr>
      <t>g,12h</t>
    </r>
    <phoneticPr fontId="2" type="noConversion"/>
  </si>
  <si>
    <r>
      <t>R</t>
    </r>
    <r>
      <rPr>
        <i/>
        <vertAlign val="subscript"/>
        <sz val="11"/>
        <color theme="1"/>
        <rFont val="等线"/>
        <family val="3"/>
        <charset val="134"/>
        <scheme val="minor"/>
      </rPr>
      <t>g,24h</t>
    </r>
    <phoneticPr fontId="2" type="noConversion"/>
  </si>
  <si>
    <t>C3-24</t>
    <phoneticPr fontId="1" type="noConversion"/>
  </si>
  <si>
    <t>C3-12</t>
    <phoneticPr fontId="1" type="noConversion"/>
  </si>
  <si>
    <t>C3-8</t>
    <phoneticPr fontId="1" type="noConversion"/>
  </si>
  <si>
    <t>C3-4</t>
    <phoneticPr fontId="1" type="noConversion"/>
  </si>
  <si>
    <t>C1-0</t>
    <phoneticPr fontId="1" type="noConversion"/>
  </si>
  <si>
    <t>C1-4</t>
    <phoneticPr fontId="1" type="noConversion"/>
  </si>
  <si>
    <t>C1-8</t>
    <phoneticPr fontId="1" type="noConversion"/>
  </si>
  <si>
    <t>C1-12</t>
    <phoneticPr fontId="1" type="noConversion"/>
  </si>
  <si>
    <t>C1-24</t>
    <phoneticPr fontId="1" type="noConversion"/>
  </si>
  <si>
    <t>C2-0</t>
    <phoneticPr fontId="1" type="noConversion"/>
  </si>
  <si>
    <t>C2-4</t>
    <phoneticPr fontId="1" type="noConversion"/>
  </si>
  <si>
    <t>C2-8</t>
    <phoneticPr fontId="1" type="noConversion"/>
  </si>
  <si>
    <t>C2-12</t>
    <phoneticPr fontId="1" type="noConversion"/>
  </si>
  <si>
    <t>C2-24</t>
    <phoneticPr fontId="1" type="noConversion"/>
  </si>
  <si>
    <t>C4-0</t>
    <phoneticPr fontId="1" type="noConversion"/>
  </si>
  <si>
    <t>C4-4</t>
    <phoneticPr fontId="1" type="noConversion"/>
  </si>
  <si>
    <t>C4-8</t>
    <phoneticPr fontId="1" type="noConversion"/>
  </si>
  <si>
    <t>C4-12</t>
    <phoneticPr fontId="1" type="noConversion"/>
  </si>
  <si>
    <t>C4-24</t>
    <phoneticPr fontId="1" type="noConversion"/>
  </si>
  <si>
    <t>C5-0</t>
    <phoneticPr fontId="1" type="noConversion"/>
  </si>
  <si>
    <t>C5-4</t>
    <phoneticPr fontId="1" type="noConversion"/>
  </si>
  <si>
    <t>C5-8</t>
    <phoneticPr fontId="1" type="noConversion"/>
  </si>
  <si>
    <t>C5-12</t>
    <phoneticPr fontId="1" type="noConversion"/>
  </si>
  <si>
    <t>C5-24</t>
    <phoneticPr fontId="1" type="noConversion"/>
  </si>
  <si>
    <t>C6-0</t>
    <phoneticPr fontId="1" type="noConversion"/>
  </si>
  <si>
    <t>C6-4</t>
    <phoneticPr fontId="1" type="noConversion"/>
  </si>
  <si>
    <t>C6-8</t>
    <phoneticPr fontId="1" type="noConversion"/>
  </si>
  <si>
    <t>C6-12</t>
    <phoneticPr fontId="1" type="noConversion"/>
  </si>
  <si>
    <t>C6-2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vertAlign val="sub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03"/>
  <sheetViews>
    <sheetView workbookViewId="0">
      <selection activeCell="E41" sqref="E41"/>
    </sheetView>
  </sheetViews>
  <sheetFormatPr defaultRowHeight="14.25" x14ac:dyDescent="0.2"/>
  <cols>
    <col min="1" max="16384" width="9" style="1"/>
  </cols>
  <sheetData>
    <row r="1" spans="1:71" x14ac:dyDescent="0.2">
      <c r="A1" s="1" t="s">
        <v>9</v>
      </c>
      <c r="B1" s="1" t="s">
        <v>0</v>
      </c>
      <c r="C1" s="1" t="s">
        <v>2</v>
      </c>
      <c r="D1" s="1" t="s">
        <v>0</v>
      </c>
      <c r="E1" s="1" t="s">
        <v>3</v>
      </c>
      <c r="F1" s="1" t="s">
        <v>0</v>
      </c>
      <c r="G1" s="1" t="s">
        <v>3</v>
      </c>
      <c r="H1" s="1" t="s">
        <v>0</v>
      </c>
      <c r="I1" s="1" t="s">
        <v>3</v>
      </c>
      <c r="J1" s="1" t="s">
        <v>0</v>
      </c>
      <c r="K1" s="1" t="s">
        <v>3</v>
      </c>
      <c r="M1" s="1" t="s">
        <v>9</v>
      </c>
      <c r="N1" s="1" t="s">
        <v>0</v>
      </c>
      <c r="O1" s="1" t="s">
        <v>3</v>
      </c>
      <c r="P1" s="1" t="s">
        <v>0</v>
      </c>
      <c r="Q1" s="1" t="s">
        <v>3</v>
      </c>
      <c r="R1" s="1" t="s">
        <v>0</v>
      </c>
      <c r="S1" s="1" t="s">
        <v>3</v>
      </c>
      <c r="T1" s="1" t="s">
        <v>0</v>
      </c>
      <c r="U1" s="1" t="s">
        <v>3</v>
      </c>
      <c r="V1" s="1" t="s">
        <v>0</v>
      </c>
      <c r="W1" s="1" t="s">
        <v>3</v>
      </c>
      <c r="Y1" s="1" t="s">
        <v>9</v>
      </c>
      <c r="Z1" s="1" t="s">
        <v>0</v>
      </c>
      <c r="AA1" s="1" t="s">
        <v>17</v>
      </c>
      <c r="AB1" s="1" t="s">
        <v>0</v>
      </c>
      <c r="AC1" s="1" t="s">
        <v>3</v>
      </c>
      <c r="AD1" s="1" t="s">
        <v>0</v>
      </c>
      <c r="AE1" s="1" t="s">
        <v>3</v>
      </c>
      <c r="AF1" s="1" t="s">
        <v>0</v>
      </c>
      <c r="AG1" s="1" t="s">
        <v>3</v>
      </c>
      <c r="AH1" s="1" t="s">
        <v>0</v>
      </c>
      <c r="AI1" s="1" t="s">
        <v>3</v>
      </c>
      <c r="AK1" s="1" t="s">
        <v>9</v>
      </c>
      <c r="AL1" s="1" t="s">
        <v>0</v>
      </c>
      <c r="AM1" s="1" t="s">
        <v>17</v>
      </c>
      <c r="AN1" s="1" t="s">
        <v>0</v>
      </c>
      <c r="AO1" s="1" t="s">
        <v>3</v>
      </c>
      <c r="AP1" s="1" t="s">
        <v>0</v>
      </c>
      <c r="AQ1" s="1" t="s">
        <v>3</v>
      </c>
      <c r="AR1" s="1" t="s">
        <v>0</v>
      </c>
      <c r="AS1" s="1" t="s">
        <v>3</v>
      </c>
      <c r="AT1" s="1" t="s">
        <v>0</v>
      </c>
      <c r="AU1" s="1" t="s">
        <v>3</v>
      </c>
      <c r="AW1" s="1" t="s">
        <v>9</v>
      </c>
      <c r="AX1" s="1" t="s">
        <v>0</v>
      </c>
      <c r="AY1" s="1" t="s">
        <v>17</v>
      </c>
      <c r="AZ1" s="1" t="s">
        <v>0</v>
      </c>
      <c r="BA1" s="1" t="s">
        <v>3</v>
      </c>
      <c r="BB1" s="1" t="s">
        <v>0</v>
      </c>
      <c r="BC1" s="1" t="s">
        <v>3</v>
      </c>
      <c r="BD1" s="1" t="s">
        <v>0</v>
      </c>
      <c r="BE1" s="1" t="s">
        <v>3</v>
      </c>
      <c r="BF1" s="1" t="s">
        <v>0</v>
      </c>
      <c r="BG1" s="1" t="s">
        <v>3</v>
      </c>
      <c r="BI1" s="1" t="s">
        <v>9</v>
      </c>
      <c r="BJ1" s="1" t="s">
        <v>0</v>
      </c>
      <c r="BK1" s="1" t="s">
        <v>17</v>
      </c>
      <c r="BL1" s="1" t="s">
        <v>0</v>
      </c>
      <c r="BM1" s="1" t="s">
        <v>3</v>
      </c>
      <c r="BN1" s="1" t="s">
        <v>0</v>
      </c>
      <c r="BO1" s="1" t="s">
        <v>3</v>
      </c>
      <c r="BP1" s="1" t="s">
        <v>0</v>
      </c>
      <c r="BQ1" s="1" t="s">
        <v>3</v>
      </c>
      <c r="BR1" s="1" t="s">
        <v>0</v>
      </c>
      <c r="BS1" s="1" t="s">
        <v>3</v>
      </c>
    </row>
    <row r="2" spans="1:71" x14ac:dyDescent="0.2">
      <c r="A2" s="1" t="s">
        <v>10</v>
      </c>
      <c r="B2" s="1" t="s">
        <v>1</v>
      </c>
      <c r="D2" s="1" t="s">
        <v>1</v>
      </c>
      <c r="F2" s="1" t="s">
        <v>1</v>
      </c>
      <c r="H2" s="1" t="s">
        <v>1</v>
      </c>
      <c r="J2" s="1" t="s">
        <v>1</v>
      </c>
      <c r="M2" s="1" t="s">
        <v>10</v>
      </c>
      <c r="N2" s="1" t="s">
        <v>1</v>
      </c>
      <c r="P2" s="1" t="s">
        <v>1</v>
      </c>
      <c r="R2" s="1" t="s">
        <v>1</v>
      </c>
      <c r="T2" s="1" t="s">
        <v>1</v>
      </c>
      <c r="V2" s="1" t="s">
        <v>1</v>
      </c>
      <c r="Y2" s="1" t="s">
        <v>10</v>
      </c>
      <c r="Z2" s="1" t="s">
        <v>1</v>
      </c>
      <c r="AB2" s="1" t="s">
        <v>1</v>
      </c>
      <c r="AD2" s="1" t="s">
        <v>1</v>
      </c>
      <c r="AF2" s="1" t="s">
        <v>1</v>
      </c>
      <c r="AH2" s="1" t="s">
        <v>1</v>
      </c>
      <c r="AK2" s="1" t="s">
        <v>10</v>
      </c>
      <c r="AL2" s="1" t="s">
        <v>1</v>
      </c>
      <c r="AN2" s="1" t="s">
        <v>1</v>
      </c>
      <c r="AP2" s="1" t="s">
        <v>1</v>
      </c>
      <c r="AR2" s="1" t="s">
        <v>1</v>
      </c>
      <c r="AT2" s="1" t="s">
        <v>1</v>
      </c>
      <c r="AW2" s="1" t="s">
        <v>10</v>
      </c>
      <c r="AX2" s="1" t="s">
        <v>1</v>
      </c>
      <c r="AZ2" s="1" t="s">
        <v>1</v>
      </c>
      <c r="BB2" s="1" t="s">
        <v>1</v>
      </c>
      <c r="BD2" s="1" t="s">
        <v>1</v>
      </c>
      <c r="BF2" s="1" t="s">
        <v>1</v>
      </c>
      <c r="BI2" s="1" t="s">
        <v>10</v>
      </c>
      <c r="BJ2" s="1" t="s">
        <v>1</v>
      </c>
      <c r="BL2" s="1" t="s">
        <v>1</v>
      </c>
      <c r="BN2" s="1" t="s">
        <v>1</v>
      </c>
      <c r="BP2" s="1" t="s">
        <v>1</v>
      </c>
      <c r="BR2" s="1" t="s">
        <v>1</v>
      </c>
    </row>
    <row r="3" spans="1:71" x14ac:dyDescent="0.2">
      <c r="A3" s="1" t="s">
        <v>11</v>
      </c>
      <c r="C3" s="1" t="s">
        <v>4</v>
      </c>
      <c r="E3" s="1" t="s">
        <v>5</v>
      </c>
      <c r="G3" s="1" t="s">
        <v>6</v>
      </c>
      <c r="I3" s="1" t="s">
        <v>7</v>
      </c>
      <c r="K3" s="1" t="s">
        <v>8</v>
      </c>
      <c r="M3" s="1" t="s">
        <v>11</v>
      </c>
      <c r="O3" s="1" t="s">
        <v>12</v>
      </c>
      <c r="Q3" s="1" t="s">
        <v>13</v>
      </c>
      <c r="S3" s="1" t="s">
        <v>14</v>
      </c>
      <c r="U3" s="1" t="s">
        <v>15</v>
      </c>
      <c r="W3" s="1" t="s">
        <v>16</v>
      </c>
      <c r="Y3" s="1" t="s">
        <v>11</v>
      </c>
      <c r="AA3" s="1" t="s">
        <v>18</v>
      </c>
      <c r="AC3" s="1" t="s">
        <v>19</v>
      </c>
      <c r="AE3" s="1" t="s">
        <v>20</v>
      </c>
      <c r="AG3" s="1" t="s">
        <v>21</v>
      </c>
      <c r="AI3" s="1" t="s">
        <v>22</v>
      </c>
      <c r="AK3" s="1" t="s">
        <v>11</v>
      </c>
      <c r="AM3" s="1" t="s">
        <v>23</v>
      </c>
      <c r="AO3" s="1" t="s">
        <v>24</v>
      </c>
      <c r="AQ3" s="1" t="s">
        <v>25</v>
      </c>
      <c r="AS3" s="1" t="s">
        <v>26</v>
      </c>
      <c r="AU3" s="1" t="s">
        <v>27</v>
      </c>
      <c r="AW3" s="1" t="s">
        <v>11</v>
      </c>
      <c r="AY3" s="1" t="s">
        <v>28</v>
      </c>
      <c r="BA3" s="1" t="s">
        <v>29</v>
      </c>
      <c r="BC3" s="1" t="s">
        <v>30</v>
      </c>
      <c r="BE3" s="1" t="s">
        <v>31</v>
      </c>
      <c r="BG3" s="1" t="s">
        <v>32</v>
      </c>
      <c r="BI3" s="1" t="s">
        <v>11</v>
      </c>
      <c r="BK3" s="1" t="s">
        <v>33</v>
      </c>
      <c r="BM3" s="1" t="s">
        <v>34</v>
      </c>
      <c r="BO3" s="1" t="s">
        <v>35</v>
      </c>
      <c r="BQ3" s="1" t="s">
        <v>36</v>
      </c>
      <c r="BS3" s="1" t="s">
        <v>37</v>
      </c>
    </row>
    <row r="4" spans="1:71" x14ac:dyDescent="0.2">
      <c r="A4" s="1">
        <v>1</v>
      </c>
      <c r="B4" s="1">
        <v>0.01</v>
      </c>
      <c r="C4" s="1">
        <v>0</v>
      </c>
      <c r="D4" s="1">
        <v>0.01</v>
      </c>
      <c r="E4" s="1">
        <v>0</v>
      </c>
      <c r="F4" s="1">
        <v>0.01</v>
      </c>
      <c r="G4" s="1">
        <v>0</v>
      </c>
      <c r="H4" s="1">
        <v>0.01</v>
      </c>
      <c r="I4" s="1">
        <v>0</v>
      </c>
      <c r="J4" s="1">
        <v>0.01</v>
      </c>
      <c r="K4" s="1">
        <v>0</v>
      </c>
      <c r="M4" s="1">
        <v>1</v>
      </c>
      <c r="N4" s="1">
        <v>0.01</v>
      </c>
      <c r="O4" s="1">
        <v>0</v>
      </c>
      <c r="P4" s="1">
        <v>0.01</v>
      </c>
      <c r="Q4" s="1">
        <v>0</v>
      </c>
      <c r="R4" s="1">
        <v>0.01</v>
      </c>
      <c r="S4" s="1">
        <v>0</v>
      </c>
      <c r="T4" s="1">
        <v>0.01</v>
      </c>
      <c r="U4" s="1">
        <v>0</v>
      </c>
      <c r="V4" s="1">
        <v>0.01</v>
      </c>
      <c r="W4" s="1">
        <v>0</v>
      </c>
      <c r="Y4" s="1">
        <v>1</v>
      </c>
      <c r="Z4" s="1">
        <v>0.01</v>
      </c>
      <c r="AA4" s="1">
        <v>0</v>
      </c>
      <c r="AB4" s="1">
        <v>0.01</v>
      </c>
      <c r="AC4" s="1">
        <v>0</v>
      </c>
      <c r="AD4" s="1">
        <v>0.01</v>
      </c>
      <c r="AE4" s="1">
        <v>0</v>
      </c>
      <c r="AF4" s="1">
        <v>0.01</v>
      </c>
      <c r="AG4" s="1">
        <v>0</v>
      </c>
      <c r="AH4" s="1">
        <v>0.01</v>
      </c>
      <c r="AI4" s="1">
        <v>0</v>
      </c>
      <c r="AK4" s="1">
        <v>1</v>
      </c>
      <c r="AL4" s="1">
        <v>0.01</v>
      </c>
      <c r="AM4" s="1">
        <v>0</v>
      </c>
      <c r="AN4" s="1">
        <v>0.01</v>
      </c>
      <c r="AO4" s="1">
        <v>0</v>
      </c>
      <c r="AP4" s="1">
        <v>0.01</v>
      </c>
      <c r="AQ4" s="1">
        <v>0</v>
      </c>
      <c r="AR4" s="1">
        <v>0.01</v>
      </c>
      <c r="AS4" s="1">
        <v>0</v>
      </c>
      <c r="AT4" s="1">
        <v>0.01</v>
      </c>
      <c r="AU4" s="1">
        <v>0</v>
      </c>
      <c r="AW4" s="1">
        <v>1</v>
      </c>
      <c r="AX4" s="1">
        <v>0.01</v>
      </c>
      <c r="AY4" s="1">
        <v>0</v>
      </c>
      <c r="AZ4" s="1">
        <v>0.01</v>
      </c>
      <c r="BA4" s="1">
        <v>0</v>
      </c>
      <c r="BB4" s="1">
        <v>0.01</v>
      </c>
      <c r="BC4" s="1">
        <v>0</v>
      </c>
      <c r="BD4" s="1">
        <v>0.01</v>
      </c>
      <c r="BE4" s="1">
        <v>0</v>
      </c>
      <c r="BF4" s="1">
        <v>0.01</v>
      </c>
      <c r="BG4" s="1">
        <v>0</v>
      </c>
      <c r="BI4" s="1">
        <v>1</v>
      </c>
      <c r="BJ4" s="1">
        <v>0.01</v>
      </c>
      <c r="BK4" s="1">
        <v>0</v>
      </c>
      <c r="BL4" s="1">
        <v>0.01</v>
      </c>
      <c r="BM4" s="1">
        <v>0</v>
      </c>
      <c r="BN4" s="1">
        <v>0.01</v>
      </c>
      <c r="BO4" s="1">
        <v>0</v>
      </c>
      <c r="BP4" s="1">
        <v>0.01</v>
      </c>
      <c r="BQ4" s="1">
        <v>0</v>
      </c>
      <c r="BR4" s="1">
        <v>0.01</v>
      </c>
      <c r="BS4" s="1">
        <v>0</v>
      </c>
    </row>
    <row r="5" spans="1:71" x14ac:dyDescent="0.2">
      <c r="A5" s="1">
        <v>2</v>
      </c>
      <c r="B5" s="1">
        <v>1.15E-2</v>
      </c>
      <c r="C5" s="1">
        <v>0</v>
      </c>
      <c r="D5" s="1">
        <v>1.15E-2</v>
      </c>
      <c r="E5" s="1">
        <v>0</v>
      </c>
      <c r="F5" s="1">
        <v>1.15E-2</v>
      </c>
      <c r="G5" s="1">
        <v>0</v>
      </c>
      <c r="H5" s="1">
        <v>1.15E-2</v>
      </c>
      <c r="I5" s="1">
        <v>0</v>
      </c>
      <c r="J5" s="1">
        <v>1.15E-2</v>
      </c>
      <c r="K5" s="1">
        <v>0</v>
      </c>
      <c r="M5" s="1">
        <v>2</v>
      </c>
      <c r="N5" s="1">
        <v>1.15E-2</v>
      </c>
      <c r="O5" s="1">
        <v>0</v>
      </c>
      <c r="P5" s="1">
        <v>1.15E-2</v>
      </c>
      <c r="Q5" s="1">
        <v>0</v>
      </c>
      <c r="R5" s="1">
        <v>1.15E-2</v>
      </c>
      <c r="S5" s="1">
        <v>0</v>
      </c>
      <c r="T5" s="1">
        <v>1.15E-2</v>
      </c>
      <c r="U5" s="1">
        <v>0</v>
      </c>
      <c r="V5" s="1">
        <v>1.15E-2</v>
      </c>
      <c r="W5" s="1">
        <v>0</v>
      </c>
      <c r="Y5" s="1">
        <v>2</v>
      </c>
      <c r="Z5" s="1">
        <v>1.15E-2</v>
      </c>
      <c r="AA5" s="1">
        <v>0</v>
      </c>
      <c r="AB5" s="1">
        <v>1.15E-2</v>
      </c>
      <c r="AC5" s="1">
        <v>0</v>
      </c>
      <c r="AD5" s="1">
        <v>1.15E-2</v>
      </c>
      <c r="AE5" s="1">
        <v>0</v>
      </c>
      <c r="AF5" s="1">
        <v>1.15E-2</v>
      </c>
      <c r="AG5" s="1">
        <v>0</v>
      </c>
      <c r="AH5" s="1">
        <v>1.15E-2</v>
      </c>
      <c r="AI5" s="1">
        <v>0</v>
      </c>
      <c r="AK5" s="1">
        <v>2</v>
      </c>
      <c r="AL5" s="1">
        <v>1.15E-2</v>
      </c>
      <c r="AM5" s="1">
        <v>0</v>
      </c>
      <c r="AN5" s="1">
        <v>1.15E-2</v>
      </c>
      <c r="AO5" s="1">
        <v>0</v>
      </c>
      <c r="AP5" s="1">
        <v>1.15E-2</v>
      </c>
      <c r="AQ5" s="1">
        <v>0</v>
      </c>
      <c r="AR5" s="1">
        <v>1.15E-2</v>
      </c>
      <c r="AS5" s="1">
        <v>0</v>
      </c>
      <c r="AT5" s="1">
        <v>1.15E-2</v>
      </c>
      <c r="AU5" s="1">
        <v>0</v>
      </c>
      <c r="AW5" s="1">
        <v>2</v>
      </c>
      <c r="AX5" s="1">
        <v>1.15E-2</v>
      </c>
      <c r="AY5" s="1">
        <v>0</v>
      </c>
      <c r="AZ5" s="1">
        <v>1.15E-2</v>
      </c>
      <c r="BA5" s="1">
        <v>0</v>
      </c>
      <c r="BB5" s="1">
        <v>1.15E-2</v>
      </c>
      <c r="BC5" s="1">
        <v>0</v>
      </c>
      <c r="BD5" s="1">
        <v>1.15E-2</v>
      </c>
      <c r="BE5" s="1">
        <v>0</v>
      </c>
      <c r="BF5" s="1">
        <v>1.15E-2</v>
      </c>
      <c r="BG5" s="1">
        <v>0</v>
      </c>
      <c r="BI5" s="1">
        <v>2</v>
      </c>
      <c r="BJ5" s="1">
        <v>1.15E-2</v>
      </c>
      <c r="BK5" s="1">
        <v>0</v>
      </c>
      <c r="BL5" s="1">
        <v>1.15E-2</v>
      </c>
      <c r="BM5" s="1">
        <v>0</v>
      </c>
      <c r="BN5" s="1">
        <v>1.15E-2</v>
      </c>
      <c r="BO5" s="1">
        <v>0</v>
      </c>
      <c r="BP5" s="1">
        <v>1.15E-2</v>
      </c>
      <c r="BQ5" s="1">
        <v>0</v>
      </c>
      <c r="BR5" s="1">
        <v>1.15E-2</v>
      </c>
      <c r="BS5" s="1">
        <v>0</v>
      </c>
    </row>
    <row r="6" spans="1:71" x14ac:dyDescent="0.2">
      <c r="A6" s="1">
        <v>3</v>
      </c>
      <c r="B6" s="1">
        <v>1.3220000000000001E-2</v>
      </c>
      <c r="C6" s="1">
        <v>0</v>
      </c>
      <c r="D6" s="1">
        <v>1.3220000000000001E-2</v>
      </c>
      <c r="E6" s="1">
        <v>0</v>
      </c>
      <c r="F6" s="1">
        <v>1.3220000000000001E-2</v>
      </c>
      <c r="G6" s="1">
        <v>0</v>
      </c>
      <c r="H6" s="1">
        <v>1.3220000000000001E-2</v>
      </c>
      <c r="I6" s="1">
        <v>0</v>
      </c>
      <c r="J6" s="1">
        <v>1.3220000000000001E-2</v>
      </c>
      <c r="K6" s="1">
        <v>0</v>
      </c>
      <c r="M6" s="1">
        <v>3</v>
      </c>
      <c r="N6" s="1">
        <v>1.3220000000000001E-2</v>
      </c>
      <c r="O6" s="1">
        <v>0</v>
      </c>
      <c r="P6" s="1">
        <v>1.3220000000000001E-2</v>
      </c>
      <c r="Q6" s="1">
        <v>0</v>
      </c>
      <c r="R6" s="1">
        <v>1.3220000000000001E-2</v>
      </c>
      <c r="S6" s="1">
        <v>0</v>
      </c>
      <c r="T6" s="1">
        <v>1.3220000000000001E-2</v>
      </c>
      <c r="U6" s="1">
        <v>0</v>
      </c>
      <c r="V6" s="1">
        <v>1.3220000000000001E-2</v>
      </c>
      <c r="W6" s="1">
        <v>0</v>
      </c>
      <c r="Y6" s="1">
        <v>3</v>
      </c>
      <c r="Z6" s="1">
        <v>1.3220000000000001E-2</v>
      </c>
      <c r="AA6" s="1">
        <v>0</v>
      </c>
      <c r="AB6" s="1">
        <v>1.3220000000000001E-2</v>
      </c>
      <c r="AC6" s="1">
        <v>0</v>
      </c>
      <c r="AD6" s="1">
        <v>1.3220000000000001E-2</v>
      </c>
      <c r="AE6" s="1">
        <v>0</v>
      </c>
      <c r="AF6" s="1">
        <v>1.3220000000000001E-2</v>
      </c>
      <c r="AG6" s="1">
        <v>0</v>
      </c>
      <c r="AH6" s="1">
        <v>1.3220000000000001E-2</v>
      </c>
      <c r="AI6" s="1">
        <v>0</v>
      </c>
      <c r="AK6" s="1">
        <v>3</v>
      </c>
      <c r="AL6" s="1">
        <v>1.3220000000000001E-2</v>
      </c>
      <c r="AM6" s="1">
        <v>0</v>
      </c>
      <c r="AN6" s="1">
        <v>1.3220000000000001E-2</v>
      </c>
      <c r="AO6" s="1">
        <v>0</v>
      </c>
      <c r="AP6" s="1">
        <v>1.3220000000000001E-2</v>
      </c>
      <c r="AQ6" s="1">
        <v>0</v>
      </c>
      <c r="AR6" s="1">
        <v>1.3220000000000001E-2</v>
      </c>
      <c r="AS6" s="1">
        <v>0</v>
      </c>
      <c r="AT6" s="1">
        <v>1.3220000000000001E-2</v>
      </c>
      <c r="AU6" s="1">
        <v>0</v>
      </c>
      <c r="AW6" s="1">
        <v>3</v>
      </c>
      <c r="AX6" s="1">
        <v>1.3220000000000001E-2</v>
      </c>
      <c r="AY6" s="1">
        <v>0</v>
      </c>
      <c r="AZ6" s="1">
        <v>1.3220000000000001E-2</v>
      </c>
      <c r="BA6" s="1">
        <v>0</v>
      </c>
      <c r="BB6" s="1">
        <v>1.3220000000000001E-2</v>
      </c>
      <c r="BC6" s="1">
        <v>0</v>
      </c>
      <c r="BD6" s="1">
        <v>1.3220000000000001E-2</v>
      </c>
      <c r="BE6" s="1">
        <v>0</v>
      </c>
      <c r="BF6" s="1">
        <v>1.3220000000000001E-2</v>
      </c>
      <c r="BG6" s="1">
        <v>0</v>
      </c>
      <c r="BI6" s="1">
        <v>3</v>
      </c>
      <c r="BJ6" s="1">
        <v>1.3220000000000001E-2</v>
      </c>
      <c r="BK6" s="1">
        <v>0</v>
      </c>
      <c r="BL6" s="1">
        <v>1.3220000000000001E-2</v>
      </c>
      <c r="BM6" s="1">
        <v>0</v>
      </c>
      <c r="BN6" s="1">
        <v>1.3220000000000001E-2</v>
      </c>
      <c r="BO6" s="1">
        <v>0</v>
      </c>
      <c r="BP6" s="1">
        <v>1.3220000000000001E-2</v>
      </c>
      <c r="BQ6" s="1">
        <v>0</v>
      </c>
      <c r="BR6" s="1">
        <v>1.3220000000000001E-2</v>
      </c>
      <c r="BS6" s="1">
        <v>0</v>
      </c>
    </row>
    <row r="7" spans="1:71" x14ac:dyDescent="0.2">
      <c r="A7" s="1">
        <v>4</v>
      </c>
      <c r="B7" s="1">
        <v>1.52E-2</v>
      </c>
      <c r="C7" s="1">
        <v>0</v>
      </c>
      <c r="D7" s="1">
        <v>1.52E-2</v>
      </c>
      <c r="E7" s="1">
        <v>0</v>
      </c>
      <c r="F7" s="1">
        <v>1.52E-2</v>
      </c>
      <c r="G7" s="1">
        <v>0</v>
      </c>
      <c r="H7" s="1">
        <v>1.52E-2</v>
      </c>
      <c r="I7" s="1">
        <v>0</v>
      </c>
      <c r="J7" s="1">
        <v>1.52E-2</v>
      </c>
      <c r="K7" s="1">
        <v>0</v>
      </c>
      <c r="M7" s="1">
        <v>4</v>
      </c>
      <c r="N7" s="1">
        <v>1.52E-2</v>
      </c>
      <c r="O7" s="1">
        <v>0</v>
      </c>
      <c r="P7" s="1">
        <v>1.52E-2</v>
      </c>
      <c r="Q7" s="1">
        <v>0</v>
      </c>
      <c r="R7" s="1">
        <v>1.52E-2</v>
      </c>
      <c r="S7" s="1">
        <v>0</v>
      </c>
      <c r="T7" s="1">
        <v>1.52E-2</v>
      </c>
      <c r="U7" s="1">
        <v>0</v>
      </c>
      <c r="V7" s="1">
        <v>1.52E-2</v>
      </c>
      <c r="W7" s="1">
        <v>0</v>
      </c>
      <c r="Y7" s="1">
        <v>4</v>
      </c>
      <c r="Z7" s="1">
        <v>1.52E-2</v>
      </c>
      <c r="AA7" s="1">
        <v>0</v>
      </c>
      <c r="AB7" s="1">
        <v>1.52E-2</v>
      </c>
      <c r="AC7" s="1">
        <v>0</v>
      </c>
      <c r="AD7" s="1">
        <v>1.52E-2</v>
      </c>
      <c r="AE7" s="1">
        <v>0</v>
      </c>
      <c r="AF7" s="1">
        <v>1.52E-2</v>
      </c>
      <c r="AG7" s="1">
        <v>0</v>
      </c>
      <c r="AH7" s="1">
        <v>1.52E-2</v>
      </c>
      <c r="AI7" s="1">
        <v>0</v>
      </c>
      <c r="AK7" s="1">
        <v>4</v>
      </c>
      <c r="AL7" s="1">
        <v>1.52E-2</v>
      </c>
      <c r="AM7" s="1">
        <v>0</v>
      </c>
      <c r="AN7" s="1">
        <v>1.52E-2</v>
      </c>
      <c r="AO7" s="1">
        <v>0</v>
      </c>
      <c r="AP7" s="1">
        <v>1.52E-2</v>
      </c>
      <c r="AQ7" s="1">
        <v>0</v>
      </c>
      <c r="AR7" s="1">
        <v>1.52E-2</v>
      </c>
      <c r="AS7" s="1">
        <v>0</v>
      </c>
      <c r="AT7" s="1">
        <v>1.52E-2</v>
      </c>
      <c r="AU7" s="1">
        <v>0</v>
      </c>
      <c r="AW7" s="1">
        <v>4</v>
      </c>
      <c r="AX7" s="1">
        <v>1.52E-2</v>
      </c>
      <c r="AY7" s="1">
        <v>0</v>
      </c>
      <c r="AZ7" s="1">
        <v>1.52E-2</v>
      </c>
      <c r="BA7" s="1">
        <v>0</v>
      </c>
      <c r="BB7" s="1">
        <v>1.52E-2</v>
      </c>
      <c r="BC7" s="1">
        <v>0</v>
      </c>
      <c r="BD7" s="1">
        <v>1.52E-2</v>
      </c>
      <c r="BE7" s="1">
        <v>0</v>
      </c>
      <c r="BF7" s="1">
        <v>1.52E-2</v>
      </c>
      <c r="BG7" s="1">
        <v>0</v>
      </c>
      <c r="BI7" s="1">
        <v>4</v>
      </c>
      <c r="BJ7" s="1">
        <v>1.52E-2</v>
      </c>
      <c r="BK7" s="1">
        <v>0</v>
      </c>
      <c r="BL7" s="1">
        <v>1.52E-2</v>
      </c>
      <c r="BM7" s="1">
        <v>0</v>
      </c>
      <c r="BN7" s="1">
        <v>1.52E-2</v>
      </c>
      <c r="BO7" s="1">
        <v>0</v>
      </c>
      <c r="BP7" s="1">
        <v>1.52E-2</v>
      </c>
      <c r="BQ7" s="1">
        <v>0</v>
      </c>
      <c r="BR7" s="1">
        <v>1.52E-2</v>
      </c>
      <c r="BS7" s="1">
        <v>0</v>
      </c>
    </row>
    <row r="8" spans="1:71" x14ac:dyDescent="0.2">
      <c r="A8" s="1">
        <v>5</v>
      </c>
      <c r="B8" s="1">
        <v>1.7479999999999999E-2</v>
      </c>
      <c r="C8" s="1">
        <v>0</v>
      </c>
      <c r="D8" s="1">
        <v>1.7479999999999999E-2</v>
      </c>
      <c r="E8" s="1">
        <v>0</v>
      </c>
      <c r="F8" s="1">
        <v>1.7479999999999999E-2</v>
      </c>
      <c r="G8" s="1">
        <v>0</v>
      </c>
      <c r="H8" s="1">
        <v>1.7479999999999999E-2</v>
      </c>
      <c r="I8" s="1">
        <v>0</v>
      </c>
      <c r="J8" s="1">
        <v>1.7479999999999999E-2</v>
      </c>
      <c r="K8" s="1">
        <v>0</v>
      </c>
      <c r="M8" s="1">
        <v>5</v>
      </c>
      <c r="N8" s="1">
        <v>1.7479999999999999E-2</v>
      </c>
      <c r="O8" s="1">
        <v>0</v>
      </c>
      <c r="P8" s="1">
        <v>1.7479999999999999E-2</v>
      </c>
      <c r="Q8" s="1">
        <v>0</v>
      </c>
      <c r="R8" s="1">
        <v>1.7479999999999999E-2</v>
      </c>
      <c r="S8" s="1">
        <v>0</v>
      </c>
      <c r="T8" s="1">
        <v>1.7479999999999999E-2</v>
      </c>
      <c r="U8" s="1">
        <v>0</v>
      </c>
      <c r="V8" s="1">
        <v>1.7479999999999999E-2</v>
      </c>
      <c r="W8" s="1">
        <v>0</v>
      </c>
      <c r="Y8" s="1">
        <v>5</v>
      </c>
      <c r="Z8" s="1">
        <v>1.7479999999999999E-2</v>
      </c>
      <c r="AA8" s="1">
        <v>0</v>
      </c>
      <c r="AB8" s="1">
        <v>1.7479999999999999E-2</v>
      </c>
      <c r="AC8" s="1">
        <v>0</v>
      </c>
      <c r="AD8" s="1">
        <v>1.7479999999999999E-2</v>
      </c>
      <c r="AE8" s="1">
        <v>0</v>
      </c>
      <c r="AF8" s="1">
        <v>1.7479999999999999E-2</v>
      </c>
      <c r="AG8" s="1">
        <v>0</v>
      </c>
      <c r="AH8" s="1">
        <v>1.7479999999999999E-2</v>
      </c>
      <c r="AI8" s="1">
        <v>0</v>
      </c>
      <c r="AK8" s="1">
        <v>5</v>
      </c>
      <c r="AL8" s="1">
        <v>1.7479999999999999E-2</v>
      </c>
      <c r="AM8" s="1">
        <v>0</v>
      </c>
      <c r="AN8" s="1">
        <v>1.7479999999999999E-2</v>
      </c>
      <c r="AO8" s="1">
        <v>0</v>
      </c>
      <c r="AP8" s="1">
        <v>1.7479999999999999E-2</v>
      </c>
      <c r="AQ8" s="1">
        <v>0</v>
      </c>
      <c r="AR8" s="1">
        <v>1.7479999999999999E-2</v>
      </c>
      <c r="AS8" s="1">
        <v>0</v>
      </c>
      <c r="AT8" s="1">
        <v>1.7479999999999999E-2</v>
      </c>
      <c r="AU8" s="1">
        <v>0</v>
      </c>
      <c r="AW8" s="1">
        <v>5</v>
      </c>
      <c r="AX8" s="1">
        <v>1.7479999999999999E-2</v>
      </c>
      <c r="AY8" s="1">
        <v>0</v>
      </c>
      <c r="AZ8" s="1">
        <v>1.7479999999999999E-2</v>
      </c>
      <c r="BA8" s="1">
        <v>0</v>
      </c>
      <c r="BB8" s="1">
        <v>1.7479999999999999E-2</v>
      </c>
      <c r="BC8" s="1">
        <v>0</v>
      </c>
      <c r="BD8" s="1">
        <v>1.7479999999999999E-2</v>
      </c>
      <c r="BE8" s="1">
        <v>0</v>
      </c>
      <c r="BF8" s="1">
        <v>1.7479999999999999E-2</v>
      </c>
      <c r="BG8" s="1">
        <v>0</v>
      </c>
      <c r="BI8" s="1">
        <v>5</v>
      </c>
      <c r="BJ8" s="1">
        <v>1.7479999999999999E-2</v>
      </c>
      <c r="BK8" s="1">
        <v>0</v>
      </c>
      <c r="BL8" s="1">
        <v>1.7479999999999999E-2</v>
      </c>
      <c r="BM8" s="1">
        <v>0</v>
      </c>
      <c r="BN8" s="1">
        <v>1.7479999999999999E-2</v>
      </c>
      <c r="BO8" s="1">
        <v>0</v>
      </c>
      <c r="BP8" s="1">
        <v>1.7479999999999999E-2</v>
      </c>
      <c r="BQ8" s="1">
        <v>0</v>
      </c>
      <c r="BR8" s="1">
        <v>1.7479999999999999E-2</v>
      </c>
      <c r="BS8" s="1">
        <v>0</v>
      </c>
    </row>
    <row r="9" spans="1:71" x14ac:dyDescent="0.2">
      <c r="A9" s="1">
        <v>6</v>
      </c>
      <c r="B9" s="1">
        <v>2.009E-2</v>
      </c>
      <c r="C9" s="1">
        <v>0</v>
      </c>
      <c r="D9" s="1">
        <v>2.009E-2</v>
      </c>
      <c r="E9" s="1">
        <v>0</v>
      </c>
      <c r="F9" s="1">
        <v>2.009E-2</v>
      </c>
      <c r="G9" s="1">
        <v>0</v>
      </c>
      <c r="H9" s="1">
        <v>2.009E-2</v>
      </c>
      <c r="I9" s="1">
        <v>0</v>
      </c>
      <c r="J9" s="1">
        <v>2.009E-2</v>
      </c>
      <c r="K9" s="1">
        <v>0</v>
      </c>
      <c r="M9" s="1">
        <v>6</v>
      </c>
      <c r="N9" s="1">
        <v>2.009E-2</v>
      </c>
      <c r="O9" s="1">
        <v>0</v>
      </c>
      <c r="P9" s="1">
        <v>2.009E-2</v>
      </c>
      <c r="Q9" s="1">
        <v>0</v>
      </c>
      <c r="R9" s="1">
        <v>2.009E-2</v>
      </c>
      <c r="S9" s="1">
        <v>0</v>
      </c>
      <c r="T9" s="1">
        <v>2.009E-2</v>
      </c>
      <c r="U9" s="1">
        <v>0</v>
      </c>
      <c r="V9" s="1">
        <v>2.009E-2</v>
      </c>
      <c r="W9" s="1">
        <v>0</v>
      </c>
      <c r="Y9" s="1">
        <v>6</v>
      </c>
      <c r="Z9" s="1">
        <v>2.009E-2</v>
      </c>
      <c r="AA9" s="1">
        <v>0</v>
      </c>
      <c r="AB9" s="1">
        <v>2.009E-2</v>
      </c>
      <c r="AC9" s="1">
        <v>0</v>
      </c>
      <c r="AD9" s="1">
        <v>2.009E-2</v>
      </c>
      <c r="AE9" s="1">
        <v>0</v>
      </c>
      <c r="AF9" s="1">
        <v>2.009E-2</v>
      </c>
      <c r="AG9" s="1">
        <v>0</v>
      </c>
      <c r="AH9" s="1">
        <v>2.009E-2</v>
      </c>
      <c r="AI9" s="1">
        <v>0</v>
      </c>
      <c r="AK9" s="1">
        <v>6</v>
      </c>
      <c r="AL9" s="1">
        <v>2.009E-2</v>
      </c>
      <c r="AM9" s="1">
        <v>0</v>
      </c>
      <c r="AN9" s="1">
        <v>2.009E-2</v>
      </c>
      <c r="AO9" s="1">
        <v>0</v>
      </c>
      <c r="AP9" s="1">
        <v>2.009E-2</v>
      </c>
      <c r="AQ9" s="1">
        <v>0</v>
      </c>
      <c r="AR9" s="1">
        <v>2.009E-2</v>
      </c>
      <c r="AS9" s="1">
        <v>0</v>
      </c>
      <c r="AT9" s="1">
        <v>2.009E-2</v>
      </c>
      <c r="AU9" s="1">
        <v>0</v>
      </c>
      <c r="AW9" s="1">
        <v>6</v>
      </c>
      <c r="AX9" s="1">
        <v>2.009E-2</v>
      </c>
      <c r="AY9" s="1">
        <v>0</v>
      </c>
      <c r="AZ9" s="1">
        <v>2.009E-2</v>
      </c>
      <c r="BA9" s="1">
        <v>0</v>
      </c>
      <c r="BB9" s="1">
        <v>2.009E-2</v>
      </c>
      <c r="BC9" s="1">
        <v>0</v>
      </c>
      <c r="BD9" s="1">
        <v>2.009E-2</v>
      </c>
      <c r="BE9" s="1">
        <v>0</v>
      </c>
      <c r="BF9" s="1">
        <v>2.009E-2</v>
      </c>
      <c r="BG9" s="1">
        <v>0</v>
      </c>
      <c r="BI9" s="1">
        <v>6</v>
      </c>
      <c r="BJ9" s="1">
        <v>2.009E-2</v>
      </c>
      <c r="BK9" s="1">
        <v>0</v>
      </c>
      <c r="BL9" s="1">
        <v>2.009E-2</v>
      </c>
      <c r="BM9" s="1">
        <v>0</v>
      </c>
      <c r="BN9" s="1">
        <v>2.009E-2</v>
      </c>
      <c r="BO9" s="1">
        <v>0</v>
      </c>
      <c r="BP9" s="1">
        <v>2.009E-2</v>
      </c>
      <c r="BQ9" s="1">
        <v>0</v>
      </c>
      <c r="BR9" s="1">
        <v>2.009E-2</v>
      </c>
      <c r="BS9" s="1">
        <v>0</v>
      </c>
    </row>
    <row r="10" spans="1:71" x14ac:dyDescent="0.2">
      <c r="A10" s="1">
        <v>7</v>
      </c>
      <c r="B10" s="1">
        <v>2.3099999999999999E-2</v>
      </c>
      <c r="C10" s="1">
        <v>0</v>
      </c>
      <c r="D10" s="1">
        <v>2.3099999999999999E-2</v>
      </c>
      <c r="E10" s="1">
        <v>0</v>
      </c>
      <c r="F10" s="1">
        <v>2.3099999999999999E-2</v>
      </c>
      <c r="G10" s="1">
        <v>0</v>
      </c>
      <c r="H10" s="1">
        <v>2.3099999999999999E-2</v>
      </c>
      <c r="I10" s="1">
        <v>0</v>
      </c>
      <c r="J10" s="1">
        <v>2.3099999999999999E-2</v>
      </c>
      <c r="K10" s="1">
        <v>0</v>
      </c>
      <c r="M10" s="1">
        <v>7</v>
      </c>
      <c r="N10" s="1">
        <v>2.3099999999999999E-2</v>
      </c>
      <c r="O10" s="1">
        <v>0</v>
      </c>
      <c r="P10" s="1">
        <v>2.3099999999999999E-2</v>
      </c>
      <c r="Q10" s="1">
        <v>0</v>
      </c>
      <c r="R10" s="1">
        <v>2.3099999999999999E-2</v>
      </c>
      <c r="S10" s="1">
        <v>0</v>
      </c>
      <c r="T10" s="1">
        <v>2.3099999999999999E-2</v>
      </c>
      <c r="U10" s="1">
        <v>0</v>
      </c>
      <c r="V10" s="1">
        <v>2.3099999999999999E-2</v>
      </c>
      <c r="W10" s="1">
        <v>0</v>
      </c>
      <c r="Y10" s="1">
        <v>7</v>
      </c>
      <c r="Z10" s="1">
        <v>2.3099999999999999E-2</v>
      </c>
      <c r="AA10" s="1">
        <v>0</v>
      </c>
      <c r="AB10" s="1">
        <v>2.3099999999999999E-2</v>
      </c>
      <c r="AC10" s="1">
        <v>0</v>
      </c>
      <c r="AD10" s="1">
        <v>2.3099999999999999E-2</v>
      </c>
      <c r="AE10" s="1">
        <v>0</v>
      </c>
      <c r="AF10" s="1">
        <v>2.3099999999999999E-2</v>
      </c>
      <c r="AG10" s="1">
        <v>0</v>
      </c>
      <c r="AH10" s="1">
        <v>2.3099999999999999E-2</v>
      </c>
      <c r="AI10" s="1">
        <v>0</v>
      </c>
      <c r="AK10" s="1">
        <v>7</v>
      </c>
      <c r="AL10" s="1">
        <v>2.3099999999999999E-2</v>
      </c>
      <c r="AM10" s="1">
        <v>0</v>
      </c>
      <c r="AN10" s="1">
        <v>2.3099999999999999E-2</v>
      </c>
      <c r="AO10" s="1">
        <v>0</v>
      </c>
      <c r="AP10" s="1">
        <v>2.3099999999999999E-2</v>
      </c>
      <c r="AQ10" s="1">
        <v>0</v>
      </c>
      <c r="AR10" s="1">
        <v>2.3099999999999999E-2</v>
      </c>
      <c r="AS10" s="1">
        <v>0</v>
      </c>
      <c r="AT10" s="1">
        <v>2.3099999999999999E-2</v>
      </c>
      <c r="AU10" s="1">
        <v>0</v>
      </c>
      <c r="AW10" s="1">
        <v>7</v>
      </c>
      <c r="AX10" s="1">
        <v>2.3099999999999999E-2</v>
      </c>
      <c r="AY10" s="1">
        <v>0</v>
      </c>
      <c r="AZ10" s="1">
        <v>2.3099999999999999E-2</v>
      </c>
      <c r="BA10" s="1">
        <v>0</v>
      </c>
      <c r="BB10" s="1">
        <v>2.3099999999999999E-2</v>
      </c>
      <c r="BC10" s="1">
        <v>0</v>
      </c>
      <c r="BD10" s="1">
        <v>2.3099999999999999E-2</v>
      </c>
      <c r="BE10" s="1">
        <v>0</v>
      </c>
      <c r="BF10" s="1">
        <v>2.3099999999999999E-2</v>
      </c>
      <c r="BG10" s="1">
        <v>0</v>
      </c>
      <c r="BI10" s="1">
        <v>7</v>
      </c>
      <c r="BJ10" s="1">
        <v>2.3099999999999999E-2</v>
      </c>
      <c r="BK10" s="1">
        <v>0</v>
      </c>
      <c r="BL10" s="1">
        <v>2.3099999999999999E-2</v>
      </c>
      <c r="BM10" s="1">
        <v>0</v>
      </c>
      <c r="BN10" s="1">
        <v>2.3099999999999999E-2</v>
      </c>
      <c r="BO10" s="1">
        <v>0</v>
      </c>
      <c r="BP10" s="1">
        <v>2.3099999999999999E-2</v>
      </c>
      <c r="BQ10" s="1">
        <v>0</v>
      </c>
      <c r="BR10" s="1">
        <v>2.3099999999999999E-2</v>
      </c>
      <c r="BS10" s="1">
        <v>0</v>
      </c>
    </row>
    <row r="11" spans="1:71" x14ac:dyDescent="0.2">
      <c r="A11" s="1">
        <v>8</v>
      </c>
      <c r="B11" s="1">
        <v>2.656E-2</v>
      </c>
      <c r="C11" s="1">
        <v>0</v>
      </c>
      <c r="D11" s="1">
        <v>2.656E-2</v>
      </c>
      <c r="E11" s="1">
        <v>0</v>
      </c>
      <c r="F11" s="1">
        <v>2.656E-2</v>
      </c>
      <c r="G11" s="1">
        <v>0</v>
      </c>
      <c r="H11" s="1">
        <v>2.656E-2</v>
      </c>
      <c r="I11" s="1">
        <v>0</v>
      </c>
      <c r="J11" s="1">
        <v>2.656E-2</v>
      </c>
      <c r="K11" s="1">
        <v>0</v>
      </c>
      <c r="M11" s="1">
        <v>8</v>
      </c>
      <c r="N11" s="1">
        <v>2.656E-2</v>
      </c>
      <c r="O11" s="1">
        <v>0</v>
      </c>
      <c r="P11" s="1">
        <v>2.656E-2</v>
      </c>
      <c r="Q11" s="1">
        <v>0</v>
      </c>
      <c r="R11" s="1">
        <v>2.656E-2</v>
      </c>
      <c r="S11" s="1">
        <v>0</v>
      </c>
      <c r="T11" s="1">
        <v>2.656E-2</v>
      </c>
      <c r="U11" s="1">
        <v>0</v>
      </c>
      <c r="V11" s="1">
        <v>2.656E-2</v>
      </c>
      <c r="W11" s="1">
        <v>0</v>
      </c>
      <c r="Y11" s="1">
        <v>8</v>
      </c>
      <c r="Z11" s="1">
        <v>2.656E-2</v>
      </c>
      <c r="AA11" s="1">
        <v>0</v>
      </c>
      <c r="AB11" s="1">
        <v>2.656E-2</v>
      </c>
      <c r="AC11" s="1">
        <v>0</v>
      </c>
      <c r="AD11" s="1">
        <v>2.656E-2</v>
      </c>
      <c r="AE11" s="1">
        <v>0</v>
      </c>
      <c r="AF11" s="1">
        <v>2.656E-2</v>
      </c>
      <c r="AG11" s="1">
        <v>0</v>
      </c>
      <c r="AH11" s="1">
        <v>2.656E-2</v>
      </c>
      <c r="AI11" s="1">
        <v>0</v>
      </c>
      <c r="AK11" s="1">
        <v>8</v>
      </c>
      <c r="AL11" s="1">
        <v>2.656E-2</v>
      </c>
      <c r="AM11" s="1">
        <v>0</v>
      </c>
      <c r="AN11" s="1">
        <v>2.656E-2</v>
      </c>
      <c r="AO11" s="1">
        <v>0</v>
      </c>
      <c r="AP11" s="1">
        <v>2.656E-2</v>
      </c>
      <c r="AQ11" s="1">
        <v>0</v>
      </c>
      <c r="AR11" s="1">
        <v>2.656E-2</v>
      </c>
      <c r="AS11" s="1">
        <v>0</v>
      </c>
      <c r="AT11" s="1">
        <v>2.656E-2</v>
      </c>
      <c r="AU11" s="1">
        <v>0</v>
      </c>
      <c r="AW11" s="1">
        <v>8</v>
      </c>
      <c r="AX11" s="1">
        <v>2.656E-2</v>
      </c>
      <c r="AY11" s="1">
        <v>0</v>
      </c>
      <c r="AZ11" s="1">
        <v>2.656E-2</v>
      </c>
      <c r="BA11" s="1">
        <v>0</v>
      </c>
      <c r="BB11" s="1">
        <v>2.656E-2</v>
      </c>
      <c r="BC11" s="1">
        <v>0</v>
      </c>
      <c r="BD11" s="1">
        <v>2.656E-2</v>
      </c>
      <c r="BE11" s="1">
        <v>0</v>
      </c>
      <c r="BF11" s="1">
        <v>2.656E-2</v>
      </c>
      <c r="BG11" s="1">
        <v>0</v>
      </c>
      <c r="BI11" s="1">
        <v>8</v>
      </c>
      <c r="BJ11" s="1">
        <v>2.656E-2</v>
      </c>
      <c r="BK11" s="1">
        <v>0</v>
      </c>
      <c r="BL11" s="1">
        <v>2.656E-2</v>
      </c>
      <c r="BM11" s="1">
        <v>0</v>
      </c>
      <c r="BN11" s="1">
        <v>2.656E-2</v>
      </c>
      <c r="BO11" s="1">
        <v>0</v>
      </c>
      <c r="BP11" s="1">
        <v>2.656E-2</v>
      </c>
      <c r="BQ11" s="1">
        <v>0</v>
      </c>
      <c r="BR11" s="1">
        <v>2.656E-2</v>
      </c>
      <c r="BS11" s="1">
        <v>0</v>
      </c>
    </row>
    <row r="12" spans="1:71" x14ac:dyDescent="0.2">
      <c r="A12" s="1">
        <v>9</v>
      </c>
      <c r="B12" s="1">
        <v>3.0540000000000001E-2</v>
      </c>
      <c r="C12" s="1">
        <v>0</v>
      </c>
      <c r="D12" s="1">
        <v>3.0540000000000001E-2</v>
      </c>
      <c r="E12" s="1">
        <v>0</v>
      </c>
      <c r="F12" s="1">
        <v>3.0540000000000001E-2</v>
      </c>
      <c r="G12" s="1">
        <v>0</v>
      </c>
      <c r="H12" s="1">
        <v>3.0540000000000001E-2</v>
      </c>
      <c r="I12" s="1">
        <v>0</v>
      </c>
      <c r="J12" s="1">
        <v>3.0540000000000001E-2</v>
      </c>
      <c r="K12" s="1">
        <v>0</v>
      </c>
      <c r="M12" s="1">
        <v>9</v>
      </c>
      <c r="N12" s="1">
        <v>3.0540000000000001E-2</v>
      </c>
      <c r="O12" s="1">
        <v>0</v>
      </c>
      <c r="P12" s="1">
        <v>3.0540000000000001E-2</v>
      </c>
      <c r="Q12" s="1">
        <v>0</v>
      </c>
      <c r="R12" s="1">
        <v>3.0540000000000001E-2</v>
      </c>
      <c r="S12" s="1">
        <v>0</v>
      </c>
      <c r="T12" s="1">
        <v>3.0540000000000001E-2</v>
      </c>
      <c r="U12" s="1">
        <v>0</v>
      </c>
      <c r="V12" s="1">
        <v>3.0540000000000001E-2</v>
      </c>
      <c r="W12" s="1">
        <v>0</v>
      </c>
      <c r="Y12" s="1">
        <v>9</v>
      </c>
      <c r="Z12" s="1">
        <v>3.0540000000000001E-2</v>
      </c>
      <c r="AA12" s="1">
        <v>0</v>
      </c>
      <c r="AB12" s="1">
        <v>3.0540000000000001E-2</v>
      </c>
      <c r="AC12" s="1">
        <v>0</v>
      </c>
      <c r="AD12" s="1">
        <v>3.0540000000000001E-2</v>
      </c>
      <c r="AE12" s="1">
        <v>0</v>
      </c>
      <c r="AF12" s="1">
        <v>3.0540000000000001E-2</v>
      </c>
      <c r="AG12" s="1">
        <v>0</v>
      </c>
      <c r="AH12" s="1">
        <v>3.0540000000000001E-2</v>
      </c>
      <c r="AI12" s="1">
        <v>0</v>
      </c>
      <c r="AK12" s="1">
        <v>9</v>
      </c>
      <c r="AL12" s="1">
        <v>3.0540000000000001E-2</v>
      </c>
      <c r="AM12" s="1">
        <v>0</v>
      </c>
      <c r="AN12" s="1">
        <v>3.0540000000000001E-2</v>
      </c>
      <c r="AO12" s="1">
        <v>0</v>
      </c>
      <c r="AP12" s="1">
        <v>3.0540000000000001E-2</v>
      </c>
      <c r="AQ12" s="1">
        <v>0</v>
      </c>
      <c r="AR12" s="1">
        <v>3.0540000000000001E-2</v>
      </c>
      <c r="AS12" s="1">
        <v>0</v>
      </c>
      <c r="AT12" s="1">
        <v>3.0540000000000001E-2</v>
      </c>
      <c r="AU12" s="1">
        <v>0</v>
      </c>
      <c r="AW12" s="1">
        <v>9</v>
      </c>
      <c r="AX12" s="1">
        <v>3.0540000000000001E-2</v>
      </c>
      <c r="AY12" s="1">
        <v>0</v>
      </c>
      <c r="AZ12" s="1">
        <v>3.0540000000000001E-2</v>
      </c>
      <c r="BA12" s="1">
        <v>0</v>
      </c>
      <c r="BB12" s="1">
        <v>3.0540000000000001E-2</v>
      </c>
      <c r="BC12" s="1">
        <v>0</v>
      </c>
      <c r="BD12" s="1">
        <v>3.0540000000000001E-2</v>
      </c>
      <c r="BE12" s="1">
        <v>0</v>
      </c>
      <c r="BF12" s="1">
        <v>3.0540000000000001E-2</v>
      </c>
      <c r="BG12" s="1">
        <v>0</v>
      </c>
      <c r="BI12" s="1">
        <v>9</v>
      </c>
      <c r="BJ12" s="1">
        <v>3.0540000000000001E-2</v>
      </c>
      <c r="BK12" s="1">
        <v>0</v>
      </c>
      <c r="BL12" s="1">
        <v>3.0540000000000001E-2</v>
      </c>
      <c r="BM12" s="1">
        <v>0</v>
      </c>
      <c r="BN12" s="1">
        <v>3.0540000000000001E-2</v>
      </c>
      <c r="BO12" s="1">
        <v>0</v>
      </c>
      <c r="BP12" s="1">
        <v>3.0540000000000001E-2</v>
      </c>
      <c r="BQ12" s="1">
        <v>0</v>
      </c>
      <c r="BR12" s="1">
        <v>3.0540000000000001E-2</v>
      </c>
      <c r="BS12" s="1">
        <v>0</v>
      </c>
    </row>
    <row r="13" spans="1:71" x14ac:dyDescent="0.2">
      <c r="A13" s="1">
        <v>10</v>
      </c>
      <c r="B13" s="1">
        <v>3.5110000000000002E-2</v>
      </c>
      <c r="C13" s="1">
        <v>0</v>
      </c>
      <c r="D13" s="1">
        <v>3.5110000000000002E-2</v>
      </c>
      <c r="E13" s="1">
        <v>0</v>
      </c>
      <c r="F13" s="1">
        <v>3.5110000000000002E-2</v>
      </c>
      <c r="G13" s="1">
        <v>0</v>
      </c>
      <c r="H13" s="1">
        <v>3.5110000000000002E-2</v>
      </c>
      <c r="I13" s="1">
        <v>0</v>
      </c>
      <c r="J13" s="1">
        <v>3.5110000000000002E-2</v>
      </c>
      <c r="K13" s="1">
        <v>0</v>
      </c>
      <c r="M13" s="1">
        <v>10</v>
      </c>
      <c r="N13" s="1">
        <v>3.5110000000000002E-2</v>
      </c>
      <c r="O13" s="1">
        <v>0</v>
      </c>
      <c r="P13" s="1">
        <v>3.5110000000000002E-2</v>
      </c>
      <c r="Q13" s="1">
        <v>0</v>
      </c>
      <c r="R13" s="1">
        <v>3.5110000000000002E-2</v>
      </c>
      <c r="S13" s="1">
        <v>0</v>
      </c>
      <c r="T13" s="1">
        <v>3.5110000000000002E-2</v>
      </c>
      <c r="U13" s="1">
        <v>0</v>
      </c>
      <c r="V13" s="1">
        <v>3.5110000000000002E-2</v>
      </c>
      <c r="W13" s="1">
        <v>0</v>
      </c>
      <c r="Y13" s="1">
        <v>10</v>
      </c>
      <c r="Z13" s="1">
        <v>3.5110000000000002E-2</v>
      </c>
      <c r="AA13" s="1">
        <v>0</v>
      </c>
      <c r="AB13" s="1">
        <v>3.5110000000000002E-2</v>
      </c>
      <c r="AC13" s="1">
        <v>0</v>
      </c>
      <c r="AD13" s="1">
        <v>3.5110000000000002E-2</v>
      </c>
      <c r="AE13" s="1">
        <v>0</v>
      </c>
      <c r="AF13" s="1">
        <v>3.5110000000000002E-2</v>
      </c>
      <c r="AG13" s="1">
        <v>0</v>
      </c>
      <c r="AH13" s="1">
        <v>3.5110000000000002E-2</v>
      </c>
      <c r="AI13" s="1">
        <v>0</v>
      </c>
      <c r="AK13" s="1">
        <v>10</v>
      </c>
      <c r="AL13" s="1">
        <v>3.5110000000000002E-2</v>
      </c>
      <c r="AM13" s="1">
        <v>0</v>
      </c>
      <c r="AN13" s="1">
        <v>3.5110000000000002E-2</v>
      </c>
      <c r="AO13" s="1">
        <v>0</v>
      </c>
      <c r="AP13" s="1">
        <v>3.5110000000000002E-2</v>
      </c>
      <c r="AQ13" s="1">
        <v>0</v>
      </c>
      <c r="AR13" s="1">
        <v>3.5110000000000002E-2</v>
      </c>
      <c r="AS13" s="1">
        <v>0</v>
      </c>
      <c r="AT13" s="1">
        <v>3.5110000000000002E-2</v>
      </c>
      <c r="AU13" s="1">
        <v>0</v>
      </c>
      <c r="AW13" s="1">
        <v>10</v>
      </c>
      <c r="AX13" s="1">
        <v>3.5110000000000002E-2</v>
      </c>
      <c r="AY13" s="1">
        <v>0</v>
      </c>
      <c r="AZ13" s="1">
        <v>3.5110000000000002E-2</v>
      </c>
      <c r="BA13" s="1">
        <v>0</v>
      </c>
      <c r="BB13" s="1">
        <v>3.5110000000000002E-2</v>
      </c>
      <c r="BC13" s="1">
        <v>0</v>
      </c>
      <c r="BD13" s="1">
        <v>3.5110000000000002E-2</v>
      </c>
      <c r="BE13" s="1">
        <v>0</v>
      </c>
      <c r="BF13" s="1">
        <v>3.5110000000000002E-2</v>
      </c>
      <c r="BG13" s="1">
        <v>0</v>
      </c>
      <c r="BI13" s="1">
        <v>10</v>
      </c>
      <c r="BJ13" s="1">
        <v>3.5110000000000002E-2</v>
      </c>
      <c r="BK13" s="1">
        <v>0</v>
      </c>
      <c r="BL13" s="1">
        <v>3.5110000000000002E-2</v>
      </c>
      <c r="BM13" s="1">
        <v>0</v>
      </c>
      <c r="BN13" s="1">
        <v>3.5110000000000002E-2</v>
      </c>
      <c r="BO13" s="1">
        <v>0</v>
      </c>
      <c r="BP13" s="1">
        <v>3.5110000000000002E-2</v>
      </c>
      <c r="BQ13" s="1">
        <v>0</v>
      </c>
      <c r="BR13" s="1">
        <v>3.5110000000000002E-2</v>
      </c>
      <c r="BS13" s="1">
        <v>0</v>
      </c>
    </row>
    <row r="14" spans="1:71" x14ac:dyDescent="0.2">
      <c r="A14" s="1">
        <v>11</v>
      </c>
      <c r="B14" s="1">
        <v>4.0370000000000003E-2</v>
      </c>
      <c r="C14" s="1">
        <v>0</v>
      </c>
      <c r="D14" s="1">
        <v>4.0370000000000003E-2</v>
      </c>
      <c r="E14" s="1">
        <v>0</v>
      </c>
      <c r="F14" s="1">
        <v>4.0370000000000003E-2</v>
      </c>
      <c r="G14" s="1">
        <v>0</v>
      </c>
      <c r="H14" s="1">
        <v>4.0370000000000003E-2</v>
      </c>
      <c r="I14" s="1">
        <v>0</v>
      </c>
      <c r="J14" s="1">
        <v>4.0370000000000003E-2</v>
      </c>
      <c r="K14" s="1">
        <v>0</v>
      </c>
      <c r="M14" s="1">
        <v>11</v>
      </c>
      <c r="N14" s="1">
        <v>4.0370000000000003E-2</v>
      </c>
      <c r="O14" s="1">
        <v>0</v>
      </c>
      <c r="P14" s="1">
        <v>4.0370000000000003E-2</v>
      </c>
      <c r="Q14" s="1">
        <v>0</v>
      </c>
      <c r="R14" s="1">
        <v>4.0370000000000003E-2</v>
      </c>
      <c r="S14" s="1">
        <v>0</v>
      </c>
      <c r="T14" s="1">
        <v>4.0370000000000003E-2</v>
      </c>
      <c r="U14" s="1">
        <v>0</v>
      </c>
      <c r="V14" s="1">
        <v>4.0370000000000003E-2</v>
      </c>
      <c r="W14" s="1">
        <v>0</v>
      </c>
      <c r="Y14" s="1">
        <v>11</v>
      </c>
      <c r="Z14" s="1">
        <v>4.0370000000000003E-2</v>
      </c>
      <c r="AA14" s="1">
        <v>0</v>
      </c>
      <c r="AB14" s="1">
        <v>4.0370000000000003E-2</v>
      </c>
      <c r="AC14" s="1">
        <v>0</v>
      </c>
      <c r="AD14" s="1">
        <v>4.0370000000000003E-2</v>
      </c>
      <c r="AE14" s="1">
        <v>0</v>
      </c>
      <c r="AF14" s="1">
        <v>4.0370000000000003E-2</v>
      </c>
      <c r="AG14" s="1">
        <v>0</v>
      </c>
      <c r="AH14" s="1">
        <v>4.0370000000000003E-2</v>
      </c>
      <c r="AI14" s="1">
        <v>0</v>
      </c>
      <c r="AK14" s="1">
        <v>11</v>
      </c>
      <c r="AL14" s="1">
        <v>4.0370000000000003E-2</v>
      </c>
      <c r="AM14" s="1">
        <v>0</v>
      </c>
      <c r="AN14" s="1">
        <v>4.0370000000000003E-2</v>
      </c>
      <c r="AO14" s="1">
        <v>0</v>
      </c>
      <c r="AP14" s="1">
        <v>4.0370000000000003E-2</v>
      </c>
      <c r="AQ14" s="1">
        <v>0</v>
      </c>
      <c r="AR14" s="1">
        <v>4.0370000000000003E-2</v>
      </c>
      <c r="AS14" s="1">
        <v>0</v>
      </c>
      <c r="AT14" s="1">
        <v>4.0370000000000003E-2</v>
      </c>
      <c r="AU14" s="1">
        <v>0</v>
      </c>
      <c r="AW14" s="1">
        <v>11</v>
      </c>
      <c r="AX14" s="1">
        <v>4.0370000000000003E-2</v>
      </c>
      <c r="AY14" s="1">
        <v>0</v>
      </c>
      <c r="AZ14" s="1">
        <v>4.0370000000000003E-2</v>
      </c>
      <c r="BA14" s="1">
        <v>0</v>
      </c>
      <c r="BB14" s="1">
        <v>4.0370000000000003E-2</v>
      </c>
      <c r="BC14" s="1">
        <v>0</v>
      </c>
      <c r="BD14" s="1">
        <v>4.0370000000000003E-2</v>
      </c>
      <c r="BE14" s="1">
        <v>0</v>
      </c>
      <c r="BF14" s="1">
        <v>4.0370000000000003E-2</v>
      </c>
      <c r="BG14" s="1">
        <v>0</v>
      </c>
      <c r="BI14" s="1">
        <v>11</v>
      </c>
      <c r="BJ14" s="1">
        <v>4.0370000000000003E-2</v>
      </c>
      <c r="BK14" s="1">
        <v>0</v>
      </c>
      <c r="BL14" s="1">
        <v>4.0370000000000003E-2</v>
      </c>
      <c r="BM14" s="1">
        <v>0</v>
      </c>
      <c r="BN14" s="1">
        <v>4.0370000000000003E-2</v>
      </c>
      <c r="BO14" s="1">
        <v>0</v>
      </c>
      <c r="BP14" s="1">
        <v>4.0370000000000003E-2</v>
      </c>
      <c r="BQ14" s="1">
        <v>0</v>
      </c>
      <c r="BR14" s="1">
        <v>4.0370000000000003E-2</v>
      </c>
      <c r="BS14" s="1">
        <v>0</v>
      </c>
    </row>
    <row r="15" spans="1:71" x14ac:dyDescent="0.2">
      <c r="A15" s="1">
        <v>12</v>
      </c>
      <c r="B15" s="1">
        <v>4.6420000000000003E-2</v>
      </c>
      <c r="C15" s="1">
        <v>0</v>
      </c>
      <c r="D15" s="1">
        <v>4.6420000000000003E-2</v>
      </c>
      <c r="E15" s="1">
        <v>0</v>
      </c>
      <c r="F15" s="1">
        <v>4.6420000000000003E-2</v>
      </c>
      <c r="G15" s="1">
        <v>0</v>
      </c>
      <c r="H15" s="1">
        <v>4.6420000000000003E-2</v>
      </c>
      <c r="I15" s="1">
        <v>0</v>
      </c>
      <c r="J15" s="1">
        <v>4.6420000000000003E-2</v>
      </c>
      <c r="K15" s="1">
        <v>0</v>
      </c>
      <c r="M15" s="1">
        <v>12</v>
      </c>
      <c r="N15" s="1">
        <v>4.6420000000000003E-2</v>
      </c>
      <c r="O15" s="1">
        <v>0</v>
      </c>
      <c r="P15" s="1">
        <v>4.6420000000000003E-2</v>
      </c>
      <c r="Q15" s="1">
        <v>0</v>
      </c>
      <c r="R15" s="1">
        <v>4.6420000000000003E-2</v>
      </c>
      <c r="S15" s="1">
        <v>0</v>
      </c>
      <c r="T15" s="1">
        <v>4.6420000000000003E-2</v>
      </c>
      <c r="U15" s="1">
        <v>0</v>
      </c>
      <c r="V15" s="1">
        <v>4.6420000000000003E-2</v>
      </c>
      <c r="W15" s="1">
        <v>0</v>
      </c>
      <c r="Y15" s="1">
        <v>12</v>
      </c>
      <c r="Z15" s="1">
        <v>4.6420000000000003E-2</v>
      </c>
      <c r="AA15" s="1">
        <v>0</v>
      </c>
      <c r="AB15" s="1">
        <v>4.6420000000000003E-2</v>
      </c>
      <c r="AC15" s="1">
        <v>0</v>
      </c>
      <c r="AD15" s="1">
        <v>4.6420000000000003E-2</v>
      </c>
      <c r="AE15" s="1">
        <v>0</v>
      </c>
      <c r="AF15" s="1">
        <v>4.6420000000000003E-2</v>
      </c>
      <c r="AG15" s="1">
        <v>0</v>
      </c>
      <c r="AH15" s="1">
        <v>4.6420000000000003E-2</v>
      </c>
      <c r="AI15" s="1">
        <v>0</v>
      </c>
      <c r="AK15" s="1">
        <v>12</v>
      </c>
      <c r="AL15" s="1">
        <v>4.6420000000000003E-2</v>
      </c>
      <c r="AM15" s="1">
        <v>0</v>
      </c>
      <c r="AN15" s="1">
        <v>4.6420000000000003E-2</v>
      </c>
      <c r="AO15" s="1">
        <v>0</v>
      </c>
      <c r="AP15" s="1">
        <v>4.6420000000000003E-2</v>
      </c>
      <c r="AQ15" s="1">
        <v>0</v>
      </c>
      <c r="AR15" s="1">
        <v>4.6420000000000003E-2</v>
      </c>
      <c r="AS15" s="1">
        <v>0</v>
      </c>
      <c r="AT15" s="1">
        <v>4.6420000000000003E-2</v>
      </c>
      <c r="AU15" s="1">
        <v>0</v>
      </c>
      <c r="AW15" s="1">
        <v>12</v>
      </c>
      <c r="AX15" s="1">
        <v>4.6420000000000003E-2</v>
      </c>
      <c r="AY15" s="1">
        <v>0</v>
      </c>
      <c r="AZ15" s="1">
        <v>4.6420000000000003E-2</v>
      </c>
      <c r="BA15" s="1">
        <v>0</v>
      </c>
      <c r="BB15" s="1">
        <v>4.6420000000000003E-2</v>
      </c>
      <c r="BC15" s="1">
        <v>0</v>
      </c>
      <c r="BD15" s="1">
        <v>4.6420000000000003E-2</v>
      </c>
      <c r="BE15" s="1">
        <v>0</v>
      </c>
      <c r="BF15" s="1">
        <v>4.6420000000000003E-2</v>
      </c>
      <c r="BG15" s="1">
        <v>0</v>
      </c>
      <c r="BI15" s="1">
        <v>12</v>
      </c>
      <c r="BJ15" s="1">
        <v>4.6420000000000003E-2</v>
      </c>
      <c r="BK15" s="1">
        <v>0</v>
      </c>
      <c r="BL15" s="1">
        <v>4.6420000000000003E-2</v>
      </c>
      <c r="BM15" s="1">
        <v>0</v>
      </c>
      <c r="BN15" s="1">
        <v>4.6420000000000003E-2</v>
      </c>
      <c r="BO15" s="1">
        <v>0</v>
      </c>
      <c r="BP15" s="1">
        <v>4.6420000000000003E-2</v>
      </c>
      <c r="BQ15" s="1">
        <v>0</v>
      </c>
      <c r="BR15" s="1">
        <v>4.6420000000000003E-2</v>
      </c>
      <c r="BS15" s="1">
        <v>0</v>
      </c>
    </row>
    <row r="16" spans="1:71" x14ac:dyDescent="0.2">
      <c r="A16" s="1">
        <v>13</v>
      </c>
      <c r="B16" s="1">
        <v>5.3370000000000001E-2</v>
      </c>
      <c r="C16" s="1">
        <v>0</v>
      </c>
      <c r="D16" s="1">
        <v>5.3370000000000001E-2</v>
      </c>
      <c r="E16" s="1">
        <v>0</v>
      </c>
      <c r="F16" s="1">
        <v>5.3370000000000001E-2</v>
      </c>
      <c r="G16" s="1">
        <v>0</v>
      </c>
      <c r="H16" s="1">
        <v>5.3370000000000001E-2</v>
      </c>
      <c r="I16" s="1">
        <v>0</v>
      </c>
      <c r="J16" s="1">
        <v>5.3370000000000001E-2</v>
      </c>
      <c r="K16" s="1">
        <v>0</v>
      </c>
      <c r="M16" s="1">
        <v>13</v>
      </c>
      <c r="N16" s="1">
        <v>5.3370000000000001E-2</v>
      </c>
      <c r="O16" s="1">
        <v>0</v>
      </c>
      <c r="P16" s="1">
        <v>5.3370000000000001E-2</v>
      </c>
      <c r="Q16" s="1">
        <v>0</v>
      </c>
      <c r="R16" s="1">
        <v>5.3370000000000001E-2</v>
      </c>
      <c r="S16" s="1">
        <v>0</v>
      </c>
      <c r="T16" s="1">
        <v>5.3370000000000001E-2</v>
      </c>
      <c r="U16" s="1">
        <v>0</v>
      </c>
      <c r="V16" s="1">
        <v>5.3370000000000001E-2</v>
      </c>
      <c r="W16" s="1">
        <v>0</v>
      </c>
      <c r="Y16" s="1">
        <v>13</v>
      </c>
      <c r="Z16" s="1">
        <v>5.3370000000000001E-2</v>
      </c>
      <c r="AA16" s="1">
        <v>0</v>
      </c>
      <c r="AB16" s="1">
        <v>5.3370000000000001E-2</v>
      </c>
      <c r="AC16" s="1">
        <v>0</v>
      </c>
      <c r="AD16" s="1">
        <v>5.3370000000000001E-2</v>
      </c>
      <c r="AE16" s="1">
        <v>0</v>
      </c>
      <c r="AF16" s="1">
        <v>5.3370000000000001E-2</v>
      </c>
      <c r="AG16" s="1">
        <v>0</v>
      </c>
      <c r="AH16" s="1">
        <v>5.3370000000000001E-2</v>
      </c>
      <c r="AI16" s="1">
        <v>0</v>
      </c>
      <c r="AK16" s="1">
        <v>13</v>
      </c>
      <c r="AL16" s="1">
        <v>5.3370000000000001E-2</v>
      </c>
      <c r="AM16" s="1">
        <v>0</v>
      </c>
      <c r="AN16" s="1">
        <v>5.3370000000000001E-2</v>
      </c>
      <c r="AO16" s="1">
        <v>0</v>
      </c>
      <c r="AP16" s="1">
        <v>5.3370000000000001E-2</v>
      </c>
      <c r="AQ16" s="1">
        <v>0</v>
      </c>
      <c r="AR16" s="1">
        <v>5.3370000000000001E-2</v>
      </c>
      <c r="AS16" s="1">
        <v>0</v>
      </c>
      <c r="AT16" s="1">
        <v>5.3370000000000001E-2</v>
      </c>
      <c r="AU16" s="1">
        <v>0</v>
      </c>
      <c r="AW16" s="1">
        <v>13</v>
      </c>
      <c r="AX16" s="1">
        <v>5.3370000000000001E-2</v>
      </c>
      <c r="AY16" s="1">
        <v>0</v>
      </c>
      <c r="AZ16" s="1">
        <v>5.3370000000000001E-2</v>
      </c>
      <c r="BA16" s="1">
        <v>0</v>
      </c>
      <c r="BB16" s="1">
        <v>5.3370000000000001E-2</v>
      </c>
      <c r="BC16" s="1">
        <v>0</v>
      </c>
      <c r="BD16" s="1">
        <v>5.3370000000000001E-2</v>
      </c>
      <c r="BE16" s="1">
        <v>0</v>
      </c>
      <c r="BF16" s="1">
        <v>5.3370000000000001E-2</v>
      </c>
      <c r="BG16" s="1">
        <v>0</v>
      </c>
      <c r="BI16" s="1">
        <v>13</v>
      </c>
      <c r="BJ16" s="1">
        <v>5.3370000000000001E-2</v>
      </c>
      <c r="BK16" s="1">
        <v>0</v>
      </c>
      <c r="BL16" s="1">
        <v>5.3370000000000001E-2</v>
      </c>
      <c r="BM16" s="1">
        <v>0</v>
      </c>
      <c r="BN16" s="1">
        <v>5.3370000000000001E-2</v>
      </c>
      <c r="BO16" s="1">
        <v>0</v>
      </c>
      <c r="BP16" s="1">
        <v>5.3370000000000001E-2</v>
      </c>
      <c r="BQ16" s="1">
        <v>0</v>
      </c>
      <c r="BR16" s="1">
        <v>5.3370000000000001E-2</v>
      </c>
      <c r="BS16" s="1">
        <v>0</v>
      </c>
    </row>
    <row r="17" spans="1:71" x14ac:dyDescent="0.2">
      <c r="A17" s="1">
        <v>14</v>
      </c>
      <c r="B17" s="1">
        <v>6.1359999999999998E-2</v>
      </c>
      <c r="C17" s="1">
        <v>0</v>
      </c>
      <c r="D17" s="1">
        <v>6.1359999999999998E-2</v>
      </c>
      <c r="E17" s="1">
        <v>0</v>
      </c>
      <c r="F17" s="1">
        <v>6.1359999999999998E-2</v>
      </c>
      <c r="G17" s="1">
        <v>0</v>
      </c>
      <c r="H17" s="1">
        <v>6.1359999999999998E-2</v>
      </c>
      <c r="I17" s="1">
        <v>0</v>
      </c>
      <c r="J17" s="1">
        <v>6.1359999999999998E-2</v>
      </c>
      <c r="K17" s="1">
        <v>0</v>
      </c>
      <c r="M17" s="1">
        <v>14</v>
      </c>
      <c r="N17" s="1">
        <v>6.1359999999999998E-2</v>
      </c>
      <c r="O17" s="1">
        <v>0</v>
      </c>
      <c r="P17" s="1">
        <v>6.1359999999999998E-2</v>
      </c>
      <c r="Q17" s="1">
        <v>0</v>
      </c>
      <c r="R17" s="1">
        <v>6.1359999999999998E-2</v>
      </c>
      <c r="S17" s="1">
        <v>0</v>
      </c>
      <c r="T17" s="1">
        <v>6.1359999999999998E-2</v>
      </c>
      <c r="U17" s="1">
        <v>0</v>
      </c>
      <c r="V17" s="1">
        <v>6.1359999999999998E-2</v>
      </c>
      <c r="W17" s="1">
        <v>0</v>
      </c>
      <c r="Y17" s="1">
        <v>14</v>
      </c>
      <c r="Z17" s="1">
        <v>6.1359999999999998E-2</v>
      </c>
      <c r="AA17" s="1">
        <v>0</v>
      </c>
      <c r="AB17" s="1">
        <v>6.1359999999999998E-2</v>
      </c>
      <c r="AC17" s="1">
        <v>0</v>
      </c>
      <c r="AD17" s="1">
        <v>6.1359999999999998E-2</v>
      </c>
      <c r="AE17" s="1">
        <v>0</v>
      </c>
      <c r="AF17" s="1">
        <v>6.1359999999999998E-2</v>
      </c>
      <c r="AG17" s="1">
        <v>0</v>
      </c>
      <c r="AH17" s="1">
        <v>6.1359999999999998E-2</v>
      </c>
      <c r="AI17" s="1">
        <v>0</v>
      </c>
      <c r="AK17" s="1">
        <v>14</v>
      </c>
      <c r="AL17" s="1">
        <v>6.1359999999999998E-2</v>
      </c>
      <c r="AM17" s="1">
        <v>0</v>
      </c>
      <c r="AN17" s="1">
        <v>6.1359999999999998E-2</v>
      </c>
      <c r="AO17" s="1">
        <v>0</v>
      </c>
      <c r="AP17" s="1">
        <v>6.1359999999999998E-2</v>
      </c>
      <c r="AQ17" s="1">
        <v>0</v>
      </c>
      <c r="AR17" s="1">
        <v>6.1359999999999998E-2</v>
      </c>
      <c r="AS17" s="1">
        <v>0</v>
      </c>
      <c r="AT17" s="1">
        <v>6.1359999999999998E-2</v>
      </c>
      <c r="AU17" s="1">
        <v>0</v>
      </c>
      <c r="AW17" s="1">
        <v>14</v>
      </c>
      <c r="AX17" s="1">
        <v>6.1359999999999998E-2</v>
      </c>
      <c r="AY17" s="1">
        <v>0</v>
      </c>
      <c r="AZ17" s="1">
        <v>6.1359999999999998E-2</v>
      </c>
      <c r="BA17" s="1">
        <v>0</v>
      </c>
      <c r="BB17" s="1">
        <v>6.1359999999999998E-2</v>
      </c>
      <c r="BC17" s="1">
        <v>0</v>
      </c>
      <c r="BD17" s="1">
        <v>6.1359999999999998E-2</v>
      </c>
      <c r="BE17" s="1">
        <v>0</v>
      </c>
      <c r="BF17" s="1">
        <v>6.1359999999999998E-2</v>
      </c>
      <c r="BG17" s="1">
        <v>0</v>
      </c>
      <c r="BI17" s="1">
        <v>14</v>
      </c>
      <c r="BJ17" s="1">
        <v>6.1359999999999998E-2</v>
      </c>
      <c r="BK17" s="1">
        <v>0</v>
      </c>
      <c r="BL17" s="1">
        <v>6.1359999999999998E-2</v>
      </c>
      <c r="BM17" s="1">
        <v>0</v>
      </c>
      <c r="BN17" s="1">
        <v>6.1359999999999998E-2</v>
      </c>
      <c r="BO17" s="1">
        <v>0</v>
      </c>
      <c r="BP17" s="1">
        <v>6.1359999999999998E-2</v>
      </c>
      <c r="BQ17" s="1">
        <v>0</v>
      </c>
      <c r="BR17" s="1">
        <v>6.1359999999999998E-2</v>
      </c>
      <c r="BS17" s="1">
        <v>0</v>
      </c>
    </row>
    <row r="18" spans="1:71" x14ac:dyDescent="0.2">
      <c r="A18" s="1">
        <v>15</v>
      </c>
      <c r="B18" s="1">
        <v>7.0550000000000002E-2</v>
      </c>
      <c r="C18" s="1">
        <v>0</v>
      </c>
      <c r="D18" s="1">
        <v>7.0550000000000002E-2</v>
      </c>
      <c r="E18" s="1">
        <v>0</v>
      </c>
      <c r="F18" s="1">
        <v>7.0550000000000002E-2</v>
      </c>
      <c r="G18" s="1">
        <v>0</v>
      </c>
      <c r="H18" s="1">
        <v>7.0550000000000002E-2</v>
      </c>
      <c r="I18" s="1">
        <v>0</v>
      </c>
      <c r="J18" s="1">
        <v>7.0550000000000002E-2</v>
      </c>
      <c r="K18" s="1">
        <v>0</v>
      </c>
      <c r="M18" s="1">
        <v>15</v>
      </c>
      <c r="N18" s="1">
        <v>7.0550000000000002E-2</v>
      </c>
      <c r="O18" s="1">
        <v>0</v>
      </c>
      <c r="P18" s="1">
        <v>7.0550000000000002E-2</v>
      </c>
      <c r="Q18" s="1">
        <v>0</v>
      </c>
      <c r="R18" s="1">
        <v>7.0550000000000002E-2</v>
      </c>
      <c r="S18" s="1">
        <v>0</v>
      </c>
      <c r="T18" s="1">
        <v>7.0550000000000002E-2</v>
      </c>
      <c r="U18" s="1">
        <v>0</v>
      </c>
      <c r="V18" s="1">
        <v>7.0550000000000002E-2</v>
      </c>
      <c r="W18" s="1">
        <v>0</v>
      </c>
      <c r="Y18" s="1">
        <v>15</v>
      </c>
      <c r="Z18" s="1">
        <v>7.0550000000000002E-2</v>
      </c>
      <c r="AA18" s="1">
        <v>0</v>
      </c>
      <c r="AB18" s="1">
        <v>7.0550000000000002E-2</v>
      </c>
      <c r="AC18" s="1">
        <v>0</v>
      </c>
      <c r="AD18" s="1">
        <v>7.0550000000000002E-2</v>
      </c>
      <c r="AE18" s="1">
        <v>0</v>
      </c>
      <c r="AF18" s="1">
        <v>7.0550000000000002E-2</v>
      </c>
      <c r="AG18" s="1">
        <v>0</v>
      </c>
      <c r="AH18" s="1">
        <v>7.0550000000000002E-2</v>
      </c>
      <c r="AI18" s="1">
        <v>0</v>
      </c>
      <c r="AK18" s="1">
        <v>15</v>
      </c>
      <c r="AL18" s="1">
        <v>7.0550000000000002E-2</v>
      </c>
      <c r="AM18" s="1">
        <v>0</v>
      </c>
      <c r="AN18" s="1">
        <v>7.0550000000000002E-2</v>
      </c>
      <c r="AO18" s="1">
        <v>0</v>
      </c>
      <c r="AP18" s="1">
        <v>7.0550000000000002E-2</v>
      </c>
      <c r="AQ18" s="1">
        <v>0</v>
      </c>
      <c r="AR18" s="1">
        <v>7.0550000000000002E-2</v>
      </c>
      <c r="AS18" s="1">
        <v>0</v>
      </c>
      <c r="AT18" s="1">
        <v>7.0550000000000002E-2</v>
      </c>
      <c r="AU18" s="1">
        <v>0</v>
      </c>
      <c r="AW18" s="1">
        <v>15</v>
      </c>
      <c r="AX18" s="1">
        <v>7.0550000000000002E-2</v>
      </c>
      <c r="AY18" s="1">
        <v>0</v>
      </c>
      <c r="AZ18" s="1">
        <v>7.0550000000000002E-2</v>
      </c>
      <c r="BA18" s="1">
        <v>0</v>
      </c>
      <c r="BB18" s="1">
        <v>7.0550000000000002E-2</v>
      </c>
      <c r="BC18" s="1">
        <v>0</v>
      </c>
      <c r="BD18" s="1">
        <v>7.0550000000000002E-2</v>
      </c>
      <c r="BE18" s="1">
        <v>0</v>
      </c>
      <c r="BF18" s="1">
        <v>7.0550000000000002E-2</v>
      </c>
      <c r="BG18" s="1">
        <v>0</v>
      </c>
      <c r="BI18" s="1">
        <v>15</v>
      </c>
      <c r="BJ18" s="1">
        <v>7.0550000000000002E-2</v>
      </c>
      <c r="BK18" s="1">
        <v>0</v>
      </c>
      <c r="BL18" s="1">
        <v>7.0550000000000002E-2</v>
      </c>
      <c r="BM18" s="1">
        <v>0</v>
      </c>
      <c r="BN18" s="1">
        <v>7.0550000000000002E-2</v>
      </c>
      <c r="BO18" s="1">
        <v>0</v>
      </c>
      <c r="BP18" s="1">
        <v>7.0550000000000002E-2</v>
      </c>
      <c r="BQ18" s="1">
        <v>0</v>
      </c>
      <c r="BR18" s="1">
        <v>7.0550000000000002E-2</v>
      </c>
      <c r="BS18" s="2">
        <v>1.9999999999999999E-6</v>
      </c>
    </row>
    <row r="19" spans="1:71" x14ac:dyDescent="0.2">
      <c r="A19" s="1">
        <v>16</v>
      </c>
      <c r="B19" s="1">
        <v>8.1110000000000002E-2</v>
      </c>
      <c r="C19" s="1">
        <v>0</v>
      </c>
      <c r="D19" s="1">
        <v>8.1110000000000002E-2</v>
      </c>
      <c r="E19" s="1">
        <v>0</v>
      </c>
      <c r="F19" s="1">
        <v>8.1110000000000002E-2</v>
      </c>
      <c r="G19" s="1">
        <v>0</v>
      </c>
      <c r="H19" s="1">
        <v>8.1110000000000002E-2</v>
      </c>
      <c r="I19" s="1">
        <v>0</v>
      </c>
      <c r="J19" s="1">
        <v>8.1110000000000002E-2</v>
      </c>
      <c r="K19" s="1">
        <v>0</v>
      </c>
      <c r="M19" s="1">
        <v>16</v>
      </c>
      <c r="N19" s="1">
        <v>8.1110000000000002E-2</v>
      </c>
      <c r="O19" s="1">
        <v>0</v>
      </c>
      <c r="P19" s="1">
        <v>8.1110000000000002E-2</v>
      </c>
      <c r="Q19" s="1">
        <v>0</v>
      </c>
      <c r="R19" s="1">
        <v>8.1110000000000002E-2</v>
      </c>
      <c r="S19" s="1">
        <v>0</v>
      </c>
      <c r="T19" s="1">
        <v>8.1110000000000002E-2</v>
      </c>
      <c r="U19" s="1">
        <v>0</v>
      </c>
      <c r="V19" s="1">
        <v>8.1110000000000002E-2</v>
      </c>
      <c r="W19" s="1">
        <v>0</v>
      </c>
      <c r="Y19" s="1">
        <v>16</v>
      </c>
      <c r="Z19" s="1">
        <v>8.1110000000000002E-2</v>
      </c>
      <c r="AA19" s="1">
        <v>0</v>
      </c>
      <c r="AB19" s="1">
        <v>8.1110000000000002E-2</v>
      </c>
      <c r="AC19" s="1">
        <v>0</v>
      </c>
      <c r="AD19" s="1">
        <v>8.1110000000000002E-2</v>
      </c>
      <c r="AE19" s="1">
        <v>0</v>
      </c>
      <c r="AF19" s="1">
        <v>8.1110000000000002E-2</v>
      </c>
      <c r="AG19" s="1">
        <v>0</v>
      </c>
      <c r="AH19" s="1">
        <v>8.1110000000000002E-2</v>
      </c>
      <c r="AI19" s="1">
        <v>0</v>
      </c>
      <c r="AK19" s="1">
        <v>16</v>
      </c>
      <c r="AL19" s="1">
        <v>8.1110000000000002E-2</v>
      </c>
      <c r="AM19" s="1">
        <v>0</v>
      </c>
      <c r="AN19" s="1">
        <v>8.1110000000000002E-2</v>
      </c>
      <c r="AO19" s="1">
        <v>0</v>
      </c>
      <c r="AP19" s="1">
        <v>8.1110000000000002E-2</v>
      </c>
      <c r="AQ19" s="1">
        <v>0</v>
      </c>
      <c r="AR19" s="1">
        <v>8.1110000000000002E-2</v>
      </c>
      <c r="AS19" s="1">
        <v>0</v>
      </c>
      <c r="AT19" s="1">
        <v>8.1110000000000002E-2</v>
      </c>
      <c r="AU19" s="1">
        <v>0</v>
      </c>
      <c r="AW19" s="1">
        <v>16</v>
      </c>
      <c r="AX19" s="1">
        <v>8.1110000000000002E-2</v>
      </c>
      <c r="AY19" s="1">
        <v>0</v>
      </c>
      <c r="AZ19" s="1">
        <v>8.1110000000000002E-2</v>
      </c>
      <c r="BA19" s="1">
        <v>0</v>
      </c>
      <c r="BB19" s="1">
        <v>8.1110000000000002E-2</v>
      </c>
      <c r="BC19" s="1">
        <v>0</v>
      </c>
      <c r="BD19" s="1">
        <v>8.1110000000000002E-2</v>
      </c>
      <c r="BE19" s="1">
        <v>0</v>
      </c>
      <c r="BF19" s="1">
        <v>8.1110000000000002E-2</v>
      </c>
      <c r="BG19" s="1">
        <v>0</v>
      </c>
      <c r="BI19" s="1">
        <v>16</v>
      </c>
      <c r="BJ19" s="1">
        <v>8.1110000000000002E-2</v>
      </c>
      <c r="BK19" s="1">
        <v>0</v>
      </c>
      <c r="BL19" s="1">
        <v>8.1110000000000002E-2</v>
      </c>
      <c r="BM19" s="1">
        <v>0</v>
      </c>
      <c r="BN19" s="1">
        <v>8.1110000000000002E-2</v>
      </c>
      <c r="BO19" s="1">
        <v>0</v>
      </c>
      <c r="BP19" s="1">
        <v>8.1110000000000002E-2</v>
      </c>
      <c r="BQ19" s="1">
        <v>0</v>
      </c>
      <c r="BR19" s="1">
        <v>8.1110000000000002E-2</v>
      </c>
      <c r="BS19" s="2">
        <v>1.1E-5</v>
      </c>
    </row>
    <row r="20" spans="1:71" x14ac:dyDescent="0.2">
      <c r="A20" s="1">
        <v>17</v>
      </c>
      <c r="B20" s="1">
        <v>9.3259999999999996E-2</v>
      </c>
      <c r="C20" s="1">
        <v>0</v>
      </c>
      <c r="D20" s="1">
        <v>9.3259999999999996E-2</v>
      </c>
      <c r="E20" s="1">
        <v>0</v>
      </c>
      <c r="F20" s="1">
        <v>9.3259999999999996E-2</v>
      </c>
      <c r="G20" s="1">
        <v>0</v>
      </c>
      <c r="H20" s="1">
        <v>9.3259999999999996E-2</v>
      </c>
      <c r="I20" s="1">
        <v>0</v>
      </c>
      <c r="J20" s="1">
        <v>9.3259999999999996E-2</v>
      </c>
      <c r="K20" s="1">
        <v>0</v>
      </c>
      <c r="M20" s="1">
        <v>17</v>
      </c>
      <c r="N20" s="1">
        <v>9.3259999999999996E-2</v>
      </c>
      <c r="O20" s="1">
        <v>0</v>
      </c>
      <c r="P20" s="1">
        <v>9.3259999999999996E-2</v>
      </c>
      <c r="Q20" s="1">
        <v>0</v>
      </c>
      <c r="R20" s="1">
        <v>9.3259999999999996E-2</v>
      </c>
      <c r="S20" s="1">
        <v>0</v>
      </c>
      <c r="T20" s="1">
        <v>9.3259999999999996E-2</v>
      </c>
      <c r="U20" s="1">
        <v>0</v>
      </c>
      <c r="V20" s="1">
        <v>9.3259999999999996E-2</v>
      </c>
      <c r="W20" s="1">
        <v>0</v>
      </c>
      <c r="Y20" s="1">
        <v>17</v>
      </c>
      <c r="Z20" s="1">
        <v>9.3259999999999996E-2</v>
      </c>
      <c r="AA20" s="1">
        <v>0</v>
      </c>
      <c r="AB20" s="1">
        <v>9.3259999999999996E-2</v>
      </c>
      <c r="AC20" s="1">
        <v>0</v>
      </c>
      <c r="AD20" s="1">
        <v>9.3259999999999996E-2</v>
      </c>
      <c r="AE20" s="1">
        <v>0</v>
      </c>
      <c r="AF20" s="1">
        <v>9.3259999999999996E-2</v>
      </c>
      <c r="AG20" s="1">
        <v>0</v>
      </c>
      <c r="AH20" s="1">
        <v>9.3259999999999996E-2</v>
      </c>
      <c r="AI20" s="1">
        <v>0</v>
      </c>
      <c r="AK20" s="1">
        <v>17</v>
      </c>
      <c r="AL20" s="1">
        <v>9.3259999999999996E-2</v>
      </c>
      <c r="AM20" s="1">
        <v>0</v>
      </c>
      <c r="AN20" s="1">
        <v>9.3259999999999996E-2</v>
      </c>
      <c r="AO20" s="1">
        <v>0</v>
      </c>
      <c r="AP20" s="1">
        <v>9.3259999999999996E-2</v>
      </c>
      <c r="AQ20" s="1">
        <v>0</v>
      </c>
      <c r="AR20" s="1">
        <v>9.3259999999999996E-2</v>
      </c>
      <c r="AS20" s="1">
        <v>0</v>
      </c>
      <c r="AT20" s="1">
        <v>9.3259999999999996E-2</v>
      </c>
      <c r="AU20" s="1">
        <v>0</v>
      </c>
      <c r="AW20" s="1">
        <v>17</v>
      </c>
      <c r="AX20" s="1">
        <v>9.3259999999999996E-2</v>
      </c>
      <c r="AY20" s="1">
        <v>0</v>
      </c>
      <c r="AZ20" s="1">
        <v>9.3259999999999996E-2</v>
      </c>
      <c r="BA20" s="1">
        <v>0</v>
      </c>
      <c r="BB20" s="1">
        <v>9.3259999999999996E-2</v>
      </c>
      <c r="BC20" s="1">
        <v>0</v>
      </c>
      <c r="BD20" s="1">
        <v>9.3259999999999996E-2</v>
      </c>
      <c r="BE20" s="1">
        <v>0</v>
      </c>
      <c r="BF20" s="1">
        <v>9.3259999999999996E-2</v>
      </c>
      <c r="BG20" s="1">
        <v>0</v>
      </c>
      <c r="BI20" s="1">
        <v>17</v>
      </c>
      <c r="BJ20" s="1">
        <v>9.3259999999999996E-2</v>
      </c>
      <c r="BK20" s="1">
        <v>0</v>
      </c>
      <c r="BL20" s="1">
        <v>9.3259999999999996E-2</v>
      </c>
      <c r="BM20" s="1">
        <v>0</v>
      </c>
      <c r="BN20" s="1">
        <v>9.3259999999999996E-2</v>
      </c>
      <c r="BO20" s="1">
        <v>0</v>
      </c>
      <c r="BP20" s="1">
        <v>9.3259999999999996E-2</v>
      </c>
      <c r="BQ20" s="1">
        <v>0</v>
      </c>
      <c r="BR20" s="1">
        <v>9.3259999999999996E-2</v>
      </c>
      <c r="BS20" s="2">
        <v>4.8000000000000001E-5</v>
      </c>
    </row>
    <row r="21" spans="1:71" x14ac:dyDescent="0.2">
      <c r="A21" s="1">
        <v>18</v>
      </c>
      <c r="B21" s="1">
        <v>0.10723000000000001</v>
      </c>
      <c r="C21" s="1">
        <v>0</v>
      </c>
      <c r="D21" s="1">
        <v>0.10723000000000001</v>
      </c>
      <c r="E21" s="1">
        <v>0</v>
      </c>
      <c r="F21" s="1">
        <v>0.10723000000000001</v>
      </c>
      <c r="G21" s="1">
        <v>0</v>
      </c>
      <c r="H21" s="1">
        <v>0.10723000000000001</v>
      </c>
      <c r="I21" s="1">
        <v>0</v>
      </c>
      <c r="J21" s="1">
        <v>0.10723000000000001</v>
      </c>
      <c r="K21" s="1">
        <v>0</v>
      </c>
      <c r="M21" s="1">
        <v>18</v>
      </c>
      <c r="N21" s="1">
        <v>0.10723000000000001</v>
      </c>
      <c r="O21" s="1">
        <v>0</v>
      </c>
      <c r="P21" s="1">
        <v>0.10723000000000001</v>
      </c>
      <c r="Q21" s="1">
        <v>0</v>
      </c>
      <c r="R21" s="1">
        <v>0.10723000000000001</v>
      </c>
      <c r="S21" s="1">
        <v>0</v>
      </c>
      <c r="T21" s="1">
        <v>0.10723000000000001</v>
      </c>
      <c r="U21" s="1">
        <v>0</v>
      </c>
      <c r="V21" s="1">
        <v>0.10723000000000001</v>
      </c>
      <c r="W21" s="1">
        <v>0</v>
      </c>
      <c r="Y21" s="1">
        <v>18</v>
      </c>
      <c r="Z21" s="1">
        <v>0.10723000000000001</v>
      </c>
      <c r="AA21" s="1">
        <v>0</v>
      </c>
      <c r="AB21" s="1">
        <v>0.10723000000000001</v>
      </c>
      <c r="AC21" s="1">
        <v>0</v>
      </c>
      <c r="AD21" s="1">
        <v>0.10723000000000001</v>
      </c>
      <c r="AE21" s="1">
        <v>0</v>
      </c>
      <c r="AF21" s="1">
        <v>0.10723000000000001</v>
      </c>
      <c r="AG21" s="1">
        <v>0</v>
      </c>
      <c r="AH21" s="1">
        <v>0.10723000000000001</v>
      </c>
      <c r="AI21" s="1">
        <v>0</v>
      </c>
      <c r="AK21" s="1">
        <v>18</v>
      </c>
      <c r="AL21" s="1">
        <v>0.10723000000000001</v>
      </c>
      <c r="AM21" s="1">
        <v>0</v>
      </c>
      <c r="AN21" s="1">
        <v>0.10723000000000001</v>
      </c>
      <c r="AO21" s="1">
        <v>0</v>
      </c>
      <c r="AP21" s="1">
        <v>0.10723000000000001</v>
      </c>
      <c r="AQ21" s="1">
        <v>0</v>
      </c>
      <c r="AR21" s="1">
        <v>0.10723000000000001</v>
      </c>
      <c r="AS21" s="1">
        <v>0</v>
      </c>
      <c r="AT21" s="1">
        <v>0.10723000000000001</v>
      </c>
      <c r="AU21" s="1">
        <v>0</v>
      </c>
      <c r="AW21" s="1">
        <v>18</v>
      </c>
      <c r="AX21" s="1">
        <v>0.10723000000000001</v>
      </c>
      <c r="AY21" s="1">
        <v>0</v>
      </c>
      <c r="AZ21" s="1">
        <v>0.10723000000000001</v>
      </c>
      <c r="BA21" s="1">
        <v>0</v>
      </c>
      <c r="BB21" s="1">
        <v>0.10723000000000001</v>
      </c>
      <c r="BC21" s="1">
        <v>0</v>
      </c>
      <c r="BD21" s="1">
        <v>0.10723000000000001</v>
      </c>
      <c r="BE21" s="1">
        <v>0</v>
      </c>
      <c r="BF21" s="1">
        <v>0.10723000000000001</v>
      </c>
      <c r="BG21" s="1">
        <v>0</v>
      </c>
      <c r="BI21" s="1">
        <v>18</v>
      </c>
      <c r="BJ21" s="1">
        <v>0.10723000000000001</v>
      </c>
      <c r="BK21" s="1">
        <v>0</v>
      </c>
      <c r="BL21" s="1">
        <v>0.10723000000000001</v>
      </c>
      <c r="BM21" s="1">
        <v>0</v>
      </c>
      <c r="BN21" s="1">
        <v>0.10723000000000001</v>
      </c>
      <c r="BO21" s="1">
        <v>0</v>
      </c>
      <c r="BP21" s="1">
        <v>0.10723000000000001</v>
      </c>
      <c r="BQ21" s="1">
        <v>0</v>
      </c>
      <c r="BR21" s="1">
        <v>0.10723000000000001</v>
      </c>
      <c r="BS21" s="2">
        <v>1.7100000000000001E-4</v>
      </c>
    </row>
    <row r="22" spans="1:71" x14ac:dyDescent="0.2">
      <c r="A22" s="1">
        <v>19</v>
      </c>
      <c r="B22" s="1">
        <v>0.12329</v>
      </c>
      <c r="C22" s="1">
        <v>0</v>
      </c>
      <c r="D22" s="1">
        <v>0.12329</v>
      </c>
      <c r="E22" s="1">
        <v>0</v>
      </c>
      <c r="F22" s="1">
        <v>0.12329</v>
      </c>
      <c r="G22" s="1">
        <v>0</v>
      </c>
      <c r="H22" s="1">
        <v>0.12329</v>
      </c>
      <c r="I22" s="1">
        <v>0</v>
      </c>
      <c r="J22" s="1">
        <v>0.12329</v>
      </c>
      <c r="K22" s="1">
        <v>0</v>
      </c>
      <c r="M22" s="1">
        <v>19</v>
      </c>
      <c r="N22" s="1">
        <v>0.12329</v>
      </c>
      <c r="O22" s="1">
        <v>0</v>
      </c>
      <c r="P22" s="1">
        <v>0.12329</v>
      </c>
      <c r="Q22" s="1">
        <v>0</v>
      </c>
      <c r="R22" s="1">
        <v>0.12329</v>
      </c>
      <c r="S22" s="1">
        <v>0</v>
      </c>
      <c r="T22" s="1">
        <v>0.12329</v>
      </c>
      <c r="U22" s="1">
        <v>0</v>
      </c>
      <c r="V22" s="1">
        <v>0.12329</v>
      </c>
      <c r="W22" s="1">
        <v>0</v>
      </c>
      <c r="Y22" s="1">
        <v>19</v>
      </c>
      <c r="Z22" s="1">
        <v>0.12329</v>
      </c>
      <c r="AA22" s="1">
        <v>0</v>
      </c>
      <c r="AB22" s="1">
        <v>0.12329</v>
      </c>
      <c r="AC22" s="1">
        <v>0</v>
      </c>
      <c r="AD22" s="1">
        <v>0.12329</v>
      </c>
      <c r="AE22" s="1">
        <v>0</v>
      </c>
      <c r="AF22" s="1">
        <v>0.12329</v>
      </c>
      <c r="AG22" s="1">
        <v>0</v>
      </c>
      <c r="AH22" s="1">
        <v>0.12329</v>
      </c>
      <c r="AI22" s="1">
        <v>0</v>
      </c>
      <c r="AK22" s="1">
        <v>19</v>
      </c>
      <c r="AL22" s="1">
        <v>0.12329</v>
      </c>
      <c r="AM22" s="1">
        <v>0</v>
      </c>
      <c r="AN22" s="1">
        <v>0.12329</v>
      </c>
      <c r="AO22" s="1">
        <v>0</v>
      </c>
      <c r="AP22" s="1">
        <v>0.12329</v>
      </c>
      <c r="AQ22" s="1">
        <v>0</v>
      </c>
      <c r="AR22" s="1">
        <v>0.12329</v>
      </c>
      <c r="AS22" s="1">
        <v>0</v>
      </c>
      <c r="AT22" s="1">
        <v>0.12329</v>
      </c>
      <c r="AU22" s="1">
        <v>0</v>
      </c>
      <c r="AW22" s="1">
        <v>19</v>
      </c>
      <c r="AX22" s="1">
        <v>0.12329</v>
      </c>
      <c r="AY22" s="1">
        <v>0</v>
      </c>
      <c r="AZ22" s="1">
        <v>0.12329</v>
      </c>
      <c r="BA22" s="1">
        <v>0</v>
      </c>
      <c r="BB22" s="1">
        <v>0.12329</v>
      </c>
      <c r="BC22" s="1">
        <v>0</v>
      </c>
      <c r="BD22" s="1">
        <v>0.12329</v>
      </c>
      <c r="BE22" s="1">
        <v>0</v>
      </c>
      <c r="BF22" s="1">
        <v>0.12329</v>
      </c>
      <c r="BG22" s="1">
        <v>0</v>
      </c>
      <c r="BI22" s="1">
        <v>19</v>
      </c>
      <c r="BJ22" s="1">
        <v>0.12329</v>
      </c>
      <c r="BK22" s="1">
        <v>0</v>
      </c>
      <c r="BL22" s="1">
        <v>0.12329</v>
      </c>
      <c r="BM22" s="1">
        <v>0</v>
      </c>
      <c r="BN22" s="1">
        <v>0.12329</v>
      </c>
      <c r="BO22" s="1">
        <v>0</v>
      </c>
      <c r="BP22" s="1">
        <v>0.12329</v>
      </c>
      <c r="BQ22" s="1">
        <v>0</v>
      </c>
      <c r="BR22" s="1">
        <v>0.12329</v>
      </c>
      <c r="BS22" s="2">
        <v>5.0500000000000002E-4</v>
      </c>
    </row>
    <row r="23" spans="1:71" x14ac:dyDescent="0.2">
      <c r="A23" s="1">
        <v>20</v>
      </c>
      <c r="B23" s="1">
        <v>0.14174999999999999</v>
      </c>
      <c r="C23" s="1">
        <v>0</v>
      </c>
      <c r="D23" s="1">
        <v>0.14174999999999999</v>
      </c>
      <c r="E23" s="1">
        <v>0</v>
      </c>
      <c r="F23" s="1">
        <v>0.14174999999999999</v>
      </c>
      <c r="G23" s="1">
        <v>0</v>
      </c>
      <c r="H23" s="1">
        <v>0.14174999999999999</v>
      </c>
      <c r="I23" s="1">
        <v>0</v>
      </c>
      <c r="J23" s="1">
        <v>0.14174999999999999</v>
      </c>
      <c r="K23" s="1">
        <v>0</v>
      </c>
      <c r="M23" s="1">
        <v>20</v>
      </c>
      <c r="N23" s="1">
        <v>0.14174999999999999</v>
      </c>
      <c r="O23" s="1">
        <v>0</v>
      </c>
      <c r="P23" s="1">
        <v>0.14174999999999999</v>
      </c>
      <c r="Q23" s="1">
        <v>0</v>
      </c>
      <c r="R23" s="1">
        <v>0.14174999999999999</v>
      </c>
      <c r="S23" s="1">
        <v>0</v>
      </c>
      <c r="T23" s="1">
        <v>0.14174999999999999</v>
      </c>
      <c r="U23" s="1">
        <v>0</v>
      </c>
      <c r="V23" s="1">
        <v>0.14174999999999999</v>
      </c>
      <c r="W23" s="1">
        <v>0</v>
      </c>
      <c r="Y23" s="1">
        <v>20</v>
      </c>
      <c r="Z23" s="1">
        <v>0.14174999999999999</v>
      </c>
      <c r="AA23" s="1">
        <v>0</v>
      </c>
      <c r="AB23" s="1">
        <v>0.14174999999999999</v>
      </c>
      <c r="AC23" s="1">
        <v>0</v>
      </c>
      <c r="AD23" s="1">
        <v>0.14174999999999999</v>
      </c>
      <c r="AE23" s="1">
        <v>0</v>
      </c>
      <c r="AF23" s="1">
        <v>0.14174999999999999</v>
      </c>
      <c r="AG23" s="1">
        <v>0</v>
      </c>
      <c r="AH23" s="1">
        <v>0.14174999999999999</v>
      </c>
      <c r="AI23" s="1">
        <v>0</v>
      </c>
      <c r="AK23" s="1">
        <v>20</v>
      </c>
      <c r="AL23" s="1">
        <v>0.14174999999999999</v>
      </c>
      <c r="AM23" s="1">
        <v>0</v>
      </c>
      <c r="AN23" s="1">
        <v>0.14174999999999999</v>
      </c>
      <c r="AO23" s="1">
        <v>0</v>
      </c>
      <c r="AP23" s="1">
        <v>0.14174999999999999</v>
      </c>
      <c r="AQ23" s="1">
        <v>0</v>
      </c>
      <c r="AR23" s="1">
        <v>0.14174999999999999</v>
      </c>
      <c r="AS23" s="1">
        <v>0</v>
      </c>
      <c r="AT23" s="1">
        <v>0.14174999999999999</v>
      </c>
      <c r="AU23" s="1">
        <v>0</v>
      </c>
      <c r="AW23" s="1">
        <v>20</v>
      </c>
      <c r="AX23" s="1">
        <v>0.14174999999999999</v>
      </c>
      <c r="AY23" s="1">
        <v>0</v>
      </c>
      <c r="AZ23" s="1">
        <v>0.14174999999999999</v>
      </c>
      <c r="BA23" s="1">
        <v>0</v>
      </c>
      <c r="BB23" s="1">
        <v>0.14174999999999999</v>
      </c>
      <c r="BC23" s="1">
        <v>0</v>
      </c>
      <c r="BD23" s="1">
        <v>0.14174999999999999</v>
      </c>
      <c r="BE23" s="1">
        <v>0</v>
      </c>
      <c r="BF23" s="1">
        <v>0.14174999999999999</v>
      </c>
      <c r="BG23" s="1">
        <v>0</v>
      </c>
      <c r="BI23" s="1">
        <v>20</v>
      </c>
      <c r="BJ23" s="1">
        <v>0.14174999999999999</v>
      </c>
      <c r="BK23" s="1">
        <v>0</v>
      </c>
      <c r="BL23" s="1">
        <v>0.14174999999999999</v>
      </c>
      <c r="BM23" s="1">
        <v>0</v>
      </c>
      <c r="BN23" s="1">
        <v>0.14174999999999999</v>
      </c>
      <c r="BO23" s="1">
        <v>0</v>
      </c>
      <c r="BP23" s="1">
        <v>0.14174999999999999</v>
      </c>
      <c r="BQ23" s="1">
        <v>0</v>
      </c>
      <c r="BR23" s="1">
        <v>0.14174999999999999</v>
      </c>
      <c r="BS23" s="1">
        <v>1.3500000000000001E-3</v>
      </c>
    </row>
    <row r="24" spans="1:71" x14ac:dyDescent="0.2">
      <c r="A24" s="1">
        <v>21</v>
      </c>
      <c r="B24" s="1">
        <v>0.16298000000000001</v>
      </c>
      <c r="C24" s="1">
        <v>0</v>
      </c>
      <c r="D24" s="1">
        <v>0.16298000000000001</v>
      </c>
      <c r="E24" s="1">
        <v>0</v>
      </c>
      <c r="F24" s="1">
        <v>0.16298000000000001</v>
      </c>
      <c r="G24" s="1">
        <v>0</v>
      </c>
      <c r="H24" s="1">
        <v>0.16298000000000001</v>
      </c>
      <c r="I24" s="1">
        <v>0</v>
      </c>
      <c r="J24" s="1">
        <v>0.16298000000000001</v>
      </c>
      <c r="K24" s="1">
        <v>0</v>
      </c>
      <c r="M24" s="1">
        <v>21</v>
      </c>
      <c r="N24" s="1">
        <v>0.16298000000000001</v>
      </c>
      <c r="O24" s="1">
        <v>0</v>
      </c>
      <c r="P24" s="1">
        <v>0.16298000000000001</v>
      </c>
      <c r="Q24" s="1">
        <v>0</v>
      </c>
      <c r="R24" s="1">
        <v>0.16298000000000001</v>
      </c>
      <c r="S24" s="1">
        <v>0</v>
      </c>
      <c r="T24" s="1">
        <v>0.16298000000000001</v>
      </c>
      <c r="U24" s="1">
        <v>0</v>
      </c>
      <c r="V24" s="1">
        <v>0.16298000000000001</v>
      </c>
      <c r="W24" s="1">
        <v>0</v>
      </c>
      <c r="Y24" s="1">
        <v>21</v>
      </c>
      <c r="Z24" s="1">
        <v>0.16298000000000001</v>
      </c>
      <c r="AA24" s="1">
        <v>0</v>
      </c>
      <c r="AB24" s="1">
        <v>0.16298000000000001</v>
      </c>
      <c r="AC24" s="1">
        <v>0</v>
      </c>
      <c r="AD24" s="1">
        <v>0.16298000000000001</v>
      </c>
      <c r="AE24" s="1">
        <v>0</v>
      </c>
      <c r="AF24" s="1">
        <v>0.16298000000000001</v>
      </c>
      <c r="AG24" s="1">
        <v>0</v>
      </c>
      <c r="AH24" s="1">
        <v>0.16298000000000001</v>
      </c>
      <c r="AI24" s="1">
        <v>0</v>
      </c>
      <c r="AK24" s="1">
        <v>21</v>
      </c>
      <c r="AL24" s="1">
        <v>0.16298000000000001</v>
      </c>
      <c r="AM24" s="1">
        <v>0</v>
      </c>
      <c r="AN24" s="1">
        <v>0.16298000000000001</v>
      </c>
      <c r="AO24" s="1">
        <v>0</v>
      </c>
      <c r="AP24" s="1">
        <v>0.16298000000000001</v>
      </c>
      <c r="AQ24" s="1">
        <v>0</v>
      </c>
      <c r="AR24" s="1">
        <v>0.16298000000000001</v>
      </c>
      <c r="AS24" s="1">
        <v>0</v>
      </c>
      <c r="AT24" s="1">
        <v>0.16298000000000001</v>
      </c>
      <c r="AU24" s="1">
        <v>0</v>
      </c>
      <c r="AW24" s="1">
        <v>21</v>
      </c>
      <c r="AX24" s="1">
        <v>0.16298000000000001</v>
      </c>
      <c r="AY24" s="1">
        <v>0</v>
      </c>
      <c r="AZ24" s="1">
        <v>0.16298000000000001</v>
      </c>
      <c r="BA24" s="1">
        <v>0</v>
      </c>
      <c r="BB24" s="1">
        <v>0.16298000000000001</v>
      </c>
      <c r="BC24" s="1">
        <v>0</v>
      </c>
      <c r="BD24" s="1">
        <v>0.16298000000000001</v>
      </c>
      <c r="BE24" s="1">
        <v>0</v>
      </c>
      <c r="BF24" s="1">
        <v>0.16298000000000001</v>
      </c>
      <c r="BG24" s="1">
        <v>0</v>
      </c>
      <c r="BI24" s="1">
        <v>21</v>
      </c>
      <c r="BJ24" s="1">
        <v>0.16298000000000001</v>
      </c>
      <c r="BK24" s="1">
        <v>0</v>
      </c>
      <c r="BL24" s="1">
        <v>0.16298000000000001</v>
      </c>
      <c r="BM24" s="1">
        <v>0</v>
      </c>
      <c r="BN24" s="1">
        <v>0.16298000000000001</v>
      </c>
      <c r="BO24" s="1">
        <v>0</v>
      </c>
      <c r="BP24" s="1">
        <v>0.16298000000000001</v>
      </c>
      <c r="BQ24" s="1">
        <v>0</v>
      </c>
      <c r="BR24" s="1">
        <v>0.16298000000000001</v>
      </c>
      <c r="BS24" s="1">
        <v>3.49E-3</v>
      </c>
    </row>
    <row r="25" spans="1:71" x14ac:dyDescent="0.2">
      <c r="A25" s="1">
        <v>22</v>
      </c>
      <c r="B25" s="1">
        <v>0.18737999999999999</v>
      </c>
      <c r="C25" s="1">
        <v>0</v>
      </c>
      <c r="D25" s="1">
        <v>0.18737999999999999</v>
      </c>
      <c r="E25" s="1">
        <v>0</v>
      </c>
      <c r="F25" s="1">
        <v>0.18737999999999999</v>
      </c>
      <c r="G25" s="1">
        <v>0</v>
      </c>
      <c r="H25" s="1">
        <v>0.18737999999999999</v>
      </c>
      <c r="I25" s="1">
        <v>0</v>
      </c>
      <c r="J25" s="1">
        <v>0.18737999999999999</v>
      </c>
      <c r="K25" s="1">
        <v>0</v>
      </c>
      <c r="M25" s="1">
        <v>22</v>
      </c>
      <c r="N25" s="1">
        <v>0.18737999999999999</v>
      </c>
      <c r="O25" s="1">
        <v>0</v>
      </c>
      <c r="P25" s="1">
        <v>0.18737999999999999</v>
      </c>
      <c r="Q25" s="1">
        <v>0</v>
      </c>
      <c r="R25" s="1">
        <v>0.18737999999999999</v>
      </c>
      <c r="S25" s="1">
        <v>0</v>
      </c>
      <c r="T25" s="1">
        <v>0.18737999999999999</v>
      </c>
      <c r="U25" s="1">
        <v>0</v>
      </c>
      <c r="V25" s="1">
        <v>0.18737999999999999</v>
      </c>
      <c r="W25" s="1">
        <v>0</v>
      </c>
      <c r="Y25" s="1">
        <v>22</v>
      </c>
      <c r="Z25" s="1">
        <v>0.18737999999999999</v>
      </c>
      <c r="AA25" s="1">
        <v>0</v>
      </c>
      <c r="AB25" s="1">
        <v>0.18737999999999999</v>
      </c>
      <c r="AC25" s="1">
        <v>0</v>
      </c>
      <c r="AD25" s="1">
        <v>0.18737999999999999</v>
      </c>
      <c r="AE25" s="1">
        <v>0</v>
      </c>
      <c r="AF25" s="1">
        <v>0.18737999999999999</v>
      </c>
      <c r="AG25" s="1">
        <v>0</v>
      </c>
      <c r="AH25" s="1">
        <v>0.18737999999999999</v>
      </c>
      <c r="AI25" s="1">
        <v>0</v>
      </c>
      <c r="AK25" s="1">
        <v>22</v>
      </c>
      <c r="AL25" s="1">
        <v>0.18737999999999999</v>
      </c>
      <c r="AM25" s="1">
        <v>0</v>
      </c>
      <c r="AN25" s="1">
        <v>0.18737999999999999</v>
      </c>
      <c r="AO25" s="1">
        <v>0</v>
      </c>
      <c r="AP25" s="1">
        <v>0.18737999999999999</v>
      </c>
      <c r="AQ25" s="1">
        <v>0</v>
      </c>
      <c r="AR25" s="1">
        <v>0.18737999999999999</v>
      </c>
      <c r="AS25" s="1">
        <v>0</v>
      </c>
      <c r="AT25" s="1">
        <v>0.18737999999999999</v>
      </c>
      <c r="AU25" s="1">
        <v>0</v>
      </c>
      <c r="AW25" s="1">
        <v>22</v>
      </c>
      <c r="AX25" s="1">
        <v>0.18737999999999999</v>
      </c>
      <c r="AY25" s="1">
        <v>0</v>
      </c>
      <c r="AZ25" s="1">
        <v>0.18737999999999999</v>
      </c>
      <c r="BA25" s="1">
        <v>0</v>
      </c>
      <c r="BB25" s="1">
        <v>0.18737999999999999</v>
      </c>
      <c r="BC25" s="1">
        <v>0</v>
      </c>
      <c r="BD25" s="1">
        <v>0.18737999999999999</v>
      </c>
      <c r="BE25" s="1">
        <v>0</v>
      </c>
      <c r="BF25" s="1">
        <v>0.18737999999999999</v>
      </c>
      <c r="BG25" s="1">
        <v>0</v>
      </c>
      <c r="BI25" s="1">
        <v>22</v>
      </c>
      <c r="BJ25" s="1">
        <v>0.18737999999999999</v>
      </c>
      <c r="BK25" s="1">
        <v>0</v>
      </c>
      <c r="BL25" s="1">
        <v>0.18737999999999999</v>
      </c>
      <c r="BM25" s="1">
        <v>0</v>
      </c>
      <c r="BN25" s="1">
        <v>0.18737999999999999</v>
      </c>
      <c r="BO25" s="1">
        <v>0</v>
      </c>
      <c r="BP25" s="1">
        <v>0.18737999999999999</v>
      </c>
      <c r="BQ25" s="1">
        <v>0</v>
      </c>
      <c r="BR25" s="1">
        <v>0.18737999999999999</v>
      </c>
      <c r="BS25" s="1">
        <v>8.4700000000000001E-3</v>
      </c>
    </row>
    <row r="26" spans="1:71" x14ac:dyDescent="0.2">
      <c r="A26" s="1">
        <v>23</v>
      </c>
      <c r="B26" s="1">
        <v>0.21543999999999999</v>
      </c>
      <c r="C26" s="1">
        <v>0</v>
      </c>
      <c r="D26" s="1">
        <v>0.21543999999999999</v>
      </c>
      <c r="E26" s="1">
        <v>0</v>
      </c>
      <c r="F26" s="1">
        <v>0.21543999999999999</v>
      </c>
      <c r="G26" s="1">
        <v>0</v>
      </c>
      <c r="H26" s="1">
        <v>0.21543999999999999</v>
      </c>
      <c r="I26" s="1">
        <v>0</v>
      </c>
      <c r="J26" s="1">
        <v>0.21543999999999999</v>
      </c>
      <c r="K26" s="1">
        <v>0</v>
      </c>
      <c r="M26" s="1">
        <v>23</v>
      </c>
      <c r="N26" s="1">
        <v>0.21543999999999999</v>
      </c>
      <c r="O26" s="1">
        <v>0</v>
      </c>
      <c r="P26" s="1">
        <v>0.21543999999999999</v>
      </c>
      <c r="Q26" s="1">
        <v>0</v>
      </c>
      <c r="R26" s="1">
        <v>0.21543999999999999</v>
      </c>
      <c r="S26" s="1">
        <v>0</v>
      </c>
      <c r="T26" s="1">
        <v>0.21543999999999999</v>
      </c>
      <c r="U26" s="1">
        <v>0</v>
      </c>
      <c r="V26" s="1">
        <v>0.21543999999999999</v>
      </c>
      <c r="W26" s="1">
        <v>0</v>
      </c>
      <c r="Y26" s="1">
        <v>23</v>
      </c>
      <c r="Z26" s="1">
        <v>0.21543999999999999</v>
      </c>
      <c r="AA26" s="1">
        <v>0</v>
      </c>
      <c r="AB26" s="1">
        <v>0.21543999999999999</v>
      </c>
      <c r="AC26" s="1">
        <v>0</v>
      </c>
      <c r="AD26" s="1">
        <v>0.21543999999999999</v>
      </c>
      <c r="AE26" s="1">
        <v>0</v>
      </c>
      <c r="AF26" s="1">
        <v>0.21543999999999999</v>
      </c>
      <c r="AG26" s="1">
        <v>0</v>
      </c>
      <c r="AH26" s="1">
        <v>0.21543999999999999</v>
      </c>
      <c r="AI26" s="1">
        <v>0</v>
      </c>
      <c r="AK26" s="1">
        <v>23</v>
      </c>
      <c r="AL26" s="1">
        <v>0.21543999999999999</v>
      </c>
      <c r="AM26" s="1">
        <v>0</v>
      </c>
      <c r="AN26" s="1">
        <v>0.21543999999999999</v>
      </c>
      <c r="AO26" s="1">
        <v>0</v>
      </c>
      <c r="AP26" s="1">
        <v>0.21543999999999999</v>
      </c>
      <c r="AQ26" s="1">
        <v>0</v>
      </c>
      <c r="AR26" s="1">
        <v>0.21543999999999999</v>
      </c>
      <c r="AS26" s="1">
        <v>0</v>
      </c>
      <c r="AT26" s="1">
        <v>0.21543999999999999</v>
      </c>
      <c r="AU26" s="1">
        <v>0</v>
      </c>
      <c r="AW26" s="1">
        <v>23</v>
      </c>
      <c r="AX26" s="1">
        <v>0.21543999999999999</v>
      </c>
      <c r="AY26" s="1">
        <v>0</v>
      </c>
      <c r="AZ26" s="1">
        <v>0.21543999999999999</v>
      </c>
      <c r="BA26" s="1">
        <v>0</v>
      </c>
      <c r="BB26" s="1">
        <v>0.21543999999999999</v>
      </c>
      <c r="BC26" s="1">
        <v>0</v>
      </c>
      <c r="BD26" s="1">
        <v>0.21543999999999999</v>
      </c>
      <c r="BE26" s="1">
        <v>0</v>
      </c>
      <c r="BF26" s="1">
        <v>0.21543999999999999</v>
      </c>
      <c r="BG26" s="1">
        <v>0</v>
      </c>
      <c r="BI26" s="1">
        <v>23</v>
      </c>
      <c r="BJ26" s="1">
        <v>0.21543999999999999</v>
      </c>
      <c r="BK26" s="1">
        <v>0</v>
      </c>
      <c r="BL26" s="1">
        <v>0.21543999999999999</v>
      </c>
      <c r="BM26" s="1">
        <v>0</v>
      </c>
      <c r="BN26" s="1">
        <v>0.21543999999999999</v>
      </c>
      <c r="BO26" s="1">
        <v>0</v>
      </c>
      <c r="BP26" s="1">
        <v>0.21543999999999999</v>
      </c>
      <c r="BQ26" s="1">
        <v>0</v>
      </c>
      <c r="BR26" s="1">
        <v>0.21543999999999999</v>
      </c>
      <c r="BS26" s="1">
        <v>1.9810000000000001E-2</v>
      </c>
    </row>
    <row r="27" spans="1:71" x14ac:dyDescent="0.2">
      <c r="A27" s="1">
        <v>24</v>
      </c>
      <c r="B27" s="1">
        <v>0.24771000000000001</v>
      </c>
      <c r="C27" s="1">
        <v>0</v>
      </c>
      <c r="D27" s="1">
        <v>0.24771000000000001</v>
      </c>
      <c r="E27" s="1">
        <v>0</v>
      </c>
      <c r="F27" s="1">
        <v>0.24771000000000001</v>
      </c>
      <c r="G27" s="1">
        <v>0</v>
      </c>
      <c r="H27" s="1">
        <v>0.24771000000000001</v>
      </c>
      <c r="I27" s="1">
        <v>0</v>
      </c>
      <c r="J27" s="1">
        <v>0.24771000000000001</v>
      </c>
      <c r="K27" s="1">
        <v>0</v>
      </c>
      <c r="M27" s="1">
        <v>24</v>
      </c>
      <c r="N27" s="1">
        <v>0.24771000000000001</v>
      </c>
      <c r="O27" s="1">
        <v>0</v>
      </c>
      <c r="P27" s="1">
        <v>0.24771000000000001</v>
      </c>
      <c r="Q27" s="1">
        <v>0</v>
      </c>
      <c r="R27" s="1">
        <v>0.24771000000000001</v>
      </c>
      <c r="S27" s="1">
        <v>0</v>
      </c>
      <c r="T27" s="1">
        <v>0.24771000000000001</v>
      </c>
      <c r="U27" s="1">
        <v>0</v>
      </c>
      <c r="V27" s="1">
        <v>0.24771000000000001</v>
      </c>
      <c r="W27" s="1">
        <v>0</v>
      </c>
      <c r="Y27" s="1">
        <v>24</v>
      </c>
      <c r="Z27" s="1">
        <v>0.24771000000000001</v>
      </c>
      <c r="AA27" s="1">
        <v>0</v>
      </c>
      <c r="AB27" s="1">
        <v>0.24771000000000001</v>
      </c>
      <c r="AC27" s="1">
        <v>0</v>
      </c>
      <c r="AD27" s="1">
        <v>0.24771000000000001</v>
      </c>
      <c r="AE27" s="1">
        <v>0</v>
      </c>
      <c r="AF27" s="1">
        <v>0.24771000000000001</v>
      </c>
      <c r="AG27" s="1">
        <v>0</v>
      </c>
      <c r="AH27" s="1">
        <v>0.24771000000000001</v>
      </c>
      <c r="AI27" s="1">
        <v>0</v>
      </c>
      <c r="AK27" s="1">
        <v>24</v>
      </c>
      <c r="AL27" s="1">
        <v>0.24771000000000001</v>
      </c>
      <c r="AM27" s="1">
        <v>0</v>
      </c>
      <c r="AN27" s="1">
        <v>0.24771000000000001</v>
      </c>
      <c r="AO27" s="1">
        <v>0</v>
      </c>
      <c r="AP27" s="1">
        <v>0.24771000000000001</v>
      </c>
      <c r="AQ27" s="1">
        <v>0</v>
      </c>
      <c r="AR27" s="1">
        <v>0.24771000000000001</v>
      </c>
      <c r="AS27" s="1">
        <v>0</v>
      </c>
      <c r="AT27" s="1">
        <v>0.24771000000000001</v>
      </c>
      <c r="AU27" s="1">
        <v>0</v>
      </c>
      <c r="AW27" s="1">
        <v>24</v>
      </c>
      <c r="AX27" s="1">
        <v>0.24771000000000001</v>
      </c>
      <c r="AY27" s="1">
        <v>0</v>
      </c>
      <c r="AZ27" s="1">
        <v>0.24771000000000001</v>
      </c>
      <c r="BA27" s="1">
        <v>0</v>
      </c>
      <c r="BB27" s="1">
        <v>0.24771000000000001</v>
      </c>
      <c r="BC27" s="1">
        <v>0</v>
      </c>
      <c r="BD27" s="1">
        <v>0.24771000000000001</v>
      </c>
      <c r="BE27" s="1">
        <v>0</v>
      </c>
      <c r="BF27" s="1">
        <v>0.24771000000000001</v>
      </c>
      <c r="BG27" s="1">
        <v>0</v>
      </c>
      <c r="BI27" s="1">
        <v>24</v>
      </c>
      <c r="BJ27" s="1">
        <v>0.24771000000000001</v>
      </c>
      <c r="BK27" s="1">
        <v>0</v>
      </c>
      <c r="BL27" s="1">
        <v>0.24771000000000001</v>
      </c>
      <c r="BM27" s="1">
        <v>0</v>
      </c>
      <c r="BN27" s="1">
        <v>0.24771000000000001</v>
      </c>
      <c r="BO27" s="1">
        <v>0</v>
      </c>
      <c r="BP27" s="1">
        <v>0.24771000000000001</v>
      </c>
      <c r="BQ27" s="1">
        <v>0</v>
      </c>
      <c r="BR27" s="1">
        <v>0.24771000000000001</v>
      </c>
      <c r="BS27" s="1">
        <v>4.505E-2</v>
      </c>
    </row>
    <row r="28" spans="1:71" x14ac:dyDescent="0.2">
      <c r="A28" s="1">
        <v>25</v>
      </c>
      <c r="B28" s="1">
        <v>0.2848</v>
      </c>
      <c r="C28" s="1">
        <v>0</v>
      </c>
      <c r="D28" s="1">
        <v>0.2848</v>
      </c>
      <c r="E28" s="1">
        <v>0</v>
      </c>
      <c r="F28" s="1">
        <v>0.2848</v>
      </c>
      <c r="G28" s="1">
        <v>0</v>
      </c>
      <c r="H28" s="1">
        <v>0.2848</v>
      </c>
      <c r="I28" s="1">
        <v>0</v>
      </c>
      <c r="J28" s="1">
        <v>0.2848</v>
      </c>
      <c r="K28" s="1">
        <v>0</v>
      </c>
      <c r="M28" s="1">
        <v>25</v>
      </c>
      <c r="N28" s="1">
        <v>0.2848</v>
      </c>
      <c r="O28" s="1">
        <v>0</v>
      </c>
      <c r="P28" s="1">
        <v>0.2848</v>
      </c>
      <c r="Q28" s="1">
        <v>0</v>
      </c>
      <c r="R28" s="1">
        <v>0.2848</v>
      </c>
      <c r="S28" s="1">
        <v>0</v>
      </c>
      <c r="T28" s="1">
        <v>0.2848</v>
      </c>
      <c r="U28" s="1">
        <v>0</v>
      </c>
      <c r="V28" s="1">
        <v>0.2848</v>
      </c>
      <c r="W28" s="1">
        <v>0</v>
      </c>
      <c r="Y28" s="1">
        <v>25</v>
      </c>
      <c r="Z28" s="1">
        <v>0.2848</v>
      </c>
      <c r="AA28" s="1">
        <v>0</v>
      </c>
      <c r="AB28" s="1">
        <v>0.2848</v>
      </c>
      <c r="AC28" s="1">
        <v>0</v>
      </c>
      <c r="AD28" s="1">
        <v>0.2848</v>
      </c>
      <c r="AE28" s="1">
        <v>0</v>
      </c>
      <c r="AF28" s="1">
        <v>0.2848</v>
      </c>
      <c r="AG28" s="1">
        <v>0</v>
      </c>
      <c r="AH28" s="1">
        <v>0.2848</v>
      </c>
      <c r="AI28" s="1">
        <v>0</v>
      </c>
      <c r="AK28" s="1">
        <v>25</v>
      </c>
      <c r="AL28" s="1">
        <v>0.2848</v>
      </c>
      <c r="AM28" s="1">
        <v>0</v>
      </c>
      <c r="AN28" s="1">
        <v>0.2848</v>
      </c>
      <c r="AO28" s="1">
        <v>0</v>
      </c>
      <c r="AP28" s="1">
        <v>0.2848</v>
      </c>
      <c r="AQ28" s="1">
        <v>0</v>
      </c>
      <c r="AR28" s="1">
        <v>0.2848</v>
      </c>
      <c r="AS28" s="1">
        <v>0</v>
      </c>
      <c r="AT28" s="1">
        <v>0.2848</v>
      </c>
      <c r="AU28" s="1">
        <v>0</v>
      </c>
      <c r="AW28" s="1">
        <v>25</v>
      </c>
      <c r="AX28" s="1">
        <v>0.2848</v>
      </c>
      <c r="AY28" s="1">
        <v>0</v>
      </c>
      <c r="AZ28" s="1">
        <v>0.2848</v>
      </c>
      <c r="BA28" s="1">
        <v>0</v>
      </c>
      <c r="BB28" s="1">
        <v>0.2848</v>
      </c>
      <c r="BC28" s="1">
        <v>0</v>
      </c>
      <c r="BD28" s="1">
        <v>0.2848</v>
      </c>
      <c r="BE28" s="1">
        <v>0</v>
      </c>
      <c r="BF28" s="1">
        <v>0.2848</v>
      </c>
      <c r="BG28" s="1">
        <v>0</v>
      </c>
      <c r="BI28" s="1">
        <v>25</v>
      </c>
      <c r="BJ28" s="1">
        <v>0.2848</v>
      </c>
      <c r="BK28" s="1">
        <v>0</v>
      </c>
      <c r="BL28" s="1">
        <v>0.2848</v>
      </c>
      <c r="BM28" s="1">
        <v>0</v>
      </c>
      <c r="BN28" s="1">
        <v>0.2848</v>
      </c>
      <c r="BO28" s="1">
        <v>0</v>
      </c>
      <c r="BP28" s="1">
        <v>0.2848</v>
      </c>
      <c r="BQ28" s="1">
        <v>0</v>
      </c>
      <c r="BR28" s="1">
        <v>0.2848</v>
      </c>
      <c r="BS28" s="1">
        <v>9.8780000000000007E-2</v>
      </c>
    </row>
    <row r="29" spans="1:71" x14ac:dyDescent="0.2">
      <c r="A29" s="1">
        <v>26</v>
      </c>
      <c r="B29" s="1">
        <v>0.32745999999999997</v>
      </c>
      <c r="C29" s="1">
        <v>0</v>
      </c>
      <c r="D29" s="1">
        <v>0.32745999999999997</v>
      </c>
      <c r="E29" s="1">
        <v>0</v>
      </c>
      <c r="F29" s="1">
        <v>0.32745999999999997</v>
      </c>
      <c r="G29" s="1">
        <v>0</v>
      </c>
      <c r="H29" s="1">
        <v>0.32745999999999997</v>
      </c>
      <c r="I29" s="1">
        <v>0</v>
      </c>
      <c r="J29" s="1">
        <v>0.32745999999999997</v>
      </c>
      <c r="K29" s="1">
        <v>0</v>
      </c>
      <c r="M29" s="1">
        <v>26</v>
      </c>
      <c r="N29" s="1">
        <v>0.32745999999999997</v>
      </c>
      <c r="O29" s="1">
        <v>0</v>
      </c>
      <c r="P29" s="1">
        <v>0.32745999999999997</v>
      </c>
      <c r="Q29" s="1">
        <v>0</v>
      </c>
      <c r="R29" s="1">
        <v>0.32745999999999997</v>
      </c>
      <c r="S29" s="1">
        <v>0</v>
      </c>
      <c r="T29" s="1">
        <v>0.32745999999999997</v>
      </c>
      <c r="U29" s="1">
        <v>0</v>
      </c>
      <c r="V29" s="1">
        <v>0.32745999999999997</v>
      </c>
      <c r="W29" s="1">
        <v>0</v>
      </c>
      <c r="Y29" s="1">
        <v>26</v>
      </c>
      <c r="Z29" s="1">
        <v>0.32745999999999997</v>
      </c>
      <c r="AA29" s="1">
        <v>0</v>
      </c>
      <c r="AB29" s="1">
        <v>0.32745999999999997</v>
      </c>
      <c r="AC29" s="1">
        <v>0</v>
      </c>
      <c r="AD29" s="1">
        <v>0.32745999999999997</v>
      </c>
      <c r="AE29" s="1">
        <v>0</v>
      </c>
      <c r="AF29" s="1">
        <v>0.32745999999999997</v>
      </c>
      <c r="AG29" s="1">
        <v>0</v>
      </c>
      <c r="AH29" s="1">
        <v>0.32745999999999997</v>
      </c>
      <c r="AI29" s="1">
        <v>0</v>
      </c>
      <c r="AK29" s="1">
        <v>26</v>
      </c>
      <c r="AL29" s="1">
        <v>0.32745999999999997</v>
      </c>
      <c r="AM29" s="1">
        <v>0</v>
      </c>
      <c r="AN29" s="1">
        <v>0.32745999999999997</v>
      </c>
      <c r="AO29" s="1">
        <v>0</v>
      </c>
      <c r="AP29" s="1">
        <v>0.32745999999999997</v>
      </c>
      <c r="AQ29" s="1">
        <v>0</v>
      </c>
      <c r="AR29" s="1">
        <v>0.32745999999999997</v>
      </c>
      <c r="AS29" s="1">
        <v>0</v>
      </c>
      <c r="AT29" s="1">
        <v>0.32745999999999997</v>
      </c>
      <c r="AU29" s="1">
        <v>0</v>
      </c>
      <c r="AW29" s="1">
        <v>26</v>
      </c>
      <c r="AX29" s="1">
        <v>0.32745999999999997</v>
      </c>
      <c r="AY29" s="1">
        <v>0</v>
      </c>
      <c r="AZ29" s="1">
        <v>0.32745999999999997</v>
      </c>
      <c r="BA29" s="1">
        <v>0</v>
      </c>
      <c r="BB29" s="1">
        <v>0.32745999999999997</v>
      </c>
      <c r="BC29" s="1">
        <v>0</v>
      </c>
      <c r="BD29" s="1">
        <v>0.32745999999999997</v>
      </c>
      <c r="BE29" s="1">
        <v>0</v>
      </c>
      <c r="BF29" s="1">
        <v>0.32745999999999997</v>
      </c>
      <c r="BG29" s="1">
        <v>0</v>
      </c>
      <c r="BI29" s="1">
        <v>26</v>
      </c>
      <c r="BJ29" s="1">
        <v>0.32745999999999997</v>
      </c>
      <c r="BK29" s="1">
        <v>0</v>
      </c>
      <c r="BL29" s="1">
        <v>0.32745999999999997</v>
      </c>
      <c r="BM29" s="1">
        <v>0</v>
      </c>
      <c r="BN29" s="1">
        <v>0.32745999999999997</v>
      </c>
      <c r="BO29" s="1">
        <v>0</v>
      </c>
      <c r="BP29" s="1">
        <v>0.32745999999999997</v>
      </c>
      <c r="BQ29" s="1">
        <v>0</v>
      </c>
      <c r="BR29" s="1">
        <v>0.32745999999999997</v>
      </c>
      <c r="BS29" s="1">
        <v>0.20571999999999999</v>
      </c>
    </row>
    <row r="30" spans="1:71" x14ac:dyDescent="0.2">
      <c r="A30" s="1">
        <v>27</v>
      </c>
      <c r="B30" s="1">
        <v>0.37648999999999999</v>
      </c>
      <c r="C30" s="1">
        <v>0</v>
      </c>
      <c r="D30" s="1">
        <v>0.37648999999999999</v>
      </c>
      <c r="E30" s="1">
        <v>0</v>
      </c>
      <c r="F30" s="1">
        <v>0.37648999999999999</v>
      </c>
      <c r="G30" s="1">
        <v>0</v>
      </c>
      <c r="H30" s="1">
        <v>0.37648999999999999</v>
      </c>
      <c r="I30" s="1">
        <v>0</v>
      </c>
      <c r="J30" s="1">
        <v>0.37648999999999999</v>
      </c>
      <c r="K30" s="1">
        <v>0</v>
      </c>
      <c r="M30" s="1">
        <v>27</v>
      </c>
      <c r="N30" s="1">
        <v>0.37648999999999999</v>
      </c>
      <c r="O30" s="1">
        <v>0</v>
      </c>
      <c r="P30" s="1">
        <v>0.37648999999999999</v>
      </c>
      <c r="Q30" s="1">
        <v>0</v>
      </c>
      <c r="R30" s="1">
        <v>0.37648999999999999</v>
      </c>
      <c r="S30" s="1">
        <v>0</v>
      </c>
      <c r="T30" s="1">
        <v>0.37648999999999999</v>
      </c>
      <c r="U30" s="1">
        <v>0</v>
      </c>
      <c r="V30" s="1">
        <v>0.37648999999999999</v>
      </c>
      <c r="W30" s="1">
        <v>0</v>
      </c>
      <c r="Y30" s="1">
        <v>27</v>
      </c>
      <c r="Z30" s="1">
        <v>0.37648999999999999</v>
      </c>
      <c r="AA30" s="1">
        <v>0</v>
      </c>
      <c r="AB30" s="1">
        <v>0.37648999999999999</v>
      </c>
      <c r="AC30" s="1">
        <v>0</v>
      </c>
      <c r="AD30" s="1">
        <v>0.37648999999999999</v>
      </c>
      <c r="AE30" s="1">
        <v>0</v>
      </c>
      <c r="AF30" s="1">
        <v>0.37648999999999999</v>
      </c>
      <c r="AG30" s="1">
        <v>0</v>
      </c>
      <c r="AH30" s="1">
        <v>0.37648999999999999</v>
      </c>
      <c r="AI30" s="1">
        <v>0</v>
      </c>
      <c r="AK30" s="1">
        <v>27</v>
      </c>
      <c r="AL30" s="1">
        <v>0.37648999999999999</v>
      </c>
      <c r="AM30" s="1">
        <v>0</v>
      </c>
      <c r="AN30" s="1">
        <v>0.37648999999999999</v>
      </c>
      <c r="AO30" s="1">
        <v>0</v>
      </c>
      <c r="AP30" s="1">
        <v>0.37648999999999999</v>
      </c>
      <c r="AQ30" s="1">
        <v>0</v>
      </c>
      <c r="AR30" s="1">
        <v>0.37648999999999999</v>
      </c>
      <c r="AS30" s="1">
        <v>0</v>
      </c>
      <c r="AT30" s="1">
        <v>0.37648999999999999</v>
      </c>
      <c r="AU30" s="1">
        <v>0</v>
      </c>
      <c r="AW30" s="1">
        <v>27</v>
      </c>
      <c r="AX30" s="1">
        <v>0.37648999999999999</v>
      </c>
      <c r="AY30" s="1">
        <v>0</v>
      </c>
      <c r="AZ30" s="1">
        <v>0.37648999999999999</v>
      </c>
      <c r="BA30" s="1">
        <v>0</v>
      </c>
      <c r="BB30" s="1">
        <v>0.37648999999999999</v>
      </c>
      <c r="BC30" s="1">
        <v>0</v>
      </c>
      <c r="BD30" s="1">
        <v>0.37648999999999999</v>
      </c>
      <c r="BE30" s="1">
        <v>0</v>
      </c>
      <c r="BF30" s="1">
        <v>0.37648999999999999</v>
      </c>
      <c r="BG30" s="1">
        <v>0</v>
      </c>
      <c r="BI30" s="1">
        <v>27</v>
      </c>
      <c r="BJ30" s="1">
        <v>0.37648999999999999</v>
      </c>
      <c r="BK30" s="1">
        <v>0</v>
      </c>
      <c r="BL30" s="1">
        <v>0.37648999999999999</v>
      </c>
      <c r="BM30" s="1">
        <v>0</v>
      </c>
      <c r="BN30" s="1">
        <v>0.37648999999999999</v>
      </c>
      <c r="BO30" s="1">
        <v>0</v>
      </c>
      <c r="BP30" s="1">
        <v>0.37648999999999999</v>
      </c>
      <c r="BQ30" s="1">
        <v>0</v>
      </c>
      <c r="BR30" s="1">
        <v>0.37648999999999999</v>
      </c>
      <c r="BS30" s="1">
        <v>0.40217999999999998</v>
      </c>
    </row>
    <row r="31" spans="1:71" x14ac:dyDescent="0.2">
      <c r="A31" s="1">
        <v>28</v>
      </c>
      <c r="B31" s="1">
        <v>0.43287999999999999</v>
      </c>
      <c r="C31" s="1">
        <v>0</v>
      </c>
      <c r="D31" s="1">
        <v>0.43287999999999999</v>
      </c>
      <c r="E31" s="1">
        <v>0</v>
      </c>
      <c r="F31" s="1">
        <v>0.43287999999999999</v>
      </c>
      <c r="G31" s="1">
        <v>0</v>
      </c>
      <c r="H31" s="1">
        <v>0.43287999999999999</v>
      </c>
      <c r="I31" s="1">
        <v>0</v>
      </c>
      <c r="J31" s="1">
        <v>0.43287999999999999</v>
      </c>
      <c r="K31" s="1">
        <v>0</v>
      </c>
      <c r="M31" s="1">
        <v>28</v>
      </c>
      <c r="N31" s="1">
        <v>0.43287999999999999</v>
      </c>
      <c r="O31" s="1">
        <v>0</v>
      </c>
      <c r="P31" s="1">
        <v>0.43287999999999999</v>
      </c>
      <c r="Q31" s="1">
        <v>0</v>
      </c>
      <c r="R31" s="1">
        <v>0.43287999999999999</v>
      </c>
      <c r="S31" s="1">
        <v>0</v>
      </c>
      <c r="T31" s="1">
        <v>0.43287999999999999</v>
      </c>
      <c r="U31" s="1">
        <v>0</v>
      </c>
      <c r="V31" s="1">
        <v>0.43287999999999999</v>
      </c>
      <c r="W31" s="1">
        <v>0</v>
      </c>
      <c r="Y31" s="1">
        <v>28</v>
      </c>
      <c r="Z31" s="1">
        <v>0.43287999999999999</v>
      </c>
      <c r="AA31" s="1">
        <v>0</v>
      </c>
      <c r="AB31" s="1">
        <v>0.43287999999999999</v>
      </c>
      <c r="AC31" s="1">
        <v>0</v>
      </c>
      <c r="AD31" s="1">
        <v>0.43287999999999999</v>
      </c>
      <c r="AE31" s="1">
        <v>0</v>
      </c>
      <c r="AF31" s="1">
        <v>0.43287999999999999</v>
      </c>
      <c r="AG31" s="1">
        <v>0</v>
      </c>
      <c r="AH31" s="1">
        <v>0.43287999999999999</v>
      </c>
      <c r="AI31" s="1">
        <v>0</v>
      </c>
      <c r="AK31" s="1">
        <v>28</v>
      </c>
      <c r="AL31" s="1">
        <v>0.43287999999999999</v>
      </c>
      <c r="AM31" s="1">
        <v>0</v>
      </c>
      <c r="AN31" s="1">
        <v>0.43287999999999999</v>
      </c>
      <c r="AO31" s="1">
        <v>0</v>
      </c>
      <c r="AP31" s="1">
        <v>0.43287999999999999</v>
      </c>
      <c r="AQ31" s="1">
        <v>0</v>
      </c>
      <c r="AR31" s="1">
        <v>0.43287999999999999</v>
      </c>
      <c r="AS31" s="1">
        <v>0</v>
      </c>
      <c r="AT31" s="1">
        <v>0.43287999999999999</v>
      </c>
      <c r="AU31" s="1">
        <v>0</v>
      </c>
      <c r="AW31" s="1">
        <v>28</v>
      </c>
      <c r="AX31" s="1">
        <v>0.43287999999999999</v>
      </c>
      <c r="AY31" s="1">
        <v>0</v>
      </c>
      <c r="AZ31" s="1">
        <v>0.43287999999999999</v>
      </c>
      <c r="BA31" s="1">
        <v>0</v>
      </c>
      <c r="BB31" s="1">
        <v>0.43287999999999999</v>
      </c>
      <c r="BC31" s="1">
        <v>0</v>
      </c>
      <c r="BD31" s="1">
        <v>0.43287999999999999</v>
      </c>
      <c r="BE31" s="1">
        <v>0</v>
      </c>
      <c r="BF31" s="1">
        <v>0.43287999999999999</v>
      </c>
      <c r="BG31" s="1">
        <v>0</v>
      </c>
      <c r="BI31" s="1">
        <v>28</v>
      </c>
      <c r="BJ31" s="1">
        <v>0.43287999999999999</v>
      </c>
      <c r="BK31" s="1">
        <v>0</v>
      </c>
      <c r="BL31" s="1">
        <v>0.43287999999999999</v>
      </c>
      <c r="BM31" s="1">
        <v>0</v>
      </c>
      <c r="BN31" s="1">
        <v>0.43287999999999999</v>
      </c>
      <c r="BO31" s="1">
        <v>0</v>
      </c>
      <c r="BP31" s="1">
        <v>0.43287999999999999</v>
      </c>
      <c r="BQ31" s="1">
        <v>0</v>
      </c>
      <c r="BR31" s="1">
        <v>0.43287999999999999</v>
      </c>
      <c r="BS31" s="1">
        <v>0.73416999999999999</v>
      </c>
    </row>
    <row r="32" spans="1:71" x14ac:dyDescent="0.2">
      <c r="A32" s="1">
        <v>29</v>
      </c>
      <c r="B32" s="1">
        <v>0.49769999999999998</v>
      </c>
      <c r="C32" s="1">
        <v>0</v>
      </c>
      <c r="D32" s="1">
        <v>0.49769999999999998</v>
      </c>
      <c r="E32" s="1">
        <v>0</v>
      </c>
      <c r="F32" s="1">
        <v>0.49769999999999998</v>
      </c>
      <c r="G32" s="1">
        <v>0</v>
      </c>
      <c r="H32" s="1">
        <v>0.49769999999999998</v>
      </c>
      <c r="I32" s="1">
        <v>0</v>
      </c>
      <c r="J32" s="1">
        <v>0.49769999999999998</v>
      </c>
      <c r="K32" s="1">
        <v>0</v>
      </c>
      <c r="M32" s="1">
        <v>29</v>
      </c>
      <c r="N32" s="1">
        <v>0.49769999999999998</v>
      </c>
      <c r="O32" s="1">
        <v>0</v>
      </c>
      <c r="P32" s="1">
        <v>0.49769999999999998</v>
      </c>
      <c r="Q32" s="1">
        <v>0</v>
      </c>
      <c r="R32" s="1">
        <v>0.49769999999999998</v>
      </c>
      <c r="S32" s="1">
        <v>0</v>
      </c>
      <c r="T32" s="1">
        <v>0.49769999999999998</v>
      </c>
      <c r="U32" s="1">
        <v>0</v>
      </c>
      <c r="V32" s="1">
        <v>0.49769999999999998</v>
      </c>
      <c r="W32" s="1">
        <v>0</v>
      </c>
      <c r="Y32" s="1">
        <v>29</v>
      </c>
      <c r="Z32" s="1">
        <v>0.49769999999999998</v>
      </c>
      <c r="AA32" s="1">
        <v>0</v>
      </c>
      <c r="AB32" s="1">
        <v>0.49769999999999998</v>
      </c>
      <c r="AC32" s="1">
        <v>0</v>
      </c>
      <c r="AD32" s="1">
        <v>0.49769999999999998</v>
      </c>
      <c r="AE32" s="1">
        <v>0</v>
      </c>
      <c r="AF32" s="1">
        <v>0.49769999999999998</v>
      </c>
      <c r="AG32" s="1">
        <v>0</v>
      </c>
      <c r="AH32" s="1">
        <v>0.49769999999999998</v>
      </c>
      <c r="AI32" s="1">
        <v>0</v>
      </c>
      <c r="AK32" s="1">
        <v>29</v>
      </c>
      <c r="AL32" s="1">
        <v>0.49769999999999998</v>
      </c>
      <c r="AM32" s="1">
        <v>0</v>
      </c>
      <c r="AN32" s="1">
        <v>0.49769999999999998</v>
      </c>
      <c r="AO32" s="1">
        <v>0</v>
      </c>
      <c r="AP32" s="1">
        <v>0.49769999999999998</v>
      </c>
      <c r="AQ32" s="1">
        <v>0</v>
      </c>
      <c r="AR32" s="1">
        <v>0.49769999999999998</v>
      </c>
      <c r="AS32" s="1">
        <v>0</v>
      </c>
      <c r="AT32" s="1">
        <v>0.49769999999999998</v>
      </c>
      <c r="AU32" s="1">
        <v>0</v>
      </c>
      <c r="AW32" s="1">
        <v>29</v>
      </c>
      <c r="AX32" s="1">
        <v>0.49769999999999998</v>
      </c>
      <c r="AY32" s="1">
        <v>0</v>
      </c>
      <c r="AZ32" s="1">
        <v>0.49769999999999998</v>
      </c>
      <c r="BA32" s="1">
        <v>0</v>
      </c>
      <c r="BB32" s="1">
        <v>0.49769999999999998</v>
      </c>
      <c r="BC32" s="1">
        <v>0</v>
      </c>
      <c r="BD32" s="1">
        <v>0.49769999999999998</v>
      </c>
      <c r="BE32" s="1">
        <v>0</v>
      </c>
      <c r="BF32" s="1">
        <v>0.49769999999999998</v>
      </c>
      <c r="BG32" s="1">
        <v>0</v>
      </c>
      <c r="BI32" s="1">
        <v>29</v>
      </c>
      <c r="BJ32" s="1">
        <v>0.49769999999999998</v>
      </c>
      <c r="BK32" s="1">
        <v>0</v>
      </c>
      <c r="BL32" s="1">
        <v>0.49769999999999998</v>
      </c>
      <c r="BM32" s="1">
        <v>0</v>
      </c>
      <c r="BN32" s="1">
        <v>0.49769999999999998</v>
      </c>
      <c r="BO32" s="1">
        <v>0</v>
      </c>
      <c r="BP32" s="1">
        <v>0.49769999999999998</v>
      </c>
      <c r="BQ32" s="1">
        <v>0</v>
      </c>
      <c r="BR32" s="1">
        <v>0.49769999999999998</v>
      </c>
      <c r="BS32" s="1">
        <v>1.2513099999999999</v>
      </c>
    </row>
    <row r="33" spans="1:71" x14ac:dyDescent="0.2">
      <c r="A33" s="1">
        <v>30</v>
      </c>
      <c r="B33" s="1">
        <v>0.57223999999999997</v>
      </c>
      <c r="C33" s="1">
        <v>0</v>
      </c>
      <c r="D33" s="1">
        <v>0.57223999999999997</v>
      </c>
      <c r="E33" s="1">
        <v>0</v>
      </c>
      <c r="F33" s="1">
        <v>0.57223999999999997</v>
      </c>
      <c r="G33" s="1">
        <v>0</v>
      </c>
      <c r="H33" s="1">
        <v>0.57223999999999997</v>
      </c>
      <c r="I33" s="1">
        <v>0</v>
      </c>
      <c r="J33" s="1">
        <v>0.57223999999999997</v>
      </c>
      <c r="K33" s="1">
        <v>0</v>
      </c>
      <c r="M33" s="1">
        <v>30</v>
      </c>
      <c r="N33" s="1">
        <v>0.57223999999999997</v>
      </c>
      <c r="O33" s="1">
        <v>0</v>
      </c>
      <c r="P33" s="1">
        <v>0.57223999999999997</v>
      </c>
      <c r="Q33" s="1">
        <v>0</v>
      </c>
      <c r="R33" s="1">
        <v>0.57223999999999997</v>
      </c>
      <c r="S33" s="1">
        <v>0</v>
      </c>
      <c r="T33" s="1">
        <v>0.57223999999999997</v>
      </c>
      <c r="U33" s="1">
        <v>0</v>
      </c>
      <c r="V33" s="1">
        <v>0.57223999999999997</v>
      </c>
      <c r="W33" s="1">
        <v>0</v>
      </c>
      <c r="Y33" s="1">
        <v>30</v>
      </c>
      <c r="Z33" s="1">
        <v>0.57223999999999997</v>
      </c>
      <c r="AA33" s="1">
        <v>0</v>
      </c>
      <c r="AB33" s="1">
        <v>0.57223999999999997</v>
      </c>
      <c r="AC33" s="1">
        <v>0</v>
      </c>
      <c r="AD33" s="1">
        <v>0.57223999999999997</v>
      </c>
      <c r="AE33" s="1">
        <v>0</v>
      </c>
      <c r="AF33" s="1">
        <v>0.57223999999999997</v>
      </c>
      <c r="AG33" s="1">
        <v>0</v>
      </c>
      <c r="AH33" s="1">
        <v>0.57223999999999997</v>
      </c>
      <c r="AI33" s="1">
        <v>0</v>
      </c>
      <c r="AK33" s="1">
        <v>30</v>
      </c>
      <c r="AL33" s="1">
        <v>0.57223999999999997</v>
      </c>
      <c r="AM33" s="1">
        <v>0</v>
      </c>
      <c r="AN33" s="1">
        <v>0.57223999999999997</v>
      </c>
      <c r="AO33" s="1">
        <v>0</v>
      </c>
      <c r="AP33" s="1">
        <v>0.57223999999999997</v>
      </c>
      <c r="AQ33" s="1">
        <v>0</v>
      </c>
      <c r="AR33" s="1">
        <v>0.57223999999999997</v>
      </c>
      <c r="AS33" s="1">
        <v>0</v>
      </c>
      <c r="AT33" s="1">
        <v>0.57223999999999997</v>
      </c>
      <c r="AU33" s="1">
        <v>0</v>
      </c>
      <c r="AW33" s="1">
        <v>30</v>
      </c>
      <c r="AX33" s="1">
        <v>0.57223999999999997</v>
      </c>
      <c r="AY33" s="1">
        <v>0</v>
      </c>
      <c r="AZ33" s="1">
        <v>0.57223999999999997</v>
      </c>
      <c r="BA33" s="1">
        <v>0</v>
      </c>
      <c r="BB33" s="1">
        <v>0.57223999999999997</v>
      </c>
      <c r="BC33" s="1">
        <v>0</v>
      </c>
      <c r="BD33" s="1">
        <v>0.57223999999999997</v>
      </c>
      <c r="BE33" s="1">
        <v>0</v>
      </c>
      <c r="BF33" s="1">
        <v>0.57223999999999997</v>
      </c>
      <c r="BG33" s="1">
        <v>0</v>
      </c>
      <c r="BI33" s="1">
        <v>30</v>
      </c>
      <c r="BJ33" s="1">
        <v>0.57223999999999997</v>
      </c>
      <c r="BK33" s="1">
        <v>0</v>
      </c>
      <c r="BL33" s="1">
        <v>0.57223999999999997</v>
      </c>
      <c r="BM33" s="1">
        <v>0</v>
      </c>
      <c r="BN33" s="1">
        <v>0.57223999999999997</v>
      </c>
      <c r="BO33" s="1">
        <v>0</v>
      </c>
      <c r="BP33" s="1">
        <v>0.57223999999999997</v>
      </c>
      <c r="BQ33" s="1">
        <v>0</v>
      </c>
      <c r="BR33" s="1">
        <v>0.57223999999999997</v>
      </c>
      <c r="BS33" s="1">
        <v>1.99742</v>
      </c>
    </row>
    <row r="34" spans="1:71" x14ac:dyDescent="0.2">
      <c r="A34" s="1">
        <v>31</v>
      </c>
      <c r="B34" s="1">
        <v>0.65793000000000001</v>
      </c>
      <c r="C34" s="1">
        <v>0</v>
      </c>
      <c r="D34" s="1">
        <v>0.65793000000000001</v>
      </c>
      <c r="E34" s="1">
        <v>0</v>
      </c>
      <c r="F34" s="1">
        <v>0.65793000000000001</v>
      </c>
      <c r="G34" s="1">
        <v>0</v>
      </c>
      <c r="H34" s="1">
        <v>0.65793000000000001</v>
      </c>
      <c r="I34" s="1">
        <v>0</v>
      </c>
      <c r="J34" s="1">
        <v>0.65793000000000001</v>
      </c>
      <c r="K34" s="1">
        <v>0</v>
      </c>
      <c r="M34" s="1">
        <v>31</v>
      </c>
      <c r="N34" s="1">
        <v>0.65793000000000001</v>
      </c>
      <c r="O34" s="1">
        <v>0</v>
      </c>
      <c r="P34" s="1">
        <v>0.65793000000000001</v>
      </c>
      <c r="Q34" s="1">
        <v>0</v>
      </c>
      <c r="R34" s="1">
        <v>0.65793000000000001</v>
      </c>
      <c r="S34" s="1">
        <v>0</v>
      </c>
      <c r="T34" s="1">
        <v>0.65793000000000001</v>
      </c>
      <c r="U34" s="1">
        <v>0</v>
      </c>
      <c r="V34" s="1">
        <v>0.65793000000000001</v>
      </c>
      <c r="W34" s="1">
        <v>0</v>
      </c>
      <c r="Y34" s="1">
        <v>31</v>
      </c>
      <c r="Z34" s="1">
        <v>0.65793000000000001</v>
      </c>
      <c r="AA34" s="1">
        <v>0</v>
      </c>
      <c r="AB34" s="1">
        <v>0.65793000000000001</v>
      </c>
      <c r="AC34" s="1">
        <v>0</v>
      </c>
      <c r="AD34" s="1">
        <v>0.65793000000000001</v>
      </c>
      <c r="AE34" s="1">
        <v>0</v>
      </c>
      <c r="AF34" s="1">
        <v>0.65793000000000001</v>
      </c>
      <c r="AG34" s="1">
        <v>0</v>
      </c>
      <c r="AH34" s="1">
        <v>0.65793000000000001</v>
      </c>
      <c r="AI34" s="1">
        <v>0</v>
      </c>
      <c r="AK34" s="1">
        <v>31</v>
      </c>
      <c r="AL34" s="1">
        <v>0.65793000000000001</v>
      </c>
      <c r="AM34" s="1">
        <v>0</v>
      </c>
      <c r="AN34" s="1">
        <v>0.65793000000000001</v>
      </c>
      <c r="AO34" s="1">
        <v>0</v>
      </c>
      <c r="AP34" s="1">
        <v>0.65793000000000001</v>
      </c>
      <c r="AQ34" s="1">
        <v>0</v>
      </c>
      <c r="AR34" s="1">
        <v>0.65793000000000001</v>
      </c>
      <c r="AS34" s="1">
        <v>0</v>
      </c>
      <c r="AT34" s="1">
        <v>0.65793000000000001</v>
      </c>
      <c r="AU34" s="1">
        <v>0</v>
      </c>
      <c r="AW34" s="1">
        <v>31</v>
      </c>
      <c r="AX34" s="1">
        <v>0.65793000000000001</v>
      </c>
      <c r="AY34" s="1">
        <v>0</v>
      </c>
      <c r="AZ34" s="1">
        <v>0.65793000000000001</v>
      </c>
      <c r="BA34" s="1">
        <v>0</v>
      </c>
      <c r="BB34" s="1">
        <v>0.65793000000000001</v>
      </c>
      <c r="BC34" s="1">
        <v>0</v>
      </c>
      <c r="BD34" s="1">
        <v>0.65793000000000001</v>
      </c>
      <c r="BE34" s="1">
        <v>0</v>
      </c>
      <c r="BF34" s="1">
        <v>0.65793000000000001</v>
      </c>
      <c r="BG34" s="1">
        <v>0</v>
      </c>
      <c r="BI34" s="1">
        <v>31</v>
      </c>
      <c r="BJ34" s="1">
        <v>0.65793000000000001</v>
      </c>
      <c r="BK34" s="1">
        <v>0</v>
      </c>
      <c r="BL34" s="1">
        <v>0.65793000000000001</v>
      </c>
      <c r="BM34" s="1">
        <v>0</v>
      </c>
      <c r="BN34" s="1">
        <v>0.65793000000000001</v>
      </c>
      <c r="BO34" s="1">
        <v>0</v>
      </c>
      <c r="BP34" s="1">
        <v>0.65793000000000001</v>
      </c>
      <c r="BQ34" s="1">
        <v>0</v>
      </c>
      <c r="BR34" s="1">
        <v>0.65793000000000001</v>
      </c>
      <c r="BS34" s="1">
        <v>3.0003600000000001</v>
      </c>
    </row>
    <row r="35" spans="1:71" x14ac:dyDescent="0.2">
      <c r="A35" s="1">
        <v>32</v>
      </c>
      <c r="B35" s="1">
        <v>0.75646000000000002</v>
      </c>
      <c r="C35" s="1">
        <v>0</v>
      </c>
      <c r="D35" s="1">
        <v>0.75646000000000002</v>
      </c>
      <c r="E35" s="1">
        <v>0</v>
      </c>
      <c r="F35" s="1">
        <v>0.75646000000000002</v>
      </c>
      <c r="G35" s="1">
        <v>0</v>
      </c>
      <c r="H35" s="1">
        <v>0.75646000000000002</v>
      </c>
      <c r="I35" s="1">
        <v>0</v>
      </c>
      <c r="J35" s="1">
        <v>0.75646000000000002</v>
      </c>
      <c r="K35" s="1">
        <v>0</v>
      </c>
      <c r="M35" s="1">
        <v>32</v>
      </c>
      <c r="N35" s="1">
        <v>0.75646000000000002</v>
      </c>
      <c r="O35" s="1">
        <v>0</v>
      </c>
      <c r="P35" s="1">
        <v>0.75646000000000002</v>
      </c>
      <c r="Q35" s="1">
        <v>0</v>
      </c>
      <c r="R35" s="1">
        <v>0.75646000000000002</v>
      </c>
      <c r="S35" s="1">
        <v>0</v>
      </c>
      <c r="T35" s="1">
        <v>0.75646000000000002</v>
      </c>
      <c r="U35" s="1">
        <v>0</v>
      </c>
      <c r="V35" s="1">
        <v>0.75646000000000002</v>
      </c>
      <c r="W35" s="1">
        <v>0</v>
      </c>
      <c r="Y35" s="1">
        <v>32</v>
      </c>
      <c r="Z35" s="1">
        <v>0.75646000000000002</v>
      </c>
      <c r="AA35" s="1">
        <v>0</v>
      </c>
      <c r="AB35" s="1">
        <v>0.75646000000000002</v>
      </c>
      <c r="AC35" s="1">
        <v>0</v>
      </c>
      <c r="AD35" s="1">
        <v>0.75646000000000002</v>
      </c>
      <c r="AE35" s="1">
        <v>0</v>
      </c>
      <c r="AF35" s="1">
        <v>0.75646000000000002</v>
      </c>
      <c r="AG35" s="1">
        <v>0</v>
      </c>
      <c r="AH35" s="1">
        <v>0.75646000000000002</v>
      </c>
      <c r="AI35" s="1">
        <v>0</v>
      </c>
      <c r="AK35" s="1">
        <v>32</v>
      </c>
      <c r="AL35" s="1">
        <v>0.75646000000000002</v>
      </c>
      <c r="AM35" s="1">
        <v>0</v>
      </c>
      <c r="AN35" s="1">
        <v>0.75646000000000002</v>
      </c>
      <c r="AO35" s="1">
        <v>0</v>
      </c>
      <c r="AP35" s="1">
        <v>0.75646000000000002</v>
      </c>
      <c r="AQ35" s="1">
        <v>0</v>
      </c>
      <c r="AR35" s="1">
        <v>0.75646000000000002</v>
      </c>
      <c r="AS35" s="1">
        <v>0.91115999999999997</v>
      </c>
      <c r="AT35" s="1">
        <v>0.75646000000000002</v>
      </c>
      <c r="AU35" s="1">
        <v>0</v>
      </c>
      <c r="AW35" s="1">
        <v>32</v>
      </c>
      <c r="AX35" s="1">
        <v>0.75646000000000002</v>
      </c>
      <c r="AY35" s="1">
        <v>0</v>
      </c>
      <c r="AZ35" s="1">
        <v>0.75646000000000002</v>
      </c>
      <c r="BA35" s="1">
        <v>0</v>
      </c>
      <c r="BB35" s="1">
        <v>0.75646000000000002</v>
      </c>
      <c r="BC35" s="1">
        <v>0</v>
      </c>
      <c r="BD35" s="1">
        <v>0.75646000000000002</v>
      </c>
      <c r="BE35" s="1">
        <v>0</v>
      </c>
      <c r="BF35" s="1">
        <v>0.75646000000000002</v>
      </c>
      <c r="BG35" s="1">
        <v>0</v>
      </c>
      <c r="BI35" s="1">
        <v>32</v>
      </c>
      <c r="BJ35" s="1">
        <v>0.75646000000000002</v>
      </c>
      <c r="BK35" s="1">
        <v>0</v>
      </c>
      <c r="BL35" s="1">
        <v>0.75646000000000002</v>
      </c>
      <c r="BM35" s="1">
        <v>0</v>
      </c>
      <c r="BN35" s="1">
        <v>0.75646000000000002</v>
      </c>
      <c r="BO35" s="1">
        <v>0</v>
      </c>
      <c r="BP35" s="1">
        <v>0.75646000000000002</v>
      </c>
      <c r="BQ35" s="1">
        <v>0</v>
      </c>
      <c r="BR35" s="1">
        <v>0.75646000000000002</v>
      </c>
      <c r="BS35" s="1">
        <v>4.2638299999999996</v>
      </c>
    </row>
    <row r="36" spans="1:71" x14ac:dyDescent="0.2">
      <c r="A36" s="1">
        <v>33</v>
      </c>
      <c r="B36" s="1">
        <v>0.86975000000000002</v>
      </c>
      <c r="C36" s="1">
        <v>0</v>
      </c>
      <c r="D36" s="1">
        <v>0.86975000000000002</v>
      </c>
      <c r="E36" s="1">
        <v>0</v>
      </c>
      <c r="F36" s="1">
        <v>0.86975000000000002</v>
      </c>
      <c r="G36" s="1">
        <v>0</v>
      </c>
      <c r="H36" s="1">
        <v>0.86975000000000002</v>
      </c>
      <c r="I36" s="1">
        <v>0</v>
      </c>
      <c r="J36" s="1">
        <v>0.86975000000000002</v>
      </c>
      <c r="K36" s="1">
        <v>0</v>
      </c>
      <c r="M36" s="1">
        <v>33</v>
      </c>
      <c r="N36" s="1">
        <v>0.86975000000000002</v>
      </c>
      <c r="O36" s="1">
        <v>0</v>
      </c>
      <c r="P36" s="1">
        <v>0.86975000000000002</v>
      </c>
      <c r="Q36" s="1">
        <v>0</v>
      </c>
      <c r="R36" s="1">
        <v>0.86975000000000002</v>
      </c>
      <c r="S36" s="1">
        <v>0</v>
      </c>
      <c r="T36" s="1">
        <v>0.86975000000000002</v>
      </c>
      <c r="U36" s="1">
        <v>0</v>
      </c>
      <c r="V36" s="1">
        <v>0.86975000000000002</v>
      </c>
      <c r="W36" s="1">
        <v>0</v>
      </c>
      <c r="Y36" s="1">
        <v>33</v>
      </c>
      <c r="Z36" s="1">
        <v>0.86975000000000002</v>
      </c>
      <c r="AA36" s="1">
        <v>0</v>
      </c>
      <c r="AB36" s="1">
        <v>0.86975000000000002</v>
      </c>
      <c r="AC36" s="1">
        <v>0</v>
      </c>
      <c r="AD36" s="1">
        <v>0.86975000000000002</v>
      </c>
      <c r="AE36" s="1">
        <v>0</v>
      </c>
      <c r="AF36" s="1">
        <v>0.86975000000000002</v>
      </c>
      <c r="AG36" s="1">
        <v>0</v>
      </c>
      <c r="AH36" s="1">
        <v>0.86975000000000002</v>
      </c>
      <c r="AI36" s="1">
        <v>0</v>
      </c>
      <c r="AK36" s="1">
        <v>33</v>
      </c>
      <c r="AL36" s="1">
        <v>0.86975000000000002</v>
      </c>
      <c r="AM36" s="1">
        <v>0</v>
      </c>
      <c r="AN36" s="1">
        <v>0.86975000000000002</v>
      </c>
      <c r="AO36" s="1">
        <v>1.16808</v>
      </c>
      <c r="AP36" s="1">
        <v>0.86975000000000002</v>
      </c>
      <c r="AQ36" s="1">
        <v>0</v>
      </c>
      <c r="AR36" s="1">
        <v>0.86975000000000002</v>
      </c>
      <c r="AS36" s="1">
        <v>3.74011</v>
      </c>
      <c r="AT36" s="1">
        <v>0.86975000000000002</v>
      </c>
      <c r="AU36" s="1">
        <v>0.33663999999999999</v>
      </c>
      <c r="AW36" s="1">
        <v>33</v>
      </c>
      <c r="AX36" s="1">
        <v>0.86975000000000002</v>
      </c>
      <c r="AY36" s="1">
        <v>0</v>
      </c>
      <c r="AZ36" s="1">
        <v>0.86975000000000002</v>
      </c>
      <c r="BA36" s="1">
        <v>0</v>
      </c>
      <c r="BB36" s="1">
        <v>0.86975000000000002</v>
      </c>
      <c r="BC36" s="1">
        <v>0</v>
      </c>
      <c r="BD36" s="1">
        <v>0.86975000000000002</v>
      </c>
      <c r="BE36" s="1">
        <v>0</v>
      </c>
      <c r="BF36" s="1">
        <v>0.86975000000000002</v>
      </c>
      <c r="BG36" s="1">
        <v>0</v>
      </c>
      <c r="BI36" s="1">
        <v>33</v>
      </c>
      <c r="BJ36" s="1">
        <v>0.86975000000000002</v>
      </c>
      <c r="BK36" s="1">
        <v>0</v>
      </c>
      <c r="BL36" s="1">
        <v>0.86975000000000002</v>
      </c>
      <c r="BM36" s="1">
        <v>0</v>
      </c>
      <c r="BN36" s="1">
        <v>0.86975000000000002</v>
      </c>
      <c r="BO36" s="1">
        <v>0</v>
      </c>
      <c r="BP36" s="1">
        <v>0.86975000000000002</v>
      </c>
      <c r="BQ36" s="1">
        <v>0</v>
      </c>
      <c r="BR36" s="1">
        <v>0.86975000000000002</v>
      </c>
      <c r="BS36" s="1">
        <v>5.7637600000000004</v>
      </c>
    </row>
    <row r="37" spans="1:71" x14ac:dyDescent="0.2">
      <c r="A37" s="1">
        <v>34</v>
      </c>
      <c r="B37" s="1">
        <v>1</v>
      </c>
      <c r="C37" s="1">
        <v>0</v>
      </c>
      <c r="D37" s="1">
        <v>1</v>
      </c>
      <c r="E37" s="1">
        <v>0</v>
      </c>
      <c r="F37" s="1">
        <v>1</v>
      </c>
      <c r="G37" s="1">
        <v>0</v>
      </c>
      <c r="H37" s="1">
        <v>1</v>
      </c>
      <c r="I37" s="1">
        <v>0</v>
      </c>
      <c r="J37" s="1">
        <v>1</v>
      </c>
      <c r="K37" s="1">
        <v>0</v>
      </c>
      <c r="M37" s="1">
        <v>34</v>
      </c>
      <c r="N37" s="1">
        <v>1</v>
      </c>
      <c r="O37" s="1">
        <v>0</v>
      </c>
      <c r="P37" s="1">
        <v>1</v>
      </c>
      <c r="Q37" s="1">
        <v>0</v>
      </c>
      <c r="R37" s="1">
        <v>1</v>
      </c>
      <c r="S37" s="1">
        <v>0</v>
      </c>
      <c r="T37" s="1">
        <v>1</v>
      </c>
      <c r="U37" s="1">
        <v>0</v>
      </c>
      <c r="V37" s="1">
        <v>1</v>
      </c>
      <c r="W37" s="1">
        <v>0</v>
      </c>
      <c r="Y37" s="1">
        <v>34</v>
      </c>
      <c r="Z37" s="1">
        <v>1</v>
      </c>
      <c r="AA37" s="1">
        <v>0</v>
      </c>
      <c r="AB37" s="1">
        <v>1</v>
      </c>
      <c r="AC37" s="1">
        <v>0</v>
      </c>
      <c r="AD37" s="1">
        <v>1</v>
      </c>
      <c r="AE37" s="1">
        <v>0</v>
      </c>
      <c r="AF37" s="1">
        <v>1</v>
      </c>
      <c r="AG37" s="1">
        <v>0</v>
      </c>
      <c r="AH37" s="1">
        <v>1</v>
      </c>
      <c r="AI37" s="1">
        <v>0</v>
      </c>
      <c r="AK37" s="1">
        <v>34</v>
      </c>
      <c r="AL37" s="1">
        <v>1</v>
      </c>
      <c r="AM37" s="1">
        <v>0</v>
      </c>
      <c r="AN37" s="1">
        <v>1</v>
      </c>
      <c r="AO37" s="1">
        <v>3.70201</v>
      </c>
      <c r="AP37" s="1">
        <v>1</v>
      </c>
      <c r="AQ37" s="1">
        <v>0</v>
      </c>
      <c r="AR37" s="1">
        <v>1</v>
      </c>
      <c r="AS37" s="1">
        <v>7.1223000000000001</v>
      </c>
      <c r="AT37" s="1">
        <v>1</v>
      </c>
      <c r="AU37" s="1">
        <v>3.6638899999999999</v>
      </c>
      <c r="AW37" s="1">
        <v>34</v>
      </c>
      <c r="AX37" s="1">
        <v>1</v>
      </c>
      <c r="AY37" s="1">
        <v>0</v>
      </c>
      <c r="AZ37" s="1">
        <v>1</v>
      </c>
      <c r="BA37" s="1">
        <v>0</v>
      </c>
      <c r="BB37" s="1">
        <v>1</v>
      </c>
      <c r="BC37" s="1">
        <v>0</v>
      </c>
      <c r="BD37" s="1">
        <v>1</v>
      </c>
      <c r="BE37" s="1">
        <v>0</v>
      </c>
      <c r="BF37" s="1">
        <v>1</v>
      </c>
      <c r="BG37" s="1">
        <v>0</v>
      </c>
      <c r="BI37" s="1">
        <v>34</v>
      </c>
      <c r="BJ37" s="1">
        <v>1</v>
      </c>
      <c r="BK37" s="1">
        <v>0</v>
      </c>
      <c r="BL37" s="1">
        <v>1</v>
      </c>
      <c r="BM37" s="1">
        <v>0</v>
      </c>
      <c r="BN37" s="1">
        <v>1</v>
      </c>
      <c r="BO37" s="1">
        <v>0</v>
      </c>
      <c r="BP37" s="1">
        <v>1</v>
      </c>
      <c r="BQ37" s="1">
        <v>0</v>
      </c>
      <c r="BR37" s="1">
        <v>1</v>
      </c>
      <c r="BS37" s="1">
        <v>7.44977</v>
      </c>
    </row>
    <row r="38" spans="1:71" x14ac:dyDescent="0.2">
      <c r="A38" s="1">
        <v>35</v>
      </c>
      <c r="B38" s="1">
        <v>1.1497599999999999</v>
      </c>
      <c r="C38" s="1">
        <v>0</v>
      </c>
      <c r="D38" s="1">
        <v>1.1497599999999999</v>
      </c>
      <c r="E38" s="1">
        <v>0</v>
      </c>
      <c r="F38" s="1">
        <v>1.1497599999999999</v>
      </c>
      <c r="G38" s="1">
        <v>0</v>
      </c>
      <c r="H38" s="1">
        <v>1.1497599999999999</v>
      </c>
      <c r="I38" s="1">
        <v>0</v>
      </c>
      <c r="J38" s="1">
        <v>1.1497599999999999</v>
      </c>
      <c r="K38" s="1">
        <v>0</v>
      </c>
      <c r="M38" s="1">
        <v>35</v>
      </c>
      <c r="N38" s="1">
        <v>1.1497599999999999</v>
      </c>
      <c r="O38" s="1">
        <v>0</v>
      </c>
      <c r="P38" s="1">
        <v>1.1497599999999999</v>
      </c>
      <c r="Q38" s="1">
        <v>0</v>
      </c>
      <c r="R38" s="1">
        <v>1.1497599999999999</v>
      </c>
      <c r="S38" s="1">
        <v>0</v>
      </c>
      <c r="T38" s="1">
        <v>1.1497599999999999</v>
      </c>
      <c r="U38" s="1">
        <v>0</v>
      </c>
      <c r="V38" s="1">
        <v>1.1497599999999999</v>
      </c>
      <c r="W38" s="1">
        <v>0</v>
      </c>
      <c r="Y38" s="1">
        <v>35</v>
      </c>
      <c r="Z38" s="1">
        <v>1.1497599999999999</v>
      </c>
      <c r="AA38" s="1">
        <v>0</v>
      </c>
      <c r="AB38" s="1">
        <v>1.1497599999999999</v>
      </c>
      <c r="AC38" s="1">
        <v>0</v>
      </c>
      <c r="AD38" s="1">
        <v>1.1497599999999999</v>
      </c>
      <c r="AE38" s="1">
        <v>0</v>
      </c>
      <c r="AF38" s="1">
        <v>1.1497599999999999</v>
      </c>
      <c r="AG38" s="1">
        <v>0</v>
      </c>
      <c r="AH38" s="1">
        <v>1.1497599999999999</v>
      </c>
      <c r="AI38" s="1">
        <v>0</v>
      </c>
      <c r="AK38" s="1">
        <v>35</v>
      </c>
      <c r="AL38" s="1">
        <v>1.1497599999999999</v>
      </c>
      <c r="AM38" s="1">
        <v>0</v>
      </c>
      <c r="AN38" s="1">
        <v>1.1497599999999999</v>
      </c>
      <c r="AO38" s="1">
        <v>6.5504100000000003</v>
      </c>
      <c r="AP38" s="1">
        <v>1.1497599999999999</v>
      </c>
      <c r="AQ38" s="1">
        <v>0</v>
      </c>
      <c r="AR38" s="1">
        <v>1.1497599999999999</v>
      </c>
      <c r="AS38" s="1">
        <v>10.81156</v>
      </c>
      <c r="AT38" s="1">
        <v>1.1497599999999999</v>
      </c>
      <c r="AU38" s="1">
        <v>7.5097300000000002</v>
      </c>
      <c r="AW38" s="1">
        <v>35</v>
      </c>
      <c r="AX38" s="1">
        <v>1.1497599999999999</v>
      </c>
      <c r="AY38" s="1">
        <v>0</v>
      </c>
      <c r="AZ38" s="1">
        <v>1.1497599999999999</v>
      </c>
      <c r="BA38" s="1">
        <v>6.5530000000000005E-2</v>
      </c>
      <c r="BB38" s="1">
        <v>1.1497599999999999</v>
      </c>
      <c r="BC38" s="1">
        <v>0</v>
      </c>
      <c r="BD38" s="1">
        <v>1.1497599999999999</v>
      </c>
      <c r="BE38" s="1">
        <v>0</v>
      </c>
      <c r="BF38" s="1">
        <v>1.1497599999999999</v>
      </c>
      <c r="BG38" s="1">
        <v>0</v>
      </c>
      <c r="BI38" s="1">
        <v>35</v>
      </c>
      <c r="BJ38" s="1">
        <v>1.1497599999999999</v>
      </c>
      <c r="BK38" s="1">
        <v>0</v>
      </c>
      <c r="BL38" s="1">
        <v>1.1497599999999999</v>
      </c>
      <c r="BM38" s="1">
        <v>0</v>
      </c>
      <c r="BN38" s="1">
        <v>1.1497599999999999</v>
      </c>
      <c r="BO38" s="1">
        <v>0</v>
      </c>
      <c r="BP38" s="1">
        <v>1.1497599999999999</v>
      </c>
      <c r="BQ38" s="1">
        <v>0</v>
      </c>
      <c r="BR38" s="1">
        <v>1.1497599999999999</v>
      </c>
      <c r="BS38" s="1">
        <v>9.2512100000000004</v>
      </c>
    </row>
    <row r="39" spans="1:71" x14ac:dyDescent="0.2">
      <c r="A39" s="1">
        <v>36</v>
      </c>
      <c r="B39" s="1">
        <v>1.3219399999999999</v>
      </c>
      <c r="C39" s="1">
        <v>0</v>
      </c>
      <c r="D39" s="1">
        <v>1.3219399999999999</v>
      </c>
      <c r="E39" s="1">
        <v>0</v>
      </c>
      <c r="F39" s="1">
        <v>1.3219399999999999</v>
      </c>
      <c r="G39" s="1">
        <v>0</v>
      </c>
      <c r="H39" s="1">
        <v>1.3219399999999999</v>
      </c>
      <c r="I39" s="1">
        <v>0</v>
      </c>
      <c r="J39" s="1">
        <v>1.3219399999999999</v>
      </c>
      <c r="K39" s="1">
        <v>0</v>
      </c>
      <c r="M39" s="1">
        <v>36</v>
      </c>
      <c r="N39" s="1">
        <v>1.3219399999999999</v>
      </c>
      <c r="O39" s="1">
        <v>0</v>
      </c>
      <c r="P39" s="1">
        <v>1.3219399999999999</v>
      </c>
      <c r="Q39" s="1">
        <v>0</v>
      </c>
      <c r="R39" s="1">
        <v>1.3219399999999999</v>
      </c>
      <c r="S39" s="1">
        <v>0</v>
      </c>
      <c r="T39" s="1">
        <v>1.3219399999999999</v>
      </c>
      <c r="U39" s="1">
        <v>0</v>
      </c>
      <c r="V39" s="1">
        <v>1.3219399999999999</v>
      </c>
      <c r="W39" s="1">
        <v>0</v>
      </c>
      <c r="Y39" s="1">
        <v>36</v>
      </c>
      <c r="Z39" s="1">
        <v>1.3219399999999999</v>
      </c>
      <c r="AA39" s="1">
        <v>0</v>
      </c>
      <c r="AB39" s="1">
        <v>1.3219399999999999</v>
      </c>
      <c r="AC39" s="1">
        <v>0</v>
      </c>
      <c r="AD39" s="1">
        <v>1.3219399999999999</v>
      </c>
      <c r="AE39" s="1">
        <v>0</v>
      </c>
      <c r="AF39" s="1">
        <v>1.3219399999999999</v>
      </c>
      <c r="AG39" s="1">
        <v>0</v>
      </c>
      <c r="AH39" s="1">
        <v>1.3219399999999999</v>
      </c>
      <c r="AI39" s="1">
        <v>0</v>
      </c>
      <c r="AK39" s="1">
        <v>36</v>
      </c>
      <c r="AL39" s="1">
        <v>1.3219399999999999</v>
      </c>
      <c r="AM39" s="1">
        <v>0</v>
      </c>
      <c r="AN39" s="1">
        <v>1.3219399999999999</v>
      </c>
      <c r="AO39" s="1">
        <v>9.5260999999999996</v>
      </c>
      <c r="AP39" s="1">
        <v>1.3219399999999999</v>
      </c>
      <c r="AQ39" s="1">
        <v>0</v>
      </c>
      <c r="AR39" s="1">
        <v>1.3219399999999999</v>
      </c>
      <c r="AS39" s="1">
        <v>14.497669999999999</v>
      </c>
      <c r="AT39" s="1">
        <v>1.3219399999999999</v>
      </c>
      <c r="AU39" s="1">
        <v>11.648759999999999</v>
      </c>
      <c r="AW39" s="1">
        <v>36</v>
      </c>
      <c r="AX39" s="1">
        <v>1.3219399999999999</v>
      </c>
      <c r="AY39" s="1">
        <v>0</v>
      </c>
      <c r="AZ39" s="1">
        <v>1.3219399999999999</v>
      </c>
      <c r="BA39" s="1">
        <v>2.2123400000000002</v>
      </c>
      <c r="BB39" s="1">
        <v>1.3219399999999999</v>
      </c>
      <c r="BC39" s="1">
        <v>0</v>
      </c>
      <c r="BD39" s="1">
        <v>1.3219399999999999</v>
      </c>
      <c r="BE39" s="1">
        <v>0</v>
      </c>
      <c r="BF39" s="1">
        <v>1.3219399999999999</v>
      </c>
      <c r="BG39" s="1">
        <v>0</v>
      </c>
      <c r="BI39" s="1">
        <v>36</v>
      </c>
      <c r="BJ39" s="1">
        <v>1.3219399999999999</v>
      </c>
      <c r="BK39" s="1">
        <v>0</v>
      </c>
      <c r="BL39" s="1">
        <v>1.3219399999999999</v>
      </c>
      <c r="BM39" s="1">
        <v>0</v>
      </c>
      <c r="BN39" s="1">
        <v>1.3219399999999999</v>
      </c>
      <c r="BO39" s="1">
        <v>0.88997000000000004</v>
      </c>
      <c r="BP39" s="1">
        <v>1.3219399999999999</v>
      </c>
      <c r="BQ39" s="1">
        <v>0</v>
      </c>
      <c r="BR39" s="1">
        <v>1.3219399999999999</v>
      </c>
      <c r="BS39" s="1">
        <v>11.08553</v>
      </c>
    </row>
    <row r="40" spans="1:71" x14ac:dyDescent="0.2">
      <c r="A40" s="1">
        <v>37</v>
      </c>
      <c r="B40" s="1">
        <v>1.5199100000000001</v>
      </c>
      <c r="C40" s="1">
        <v>0</v>
      </c>
      <c r="D40" s="1">
        <v>1.5199100000000001</v>
      </c>
      <c r="E40" s="1">
        <v>0</v>
      </c>
      <c r="F40" s="1">
        <v>1.5199100000000001</v>
      </c>
      <c r="G40" s="1">
        <v>0</v>
      </c>
      <c r="H40" s="1">
        <v>1.5199100000000001</v>
      </c>
      <c r="I40" s="1">
        <v>0</v>
      </c>
      <c r="J40" s="1">
        <v>1.5199100000000001</v>
      </c>
      <c r="K40" s="1">
        <v>0</v>
      </c>
      <c r="M40" s="1">
        <v>37</v>
      </c>
      <c r="N40" s="1">
        <v>1.5199100000000001</v>
      </c>
      <c r="O40" s="1">
        <v>0</v>
      </c>
      <c r="P40" s="1">
        <v>1.5199100000000001</v>
      </c>
      <c r="Q40" s="1">
        <v>0</v>
      </c>
      <c r="R40" s="1">
        <v>1.5199100000000001</v>
      </c>
      <c r="S40" s="1">
        <v>0</v>
      </c>
      <c r="T40" s="1">
        <v>1.5199100000000001</v>
      </c>
      <c r="U40" s="1">
        <v>0</v>
      </c>
      <c r="V40" s="1">
        <v>1.5199100000000001</v>
      </c>
      <c r="W40" s="1">
        <v>0</v>
      </c>
      <c r="Y40" s="1">
        <v>37</v>
      </c>
      <c r="Z40" s="1">
        <v>1.5199100000000001</v>
      </c>
      <c r="AA40" s="1">
        <v>0</v>
      </c>
      <c r="AB40" s="1">
        <v>1.5199100000000001</v>
      </c>
      <c r="AC40" s="1">
        <v>0</v>
      </c>
      <c r="AD40" s="1">
        <v>1.5199100000000001</v>
      </c>
      <c r="AE40" s="1">
        <v>0</v>
      </c>
      <c r="AF40" s="1">
        <v>1.5199100000000001</v>
      </c>
      <c r="AG40" s="1">
        <v>0</v>
      </c>
      <c r="AH40" s="1">
        <v>1.5199100000000001</v>
      </c>
      <c r="AI40" s="1">
        <v>0</v>
      </c>
      <c r="AK40" s="1">
        <v>37</v>
      </c>
      <c r="AL40" s="1">
        <v>1.5199100000000001</v>
      </c>
      <c r="AM40" s="1">
        <v>0</v>
      </c>
      <c r="AN40" s="1">
        <v>1.5199100000000001</v>
      </c>
      <c r="AO40" s="1">
        <v>12.43594</v>
      </c>
      <c r="AP40" s="1">
        <v>1.5199100000000001</v>
      </c>
      <c r="AQ40" s="1">
        <v>2.7629800000000002</v>
      </c>
      <c r="AR40" s="1">
        <v>1.5199100000000001</v>
      </c>
      <c r="AS40" s="1">
        <v>17.843440000000001</v>
      </c>
      <c r="AT40" s="1">
        <v>1.5199100000000001</v>
      </c>
      <c r="AU40" s="1">
        <v>15.844760000000001</v>
      </c>
      <c r="AW40" s="1">
        <v>37</v>
      </c>
      <c r="AX40" s="1">
        <v>1.5199100000000001</v>
      </c>
      <c r="AY40" s="1">
        <v>0</v>
      </c>
      <c r="AZ40" s="1">
        <v>1.5199100000000001</v>
      </c>
      <c r="BA40" s="1">
        <v>4.7064599999999999</v>
      </c>
      <c r="BB40" s="1">
        <v>1.5199100000000001</v>
      </c>
      <c r="BC40" s="1">
        <v>0</v>
      </c>
      <c r="BD40" s="1">
        <v>1.5199100000000001</v>
      </c>
      <c r="BE40" s="1">
        <v>0</v>
      </c>
      <c r="BF40" s="1">
        <v>1.5199100000000001</v>
      </c>
      <c r="BG40" s="1">
        <v>0</v>
      </c>
      <c r="BI40" s="1">
        <v>37</v>
      </c>
      <c r="BJ40" s="1">
        <v>1.5199100000000001</v>
      </c>
      <c r="BK40" s="1">
        <v>0</v>
      </c>
      <c r="BL40" s="1">
        <v>1.5199100000000001</v>
      </c>
      <c r="BM40" s="1">
        <v>0.75812999999999997</v>
      </c>
      <c r="BN40" s="1">
        <v>1.5199100000000001</v>
      </c>
      <c r="BO40" s="1">
        <v>4.7028699999999999</v>
      </c>
      <c r="BP40" s="1">
        <v>1.5199100000000001</v>
      </c>
      <c r="BQ40" s="1">
        <v>0</v>
      </c>
      <c r="BR40" s="1">
        <v>1.5199100000000001</v>
      </c>
      <c r="BS40" s="1">
        <v>12.867000000000001</v>
      </c>
    </row>
    <row r="41" spans="1:71" x14ac:dyDescent="0.2">
      <c r="A41" s="1">
        <v>38</v>
      </c>
      <c r="B41" s="1">
        <v>1.74753</v>
      </c>
      <c r="C41" s="1">
        <v>0</v>
      </c>
      <c r="D41" s="1">
        <v>1.74753</v>
      </c>
      <c r="E41" s="1">
        <v>0</v>
      </c>
      <c r="F41" s="1">
        <v>1.74753</v>
      </c>
      <c r="G41" s="1">
        <v>0</v>
      </c>
      <c r="H41" s="1">
        <v>1.74753</v>
      </c>
      <c r="I41" s="1">
        <v>0</v>
      </c>
      <c r="J41" s="1">
        <v>1.74753</v>
      </c>
      <c r="K41" s="1">
        <v>0</v>
      </c>
      <c r="M41" s="1">
        <v>38</v>
      </c>
      <c r="N41" s="1">
        <v>1.74753</v>
      </c>
      <c r="O41" s="1">
        <v>0</v>
      </c>
      <c r="P41" s="1">
        <v>1.74753</v>
      </c>
      <c r="Q41" s="1">
        <v>0</v>
      </c>
      <c r="R41" s="1">
        <v>1.74753</v>
      </c>
      <c r="S41" s="1">
        <v>0</v>
      </c>
      <c r="T41" s="1">
        <v>1.74753</v>
      </c>
      <c r="U41" s="1">
        <v>0</v>
      </c>
      <c r="V41" s="1">
        <v>1.74753</v>
      </c>
      <c r="W41" s="1">
        <v>0</v>
      </c>
      <c r="Y41" s="1">
        <v>38</v>
      </c>
      <c r="Z41" s="1">
        <v>1.74753</v>
      </c>
      <c r="AA41" s="1">
        <v>0</v>
      </c>
      <c r="AB41" s="1">
        <v>1.74753</v>
      </c>
      <c r="AC41" s="1">
        <v>0</v>
      </c>
      <c r="AD41" s="1">
        <v>1.74753</v>
      </c>
      <c r="AE41" s="1">
        <v>0</v>
      </c>
      <c r="AF41" s="1">
        <v>1.74753</v>
      </c>
      <c r="AG41" s="1">
        <v>0</v>
      </c>
      <c r="AH41" s="1">
        <v>1.74753</v>
      </c>
      <c r="AI41" s="1">
        <v>0</v>
      </c>
      <c r="AK41" s="1">
        <v>38</v>
      </c>
      <c r="AL41" s="1">
        <v>1.74753</v>
      </c>
      <c r="AM41" s="1">
        <v>0</v>
      </c>
      <c r="AN41" s="1">
        <v>1.74753</v>
      </c>
      <c r="AO41" s="1">
        <v>15.09431</v>
      </c>
      <c r="AP41" s="1">
        <v>1.74753</v>
      </c>
      <c r="AQ41" s="1">
        <v>6.1829200000000002</v>
      </c>
      <c r="AR41" s="1">
        <v>1.74753</v>
      </c>
      <c r="AS41" s="1">
        <v>20.53059</v>
      </c>
      <c r="AT41" s="1">
        <v>1.74753</v>
      </c>
      <c r="AU41" s="1">
        <v>19.86816</v>
      </c>
      <c r="AW41" s="1">
        <v>38</v>
      </c>
      <c r="AX41" s="1">
        <v>1.74753</v>
      </c>
      <c r="AY41" s="1">
        <v>0</v>
      </c>
      <c r="AZ41" s="1">
        <v>1.74753</v>
      </c>
      <c r="BA41" s="1">
        <v>7.5143800000000001</v>
      </c>
      <c r="BB41" s="1">
        <v>1.74753</v>
      </c>
      <c r="BC41" s="1">
        <v>0</v>
      </c>
      <c r="BD41" s="1">
        <v>1.74753</v>
      </c>
      <c r="BE41" s="1">
        <v>2.71963</v>
      </c>
      <c r="BF41" s="1">
        <v>1.74753</v>
      </c>
      <c r="BG41" s="1">
        <v>4.7009999999999996</v>
      </c>
      <c r="BI41" s="1">
        <v>38</v>
      </c>
      <c r="BJ41" s="1">
        <v>1.74753</v>
      </c>
      <c r="BK41" s="1">
        <v>0</v>
      </c>
      <c r="BL41" s="1">
        <v>1.74753</v>
      </c>
      <c r="BM41" s="1">
        <v>4.1538700000000004</v>
      </c>
      <c r="BN41" s="1">
        <v>1.74753</v>
      </c>
      <c r="BO41" s="1">
        <v>8.6824100000000008</v>
      </c>
      <c r="BP41" s="1">
        <v>1.74753</v>
      </c>
      <c r="BQ41" s="1">
        <v>0</v>
      </c>
      <c r="BR41" s="1">
        <v>1.74753</v>
      </c>
      <c r="BS41" s="1">
        <v>14.515029999999999</v>
      </c>
    </row>
    <row r="42" spans="1:71" x14ac:dyDescent="0.2">
      <c r="A42" s="1">
        <v>39</v>
      </c>
      <c r="B42" s="1">
        <v>2.0092300000000001</v>
      </c>
      <c r="C42" s="1">
        <v>0</v>
      </c>
      <c r="D42" s="1">
        <v>2.0092300000000001</v>
      </c>
      <c r="E42" s="1">
        <v>0</v>
      </c>
      <c r="F42" s="1">
        <v>2.0092300000000001</v>
      </c>
      <c r="G42" s="1">
        <v>0</v>
      </c>
      <c r="H42" s="1">
        <v>2.0092300000000001</v>
      </c>
      <c r="I42" s="1">
        <v>0</v>
      </c>
      <c r="J42" s="1">
        <v>2.0092300000000001</v>
      </c>
      <c r="K42" s="1">
        <v>0</v>
      </c>
      <c r="M42" s="1">
        <v>39</v>
      </c>
      <c r="N42" s="1">
        <v>2.0092300000000001</v>
      </c>
      <c r="O42" s="1">
        <v>0</v>
      </c>
      <c r="P42" s="1">
        <v>2.0092300000000001</v>
      </c>
      <c r="Q42" s="1">
        <v>0</v>
      </c>
      <c r="R42" s="1">
        <v>2.0092300000000001</v>
      </c>
      <c r="S42" s="1">
        <v>0</v>
      </c>
      <c r="T42" s="1">
        <v>2.0092300000000001</v>
      </c>
      <c r="U42" s="1">
        <v>0</v>
      </c>
      <c r="V42" s="1">
        <v>2.0092300000000001</v>
      </c>
      <c r="W42" s="1">
        <v>0</v>
      </c>
      <c r="Y42" s="1">
        <v>39</v>
      </c>
      <c r="Z42" s="1">
        <v>2.0092300000000001</v>
      </c>
      <c r="AA42" s="1">
        <v>0</v>
      </c>
      <c r="AB42" s="1">
        <v>2.0092300000000001</v>
      </c>
      <c r="AC42" s="1">
        <v>0</v>
      </c>
      <c r="AD42" s="1">
        <v>2.0092300000000001</v>
      </c>
      <c r="AE42" s="1">
        <v>0</v>
      </c>
      <c r="AF42" s="1">
        <v>2.0092300000000001</v>
      </c>
      <c r="AG42" s="1">
        <v>0</v>
      </c>
      <c r="AH42" s="1">
        <v>2.0092300000000001</v>
      </c>
      <c r="AI42" s="1">
        <v>0</v>
      </c>
      <c r="AK42" s="1">
        <v>39</v>
      </c>
      <c r="AL42" s="1">
        <v>2.0092300000000001</v>
      </c>
      <c r="AM42" s="1">
        <v>0</v>
      </c>
      <c r="AN42" s="1">
        <v>2.0092300000000001</v>
      </c>
      <c r="AO42" s="1">
        <v>17.328939999999999</v>
      </c>
      <c r="AP42" s="1">
        <v>2.0092300000000001</v>
      </c>
      <c r="AQ42" s="1">
        <v>9.7134499999999999</v>
      </c>
      <c r="AR42" s="1">
        <v>2.0092300000000001</v>
      </c>
      <c r="AS42" s="1">
        <v>22.306560000000001</v>
      </c>
      <c r="AT42" s="1">
        <v>2.0092300000000001</v>
      </c>
      <c r="AU42" s="1">
        <v>23.503900000000002</v>
      </c>
      <c r="AW42" s="1">
        <v>39</v>
      </c>
      <c r="AX42" s="1">
        <v>2.0092300000000001</v>
      </c>
      <c r="AY42" s="1">
        <v>2.9613200000000002</v>
      </c>
      <c r="AZ42" s="1">
        <v>2.0092300000000001</v>
      </c>
      <c r="BA42" s="1">
        <v>10.601789999999999</v>
      </c>
      <c r="BB42" s="1">
        <v>2.0092300000000001</v>
      </c>
      <c r="BC42" s="1">
        <v>3.3280400000000001</v>
      </c>
      <c r="BD42" s="1">
        <v>2.0092300000000001</v>
      </c>
      <c r="BE42" s="1">
        <v>7.1031399999999998</v>
      </c>
      <c r="BF42" s="1">
        <v>2.0092300000000001</v>
      </c>
      <c r="BG42" s="1">
        <v>10.36178</v>
      </c>
      <c r="BI42" s="1">
        <v>39</v>
      </c>
      <c r="BJ42" s="1">
        <v>2.0092300000000001</v>
      </c>
      <c r="BK42" s="1">
        <v>0</v>
      </c>
      <c r="BL42" s="1">
        <v>2.0092300000000001</v>
      </c>
      <c r="BM42" s="1">
        <v>7.3090000000000002</v>
      </c>
      <c r="BN42" s="1">
        <v>2.0092300000000001</v>
      </c>
      <c r="BO42" s="1">
        <v>12.597440000000001</v>
      </c>
      <c r="BP42" s="1">
        <v>2.0092300000000001</v>
      </c>
      <c r="BQ42" s="1">
        <v>0</v>
      </c>
      <c r="BR42" s="1">
        <v>2.0092300000000001</v>
      </c>
      <c r="BS42" s="1">
        <v>15.962669999999999</v>
      </c>
    </row>
    <row r="43" spans="1:71" x14ac:dyDescent="0.2">
      <c r="A43" s="1">
        <v>40</v>
      </c>
      <c r="B43" s="1">
        <v>2.31013</v>
      </c>
      <c r="C43" s="1">
        <v>0</v>
      </c>
      <c r="D43" s="1">
        <v>2.31013</v>
      </c>
      <c r="E43" s="1">
        <v>0</v>
      </c>
      <c r="F43" s="1">
        <v>2.31013</v>
      </c>
      <c r="G43" s="1">
        <v>0</v>
      </c>
      <c r="H43" s="1">
        <v>2.31013</v>
      </c>
      <c r="I43" s="1">
        <v>0</v>
      </c>
      <c r="J43" s="1">
        <v>2.31013</v>
      </c>
      <c r="K43" s="1">
        <v>0</v>
      </c>
      <c r="M43" s="1">
        <v>40</v>
      </c>
      <c r="N43" s="1">
        <v>2.31013</v>
      </c>
      <c r="O43" s="1">
        <v>0</v>
      </c>
      <c r="P43" s="1">
        <v>2.31013</v>
      </c>
      <c r="Q43" s="1">
        <v>0</v>
      </c>
      <c r="R43" s="1">
        <v>2.31013</v>
      </c>
      <c r="S43" s="1">
        <v>0</v>
      </c>
      <c r="T43" s="1">
        <v>2.31013</v>
      </c>
      <c r="U43" s="1">
        <v>0</v>
      </c>
      <c r="V43" s="1">
        <v>2.31013</v>
      </c>
      <c r="W43" s="1">
        <v>0</v>
      </c>
      <c r="Y43" s="1">
        <v>40</v>
      </c>
      <c r="Z43" s="1">
        <v>2.31013</v>
      </c>
      <c r="AA43" s="1">
        <v>0</v>
      </c>
      <c r="AB43" s="1">
        <v>2.31013</v>
      </c>
      <c r="AC43" s="1">
        <v>0</v>
      </c>
      <c r="AD43" s="1">
        <v>2.31013</v>
      </c>
      <c r="AE43" s="1">
        <v>0</v>
      </c>
      <c r="AF43" s="1">
        <v>2.31013</v>
      </c>
      <c r="AG43" s="1">
        <v>0</v>
      </c>
      <c r="AH43" s="1">
        <v>2.31013</v>
      </c>
      <c r="AI43" s="1">
        <v>2.6709100000000001</v>
      </c>
      <c r="AK43" s="1">
        <v>40</v>
      </c>
      <c r="AL43" s="1">
        <v>2.31013</v>
      </c>
      <c r="AM43" s="1">
        <v>0</v>
      </c>
      <c r="AN43" s="1">
        <v>2.31013</v>
      </c>
      <c r="AO43" s="1">
        <v>18.982289999999999</v>
      </c>
      <c r="AP43" s="1">
        <v>2.31013</v>
      </c>
      <c r="AQ43" s="1">
        <v>13.160349999999999</v>
      </c>
      <c r="AR43" s="1">
        <v>2.31013</v>
      </c>
      <c r="AS43" s="1">
        <v>23.021640000000001</v>
      </c>
      <c r="AT43" s="1">
        <v>2.31013</v>
      </c>
      <c r="AU43" s="1">
        <v>26.554950000000002</v>
      </c>
      <c r="AW43" s="1">
        <v>40</v>
      </c>
      <c r="AX43" s="1">
        <v>2.31013</v>
      </c>
      <c r="AY43" s="1">
        <v>6.3115300000000003</v>
      </c>
      <c r="AZ43" s="1">
        <v>2.31013</v>
      </c>
      <c r="BA43" s="1">
        <v>13.93201</v>
      </c>
      <c r="BB43" s="1">
        <v>2.31013</v>
      </c>
      <c r="BC43" s="1">
        <v>9.1030300000000004</v>
      </c>
      <c r="BD43" s="1">
        <v>2.31013</v>
      </c>
      <c r="BE43" s="1">
        <v>11.799609999999999</v>
      </c>
      <c r="BF43" s="1">
        <v>2.31013</v>
      </c>
      <c r="BG43" s="1">
        <v>16.41508</v>
      </c>
      <c r="BI43" s="1">
        <v>40</v>
      </c>
      <c r="BJ43" s="1">
        <v>2.31013</v>
      </c>
      <c r="BK43" s="1">
        <v>0</v>
      </c>
      <c r="BL43" s="1">
        <v>2.31013</v>
      </c>
      <c r="BM43" s="1">
        <v>10.0227</v>
      </c>
      <c r="BN43" s="1">
        <v>2.31013</v>
      </c>
      <c r="BO43" s="1">
        <v>16.215910000000001</v>
      </c>
      <c r="BP43" s="1">
        <v>2.31013</v>
      </c>
      <c r="BQ43" s="1">
        <v>0.93591000000000002</v>
      </c>
      <c r="BR43" s="1">
        <v>2.31013</v>
      </c>
      <c r="BS43" s="1">
        <v>17.166830000000001</v>
      </c>
    </row>
    <row r="44" spans="1:71" x14ac:dyDescent="0.2">
      <c r="A44" s="1">
        <v>41</v>
      </c>
      <c r="B44" s="1">
        <v>2.6560899999999998</v>
      </c>
      <c r="C44" s="1">
        <v>0</v>
      </c>
      <c r="D44" s="1">
        <v>2.6560899999999998</v>
      </c>
      <c r="E44" s="1">
        <v>0</v>
      </c>
      <c r="F44" s="1">
        <v>2.6560899999999998</v>
      </c>
      <c r="G44" s="1">
        <v>0</v>
      </c>
      <c r="H44" s="1">
        <v>2.6560899999999998</v>
      </c>
      <c r="I44" s="1">
        <v>0</v>
      </c>
      <c r="J44" s="1">
        <v>2.6560899999999998</v>
      </c>
      <c r="K44" s="1">
        <v>0</v>
      </c>
      <c r="M44" s="1">
        <v>41</v>
      </c>
      <c r="N44" s="1">
        <v>2.6560899999999998</v>
      </c>
      <c r="O44" s="1">
        <v>0</v>
      </c>
      <c r="P44" s="1">
        <v>2.6560899999999998</v>
      </c>
      <c r="Q44" s="1">
        <v>0</v>
      </c>
      <c r="R44" s="1">
        <v>2.6560899999999998</v>
      </c>
      <c r="S44" s="1">
        <v>0</v>
      </c>
      <c r="T44" s="1">
        <v>2.6560899999999998</v>
      </c>
      <c r="U44" s="1">
        <v>0</v>
      </c>
      <c r="V44" s="1">
        <v>2.6560899999999998</v>
      </c>
      <c r="W44" s="1">
        <v>0</v>
      </c>
      <c r="Y44" s="1">
        <v>41</v>
      </c>
      <c r="Z44" s="1">
        <v>2.6560899999999998</v>
      </c>
      <c r="AA44" s="1">
        <v>0</v>
      </c>
      <c r="AB44" s="1">
        <v>2.6560899999999998</v>
      </c>
      <c r="AC44" s="1">
        <v>0</v>
      </c>
      <c r="AD44" s="1">
        <v>2.6560899999999998</v>
      </c>
      <c r="AE44" s="1">
        <v>0</v>
      </c>
      <c r="AF44" s="1">
        <v>2.6560899999999998</v>
      </c>
      <c r="AG44" s="1">
        <v>0</v>
      </c>
      <c r="AH44" s="1">
        <v>2.6560899999999998</v>
      </c>
      <c r="AI44" s="1">
        <v>6.1738499999999998</v>
      </c>
      <c r="AK44" s="1">
        <v>41</v>
      </c>
      <c r="AL44" s="1">
        <v>2.6560899999999998</v>
      </c>
      <c r="AM44" s="1">
        <v>0</v>
      </c>
      <c r="AN44" s="1">
        <v>2.6560899999999998</v>
      </c>
      <c r="AO44" s="1">
        <v>19.793089999999999</v>
      </c>
      <c r="AP44" s="1">
        <v>2.6560899999999998</v>
      </c>
      <c r="AQ44" s="1">
        <v>16.23096</v>
      </c>
      <c r="AR44" s="1">
        <v>2.6560899999999998</v>
      </c>
      <c r="AS44" s="1">
        <v>22.50995</v>
      </c>
      <c r="AT44" s="1">
        <v>2.6560899999999998</v>
      </c>
      <c r="AU44" s="1">
        <v>28.67342</v>
      </c>
      <c r="AW44" s="1">
        <v>41</v>
      </c>
      <c r="AX44" s="1">
        <v>2.6560899999999998</v>
      </c>
      <c r="AY44" s="1">
        <v>9.3955800000000007</v>
      </c>
      <c r="AZ44" s="1">
        <v>2.6560899999999998</v>
      </c>
      <c r="BA44" s="1">
        <v>17.358889999999999</v>
      </c>
      <c r="BB44" s="1">
        <v>2.6560899999999998</v>
      </c>
      <c r="BC44" s="1">
        <v>15.09355</v>
      </c>
      <c r="BD44" s="1">
        <v>2.6560899999999998</v>
      </c>
      <c r="BE44" s="1">
        <v>16.612770000000001</v>
      </c>
      <c r="BF44" s="1">
        <v>2.6560899999999998</v>
      </c>
      <c r="BG44" s="1">
        <v>22.58259</v>
      </c>
      <c r="BI44" s="1">
        <v>41</v>
      </c>
      <c r="BJ44" s="1">
        <v>2.6560899999999998</v>
      </c>
      <c r="BK44" s="1">
        <v>0</v>
      </c>
      <c r="BL44" s="1">
        <v>2.6560899999999998</v>
      </c>
      <c r="BM44" s="1">
        <v>12.05728</v>
      </c>
      <c r="BN44" s="1">
        <v>2.6560899999999998</v>
      </c>
      <c r="BO44" s="1">
        <v>19.205819999999999</v>
      </c>
      <c r="BP44" s="1">
        <v>2.6560899999999998</v>
      </c>
      <c r="BQ44" s="1">
        <v>3.6459700000000002</v>
      </c>
      <c r="BR44" s="1">
        <v>2.6560899999999998</v>
      </c>
      <c r="BS44" s="1">
        <v>18.009699999999999</v>
      </c>
    </row>
    <row r="45" spans="1:71" x14ac:dyDescent="0.2">
      <c r="A45" s="1">
        <v>42</v>
      </c>
      <c r="B45" s="1">
        <v>3.0538599999999998</v>
      </c>
      <c r="C45" s="1">
        <v>0</v>
      </c>
      <c r="D45" s="1">
        <v>3.0538599999999998</v>
      </c>
      <c r="E45" s="1">
        <v>0</v>
      </c>
      <c r="F45" s="1">
        <v>3.0538599999999998</v>
      </c>
      <c r="G45" s="1">
        <v>0</v>
      </c>
      <c r="H45" s="1">
        <v>3.0538599999999998</v>
      </c>
      <c r="I45" s="1">
        <v>0</v>
      </c>
      <c r="J45" s="1">
        <v>3.0538599999999998</v>
      </c>
      <c r="K45" s="1">
        <v>0</v>
      </c>
      <c r="M45" s="1">
        <v>42</v>
      </c>
      <c r="N45" s="1">
        <v>3.0538599999999998</v>
      </c>
      <c r="O45" s="1">
        <v>0</v>
      </c>
      <c r="P45" s="1">
        <v>3.0538599999999998</v>
      </c>
      <c r="Q45" s="1">
        <v>0</v>
      </c>
      <c r="R45" s="1">
        <v>3.0538599999999998</v>
      </c>
      <c r="S45" s="1">
        <v>0</v>
      </c>
      <c r="T45" s="1">
        <v>3.0538599999999998</v>
      </c>
      <c r="U45" s="1">
        <v>0</v>
      </c>
      <c r="V45" s="1">
        <v>3.0538599999999998</v>
      </c>
      <c r="W45" s="1">
        <v>0</v>
      </c>
      <c r="Y45" s="1">
        <v>42</v>
      </c>
      <c r="Z45" s="1">
        <v>3.0538599999999998</v>
      </c>
      <c r="AA45" s="1">
        <v>0</v>
      </c>
      <c r="AB45" s="1">
        <v>3.0538599999999998</v>
      </c>
      <c r="AC45" s="1">
        <v>0</v>
      </c>
      <c r="AD45" s="1">
        <v>3.0538599999999998</v>
      </c>
      <c r="AE45" s="1">
        <v>0</v>
      </c>
      <c r="AF45" s="1">
        <v>3.0538599999999998</v>
      </c>
      <c r="AG45" s="1">
        <v>0</v>
      </c>
      <c r="AH45" s="1">
        <v>3.0538599999999998</v>
      </c>
      <c r="AI45" s="1">
        <v>9.1477699999999995</v>
      </c>
      <c r="AK45" s="1">
        <v>42</v>
      </c>
      <c r="AL45" s="1">
        <v>3.0538599999999998</v>
      </c>
      <c r="AM45" s="1">
        <v>0</v>
      </c>
      <c r="AN45" s="1">
        <v>3.0538599999999998</v>
      </c>
      <c r="AO45" s="1">
        <v>19.888290000000001</v>
      </c>
      <c r="AP45" s="1">
        <v>3.0538599999999998</v>
      </c>
      <c r="AQ45" s="1">
        <v>18.927589999999999</v>
      </c>
      <c r="AR45" s="1">
        <v>3.0538599999999998</v>
      </c>
      <c r="AS45" s="1">
        <v>21.14517</v>
      </c>
      <c r="AT45" s="1">
        <v>3.0538599999999998</v>
      </c>
      <c r="AU45" s="1">
        <v>30.06739</v>
      </c>
      <c r="AW45" s="1">
        <v>42</v>
      </c>
      <c r="AX45" s="1">
        <v>3.0538599999999998</v>
      </c>
      <c r="AY45" s="1">
        <v>12.15375</v>
      </c>
      <c r="AZ45" s="1">
        <v>3.0538599999999998</v>
      </c>
      <c r="BA45" s="1">
        <v>21.02815</v>
      </c>
      <c r="BB45" s="1">
        <v>3.0538599999999998</v>
      </c>
      <c r="BC45" s="1">
        <v>21.34046</v>
      </c>
      <c r="BD45" s="1">
        <v>3.0538599999999998</v>
      </c>
      <c r="BE45" s="1">
        <v>21.652360000000002</v>
      </c>
      <c r="BF45" s="1">
        <v>3.0538599999999998</v>
      </c>
      <c r="BG45" s="1">
        <v>29.001529999999999</v>
      </c>
      <c r="BI45" s="1">
        <v>42</v>
      </c>
      <c r="BJ45" s="1">
        <v>3.0538599999999998</v>
      </c>
      <c r="BK45" s="1">
        <v>0</v>
      </c>
      <c r="BL45" s="1">
        <v>3.0538599999999998</v>
      </c>
      <c r="BM45" s="1">
        <v>13.43984</v>
      </c>
      <c r="BN45" s="1">
        <v>3.0538599999999998</v>
      </c>
      <c r="BO45" s="1">
        <v>21.610969999999998</v>
      </c>
      <c r="BP45" s="1">
        <v>3.0538599999999998</v>
      </c>
      <c r="BQ45" s="1">
        <v>6.4550799999999997</v>
      </c>
      <c r="BR45" s="1">
        <v>3.0538599999999998</v>
      </c>
      <c r="BS45" s="1">
        <v>18.74474</v>
      </c>
    </row>
    <row r="46" spans="1:71" x14ac:dyDescent="0.2">
      <c r="A46" s="1">
        <v>43</v>
      </c>
      <c r="B46" s="1">
        <v>3.51119</v>
      </c>
      <c r="C46" s="1">
        <v>0</v>
      </c>
      <c r="D46" s="1">
        <v>3.51119</v>
      </c>
      <c r="E46" s="1">
        <v>0</v>
      </c>
      <c r="F46" s="1">
        <v>3.51119</v>
      </c>
      <c r="G46" s="1">
        <v>0</v>
      </c>
      <c r="H46" s="1">
        <v>3.51119</v>
      </c>
      <c r="I46" s="1">
        <v>0</v>
      </c>
      <c r="J46" s="1">
        <v>3.51119</v>
      </c>
      <c r="K46" s="1">
        <v>0</v>
      </c>
      <c r="M46" s="1">
        <v>43</v>
      </c>
      <c r="N46" s="1">
        <v>3.51119</v>
      </c>
      <c r="O46" s="1">
        <v>0</v>
      </c>
      <c r="P46" s="1">
        <v>3.51119</v>
      </c>
      <c r="Q46" s="1">
        <v>0</v>
      </c>
      <c r="R46" s="1">
        <v>3.51119</v>
      </c>
      <c r="S46" s="1">
        <v>0</v>
      </c>
      <c r="T46" s="1">
        <v>3.51119</v>
      </c>
      <c r="U46" s="1">
        <v>0</v>
      </c>
      <c r="V46" s="1">
        <v>3.51119</v>
      </c>
      <c r="W46" s="1">
        <v>0</v>
      </c>
      <c r="Y46" s="1">
        <v>43</v>
      </c>
      <c r="Z46" s="1">
        <v>3.51119</v>
      </c>
      <c r="AA46" s="1">
        <v>0</v>
      </c>
      <c r="AB46" s="1">
        <v>3.51119</v>
      </c>
      <c r="AC46" s="1">
        <v>0</v>
      </c>
      <c r="AD46" s="1">
        <v>3.51119</v>
      </c>
      <c r="AE46" s="1">
        <v>0</v>
      </c>
      <c r="AF46" s="1">
        <v>3.51119</v>
      </c>
      <c r="AG46" s="1">
        <v>0</v>
      </c>
      <c r="AH46" s="1">
        <v>3.51119</v>
      </c>
      <c r="AI46" s="1">
        <v>11.367179999999999</v>
      </c>
      <c r="AK46" s="1">
        <v>43</v>
      </c>
      <c r="AL46" s="1">
        <v>3.51119</v>
      </c>
      <c r="AM46" s="1">
        <v>0</v>
      </c>
      <c r="AN46" s="1">
        <v>3.51119</v>
      </c>
      <c r="AO46" s="1">
        <v>19.073540000000001</v>
      </c>
      <c r="AP46" s="1">
        <v>3.51119</v>
      </c>
      <c r="AQ46" s="1">
        <v>21.007529999999999</v>
      </c>
      <c r="AR46" s="1">
        <v>3.51119</v>
      </c>
      <c r="AS46" s="1">
        <v>18.968139999999998</v>
      </c>
      <c r="AT46" s="1">
        <v>3.51119</v>
      </c>
      <c r="AU46" s="1">
        <v>30.492249999999999</v>
      </c>
      <c r="AW46" s="1">
        <v>43</v>
      </c>
      <c r="AX46" s="1">
        <v>3.51119</v>
      </c>
      <c r="AY46" s="1">
        <v>14.44327</v>
      </c>
      <c r="AZ46" s="1">
        <v>3.51119</v>
      </c>
      <c r="BA46" s="1">
        <v>24.799659999999999</v>
      </c>
      <c r="BB46" s="1">
        <v>3.51119</v>
      </c>
      <c r="BC46" s="1">
        <v>27.685320000000001</v>
      </c>
      <c r="BD46" s="1">
        <v>3.51119</v>
      </c>
      <c r="BE46" s="1">
        <v>26.812380000000001</v>
      </c>
      <c r="BF46" s="1">
        <v>3.51119</v>
      </c>
      <c r="BG46" s="1">
        <v>35.493960000000001</v>
      </c>
      <c r="BI46" s="1">
        <v>43</v>
      </c>
      <c r="BJ46" s="1">
        <v>3.51119</v>
      </c>
      <c r="BK46" s="1">
        <v>4.87148</v>
      </c>
      <c r="BL46" s="1">
        <v>3.51119</v>
      </c>
      <c r="BM46" s="1">
        <v>14.061489999999999</v>
      </c>
      <c r="BN46" s="1">
        <v>3.51119</v>
      </c>
      <c r="BO46" s="1">
        <v>23.21069</v>
      </c>
      <c r="BP46" s="1">
        <v>3.51119</v>
      </c>
      <c r="BQ46" s="1">
        <v>9.4154499999999999</v>
      </c>
      <c r="BR46" s="1">
        <v>3.51119</v>
      </c>
      <c r="BS46" s="1">
        <v>19.347829999999998</v>
      </c>
    </row>
    <row r="47" spans="1:71" x14ac:dyDescent="0.2">
      <c r="A47" s="1">
        <v>44</v>
      </c>
      <c r="B47" s="1">
        <v>4.0370200000000001</v>
      </c>
      <c r="C47" s="1">
        <v>0</v>
      </c>
      <c r="D47" s="1">
        <v>4.0370200000000001</v>
      </c>
      <c r="E47" s="1">
        <v>0</v>
      </c>
      <c r="F47" s="1">
        <v>4.0370200000000001</v>
      </c>
      <c r="G47" s="1">
        <v>0</v>
      </c>
      <c r="H47" s="1">
        <v>4.0370200000000001</v>
      </c>
      <c r="I47" s="1">
        <v>0</v>
      </c>
      <c r="J47" s="1">
        <v>4.0370200000000001</v>
      </c>
      <c r="K47" s="1">
        <v>0</v>
      </c>
      <c r="M47" s="1">
        <v>44</v>
      </c>
      <c r="N47" s="1">
        <v>4.0370200000000001</v>
      </c>
      <c r="O47" s="1">
        <v>0</v>
      </c>
      <c r="P47" s="1">
        <v>4.0370200000000001</v>
      </c>
      <c r="Q47" s="1">
        <v>0</v>
      </c>
      <c r="R47" s="1">
        <v>4.0370200000000001</v>
      </c>
      <c r="S47" s="1">
        <v>0</v>
      </c>
      <c r="T47" s="1">
        <v>4.0370200000000001</v>
      </c>
      <c r="U47" s="1">
        <v>0</v>
      </c>
      <c r="V47" s="1">
        <v>4.0370200000000001</v>
      </c>
      <c r="W47" s="1">
        <v>0</v>
      </c>
      <c r="Y47" s="1">
        <v>44</v>
      </c>
      <c r="Z47" s="1">
        <v>4.0370200000000001</v>
      </c>
      <c r="AA47" s="1">
        <v>0</v>
      </c>
      <c r="AB47" s="1">
        <v>4.0370200000000001</v>
      </c>
      <c r="AC47" s="1">
        <v>0</v>
      </c>
      <c r="AD47" s="1">
        <v>4.0370200000000001</v>
      </c>
      <c r="AE47" s="1">
        <v>0</v>
      </c>
      <c r="AF47" s="1">
        <v>4.0370200000000001</v>
      </c>
      <c r="AG47" s="1">
        <v>0</v>
      </c>
      <c r="AH47" s="1">
        <v>4.0370200000000001</v>
      </c>
      <c r="AI47" s="1">
        <v>12.70519</v>
      </c>
      <c r="AK47" s="1">
        <v>44</v>
      </c>
      <c r="AL47" s="1">
        <v>4.0370200000000001</v>
      </c>
      <c r="AM47" s="1">
        <v>0</v>
      </c>
      <c r="AN47" s="1">
        <v>4.0370200000000001</v>
      </c>
      <c r="AO47" s="1">
        <v>17.328050000000001</v>
      </c>
      <c r="AP47" s="1">
        <v>4.0370200000000001</v>
      </c>
      <c r="AQ47" s="1">
        <v>22.33043</v>
      </c>
      <c r="AR47" s="1">
        <v>4.0370200000000001</v>
      </c>
      <c r="AS47" s="1">
        <v>16.227689999999999</v>
      </c>
      <c r="AT47" s="1">
        <v>4.0370200000000001</v>
      </c>
      <c r="AU47" s="1">
        <v>29.942</v>
      </c>
      <c r="AW47" s="1">
        <v>44</v>
      </c>
      <c r="AX47" s="1">
        <v>4.0370200000000001</v>
      </c>
      <c r="AY47" s="1">
        <v>16.228400000000001</v>
      </c>
      <c r="AZ47" s="1">
        <v>4.0370200000000001</v>
      </c>
      <c r="BA47" s="1">
        <v>28.608830000000001</v>
      </c>
      <c r="BB47" s="1">
        <v>4.0370200000000001</v>
      </c>
      <c r="BC47" s="1">
        <v>34.012610000000002</v>
      </c>
      <c r="BD47" s="1">
        <v>4.0370200000000001</v>
      </c>
      <c r="BE47" s="1">
        <v>32.082140000000003</v>
      </c>
      <c r="BF47" s="1">
        <v>4.0370200000000001</v>
      </c>
      <c r="BG47" s="1">
        <v>41.981879999999997</v>
      </c>
      <c r="BI47" s="1">
        <v>44</v>
      </c>
      <c r="BJ47" s="1">
        <v>4.0370200000000001</v>
      </c>
      <c r="BK47" s="1">
        <v>10.35219</v>
      </c>
      <c r="BL47" s="1">
        <v>4.0370200000000001</v>
      </c>
      <c r="BM47" s="1">
        <v>13.9552</v>
      </c>
      <c r="BN47" s="1">
        <v>4.0370200000000001</v>
      </c>
      <c r="BO47" s="1">
        <v>23.960940000000001</v>
      </c>
      <c r="BP47" s="1">
        <v>4.0370200000000001</v>
      </c>
      <c r="BQ47" s="1">
        <v>12.575240000000001</v>
      </c>
      <c r="BR47" s="1">
        <v>4.0370200000000001</v>
      </c>
      <c r="BS47" s="1">
        <v>19.937850000000001</v>
      </c>
    </row>
    <row r="48" spans="1:71" x14ac:dyDescent="0.2">
      <c r="A48" s="1">
        <v>45</v>
      </c>
      <c r="B48" s="1">
        <v>4.6415899999999999</v>
      </c>
      <c r="C48" s="1">
        <v>0</v>
      </c>
      <c r="D48" s="1">
        <v>4.6415899999999999</v>
      </c>
      <c r="E48" s="1">
        <v>0</v>
      </c>
      <c r="F48" s="1">
        <v>4.6415899999999999</v>
      </c>
      <c r="G48" s="1">
        <v>0</v>
      </c>
      <c r="H48" s="1">
        <v>4.6415899999999999</v>
      </c>
      <c r="I48" s="1">
        <v>0</v>
      </c>
      <c r="J48" s="1">
        <v>4.6415899999999999</v>
      </c>
      <c r="K48" s="1">
        <v>0</v>
      </c>
      <c r="M48" s="1">
        <v>45</v>
      </c>
      <c r="N48" s="1">
        <v>4.6415899999999999</v>
      </c>
      <c r="O48" s="1">
        <v>0</v>
      </c>
      <c r="P48" s="1">
        <v>4.6415899999999999</v>
      </c>
      <c r="Q48" s="1">
        <v>0</v>
      </c>
      <c r="R48" s="1">
        <v>4.6415899999999999</v>
      </c>
      <c r="S48" s="1">
        <v>0</v>
      </c>
      <c r="T48" s="1">
        <v>4.6415899999999999</v>
      </c>
      <c r="U48" s="1">
        <v>0</v>
      </c>
      <c r="V48" s="1">
        <v>4.6415899999999999</v>
      </c>
      <c r="W48" s="1">
        <v>0</v>
      </c>
      <c r="Y48" s="1">
        <v>45</v>
      </c>
      <c r="Z48" s="1">
        <v>4.6415899999999999</v>
      </c>
      <c r="AA48" s="1">
        <v>0</v>
      </c>
      <c r="AB48" s="1">
        <v>4.6415899999999999</v>
      </c>
      <c r="AC48" s="1">
        <v>0</v>
      </c>
      <c r="AD48" s="1">
        <v>4.6415899999999999</v>
      </c>
      <c r="AE48" s="1">
        <v>0</v>
      </c>
      <c r="AF48" s="1">
        <v>4.6415899999999999</v>
      </c>
      <c r="AG48" s="1">
        <v>6.5939999999999999E-2</v>
      </c>
      <c r="AH48" s="1">
        <v>4.6415899999999999</v>
      </c>
      <c r="AI48" s="1">
        <v>13.130879999999999</v>
      </c>
      <c r="AK48" s="1">
        <v>45</v>
      </c>
      <c r="AL48" s="1">
        <v>4.6415899999999999</v>
      </c>
      <c r="AM48" s="1">
        <v>0.42605999999999999</v>
      </c>
      <c r="AN48" s="1">
        <v>4.6415899999999999</v>
      </c>
      <c r="AO48" s="1">
        <v>14.70257</v>
      </c>
      <c r="AP48" s="1">
        <v>4.6415899999999999</v>
      </c>
      <c r="AQ48" s="1">
        <v>22.777950000000001</v>
      </c>
      <c r="AR48" s="1">
        <v>4.6415899999999999</v>
      </c>
      <c r="AS48" s="1">
        <v>13.20847</v>
      </c>
      <c r="AT48" s="1">
        <v>4.6415899999999999</v>
      </c>
      <c r="AU48" s="1">
        <v>28.49652</v>
      </c>
      <c r="AW48" s="1">
        <v>45</v>
      </c>
      <c r="AX48" s="1">
        <v>4.6415899999999999</v>
      </c>
      <c r="AY48" s="1">
        <v>17.549430000000001</v>
      </c>
      <c r="AZ48" s="1">
        <v>4.6415899999999999</v>
      </c>
      <c r="BA48" s="1">
        <v>32.384569999999997</v>
      </c>
      <c r="BB48" s="1">
        <v>4.6415899999999999</v>
      </c>
      <c r="BC48" s="1">
        <v>40.18038</v>
      </c>
      <c r="BD48" s="1">
        <v>4.6415899999999999</v>
      </c>
      <c r="BE48" s="1">
        <v>37.459679999999999</v>
      </c>
      <c r="BF48" s="1">
        <v>4.6415899999999999</v>
      </c>
      <c r="BG48" s="1">
        <v>48.358330000000002</v>
      </c>
      <c r="BI48" s="1">
        <v>45</v>
      </c>
      <c r="BJ48" s="1">
        <v>4.6415899999999999</v>
      </c>
      <c r="BK48" s="1">
        <v>15.219799999999999</v>
      </c>
      <c r="BL48" s="1">
        <v>4.6415899999999999</v>
      </c>
      <c r="BM48" s="1">
        <v>13.24682</v>
      </c>
      <c r="BN48" s="1">
        <v>4.6415899999999999</v>
      </c>
      <c r="BO48" s="1">
        <v>23.911390000000001</v>
      </c>
      <c r="BP48" s="1">
        <v>4.6415899999999999</v>
      </c>
      <c r="BQ48" s="1">
        <v>15.952529999999999</v>
      </c>
      <c r="BR48" s="1">
        <v>4.6415899999999999</v>
      </c>
      <c r="BS48" s="1">
        <v>20.65204</v>
      </c>
    </row>
    <row r="49" spans="1:71" x14ac:dyDescent="0.2">
      <c r="A49" s="1">
        <v>46</v>
      </c>
      <c r="B49" s="1">
        <v>5.3367000000000004</v>
      </c>
      <c r="C49" s="1">
        <v>0</v>
      </c>
      <c r="D49" s="1">
        <v>5.3367000000000004</v>
      </c>
      <c r="E49" s="1">
        <v>0</v>
      </c>
      <c r="F49" s="1">
        <v>5.3367000000000004</v>
      </c>
      <c r="G49" s="1">
        <v>0</v>
      </c>
      <c r="H49" s="1">
        <v>5.3367000000000004</v>
      </c>
      <c r="I49" s="1">
        <v>0</v>
      </c>
      <c r="J49" s="1">
        <v>5.3367000000000004</v>
      </c>
      <c r="K49" s="1">
        <v>0</v>
      </c>
      <c r="M49" s="1">
        <v>46</v>
      </c>
      <c r="N49" s="1">
        <v>5.3367000000000004</v>
      </c>
      <c r="O49" s="1">
        <v>0</v>
      </c>
      <c r="P49" s="1">
        <v>5.3367000000000004</v>
      </c>
      <c r="Q49" s="1">
        <v>0</v>
      </c>
      <c r="R49" s="1">
        <v>5.3367000000000004</v>
      </c>
      <c r="S49" s="1">
        <v>0</v>
      </c>
      <c r="T49" s="1">
        <v>5.3367000000000004</v>
      </c>
      <c r="U49" s="1">
        <v>0</v>
      </c>
      <c r="V49" s="1">
        <v>5.3367000000000004</v>
      </c>
      <c r="W49" s="1">
        <v>0</v>
      </c>
      <c r="Y49" s="1">
        <v>46</v>
      </c>
      <c r="Z49" s="1">
        <v>5.3367000000000004</v>
      </c>
      <c r="AA49" s="1">
        <v>0</v>
      </c>
      <c r="AB49" s="1">
        <v>5.3367000000000004</v>
      </c>
      <c r="AC49" s="1">
        <v>0</v>
      </c>
      <c r="AD49" s="1">
        <v>5.3367000000000004</v>
      </c>
      <c r="AE49" s="1">
        <v>0</v>
      </c>
      <c r="AF49" s="1">
        <v>5.3367000000000004</v>
      </c>
      <c r="AG49" s="1">
        <v>0.31702000000000002</v>
      </c>
      <c r="AH49" s="1">
        <v>5.3367000000000004</v>
      </c>
      <c r="AI49" s="1">
        <v>12.70843</v>
      </c>
      <c r="AK49" s="1">
        <v>46</v>
      </c>
      <c r="AL49" s="1">
        <v>5.3367000000000004</v>
      </c>
      <c r="AM49" s="1">
        <v>0.86472000000000004</v>
      </c>
      <c r="AN49" s="1">
        <v>5.3367000000000004</v>
      </c>
      <c r="AO49" s="1">
        <v>11.32451</v>
      </c>
      <c r="AP49" s="1">
        <v>5.3367000000000004</v>
      </c>
      <c r="AQ49" s="1">
        <v>22.256630000000001</v>
      </c>
      <c r="AR49" s="1">
        <v>5.3367000000000004</v>
      </c>
      <c r="AS49" s="1">
        <v>10.202920000000001</v>
      </c>
      <c r="AT49" s="1">
        <v>5.3367000000000004</v>
      </c>
      <c r="AU49" s="1">
        <v>26.31681</v>
      </c>
      <c r="AW49" s="1">
        <v>46</v>
      </c>
      <c r="AX49" s="1">
        <v>5.3367000000000004</v>
      </c>
      <c r="AY49" s="1">
        <v>18.521529999999998</v>
      </c>
      <c r="AZ49" s="1">
        <v>5.3367000000000004</v>
      </c>
      <c r="BA49" s="1">
        <v>36.061970000000002</v>
      </c>
      <c r="BB49" s="1">
        <v>5.3367000000000004</v>
      </c>
      <c r="BC49" s="1">
        <v>46.01876</v>
      </c>
      <c r="BD49" s="1">
        <v>5.3367000000000004</v>
      </c>
      <c r="BE49" s="1">
        <v>42.937139999999999</v>
      </c>
      <c r="BF49" s="1">
        <v>5.3367000000000004</v>
      </c>
      <c r="BG49" s="1">
        <v>54.470410000000001</v>
      </c>
      <c r="BI49" s="1">
        <v>46</v>
      </c>
      <c r="BJ49" s="1">
        <v>5.3367000000000004</v>
      </c>
      <c r="BK49" s="1">
        <v>19.23593</v>
      </c>
      <c r="BL49" s="1">
        <v>5.3367000000000004</v>
      </c>
      <c r="BM49" s="1">
        <v>12.16323</v>
      </c>
      <c r="BN49" s="1">
        <v>5.3367000000000004</v>
      </c>
      <c r="BO49" s="1">
        <v>23.216349999999998</v>
      </c>
      <c r="BP49" s="1">
        <v>5.3367000000000004</v>
      </c>
      <c r="BQ49" s="1">
        <v>19.527539999999998</v>
      </c>
      <c r="BR49" s="1">
        <v>5.3367000000000004</v>
      </c>
      <c r="BS49" s="1">
        <v>21.623719999999999</v>
      </c>
    </row>
    <row r="50" spans="1:71" x14ac:dyDescent="0.2">
      <c r="A50" s="1">
        <v>47</v>
      </c>
      <c r="B50" s="1">
        <v>6.13591</v>
      </c>
      <c r="C50" s="1">
        <v>0</v>
      </c>
      <c r="D50" s="1">
        <v>6.13591</v>
      </c>
      <c r="E50" s="1">
        <v>0</v>
      </c>
      <c r="F50" s="1">
        <v>6.13591</v>
      </c>
      <c r="G50" s="1">
        <v>0</v>
      </c>
      <c r="H50" s="1">
        <v>6.13591</v>
      </c>
      <c r="I50" s="1">
        <v>0</v>
      </c>
      <c r="J50" s="1">
        <v>6.13591</v>
      </c>
      <c r="K50" s="1">
        <v>0</v>
      </c>
      <c r="M50" s="1">
        <v>47</v>
      </c>
      <c r="N50" s="1">
        <v>6.13591</v>
      </c>
      <c r="O50" s="1">
        <v>0</v>
      </c>
      <c r="P50" s="1">
        <v>6.13591</v>
      </c>
      <c r="Q50" s="1">
        <v>0</v>
      </c>
      <c r="R50" s="1">
        <v>6.13591</v>
      </c>
      <c r="S50" s="1">
        <v>0</v>
      </c>
      <c r="T50" s="1">
        <v>6.13591</v>
      </c>
      <c r="U50" s="1">
        <v>0</v>
      </c>
      <c r="V50" s="1">
        <v>6.13591</v>
      </c>
      <c r="W50" s="1">
        <v>0</v>
      </c>
      <c r="Y50" s="1">
        <v>47</v>
      </c>
      <c r="Z50" s="1">
        <v>6.13591</v>
      </c>
      <c r="AA50" s="1">
        <v>0</v>
      </c>
      <c r="AB50" s="1">
        <v>6.13591</v>
      </c>
      <c r="AC50" s="1">
        <v>0</v>
      </c>
      <c r="AD50" s="1">
        <v>6.13591</v>
      </c>
      <c r="AE50" s="1">
        <v>0</v>
      </c>
      <c r="AF50" s="1">
        <v>6.13591</v>
      </c>
      <c r="AG50" s="1">
        <v>1.80426</v>
      </c>
      <c r="AH50" s="1">
        <v>6.13591</v>
      </c>
      <c r="AI50" s="1">
        <v>11.583729999999999</v>
      </c>
      <c r="AK50" s="1">
        <v>47</v>
      </c>
      <c r="AL50" s="1">
        <v>6.13591</v>
      </c>
      <c r="AM50" s="1">
        <v>0.63649999999999995</v>
      </c>
      <c r="AN50" s="1">
        <v>6.13591</v>
      </c>
      <c r="AO50" s="1">
        <v>7.3886099999999999</v>
      </c>
      <c r="AP50" s="1">
        <v>6.13591</v>
      </c>
      <c r="AQ50" s="1">
        <v>20.704940000000001</v>
      </c>
      <c r="AR50" s="1">
        <v>6.13591</v>
      </c>
      <c r="AS50" s="1">
        <v>7.48386</v>
      </c>
      <c r="AT50" s="1">
        <v>6.13591</v>
      </c>
      <c r="AU50" s="1">
        <v>23.621690000000001</v>
      </c>
      <c r="AW50" s="1">
        <v>47</v>
      </c>
      <c r="AX50" s="1">
        <v>6.13591</v>
      </c>
      <c r="AY50" s="1">
        <v>19.322289999999999</v>
      </c>
      <c r="AZ50" s="1">
        <v>6.13591</v>
      </c>
      <c r="BA50" s="1">
        <v>39.60087</v>
      </c>
      <c r="BB50" s="1">
        <v>6.13591</v>
      </c>
      <c r="BC50" s="1">
        <v>51.342370000000003</v>
      </c>
      <c r="BD50" s="1">
        <v>6.13591</v>
      </c>
      <c r="BE50" s="1">
        <v>48.487319999999997</v>
      </c>
      <c r="BF50" s="1">
        <v>6.13591</v>
      </c>
      <c r="BG50" s="1">
        <v>60.121139999999997</v>
      </c>
      <c r="BI50" s="1">
        <v>47</v>
      </c>
      <c r="BJ50" s="1">
        <v>6.13591</v>
      </c>
      <c r="BK50" s="1">
        <v>22.272169999999999</v>
      </c>
      <c r="BL50" s="1">
        <v>6.13591</v>
      </c>
      <c r="BM50" s="1">
        <v>11.031079999999999</v>
      </c>
      <c r="BN50" s="1">
        <v>6.13591</v>
      </c>
      <c r="BO50" s="1">
        <v>22.133900000000001</v>
      </c>
      <c r="BP50" s="1">
        <v>6.13591</v>
      </c>
      <c r="BQ50" s="1">
        <v>23.248349999999999</v>
      </c>
      <c r="BR50" s="1">
        <v>6.13591</v>
      </c>
      <c r="BS50" s="1">
        <v>22.9651</v>
      </c>
    </row>
    <row r="51" spans="1:71" x14ac:dyDescent="0.2">
      <c r="A51" s="1">
        <v>48</v>
      </c>
      <c r="B51" s="1">
        <v>7.0548000000000002</v>
      </c>
      <c r="C51" s="1">
        <v>0</v>
      </c>
      <c r="D51" s="1">
        <v>7.0548000000000002</v>
      </c>
      <c r="E51" s="1">
        <v>0</v>
      </c>
      <c r="F51" s="1">
        <v>7.0548000000000002</v>
      </c>
      <c r="G51" s="1">
        <v>0</v>
      </c>
      <c r="H51" s="1">
        <v>7.0548000000000002</v>
      </c>
      <c r="I51" s="1">
        <v>0</v>
      </c>
      <c r="J51" s="1">
        <v>7.0548000000000002</v>
      </c>
      <c r="K51" s="1">
        <v>0</v>
      </c>
      <c r="M51" s="1">
        <v>48</v>
      </c>
      <c r="N51" s="1">
        <v>7.0548000000000002</v>
      </c>
      <c r="O51" s="1">
        <v>0</v>
      </c>
      <c r="P51" s="1">
        <v>7.0548000000000002</v>
      </c>
      <c r="Q51" s="1">
        <v>0</v>
      </c>
      <c r="R51" s="1">
        <v>7.0548000000000002</v>
      </c>
      <c r="S51" s="1">
        <v>0</v>
      </c>
      <c r="T51" s="1">
        <v>7.0548000000000002</v>
      </c>
      <c r="U51" s="1">
        <v>0</v>
      </c>
      <c r="V51" s="1">
        <v>7.0548000000000002</v>
      </c>
      <c r="W51" s="1">
        <v>4.3108899999999997</v>
      </c>
      <c r="Y51" s="1">
        <v>48</v>
      </c>
      <c r="Z51" s="1">
        <v>7.0548000000000002</v>
      </c>
      <c r="AA51" s="1">
        <v>0</v>
      </c>
      <c r="AB51" s="1">
        <v>7.0548000000000002</v>
      </c>
      <c r="AC51" s="1">
        <v>0</v>
      </c>
      <c r="AD51" s="1">
        <v>7.0548000000000002</v>
      </c>
      <c r="AE51" s="1">
        <v>0</v>
      </c>
      <c r="AF51" s="1">
        <v>7.0548000000000002</v>
      </c>
      <c r="AG51" s="1">
        <v>2.81196</v>
      </c>
      <c r="AH51" s="1">
        <v>7.0548000000000002</v>
      </c>
      <c r="AI51" s="1">
        <v>9.96448</v>
      </c>
      <c r="AK51" s="1">
        <v>48</v>
      </c>
      <c r="AL51" s="1">
        <v>7.0548000000000002</v>
      </c>
      <c r="AM51" s="1">
        <v>5.0130000000000001E-2</v>
      </c>
      <c r="AN51" s="1">
        <v>7.0548000000000002</v>
      </c>
      <c r="AO51" s="1">
        <v>3.1345499999999999</v>
      </c>
      <c r="AP51" s="1">
        <v>7.0548000000000002</v>
      </c>
      <c r="AQ51" s="1">
        <v>18.10519</v>
      </c>
      <c r="AR51" s="1">
        <v>7.0548000000000002</v>
      </c>
      <c r="AS51" s="1">
        <v>5.2771299999999997</v>
      </c>
      <c r="AT51" s="1">
        <v>7.0548000000000002</v>
      </c>
      <c r="AU51" s="1">
        <v>20.65147</v>
      </c>
      <c r="AW51" s="1">
        <v>48</v>
      </c>
      <c r="AX51" s="1">
        <v>7.0548000000000002</v>
      </c>
      <c r="AY51" s="1">
        <v>20.167999999999999</v>
      </c>
      <c r="AZ51" s="1">
        <v>7.0548000000000002</v>
      </c>
      <c r="BA51" s="1">
        <v>43.001379999999997</v>
      </c>
      <c r="BB51" s="1">
        <v>7.0548000000000002</v>
      </c>
      <c r="BC51" s="1">
        <v>55.975369999999998</v>
      </c>
      <c r="BD51" s="1">
        <v>7.0548000000000002</v>
      </c>
      <c r="BE51" s="1">
        <v>54.050539999999998</v>
      </c>
      <c r="BF51" s="1">
        <v>7.0548000000000002</v>
      </c>
      <c r="BG51" s="1">
        <v>65.091040000000007</v>
      </c>
      <c r="BI51" s="1">
        <v>48</v>
      </c>
      <c r="BJ51" s="1">
        <v>7.0548000000000002</v>
      </c>
      <c r="BK51" s="1">
        <v>24.348269999999999</v>
      </c>
      <c r="BL51" s="1">
        <v>7.0548000000000002</v>
      </c>
      <c r="BM51" s="1">
        <v>10.26099</v>
      </c>
      <c r="BN51" s="1">
        <v>7.0548000000000002</v>
      </c>
      <c r="BO51" s="1">
        <v>21.006989999999998</v>
      </c>
      <c r="BP51" s="1">
        <v>7.0548000000000002</v>
      </c>
      <c r="BQ51" s="1">
        <v>27.04533</v>
      </c>
      <c r="BR51" s="1">
        <v>7.0548000000000002</v>
      </c>
      <c r="BS51" s="1">
        <v>24.760840000000002</v>
      </c>
    </row>
    <row r="52" spans="1:71" x14ac:dyDescent="0.2">
      <c r="A52" s="1">
        <v>49</v>
      </c>
      <c r="B52" s="1">
        <v>8.1113099999999996</v>
      </c>
      <c r="C52" s="1">
        <v>0</v>
      </c>
      <c r="D52" s="1">
        <v>8.1113099999999996</v>
      </c>
      <c r="E52" s="1">
        <v>2.7988499999999998</v>
      </c>
      <c r="F52" s="1">
        <v>8.1113099999999996</v>
      </c>
      <c r="G52" s="1">
        <v>0</v>
      </c>
      <c r="H52" s="1">
        <v>8.1113099999999996</v>
      </c>
      <c r="I52" s="1">
        <v>0</v>
      </c>
      <c r="J52" s="1">
        <v>8.1113099999999996</v>
      </c>
      <c r="K52" s="1">
        <v>5.1249999999999997E-2</v>
      </c>
      <c r="M52" s="1">
        <v>49</v>
      </c>
      <c r="N52" s="1">
        <v>8.1113099999999996</v>
      </c>
      <c r="O52" s="1">
        <v>0</v>
      </c>
      <c r="P52" s="1">
        <v>8.1113099999999996</v>
      </c>
      <c r="Q52" s="1">
        <v>1.0458700000000001</v>
      </c>
      <c r="R52" s="1">
        <v>8.1113099999999996</v>
      </c>
      <c r="S52" s="1">
        <v>0</v>
      </c>
      <c r="T52" s="1">
        <v>8.1113099999999996</v>
      </c>
      <c r="U52" s="1">
        <v>0</v>
      </c>
      <c r="V52" s="1">
        <v>8.1113099999999996</v>
      </c>
      <c r="W52" s="1">
        <v>8.2948299999999993</v>
      </c>
      <c r="Y52" s="1">
        <v>49</v>
      </c>
      <c r="Z52" s="1">
        <v>8.1113099999999996</v>
      </c>
      <c r="AA52" s="1">
        <v>0</v>
      </c>
      <c r="AB52" s="1">
        <v>8.1113099999999996</v>
      </c>
      <c r="AC52" s="1">
        <v>0</v>
      </c>
      <c r="AD52" s="1">
        <v>8.1113099999999996</v>
      </c>
      <c r="AE52" s="1">
        <v>1.0222100000000001</v>
      </c>
      <c r="AF52" s="1">
        <v>8.1113099999999996</v>
      </c>
      <c r="AG52" s="1">
        <v>3.2877100000000001</v>
      </c>
      <c r="AH52" s="1">
        <v>8.1113099999999996</v>
      </c>
      <c r="AI52" s="1">
        <v>8.0988600000000002</v>
      </c>
      <c r="AK52" s="1">
        <v>49</v>
      </c>
      <c r="AL52" s="1">
        <v>8.1113099999999996</v>
      </c>
      <c r="AM52" s="1">
        <v>0</v>
      </c>
      <c r="AN52" s="1">
        <v>8.1113099999999996</v>
      </c>
      <c r="AO52" s="1">
        <v>0</v>
      </c>
      <c r="AP52" s="1">
        <v>8.1113099999999996</v>
      </c>
      <c r="AQ52" s="1">
        <v>14.49896</v>
      </c>
      <c r="AR52" s="1">
        <v>8.1113099999999996</v>
      </c>
      <c r="AS52" s="1">
        <v>3.73692</v>
      </c>
      <c r="AT52" s="1">
        <v>8.1113099999999996</v>
      </c>
      <c r="AU52" s="1">
        <v>17.630019999999998</v>
      </c>
      <c r="AW52" s="1">
        <v>49</v>
      </c>
      <c r="AX52" s="1">
        <v>8.1113099999999996</v>
      </c>
      <c r="AY52" s="1">
        <v>21.282589999999999</v>
      </c>
      <c r="AZ52" s="1">
        <v>8.1113099999999996</v>
      </c>
      <c r="BA52" s="1">
        <v>46.305489999999999</v>
      </c>
      <c r="BB52" s="1">
        <v>8.1113099999999996</v>
      </c>
      <c r="BC52" s="1">
        <v>59.783250000000002</v>
      </c>
      <c r="BD52" s="1">
        <v>8.1113099999999996</v>
      </c>
      <c r="BE52" s="1">
        <v>59.521340000000002</v>
      </c>
      <c r="BF52" s="1">
        <v>8.1113099999999996</v>
      </c>
      <c r="BG52" s="1">
        <v>69.173789999999997</v>
      </c>
      <c r="BI52" s="1">
        <v>49</v>
      </c>
      <c r="BJ52" s="1">
        <v>8.1113099999999996</v>
      </c>
      <c r="BK52" s="1">
        <v>25.648969999999998</v>
      </c>
      <c r="BL52" s="1">
        <v>8.1113099999999996</v>
      </c>
      <c r="BM52" s="1">
        <v>10.31395</v>
      </c>
      <c r="BN52" s="1">
        <v>8.1113099999999996</v>
      </c>
      <c r="BO52" s="1">
        <v>20.222490000000001</v>
      </c>
      <c r="BP52" s="1">
        <v>8.1113099999999996</v>
      </c>
      <c r="BQ52" s="1">
        <v>30.845980000000001</v>
      </c>
      <c r="BR52" s="1">
        <v>8.1113099999999996</v>
      </c>
      <c r="BS52" s="1">
        <v>27.071259999999999</v>
      </c>
    </row>
    <row r="53" spans="1:71" x14ac:dyDescent="0.2">
      <c r="A53" s="1">
        <v>50</v>
      </c>
      <c r="B53" s="1">
        <v>9.3260299999999994</v>
      </c>
      <c r="C53" s="1">
        <v>0</v>
      </c>
      <c r="D53" s="1">
        <v>9.3260299999999994</v>
      </c>
      <c r="E53" s="1">
        <v>4.8307599999999997</v>
      </c>
      <c r="F53" s="1">
        <v>9.3260299999999994</v>
      </c>
      <c r="G53" s="1">
        <v>0</v>
      </c>
      <c r="H53" s="1">
        <v>9.3260299999999994</v>
      </c>
      <c r="I53" s="1">
        <v>0</v>
      </c>
      <c r="J53" s="1">
        <v>9.3260299999999994</v>
      </c>
      <c r="K53" s="1">
        <v>1.49536</v>
      </c>
      <c r="M53" s="1">
        <v>50</v>
      </c>
      <c r="N53" s="1">
        <v>9.3260299999999994</v>
      </c>
      <c r="O53" s="1">
        <v>0</v>
      </c>
      <c r="P53" s="1">
        <v>9.3260299999999994</v>
      </c>
      <c r="Q53" s="1">
        <v>2.8203399999999998</v>
      </c>
      <c r="R53" s="1">
        <v>9.3260299999999994</v>
      </c>
      <c r="S53" s="1">
        <v>0</v>
      </c>
      <c r="T53" s="1">
        <v>9.3260299999999994</v>
      </c>
      <c r="U53" s="1">
        <v>0.10940999999999999</v>
      </c>
      <c r="V53" s="1">
        <v>9.3260299999999994</v>
      </c>
      <c r="W53" s="1">
        <v>11.51126</v>
      </c>
      <c r="Y53" s="1">
        <v>50</v>
      </c>
      <c r="Z53" s="1">
        <v>9.3260299999999994</v>
      </c>
      <c r="AA53" s="1">
        <v>0</v>
      </c>
      <c r="AB53" s="1">
        <v>9.3260299999999994</v>
      </c>
      <c r="AC53" s="1">
        <v>0</v>
      </c>
      <c r="AD53" s="1">
        <v>9.3260299999999994</v>
      </c>
      <c r="AE53" s="1">
        <v>2.15164</v>
      </c>
      <c r="AF53" s="1">
        <v>9.3260299999999994</v>
      </c>
      <c r="AG53" s="1">
        <v>3.3516300000000001</v>
      </c>
      <c r="AH53" s="1">
        <v>9.3260299999999994</v>
      </c>
      <c r="AI53" s="1">
        <v>6.2549700000000001</v>
      </c>
      <c r="AK53" s="1">
        <v>50</v>
      </c>
      <c r="AL53" s="1">
        <v>9.3260299999999994</v>
      </c>
      <c r="AM53" s="1">
        <v>0</v>
      </c>
      <c r="AN53" s="1">
        <v>9.3260299999999994</v>
      </c>
      <c r="AO53" s="1">
        <v>0</v>
      </c>
      <c r="AP53" s="1">
        <v>9.3260299999999994</v>
      </c>
      <c r="AQ53" s="1">
        <v>10.00149</v>
      </c>
      <c r="AR53" s="1">
        <v>9.3260299999999994</v>
      </c>
      <c r="AS53" s="1">
        <v>2.9290400000000001</v>
      </c>
      <c r="AT53" s="1">
        <v>9.3260299999999994</v>
      </c>
      <c r="AU53" s="1">
        <v>14.73714</v>
      </c>
      <c r="AW53" s="1">
        <v>50</v>
      </c>
      <c r="AX53" s="1">
        <v>9.3260299999999994</v>
      </c>
      <c r="AY53" s="1">
        <v>22.86645</v>
      </c>
      <c r="AZ53" s="1">
        <v>9.3260299999999994</v>
      </c>
      <c r="BA53" s="1">
        <v>49.579210000000003</v>
      </c>
      <c r="BB53" s="1">
        <v>9.3260299999999994</v>
      </c>
      <c r="BC53" s="1">
        <v>62.701520000000002</v>
      </c>
      <c r="BD53" s="1">
        <v>9.3260299999999994</v>
      </c>
      <c r="BE53" s="1">
        <v>64.73742</v>
      </c>
      <c r="BF53" s="1">
        <v>9.3260299999999994</v>
      </c>
      <c r="BG53" s="1">
        <v>72.214619999999996</v>
      </c>
      <c r="BI53" s="1">
        <v>50</v>
      </c>
      <c r="BJ53" s="1">
        <v>9.3260299999999994</v>
      </c>
      <c r="BK53" s="1">
        <v>26.50928</v>
      </c>
      <c r="BL53" s="1">
        <v>9.3260299999999994</v>
      </c>
      <c r="BM53" s="1">
        <v>11.649240000000001</v>
      </c>
      <c r="BN53" s="1">
        <v>9.3260299999999994</v>
      </c>
      <c r="BO53" s="1">
        <v>20.151579999999999</v>
      </c>
      <c r="BP53" s="1">
        <v>9.3260299999999994</v>
      </c>
      <c r="BQ53" s="1">
        <v>34.583390000000001</v>
      </c>
      <c r="BR53" s="1">
        <v>9.3260299999999994</v>
      </c>
      <c r="BS53" s="1">
        <v>29.936959999999999</v>
      </c>
    </row>
    <row r="54" spans="1:71" x14ac:dyDescent="0.2">
      <c r="A54" s="1">
        <v>51</v>
      </c>
      <c r="B54" s="1">
        <v>10.722670000000001</v>
      </c>
      <c r="C54" s="1">
        <v>0</v>
      </c>
      <c r="D54" s="1">
        <v>10.722670000000001</v>
      </c>
      <c r="E54" s="1">
        <v>5.3605099999999997</v>
      </c>
      <c r="F54" s="1">
        <v>10.722670000000001</v>
      </c>
      <c r="G54" s="1">
        <v>0</v>
      </c>
      <c r="H54" s="1">
        <v>10.722670000000001</v>
      </c>
      <c r="I54" s="1">
        <v>0</v>
      </c>
      <c r="J54" s="1">
        <v>10.722670000000001</v>
      </c>
      <c r="K54" s="1">
        <v>2.6478700000000002</v>
      </c>
      <c r="M54" s="1">
        <v>51</v>
      </c>
      <c r="N54" s="1">
        <v>10.722670000000001</v>
      </c>
      <c r="O54" s="1">
        <v>0</v>
      </c>
      <c r="P54" s="1">
        <v>10.722670000000001</v>
      </c>
      <c r="Q54" s="1">
        <v>4.0492499999999998</v>
      </c>
      <c r="R54" s="1">
        <v>10.722670000000001</v>
      </c>
      <c r="S54" s="1">
        <v>0</v>
      </c>
      <c r="T54" s="1">
        <v>10.722670000000001</v>
      </c>
      <c r="U54" s="1">
        <v>3.70688</v>
      </c>
      <c r="V54" s="1">
        <v>10.722670000000001</v>
      </c>
      <c r="W54" s="1">
        <v>13.779</v>
      </c>
      <c r="Y54" s="1">
        <v>51</v>
      </c>
      <c r="Z54" s="1">
        <v>10.722670000000001</v>
      </c>
      <c r="AA54" s="1">
        <v>0</v>
      </c>
      <c r="AB54" s="1">
        <v>10.722670000000001</v>
      </c>
      <c r="AC54" s="1">
        <v>0</v>
      </c>
      <c r="AD54" s="1">
        <v>10.722670000000001</v>
      </c>
      <c r="AE54" s="1">
        <v>3.42136</v>
      </c>
      <c r="AF54" s="1">
        <v>10.722670000000001</v>
      </c>
      <c r="AG54" s="1">
        <v>3.22709</v>
      </c>
      <c r="AH54" s="1">
        <v>10.722670000000001</v>
      </c>
      <c r="AI54" s="1">
        <v>4.69963</v>
      </c>
      <c r="AK54" s="1">
        <v>51</v>
      </c>
      <c r="AL54" s="1">
        <v>10.722670000000001</v>
      </c>
      <c r="AM54" s="1">
        <v>0</v>
      </c>
      <c r="AN54" s="1">
        <v>10.722670000000001</v>
      </c>
      <c r="AO54" s="1">
        <v>0</v>
      </c>
      <c r="AP54" s="1">
        <v>10.722670000000001</v>
      </c>
      <c r="AQ54" s="1">
        <v>4.8136200000000002</v>
      </c>
      <c r="AR54" s="1">
        <v>10.722670000000001</v>
      </c>
      <c r="AS54" s="1">
        <v>2.8265199999999999</v>
      </c>
      <c r="AT54" s="1">
        <v>10.722670000000001</v>
      </c>
      <c r="AU54" s="1">
        <v>12.09812</v>
      </c>
      <c r="AW54" s="1">
        <v>51</v>
      </c>
      <c r="AX54" s="1">
        <v>10.722670000000001</v>
      </c>
      <c r="AY54" s="1">
        <v>25.073989999999998</v>
      </c>
      <c r="AZ54" s="1">
        <v>10.722670000000001</v>
      </c>
      <c r="BA54" s="1">
        <v>52.879350000000002</v>
      </c>
      <c r="BB54" s="1">
        <v>10.722670000000001</v>
      </c>
      <c r="BC54" s="1">
        <v>64.749650000000003</v>
      </c>
      <c r="BD54" s="1">
        <v>10.722670000000001</v>
      </c>
      <c r="BE54" s="1">
        <v>69.476659999999995</v>
      </c>
      <c r="BF54" s="1">
        <v>10.722670000000001</v>
      </c>
      <c r="BG54" s="1">
        <v>74.137860000000003</v>
      </c>
      <c r="BI54" s="1">
        <v>51</v>
      </c>
      <c r="BJ54" s="1">
        <v>10.722670000000001</v>
      </c>
      <c r="BK54" s="1">
        <v>27.365459999999999</v>
      </c>
      <c r="BL54" s="1">
        <v>10.722670000000001</v>
      </c>
      <c r="BM54" s="1">
        <v>14.65593</v>
      </c>
      <c r="BN54" s="1">
        <v>10.722670000000001</v>
      </c>
      <c r="BO54" s="1">
        <v>21.084430000000001</v>
      </c>
      <c r="BP54" s="1">
        <v>10.722670000000001</v>
      </c>
      <c r="BQ54" s="1">
        <v>38.195790000000002</v>
      </c>
      <c r="BR54" s="1">
        <v>10.722670000000001</v>
      </c>
      <c r="BS54" s="1">
        <v>33.37518</v>
      </c>
    </row>
    <row r="55" spans="1:71" x14ac:dyDescent="0.2">
      <c r="A55" s="1">
        <v>52</v>
      </c>
      <c r="B55" s="1">
        <v>12.328469999999999</v>
      </c>
      <c r="C55" s="1">
        <v>0</v>
      </c>
      <c r="D55" s="1">
        <v>12.328469999999999</v>
      </c>
      <c r="E55" s="1">
        <v>4.61409</v>
      </c>
      <c r="F55" s="1">
        <v>12.328469999999999</v>
      </c>
      <c r="G55" s="1">
        <v>0</v>
      </c>
      <c r="H55" s="1">
        <v>12.328469999999999</v>
      </c>
      <c r="I55" s="1">
        <v>0.52773999999999999</v>
      </c>
      <c r="J55" s="1">
        <v>12.328469999999999</v>
      </c>
      <c r="K55" s="1">
        <v>3.7255799999999999</v>
      </c>
      <c r="M55" s="1">
        <v>52</v>
      </c>
      <c r="N55" s="1">
        <v>12.328469999999999</v>
      </c>
      <c r="O55" s="1">
        <v>0</v>
      </c>
      <c r="P55" s="1">
        <v>12.328469999999999</v>
      </c>
      <c r="Q55" s="1">
        <v>4.7131699999999999</v>
      </c>
      <c r="R55" s="1">
        <v>12.328469999999999</v>
      </c>
      <c r="S55" s="1">
        <v>0</v>
      </c>
      <c r="T55" s="1">
        <v>12.328469999999999</v>
      </c>
      <c r="U55" s="1">
        <v>6.6192500000000001</v>
      </c>
      <c r="V55" s="1">
        <v>12.328469999999999</v>
      </c>
      <c r="W55" s="1">
        <v>14.98241</v>
      </c>
      <c r="Y55" s="1">
        <v>52</v>
      </c>
      <c r="Z55" s="1">
        <v>12.328469999999999</v>
      </c>
      <c r="AA55" s="1">
        <v>0</v>
      </c>
      <c r="AB55" s="1">
        <v>12.328469999999999</v>
      </c>
      <c r="AC55" s="1">
        <v>0</v>
      </c>
      <c r="AD55" s="1">
        <v>12.328469999999999</v>
      </c>
      <c r="AE55" s="1">
        <v>4.8520799999999999</v>
      </c>
      <c r="AF55" s="1">
        <v>12.328469999999999</v>
      </c>
      <c r="AG55" s="1">
        <v>3.2112099999999999</v>
      </c>
      <c r="AH55" s="1">
        <v>12.328469999999999</v>
      </c>
      <c r="AI55" s="1">
        <v>3.6737000000000002</v>
      </c>
      <c r="AK55" s="1">
        <v>52</v>
      </c>
      <c r="AL55" s="1">
        <v>12.328469999999999</v>
      </c>
      <c r="AM55" s="1">
        <v>0</v>
      </c>
      <c r="AN55" s="1">
        <v>12.328469999999999</v>
      </c>
      <c r="AO55" s="1">
        <v>0</v>
      </c>
      <c r="AP55" s="1">
        <v>12.328469999999999</v>
      </c>
      <c r="AQ55" s="1">
        <v>0</v>
      </c>
      <c r="AR55" s="1">
        <v>12.328469999999999</v>
      </c>
      <c r="AS55" s="1">
        <v>3.3182700000000001</v>
      </c>
      <c r="AT55" s="1">
        <v>12.328469999999999</v>
      </c>
      <c r="AU55" s="1">
        <v>9.7890899999999998</v>
      </c>
      <c r="AW55" s="1">
        <v>52</v>
      </c>
      <c r="AX55" s="1">
        <v>12.328469999999999</v>
      </c>
      <c r="AY55" s="1">
        <v>28.006180000000001</v>
      </c>
      <c r="AZ55" s="1">
        <v>12.328469999999999</v>
      </c>
      <c r="BA55" s="1">
        <v>56.21743</v>
      </c>
      <c r="BB55" s="1">
        <v>12.328469999999999</v>
      </c>
      <c r="BC55" s="1">
        <v>66.021180000000001</v>
      </c>
      <c r="BD55" s="1">
        <v>12.328469999999999</v>
      </c>
      <c r="BE55" s="1">
        <v>73.467839999999995</v>
      </c>
      <c r="BF55" s="1">
        <v>12.328469999999999</v>
      </c>
      <c r="BG55" s="1">
        <v>74.952010000000001</v>
      </c>
      <c r="BI55" s="1">
        <v>52</v>
      </c>
      <c r="BJ55" s="1">
        <v>12.328469999999999</v>
      </c>
      <c r="BK55" s="1">
        <v>28.677849999999999</v>
      </c>
      <c r="BL55" s="1">
        <v>12.328469999999999</v>
      </c>
      <c r="BM55" s="1">
        <v>19.57395</v>
      </c>
      <c r="BN55" s="1">
        <v>12.328469999999999</v>
      </c>
      <c r="BO55" s="1">
        <v>23.177779999999998</v>
      </c>
      <c r="BP55" s="1">
        <v>12.328469999999999</v>
      </c>
      <c r="BQ55" s="1">
        <v>41.620040000000003</v>
      </c>
      <c r="BR55" s="1">
        <v>12.328469999999999</v>
      </c>
      <c r="BS55" s="1">
        <v>37.363259999999997</v>
      </c>
    </row>
    <row r="56" spans="1:71" x14ac:dyDescent="0.2">
      <c r="A56" s="1">
        <v>53</v>
      </c>
      <c r="B56" s="1">
        <v>14.17474</v>
      </c>
      <c r="C56" s="1">
        <v>0</v>
      </c>
      <c r="D56" s="1">
        <v>14.17474</v>
      </c>
      <c r="E56" s="1">
        <v>2.9880399999999998</v>
      </c>
      <c r="F56" s="1">
        <v>14.17474</v>
      </c>
      <c r="G56" s="1">
        <v>0</v>
      </c>
      <c r="H56" s="1">
        <v>14.17474</v>
      </c>
      <c r="I56" s="1">
        <v>5.8228200000000001</v>
      </c>
      <c r="J56" s="1">
        <v>14.17474</v>
      </c>
      <c r="K56" s="1">
        <v>4.8797699999999997</v>
      </c>
      <c r="M56" s="1">
        <v>53</v>
      </c>
      <c r="N56" s="1">
        <v>14.17474</v>
      </c>
      <c r="O56" s="1">
        <v>0</v>
      </c>
      <c r="P56" s="1">
        <v>14.17474</v>
      </c>
      <c r="Q56" s="1">
        <v>4.8807200000000002</v>
      </c>
      <c r="R56" s="1">
        <v>14.17474</v>
      </c>
      <c r="S56" s="1">
        <v>0</v>
      </c>
      <c r="T56" s="1">
        <v>14.17474</v>
      </c>
      <c r="U56" s="1">
        <v>8.7573500000000006</v>
      </c>
      <c r="V56" s="1">
        <v>14.17474</v>
      </c>
      <c r="W56" s="1">
        <v>15.17226</v>
      </c>
      <c r="Y56" s="1">
        <v>53</v>
      </c>
      <c r="Z56" s="1">
        <v>14.17474</v>
      </c>
      <c r="AA56" s="1">
        <v>0</v>
      </c>
      <c r="AB56" s="1">
        <v>14.17474</v>
      </c>
      <c r="AC56" s="1">
        <v>0</v>
      </c>
      <c r="AD56" s="1">
        <v>14.17474</v>
      </c>
      <c r="AE56" s="1">
        <v>6.3919899999999998</v>
      </c>
      <c r="AF56" s="1">
        <v>14.17474</v>
      </c>
      <c r="AG56" s="1">
        <v>3.6329099999999999</v>
      </c>
      <c r="AH56" s="1">
        <v>14.17474</v>
      </c>
      <c r="AI56" s="1">
        <v>3.3798499999999998</v>
      </c>
      <c r="AK56" s="1">
        <v>53</v>
      </c>
      <c r="AL56" s="1">
        <v>14.17474</v>
      </c>
      <c r="AM56" s="1">
        <v>0</v>
      </c>
      <c r="AN56" s="1">
        <v>14.17474</v>
      </c>
      <c r="AO56" s="1">
        <v>0</v>
      </c>
      <c r="AP56" s="1">
        <v>14.17474</v>
      </c>
      <c r="AQ56" s="1">
        <v>0</v>
      </c>
      <c r="AR56" s="1">
        <v>14.17474</v>
      </c>
      <c r="AS56" s="1">
        <v>4.2490600000000001</v>
      </c>
      <c r="AT56" s="1">
        <v>14.17474</v>
      </c>
      <c r="AU56" s="1">
        <v>7.8902599999999996</v>
      </c>
      <c r="AW56" s="1">
        <v>53</v>
      </c>
      <c r="AX56" s="1">
        <v>14.17474</v>
      </c>
      <c r="AY56" s="1">
        <v>31.875820000000001</v>
      </c>
      <c r="AZ56" s="1">
        <v>14.17474</v>
      </c>
      <c r="BA56" s="1">
        <v>59.832619999999999</v>
      </c>
      <c r="BB56" s="1">
        <v>14.17474</v>
      </c>
      <c r="BC56" s="1">
        <v>66.982740000000007</v>
      </c>
      <c r="BD56" s="1">
        <v>14.17474</v>
      </c>
      <c r="BE56" s="1">
        <v>76.798389999999998</v>
      </c>
      <c r="BF56" s="1">
        <v>14.17474</v>
      </c>
      <c r="BG56" s="1">
        <v>75.101529999999997</v>
      </c>
      <c r="BI56" s="1">
        <v>53</v>
      </c>
      <c r="BJ56" s="1">
        <v>14.17474</v>
      </c>
      <c r="BK56" s="1">
        <v>30.993649999999999</v>
      </c>
      <c r="BL56" s="1">
        <v>14.17474</v>
      </c>
      <c r="BM56" s="1">
        <v>26.549969999999998</v>
      </c>
      <c r="BN56" s="1">
        <v>14.17474</v>
      </c>
      <c r="BO56" s="1">
        <v>26.56353</v>
      </c>
      <c r="BP56" s="1">
        <v>14.17474</v>
      </c>
      <c r="BQ56" s="1">
        <v>45.00853</v>
      </c>
      <c r="BR56" s="1">
        <v>14.17474</v>
      </c>
      <c r="BS56" s="1">
        <v>42.02261</v>
      </c>
    </row>
    <row r="57" spans="1:71" x14ac:dyDescent="0.2">
      <c r="A57" s="1">
        <v>54</v>
      </c>
      <c r="B57" s="1">
        <v>16.297509999999999</v>
      </c>
      <c r="C57" s="1">
        <v>0</v>
      </c>
      <c r="D57" s="1">
        <v>16.297509999999999</v>
      </c>
      <c r="E57" s="1">
        <v>0.92266000000000004</v>
      </c>
      <c r="F57" s="1">
        <v>16.297509999999999</v>
      </c>
      <c r="G57" s="1">
        <v>4.0221200000000001</v>
      </c>
      <c r="H57" s="1">
        <v>16.297509999999999</v>
      </c>
      <c r="I57" s="1">
        <v>10.253629999999999</v>
      </c>
      <c r="J57" s="1">
        <v>16.297509999999999</v>
      </c>
      <c r="K57" s="1">
        <v>6.1647800000000004</v>
      </c>
      <c r="M57" s="1">
        <v>54</v>
      </c>
      <c r="N57" s="1">
        <v>16.297509999999999</v>
      </c>
      <c r="O57" s="1">
        <v>1.2279999999999999E-2</v>
      </c>
      <c r="P57" s="1">
        <v>16.297509999999999</v>
      </c>
      <c r="Q57" s="1">
        <v>4.6652500000000003</v>
      </c>
      <c r="R57" s="1">
        <v>16.297509999999999</v>
      </c>
      <c r="S57" s="1">
        <v>0.22064</v>
      </c>
      <c r="T57" s="1">
        <v>16.297509999999999</v>
      </c>
      <c r="U57" s="1">
        <v>10.17001</v>
      </c>
      <c r="V57" s="1">
        <v>16.297509999999999</v>
      </c>
      <c r="W57" s="1">
        <v>14.486499999999999</v>
      </c>
      <c r="Y57" s="1">
        <v>54</v>
      </c>
      <c r="Z57" s="1">
        <v>16.297509999999999</v>
      </c>
      <c r="AA57" s="1">
        <v>0</v>
      </c>
      <c r="AB57" s="1">
        <v>16.297509999999999</v>
      </c>
      <c r="AC57" s="1">
        <v>0</v>
      </c>
      <c r="AD57" s="1">
        <v>16.297509999999999</v>
      </c>
      <c r="AE57" s="1">
        <v>7.9347300000000001</v>
      </c>
      <c r="AF57" s="1">
        <v>16.297509999999999</v>
      </c>
      <c r="AG57" s="1">
        <v>4.7789999999999999</v>
      </c>
      <c r="AH57" s="1">
        <v>16.297509999999999</v>
      </c>
      <c r="AI57" s="1">
        <v>3.9460999999999999</v>
      </c>
      <c r="AK57" s="1">
        <v>54</v>
      </c>
      <c r="AL57" s="1">
        <v>16.297509999999999</v>
      </c>
      <c r="AM57" s="1">
        <v>0</v>
      </c>
      <c r="AN57" s="1">
        <v>16.297509999999999</v>
      </c>
      <c r="AO57" s="1">
        <v>0</v>
      </c>
      <c r="AP57" s="1">
        <v>16.297509999999999</v>
      </c>
      <c r="AQ57" s="1">
        <v>0</v>
      </c>
      <c r="AR57" s="1">
        <v>16.297509999999999</v>
      </c>
      <c r="AS57" s="1">
        <v>5.44435</v>
      </c>
      <c r="AT57" s="1">
        <v>16.297509999999999</v>
      </c>
      <c r="AU57" s="1">
        <v>6.4294799999999999</v>
      </c>
      <c r="AW57" s="1">
        <v>54</v>
      </c>
      <c r="AX57" s="1">
        <v>16.297509999999999</v>
      </c>
      <c r="AY57" s="1">
        <v>36.949829999999999</v>
      </c>
      <c r="AZ57" s="1">
        <v>16.297509999999999</v>
      </c>
      <c r="BA57" s="1">
        <v>63.9529</v>
      </c>
      <c r="BB57" s="1">
        <v>16.297509999999999</v>
      </c>
      <c r="BC57" s="1">
        <v>68.095119999999994</v>
      </c>
      <c r="BD57" s="1">
        <v>16.297509999999999</v>
      </c>
      <c r="BE57" s="1">
        <v>79.602000000000004</v>
      </c>
      <c r="BF57" s="1">
        <v>16.297509999999999</v>
      </c>
      <c r="BG57" s="1">
        <v>75.025810000000007</v>
      </c>
      <c r="BI57" s="1">
        <v>54</v>
      </c>
      <c r="BJ57" s="1">
        <v>16.297509999999999</v>
      </c>
      <c r="BK57" s="1">
        <v>34.772329999999997</v>
      </c>
      <c r="BL57" s="1">
        <v>16.297509999999999</v>
      </c>
      <c r="BM57" s="1">
        <v>35.621429999999997</v>
      </c>
      <c r="BN57" s="1">
        <v>16.297509999999999</v>
      </c>
      <c r="BO57" s="1">
        <v>31.31148</v>
      </c>
      <c r="BP57" s="1">
        <v>16.297509999999999</v>
      </c>
      <c r="BQ57" s="1">
        <v>48.559089999999998</v>
      </c>
      <c r="BR57" s="1">
        <v>16.297509999999999</v>
      </c>
      <c r="BS57" s="1">
        <v>47.483310000000003</v>
      </c>
    </row>
    <row r="58" spans="1:71" x14ac:dyDescent="0.2">
      <c r="A58" s="1">
        <v>55</v>
      </c>
      <c r="B58" s="1">
        <v>18.73817</v>
      </c>
      <c r="C58" s="1">
        <v>0</v>
      </c>
      <c r="D58" s="1">
        <v>18.73817</v>
      </c>
      <c r="E58" s="1">
        <v>0</v>
      </c>
      <c r="F58" s="1">
        <v>18.73817</v>
      </c>
      <c r="G58" s="1">
        <v>7.0549400000000002</v>
      </c>
      <c r="H58" s="1">
        <v>18.73817</v>
      </c>
      <c r="I58" s="1">
        <v>13.556570000000001</v>
      </c>
      <c r="J58" s="1">
        <v>18.73817</v>
      </c>
      <c r="K58" s="1">
        <v>7.4278300000000002</v>
      </c>
      <c r="M58" s="1">
        <v>55</v>
      </c>
      <c r="N58" s="1">
        <v>18.73817</v>
      </c>
      <c r="O58" s="1">
        <v>0.63627999999999996</v>
      </c>
      <c r="P58" s="1">
        <v>18.73817</v>
      </c>
      <c r="Q58" s="1">
        <v>4.13612</v>
      </c>
      <c r="R58" s="1">
        <v>18.73817</v>
      </c>
      <c r="S58" s="1">
        <v>4.48156</v>
      </c>
      <c r="T58" s="1">
        <v>18.73817</v>
      </c>
      <c r="U58" s="1">
        <v>10.73142</v>
      </c>
      <c r="V58" s="1">
        <v>18.73817</v>
      </c>
      <c r="W58" s="1">
        <v>12.91962</v>
      </c>
      <c r="Y58" s="1">
        <v>55</v>
      </c>
      <c r="Z58" s="1">
        <v>18.73817</v>
      </c>
      <c r="AA58" s="1">
        <v>0</v>
      </c>
      <c r="AB58" s="1">
        <v>18.73817</v>
      </c>
      <c r="AC58" s="1">
        <v>0</v>
      </c>
      <c r="AD58" s="1">
        <v>18.73817</v>
      </c>
      <c r="AE58" s="1">
        <v>9.2144300000000001</v>
      </c>
      <c r="AF58" s="1">
        <v>18.73817</v>
      </c>
      <c r="AG58" s="1">
        <v>6.7611499999999998</v>
      </c>
      <c r="AH58" s="1">
        <v>18.73817</v>
      </c>
      <c r="AI58" s="1">
        <v>5.3660600000000001</v>
      </c>
      <c r="AK58" s="1">
        <v>55</v>
      </c>
      <c r="AL58" s="1">
        <v>18.73817</v>
      </c>
      <c r="AM58" s="1">
        <v>0</v>
      </c>
      <c r="AN58" s="1">
        <v>18.73817</v>
      </c>
      <c r="AO58" s="1">
        <v>0</v>
      </c>
      <c r="AP58" s="1">
        <v>18.73817</v>
      </c>
      <c r="AQ58" s="1">
        <v>0</v>
      </c>
      <c r="AR58" s="1">
        <v>18.73817</v>
      </c>
      <c r="AS58" s="1">
        <v>6.6373499999999996</v>
      </c>
      <c r="AT58" s="1">
        <v>18.73817</v>
      </c>
      <c r="AU58" s="1">
        <v>5.3323600000000004</v>
      </c>
      <c r="AW58" s="1">
        <v>55</v>
      </c>
      <c r="AX58" s="1">
        <v>18.73817</v>
      </c>
      <c r="AY58" s="1">
        <v>42.966529999999999</v>
      </c>
      <c r="AZ58" s="1">
        <v>18.73817</v>
      </c>
      <c r="BA58" s="1">
        <v>67.810890000000001</v>
      </c>
      <c r="BB58" s="1">
        <v>18.73817</v>
      </c>
      <c r="BC58" s="1">
        <v>68.751400000000004</v>
      </c>
      <c r="BD58" s="1">
        <v>18.73817</v>
      </c>
      <c r="BE58" s="1">
        <v>80.849879999999999</v>
      </c>
      <c r="BF58" s="1">
        <v>18.73817</v>
      </c>
      <c r="BG58" s="1">
        <v>73.98845</v>
      </c>
      <c r="BI58" s="1">
        <v>55</v>
      </c>
      <c r="BJ58" s="1">
        <v>18.73817</v>
      </c>
      <c r="BK58" s="1">
        <v>39.807540000000003</v>
      </c>
      <c r="BL58" s="1">
        <v>18.73817</v>
      </c>
      <c r="BM58" s="1">
        <v>46.094209999999997</v>
      </c>
      <c r="BN58" s="1">
        <v>18.73817</v>
      </c>
      <c r="BO58" s="1">
        <v>36.965539999999997</v>
      </c>
      <c r="BP58" s="1">
        <v>18.73817</v>
      </c>
      <c r="BQ58" s="1">
        <v>51.747250000000001</v>
      </c>
      <c r="BR58" s="1">
        <v>18.73817</v>
      </c>
      <c r="BS58" s="1">
        <v>53.112479999999998</v>
      </c>
    </row>
    <row r="59" spans="1:71" x14ac:dyDescent="0.2">
      <c r="A59" s="1">
        <v>56</v>
      </c>
      <c r="B59" s="1">
        <v>21.544350000000001</v>
      </c>
      <c r="C59" s="1">
        <v>0</v>
      </c>
      <c r="D59" s="1">
        <v>21.544350000000001</v>
      </c>
      <c r="E59" s="1">
        <v>0</v>
      </c>
      <c r="F59" s="1">
        <v>21.544350000000001</v>
      </c>
      <c r="G59" s="1">
        <v>8.5826700000000002</v>
      </c>
      <c r="H59" s="1">
        <v>21.544350000000001</v>
      </c>
      <c r="I59" s="1">
        <v>15.53364</v>
      </c>
      <c r="J59" s="1">
        <v>21.544350000000001</v>
      </c>
      <c r="K59" s="1">
        <v>8.4740900000000003</v>
      </c>
      <c r="M59" s="1">
        <v>56</v>
      </c>
      <c r="N59" s="1">
        <v>21.544350000000001</v>
      </c>
      <c r="O59" s="1">
        <v>1.16804</v>
      </c>
      <c r="P59" s="1">
        <v>21.544350000000001</v>
      </c>
      <c r="Q59" s="1">
        <v>3.4416899999999999</v>
      </c>
      <c r="R59" s="1">
        <v>21.544350000000001</v>
      </c>
      <c r="S59" s="1">
        <v>7.8954800000000001</v>
      </c>
      <c r="T59" s="1">
        <v>21.544350000000001</v>
      </c>
      <c r="U59" s="1">
        <v>10.36914</v>
      </c>
      <c r="V59" s="1">
        <v>21.544350000000001</v>
      </c>
      <c r="W59" s="1">
        <v>10.715920000000001</v>
      </c>
      <c r="Y59" s="1">
        <v>56</v>
      </c>
      <c r="Z59" s="1">
        <v>21.544350000000001</v>
      </c>
      <c r="AA59" s="1">
        <v>1.62351</v>
      </c>
      <c r="AB59" s="1">
        <v>21.544350000000001</v>
      </c>
      <c r="AC59" s="1">
        <v>0</v>
      </c>
      <c r="AD59" s="1">
        <v>21.544350000000001</v>
      </c>
      <c r="AE59" s="1">
        <v>10.01491</v>
      </c>
      <c r="AF59" s="1">
        <v>21.544350000000001</v>
      </c>
      <c r="AG59" s="1">
        <v>9.5348600000000001</v>
      </c>
      <c r="AH59" s="1">
        <v>21.544350000000001</v>
      </c>
      <c r="AI59" s="1">
        <v>7.5508499999999996</v>
      </c>
      <c r="AK59" s="1">
        <v>56</v>
      </c>
      <c r="AL59" s="1">
        <v>21.544350000000001</v>
      </c>
      <c r="AM59" s="1">
        <v>0</v>
      </c>
      <c r="AN59" s="1">
        <v>21.544350000000001</v>
      </c>
      <c r="AO59" s="1">
        <v>0</v>
      </c>
      <c r="AP59" s="1">
        <v>21.544350000000001</v>
      </c>
      <c r="AQ59" s="1">
        <v>0</v>
      </c>
      <c r="AR59" s="1">
        <v>21.544350000000001</v>
      </c>
      <c r="AS59" s="1">
        <v>7.5888200000000001</v>
      </c>
      <c r="AT59" s="1">
        <v>21.544350000000001</v>
      </c>
      <c r="AU59" s="1">
        <v>4.6088800000000001</v>
      </c>
      <c r="AW59" s="1">
        <v>56</v>
      </c>
      <c r="AX59" s="1">
        <v>21.544350000000001</v>
      </c>
      <c r="AY59" s="1">
        <v>49.887169999999998</v>
      </c>
      <c r="AZ59" s="1">
        <v>21.544350000000001</v>
      </c>
      <c r="BA59" s="1">
        <v>71.15795</v>
      </c>
      <c r="BB59" s="1">
        <v>21.544350000000001</v>
      </c>
      <c r="BC59" s="1">
        <v>68.93289</v>
      </c>
      <c r="BD59" s="1">
        <v>21.544350000000001</v>
      </c>
      <c r="BE59" s="1">
        <v>80.327110000000005</v>
      </c>
      <c r="BF59" s="1">
        <v>21.544350000000001</v>
      </c>
      <c r="BG59" s="1">
        <v>71.917339999999996</v>
      </c>
      <c r="BI59" s="1">
        <v>56</v>
      </c>
      <c r="BJ59" s="1">
        <v>21.544350000000001</v>
      </c>
      <c r="BK59" s="1">
        <v>45.948790000000002</v>
      </c>
      <c r="BL59" s="1">
        <v>21.544350000000001</v>
      </c>
      <c r="BM59" s="1">
        <v>57.184519999999999</v>
      </c>
      <c r="BN59" s="1">
        <v>21.544350000000001</v>
      </c>
      <c r="BO59" s="1">
        <v>43.213760000000001</v>
      </c>
      <c r="BP59" s="1">
        <v>21.544350000000001</v>
      </c>
      <c r="BQ59" s="1">
        <v>54.462649999999996</v>
      </c>
      <c r="BR59" s="1">
        <v>21.544350000000001</v>
      </c>
      <c r="BS59" s="1">
        <v>58.565370000000001</v>
      </c>
    </row>
    <row r="60" spans="1:71" x14ac:dyDescent="0.2">
      <c r="A60" s="1">
        <v>57</v>
      </c>
      <c r="B60" s="1">
        <v>24.770759999999999</v>
      </c>
      <c r="C60" s="1">
        <v>0</v>
      </c>
      <c r="D60" s="1">
        <v>24.770759999999999</v>
      </c>
      <c r="E60" s="1">
        <v>0</v>
      </c>
      <c r="F60" s="1">
        <v>24.770759999999999</v>
      </c>
      <c r="G60" s="1">
        <v>8.6170500000000008</v>
      </c>
      <c r="H60" s="1">
        <v>24.770759999999999</v>
      </c>
      <c r="I60" s="1">
        <v>16.07095</v>
      </c>
      <c r="J60" s="1">
        <v>24.770759999999999</v>
      </c>
      <c r="K60" s="1">
        <v>9.5018700000000003</v>
      </c>
      <c r="M60" s="1">
        <v>57</v>
      </c>
      <c r="N60" s="1">
        <v>24.770759999999999</v>
      </c>
      <c r="O60" s="1">
        <v>1.48512</v>
      </c>
      <c r="P60" s="1">
        <v>24.770759999999999</v>
      </c>
      <c r="Q60" s="1">
        <v>2.7487300000000001</v>
      </c>
      <c r="R60" s="1">
        <v>24.770759999999999</v>
      </c>
      <c r="S60" s="1">
        <v>10.234059999999999</v>
      </c>
      <c r="T60" s="1">
        <v>24.770759999999999</v>
      </c>
      <c r="U60" s="1">
        <v>9.1718700000000002</v>
      </c>
      <c r="V60" s="1">
        <v>24.770759999999999</v>
      </c>
      <c r="W60" s="1">
        <v>8.1948600000000003</v>
      </c>
      <c r="Y60" s="1">
        <v>57</v>
      </c>
      <c r="Z60" s="1">
        <v>24.770759999999999</v>
      </c>
      <c r="AA60" s="1">
        <v>3.17645</v>
      </c>
      <c r="AB60" s="1">
        <v>24.770759999999999</v>
      </c>
      <c r="AC60" s="1">
        <v>0</v>
      </c>
      <c r="AD60" s="1">
        <v>24.770759999999999</v>
      </c>
      <c r="AE60" s="1">
        <v>10.48659</v>
      </c>
      <c r="AF60" s="1">
        <v>24.770759999999999</v>
      </c>
      <c r="AG60" s="1">
        <v>12.84747</v>
      </c>
      <c r="AH60" s="1">
        <v>24.770759999999999</v>
      </c>
      <c r="AI60" s="1">
        <v>10.30132</v>
      </c>
      <c r="AK60" s="1">
        <v>57</v>
      </c>
      <c r="AL60" s="1">
        <v>24.770759999999999</v>
      </c>
      <c r="AM60" s="1">
        <v>0</v>
      </c>
      <c r="AN60" s="1">
        <v>24.770759999999999</v>
      </c>
      <c r="AO60" s="1">
        <v>0</v>
      </c>
      <c r="AP60" s="1">
        <v>24.770759999999999</v>
      </c>
      <c r="AQ60" s="1">
        <v>0</v>
      </c>
      <c r="AR60" s="1">
        <v>24.770759999999999</v>
      </c>
      <c r="AS60" s="1">
        <v>8.0810600000000008</v>
      </c>
      <c r="AT60" s="1">
        <v>24.770759999999999</v>
      </c>
      <c r="AU60" s="1">
        <v>4.2507200000000003</v>
      </c>
      <c r="AW60" s="1">
        <v>57</v>
      </c>
      <c r="AX60" s="1">
        <v>24.770759999999999</v>
      </c>
      <c r="AY60" s="1">
        <v>57.57526</v>
      </c>
      <c r="AZ60" s="1">
        <v>24.770759999999999</v>
      </c>
      <c r="BA60" s="1">
        <v>73.731359999999995</v>
      </c>
      <c r="BB60" s="1">
        <v>24.770759999999999</v>
      </c>
      <c r="BC60" s="1">
        <v>68.552040000000005</v>
      </c>
      <c r="BD60" s="1">
        <v>24.770759999999999</v>
      </c>
      <c r="BE60" s="1">
        <v>77.924490000000006</v>
      </c>
      <c r="BF60" s="1">
        <v>24.770759999999999</v>
      </c>
      <c r="BG60" s="1">
        <v>68.614069999999998</v>
      </c>
      <c r="BI60" s="1">
        <v>57</v>
      </c>
      <c r="BJ60" s="1">
        <v>24.770759999999999</v>
      </c>
      <c r="BK60" s="1">
        <v>52.839370000000002</v>
      </c>
      <c r="BL60" s="1">
        <v>24.770759999999999</v>
      </c>
      <c r="BM60" s="1">
        <v>67.91713</v>
      </c>
      <c r="BN60" s="1">
        <v>24.770759999999999</v>
      </c>
      <c r="BO60" s="1">
        <v>49.696249999999999</v>
      </c>
      <c r="BP60" s="1">
        <v>24.770759999999999</v>
      </c>
      <c r="BQ60" s="1">
        <v>56.609250000000003</v>
      </c>
      <c r="BR60" s="1">
        <v>24.770759999999999</v>
      </c>
      <c r="BS60" s="1">
        <v>63.454520000000002</v>
      </c>
    </row>
    <row r="61" spans="1:71" x14ac:dyDescent="0.2">
      <c r="A61" s="1">
        <v>58</v>
      </c>
      <c r="B61" s="1">
        <v>28.480360000000001</v>
      </c>
      <c r="C61" s="1">
        <v>0</v>
      </c>
      <c r="D61" s="1">
        <v>28.480360000000001</v>
      </c>
      <c r="E61" s="1">
        <v>0</v>
      </c>
      <c r="F61" s="1">
        <v>28.480360000000001</v>
      </c>
      <c r="G61" s="1">
        <v>7.3967000000000001</v>
      </c>
      <c r="H61" s="1">
        <v>28.480360000000001</v>
      </c>
      <c r="I61" s="1">
        <v>15.19558</v>
      </c>
      <c r="J61" s="1">
        <v>28.480360000000001</v>
      </c>
      <c r="K61" s="1">
        <v>10.09587</v>
      </c>
      <c r="M61" s="1">
        <v>58</v>
      </c>
      <c r="N61" s="1">
        <v>28.480360000000001</v>
      </c>
      <c r="O61" s="1">
        <v>1.5321899999999999</v>
      </c>
      <c r="P61" s="1">
        <v>28.480360000000001</v>
      </c>
      <c r="Q61" s="1">
        <v>2.2968799999999998</v>
      </c>
      <c r="R61" s="1">
        <v>28.480360000000001</v>
      </c>
      <c r="S61" s="1">
        <v>11.484310000000001</v>
      </c>
      <c r="T61" s="1">
        <v>28.480360000000001</v>
      </c>
      <c r="U61" s="1">
        <v>7.33568</v>
      </c>
      <c r="V61" s="1">
        <v>28.480360000000001</v>
      </c>
      <c r="W61" s="1">
        <v>5.71739</v>
      </c>
      <c r="Y61" s="1">
        <v>58</v>
      </c>
      <c r="Z61" s="1">
        <v>28.480360000000001</v>
      </c>
      <c r="AA61" s="1">
        <v>4.4692999999999996</v>
      </c>
      <c r="AB61" s="1">
        <v>28.480360000000001</v>
      </c>
      <c r="AC61" s="1">
        <v>0.21249999999999999</v>
      </c>
      <c r="AD61" s="1">
        <v>28.480360000000001</v>
      </c>
      <c r="AE61" s="1">
        <v>10.408989999999999</v>
      </c>
      <c r="AF61" s="1">
        <v>28.480360000000001</v>
      </c>
      <c r="AG61" s="1">
        <v>16.27027</v>
      </c>
      <c r="AH61" s="1">
        <v>28.480360000000001</v>
      </c>
      <c r="AI61" s="1">
        <v>13.3405</v>
      </c>
      <c r="AK61" s="1">
        <v>58</v>
      </c>
      <c r="AL61" s="1">
        <v>28.480360000000001</v>
      </c>
      <c r="AM61" s="1">
        <v>0</v>
      </c>
      <c r="AN61" s="1">
        <v>28.480360000000001</v>
      </c>
      <c r="AO61" s="1">
        <v>0</v>
      </c>
      <c r="AP61" s="1">
        <v>28.480360000000001</v>
      </c>
      <c r="AQ61" s="1">
        <v>0</v>
      </c>
      <c r="AR61" s="1">
        <v>28.480360000000001</v>
      </c>
      <c r="AS61" s="1">
        <v>8.9704599999999992</v>
      </c>
      <c r="AT61" s="1">
        <v>28.480360000000001</v>
      </c>
      <c r="AU61" s="1">
        <v>4.2274700000000003</v>
      </c>
      <c r="AW61" s="1">
        <v>58</v>
      </c>
      <c r="AX61" s="1">
        <v>28.480360000000001</v>
      </c>
      <c r="AY61" s="1">
        <v>65.754159999999999</v>
      </c>
      <c r="AZ61" s="1">
        <v>28.480360000000001</v>
      </c>
      <c r="BA61" s="1">
        <v>75.27852</v>
      </c>
      <c r="BB61" s="1">
        <v>28.480360000000001</v>
      </c>
      <c r="BC61" s="1">
        <v>67.480680000000007</v>
      </c>
      <c r="BD61" s="1">
        <v>28.480360000000001</v>
      </c>
      <c r="BE61" s="1">
        <v>73.645920000000004</v>
      </c>
      <c r="BF61" s="1">
        <v>28.480360000000001</v>
      </c>
      <c r="BG61" s="1">
        <v>63.735100000000003</v>
      </c>
      <c r="BI61" s="1">
        <v>58</v>
      </c>
      <c r="BJ61" s="1">
        <v>28.480360000000001</v>
      </c>
      <c r="BK61" s="1">
        <v>59.986600000000003</v>
      </c>
      <c r="BL61" s="1">
        <v>28.480360000000001</v>
      </c>
      <c r="BM61" s="1">
        <v>77.267030000000005</v>
      </c>
      <c r="BN61" s="1">
        <v>28.480360000000001</v>
      </c>
      <c r="BO61" s="1">
        <v>56.038870000000003</v>
      </c>
      <c r="BP61" s="1">
        <v>28.480360000000001</v>
      </c>
      <c r="BQ61" s="1">
        <v>58.125480000000003</v>
      </c>
      <c r="BR61" s="1">
        <v>28.480360000000001</v>
      </c>
      <c r="BS61" s="1">
        <v>67.405289999999994</v>
      </c>
    </row>
    <row r="62" spans="1:71" x14ac:dyDescent="0.2">
      <c r="A62" s="1">
        <v>59</v>
      </c>
      <c r="B62" s="1">
        <v>32.745489999999997</v>
      </c>
      <c r="C62" s="1">
        <v>0</v>
      </c>
      <c r="D62" s="1">
        <v>32.745489999999997</v>
      </c>
      <c r="E62" s="1">
        <v>0</v>
      </c>
      <c r="F62" s="1">
        <v>32.745489999999997</v>
      </c>
      <c r="G62" s="1">
        <v>5.2813299999999996</v>
      </c>
      <c r="H62" s="1">
        <v>32.745489999999997</v>
      </c>
      <c r="I62" s="1">
        <v>13.086639999999999</v>
      </c>
      <c r="J62" s="1">
        <v>32.745489999999997</v>
      </c>
      <c r="K62" s="1">
        <v>10.18027</v>
      </c>
      <c r="M62" s="1">
        <v>59</v>
      </c>
      <c r="N62" s="1">
        <v>32.745489999999997</v>
      </c>
      <c r="O62" s="1">
        <v>1.28952</v>
      </c>
      <c r="P62" s="1">
        <v>32.745489999999997</v>
      </c>
      <c r="Q62" s="1">
        <v>2.5345900000000001</v>
      </c>
      <c r="R62" s="1">
        <v>32.745489999999997</v>
      </c>
      <c r="S62" s="1">
        <v>11.76282</v>
      </c>
      <c r="T62" s="1">
        <v>32.745489999999997</v>
      </c>
      <c r="U62" s="1">
        <v>5.1546099999999999</v>
      </c>
      <c r="V62" s="1">
        <v>32.745489999999997</v>
      </c>
      <c r="W62" s="1">
        <v>3.6467700000000001</v>
      </c>
      <c r="Y62" s="1">
        <v>59</v>
      </c>
      <c r="Z62" s="1">
        <v>32.745489999999997</v>
      </c>
      <c r="AA62" s="1">
        <v>5.3996000000000004</v>
      </c>
      <c r="AB62" s="1">
        <v>32.745489999999997</v>
      </c>
      <c r="AC62" s="1">
        <v>4.0659400000000003</v>
      </c>
      <c r="AD62" s="1">
        <v>32.745489999999997</v>
      </c>
      <c r="AE62" s="1">
        <v>9.7815399999999997</v>
      </c>
      <c r="AF62" s="1">
        <v>32.745489999999997</v>
      </c>
      <c r="AG62" s="1">
        <v>19.27871</v>
      </c>
      <c r="AH62" s="1">
        <v>32.745489999999997</v>
      </c>
      <c r="AI62" s="1">
        <v>16.36176</v>
      </c>
      <c r="AK62" s="1">
        <v>59</v>
      </c>
      <c r="AL62" s="1">
        <v>32.745489999999997</v>
      </c>
      <c r="AM62" s="1">
        <v>0</v>
      </c>
      <c r="AN62" s="1">
        <v>32.745489999999997</v>
      </c>
      <c r="AO62" s="1">
        <v>0</v>
      </c>
      <c r="AP62" s="1">
        <v>32.745489999999997</v>
      </c>
      <c r="AQ62" s="1">
        <v>0</v>
      </c>
      <c r="AR62" s="1">
        <v>32.745489999999997</v>
      </c>
      <c r="AS62" s="1">
        <v>9.1917200000000001</v>
      </c>
      <c r="AT62" s="1">
        <v>32.745489999999997</v>
      </c>
      <c r="AU62" s="1">
        <v>4.4881399999999996</v>
      </c>
      <c r="AW62" s="1">
        <v>59</v>
      </c>
      <c r="AX62" s="1">
        <v>32.745489999999997</v>
      </c>
      <c r="AY62" s="1">
        <v>73.98733</v>
      </c>
      <c r="AZ62" s="1">
        <v>32.745489999999997</v>
      </c>
      <c r="BA62" s="1">
        <v>75.571780000000004</v>
      </c>
      <c r="BB62" s="1">
        <v>32.745489999999997</v>
      </c>
      <c r="BC62" s="1">
        <v>65.586920000000006</v>
      </c>
      <c r="BD62" s="1">
        <v>32.745489999999997</v>
      </c>
      <c r="BE62" s="1">
        <v>67.597639999999998</v>
      </c>
      <c r="BF62" s="1">
        <v>32.745489999999997</v>
      </c>
      <c r="BG62" s="1">
        <v>56.80124</v>
      </c>
      <c r="BI62" s="1">
        <v>59</v>
      </c>
      <c r="BJ62" s="1">
        <v>32.745489999999997</v>
      </c>
      <c r="BK62" s="1">
        <v>66.856009999999998</v>
      </c>
      <c r="BL62" s="1">
        <v>32.745489999999997</v>
      </c>
      <c r="BM62" s="1">
        <v>84.316180000000003</v>
      </c>
      <c r="BN62" s="1">
        <v>32.745489999999997</v>
      </c>
      <c r="BO62" s="1">
        <v>61.87764</v>
      </c>
      <c r="BP62" s="1">
        <v>32.745489999999997</v>
      </c>
      <c r="BQ62" s="1">
        <v>59.002600000000001</v>
      </c>
      <c r="BR62" s="1">
        <v>32.745489999999997</v>
      </c>
      <c r="BS62" s="1">
        <v>70.105320000000006</v>
      </c>
    </row>
    <row r="63" spans="1:71" x14ac:dyDescent="0.2">
      <c r="A63" s="1">
        <v>60</v>
      </c>
      <c r="B63" s="1">
        <v>37.649360000000001</v>
      </c>
      <c r="C63" s="1">
        <v>0</v>
      </c>
      <c r="D63" s="1">
        <v>37.649360000000001</v>
      </c>
      <c r="E63" s="1">
        <v>0</v>
      </c>
      <c r="F63" s="1">
        <v>37.649360000000001</v>
      </c>
      <c r="G63" s="1">
        <v>2.7758600000000002</v>
      </c>
      <c r="H63" s="1">
        <v>37.649360000000001</v>
      </c>
      <c r="I63" s="1">
        <v>10.04903</v>
      </c>
      <c r="J63" s="1">
        <v>37.649360000000001</v>
      </c>
      <c r="K63" s="1">
        <v>9.8154000000000003</v>
      </c>
      <c r="M63" s="1">
        <v>60</v>
      </c>
      <c r="N63" s="1">
        <v>37.649360000000001</v>
      </c>
      <c r="O63" s="1">
        <v>1.3470599999999999</v>
      </c>
      <c r="P63" s="1">
        <v>37.649360000000001</v>
      </c>
      <c r="Q63" s="1">
        <v>3.2909799999999998</v>
      </c>
      <c r="R63" s="1">
        <v>37.649360000000001</v>
      </c>
      <c r="S63" s="1">
        <v>11.28523</v>
      </c>
      <c r="T63" s="1">
        <v>37.649360000000001</v>
      </c>
      <c r="U63" s="1">
        <v>2.99092</v>
      </c>
      <c r="V63" s="1">
        <v>37.649360000000001</v>
      </c>
      <c r="W63" s="1">
        <v>2.3062</v>
      </c>
      <c r="Y63" s="1">
        <v>60</v>
      </c>
      <c r="Z63" s="1">
        <v>37.649360000000001</v>
      </c>
      <c r="AA63" s="1">
        <v>5.8844000000000003</v>
      </c>
      <c r="AB63" s="1">
        <v>37.649360000000001</v>
      </c>
      <c r="AC63" s="1">
        <v>7.6747100000000001</v>
      </c>
      <c r="AD63" s="1">
        <v>37.649360000000001</v>
      </c>
      <c r="AE63" s="1">
        <v>8.7365300000000001</v>
      </c>
      <c r="AF63" s="1">
        <v>37.649360000000001</v>
      </c>
      <c r="AG63" s="1">
        <v>21.36251</v>
      </c>
      <c r="AH63" s="1">
        <v>37.649360000000001</v>
      </c>
      <c r="AI63" s="1">
        <v>19.08004</v>
      </c>
      <c r="AK63" s="1">
        <v>60</v>
      </c>
      <c r="AL63" s="1">
        <v>37.649360000000001</v>
      </c>
      <c r="AM63" s="1">
        <v>0</v>
      </c>
      <c r="AN63" s="1">
        <v>37.649360000000001</v>
      </c>
      <c r="AO63" s="1">
        <v>0</v>
      </c>
      <c r="AP63" s="1">
        <v>37.649360000000001</v>
      </c>
      <c r="AQ63" s="1">
        <v>0</v>
      </c>
      <c r="AR63" s="1">
        <v>37.649360000000001</v>
      </c>
      <c r="AS63" s="1">
        <v>8.4881899999999995</v>
      </c>
      <c r="AT63" s="1">
        <v>37.649360000000001</v>
      </c>
      <c r="AU63" s="1">
        <v>4.9695900000000002</v>
      </c>
      <c r="AW63" s="1">
        <v>60</v>
      </c>
      <c r="AX63" s="1">
        <v>37.649360000000001</v>
      </c>
      <c r="AY63" s="1">
        <v>81.700140000000005</v>
      </c>
      <c r="AZ63" s="1">
        <v>37.649360000000001</v>
      </c>
      <c r="BA63" s="1">
        <v>74.416269999999997</v>
      </c>
      <c r="BB63" s="1">
        <v>37.649360000000001</v>
      </c>
      <c r="BC63" s="1">
        <v>62.758620000000001</v>
      </c>
      <c r="BD63" s="1">
        <v>37.649360000000001</v>
      </c>
      <c r="BE63" s="1">
        <v>59.965699999999998</v>
      </c>
      <c r="BF63" s="1">
        <v>37.649360000000001</v>
      </c>
      <c r="BG63" s="1">
        <v>47.237319999999997</v>
      </c>
      <c r="BI63" s="1">
        <v>60</v>
      </c>
      <c r="BJ63" s="1">
        <v>37.649360000000001</v>
      </c>
      <c r="BK63" s="1">
        <v>72.961619999999996</v>
      </c>
      <c r="BL63" s="1">
        <v>37.649360000000001</v>
      </c>
      <c r="BM63" s="1">
        <v>88.388829999999999</v>
      </c>
      <c r="BN63" s="1">
        <v>37.649360000000001</v>
      </c>
      <c r="BO63" s="1">
        <v>66.872209999999995</v>
      </c>
      <c r="BP63" s="1">
        <v>37.649360000000001</v>
      </c>
      <c r="BQ63" s="1">
        <v>59.292389999999997</v>
      </c>
      <c r="BR63" s="1">
        <v>37.649360000000001</v>
      </c>
      <c r="BS63" s="1">
        <v>71.332809999999995</v>
      </c>
    </row>
    <row r="64" spans="1:71" x14ac:dyDescent="0.2">
      <c r="A64" s="1">
        <v>61</v>
      </c>
      <c r="B64" s="1">
        <v>43.287610000000001</v>
      </c>
      <c r="C64" s="1">
        <v>0.95182999999999995</v>
      </c>
      <c r="D64" s="1">
        <v>43.287610000000001</v>
      </c>
      <c r="E64" s="1">
        <v>0</v>
      </c>
      <c r="F64" s="1">
        <v>43.287610000000001</v>
      </c>
      <c r="G64" s="1">
        <v>0.55450999999999995</v>
      </c>
      <c r="H64" s="1">
        <v>43.287610000000001</v>
      </c>
      <c r="I64" s="1">
        <v>6.5181699999999996</v>
      </c>
      <c r="J64" s="1">
        <v>43.287610000000001</v>
      </c>
      <c r="K64" s="1">
        <v>9.1759799999999991</v>
      </c>
      <c r="M64" s="1">
        <v>61</v>
      </c>
      <c r="N64" s="1">
        <v>43.287610000000001</v>
      </c>
      <c r="O64" s="1">
        <v>1.8015000000000001</v>
      </c>
      <c r="P64" s="1">
        <v>43.287610000000001</v>
      </c>
      <c r="Q64" s="1">
        <v>4.5665800000000001</v>
      </c>
      <c r="R64" s="1">
        <v>43.287610000000001</v>
      </c>
      <c r="S64" s="1">
        <v>10.326560000000001</v>
      </c>
      <c r="T64" s="1">
        <v>43.287610000000001</v>
      </c>
      <c r="U64" s="1">
        <v>1.2297100000000001</v>
      </c>
      <c r="V64" s="1">
        <v>43.287610000000001</v>
      </c>
      <c r="W64" s="1">
        <v>1.9376800000000001</v>
      </c>
      <c r="Y64" s="1">
        <v>61</v>
      </c>
      <c r="Z64" s="1">
        <v>43.287610000000001</v>
      </c>
      <c r="AA64" s="1">
        <v>5.9607599999999996</v>
      </c>
      <c r="AB64" s="1">
        <v>43.287610000000001</v>
      </c>
      <c r="AC64" s="1">
        <v>10.758240000000001</v>
      </c>
      <c r="AD64" s="1">
        <v>43.287610000000001</v>
      </c>
      <c r="AE64" s="1">
        <v>7.4694000000000003</v>
      </c>
      <c r="AF64" s="1">
        <v>43.287610000000001</v>
      </c>
      <c r="AG64" s="1">
        <v>22.137889999999999</v>
      </c>
      <c r="AH64" s="1">
        <v>43.287610000000001</v>
      </c>
      <c r="AI64" s="1">
        <v>21.273810000000001</v>
      </c>
      <c r="AK64" s="1">
        <v>61</v>
      </c>
      <c r="AL64" s="1">
        <v>43.287610000000001</v>
      </c>
      <c r="AM64" s="1">
        <v>0</v>
      </c>
      <c r="AN64" s="1">
        <v>43.287610000000001</v>
      </c>
      <c r="AO64" s="1">
        <v>0.75641999999999998</v>
      </c>
      <c r="AP64" s="1">
        <v>43.287610000000001</v>
      </c>
      <c r="AQ64" s="1">
        <v>0</v>
      </c>
      <c r="AR64" s="1">
        <v>43.287610000000001</v>
      </c>
      <c r="AS64" s="1">
        <v>6.9120999999999997</v>
      </c>
      <c r="AT64" s="1">
        <v>43.287610000000001</v>
      </c>
      <c r="AU64" s="1">
        <v>5.6098299999999997</v>
      </c>
      <c r="AW64" s="1">
        <v>61</v>
      </c>
      <c r="AX64" s="1">
        <v>43.287610000000001</v>
      </c>
      <c r="AY64" s="1">
        <v>88.244709999999998</v>
      </c>
      <c r="AZ64" s="1">
        <v>43.287610000000001</v>
      </c>
      <c r="BA64" s="1">
        <v>71.656809999999993</v>
      </c>
      <c r="BB64" s="1">
        <v>43.287610000000001</v>
      </c>
      <c r="BC64" s="1">
        <v>58.897979999999997</v>
      </c>
      <c r="BD64" s="1">
        <v>43.287610000000001</v>
      </c>
      <c r="BE64" s="1">
        <v>50.987780000000001</v>
      </c>
      <c r="BF64" s="1">
        <v>43.287610000000001</v>
      </c>
      <c r="BG64" s="1">
        <v>34.437359999999998</v>
      </c>
      <c r="BI64" s="1">
        <v>61</v>
      </c>
      <c r="BJ64" s="1">
        <v>43.287610000000001</v>
      </c>
      <c r="BK64" s="1">
        <v>77.929159999999996</v>
      </c>
      <c r="BL64" s="1">
        <v>43.287610000000001</v>
      </c>
      <c r="BM64" s="1">
        <v>89.138189999999994</v>
      </c>
      <c r="BN64" s="1">
        <v>43.287610000000001</v>
      </c>
      <c r="BO64" s="1">
        <v>70.707729999999998</v>
      </c>
      <c r="BP64" s="1">
        <v>43.287610000000001</v>
      </c>
      <c r="BQ64" s="1">
        <v>59.094470000000001</v>
      </c>
      <c r="BR64" s="1">
        <v>43.287610000000001</v>
      </c>
      <c r="BS64" s="1">
        <v>70.958309999999997</v>
      </c>
    </row>
    <row r="65" spans="1:71" x14ac:dyDescent="0.2">
      <c r="A65" s="1">
        <v>62</v>
      </c>
      <c r="B65" s="1">
        <v>49.770240000000001</v>
      </c>
      <c r="C65" s="1">
        <v>2.8691200000000001</v>
      </c>
      <c r="D65" s="1">
        <v>49.770240000000001</v>
      </c>
      <c r="E65" s="1">
        <v>0</v>
      </c>
      <c r="F65" s="1">
        <v>49.770240000000001</v>
      </c>
      <c r="G65" s="1">
        <v>0</v>
      </c>
      <c r="H65" s="1">
        <v>49.770240000000001</v>
      </c>
      <c r="I65" s="1">
        <v>3.5394100000000002</v>
      </c>
      <c r="J65" s="1">
        <v>49.770240000000001</v>
      </c>
      <c r="K65" s="1">
        <v>8.5245300000000004</v>
      </c>
      <c r="M65" s="1">
        <v>62</v>
      </c>
      <c r="N65" s="1">
        <v>49.770240000000001</v>
      </c>
      <c r="O65" s="1">
        <v>1.8801399999999999</v>
      </c>
      <c r="P65" s="1">
        <v>49.770240000000001</v>
      </c>
      <c r="Q65" s="1">
        <v>6.2562499999999996</v>
      </c>
      <c r="R65" s="1">
        <v>49.770240000000001</v>
      </c>
      <c r="S65" s="1">
        <v>9.1812299999999993</v>
      </c>
      <c r="T65" s="1">
        <v>49.770240000000001</v>
      </c>
      <c r="U65" s="1">
        <v>0.22617999999999999</v>
      </c>
      <c r="V65" s="1">
        <v>49.770240000000001</v>
      </c>
      <c r="W65" s="1">
        <v>2.6689600000000002</v>
      </c>
      <c r="Y65" s="1">
        <v>62</v>
      </c>
      <c r="Z65" s="1">
        <v>49.770240000000001</v>
      </c>
      <c r="AA65" s="1">
        <v>5.9397799999999998</v>
      </c>
      <c r="AB65" s="1">
        <v>49.770240000000001</v>
      </c>
      <c r="AC65" s="1">
        <v>13.845359999999999</v>
      </c>
      <c r="AD65" s="1">
        <v>49.770240000000001</v>
      </c>
      <c r="AE65" s="1">
        <v>6.2016099999999996</v>
      </c>
      <c r="AF65" s="1">
        <v>49.770240000000001</v>
      </c>
      <c r="AG65" s="1">
        <v>21.434729999999998</v>
      </c>
      <c r="AH65" s="1">
        <v>49.770240000000001</v>
      </c>
      <c r="AI65" s="1">
        <v>22.81061</v>
      </c>
      <c r="AK65" s="1">
        <v>62</v>
      </c>
      <c r="AL65" s="1">
        <v>49.770240000000001</v>
      </c>
      <c r="AM65" s="1">
        <v>0</v>
      </c>
      <c r="AN65" s="1">
        <v>49.770240000000001</v>
      </c>
      <c r="AO65" s="1">
        <v>4.1997499999999999</v>
      </c>
      <c r="AP65" s="1">
        <v>49.770240000000001</v>
      </c>
      <c r="AQ65" s="1">
        <v>0</v>
      </c>
      <c r="AR65" s="1">
        <v>49.770240000000001</v>
      </c>
      <c r="AS65" s="1">
        <v>4.62887</v>
      </c>
      <c r="AT65" s="1">
        <v>49.770240000000001</v>
      </c>
      <c r="AU65" s="1">
        <v>6.3624099999999997</v>
      </c>
      <c r="AW65" s="1">
        <v>62</v>
      </c>
      <c r="AX65" s="1">
        <v>49.770240000000001</v>
      </c>
      <c r="AY65" s="1">
        <v>92.989990000000006</v>
      </c>
      <c r="AZ65" s="1">
        <v>49.770240000000001</v>
      </c>
      <c r="BA65" s="1">
        <v>67.1905</v>
      </c>
      <c r="BB65" s="1">
        <v>49.770240000000001</v>
      </c>
      <c r="BC65" s="1">
        <v>53.885829999999999</v>
      </c>
      <c r="BD65" s="1">
        <v>49.770240000000001</v>
      </c>
      <c r="BE65" s="1">
        <v>40.920909999999999</v>
      </c>
      <c r="BF65" s="1">
        <v>49.770240000000001</v>
      </c>
      <c r="BG65" s="1">
        <v>17.840859999999999</v>
      </c>
      <c r="BI65" s="1">
        <v>62</v>
      </c>
      <c r="BJ65" s="1">
        <v>49.770240000000001</v>
      </c>
      <c r="BK65" s="1">
        <v>81.520330000000001</v>
      </c>
      <c r="BL65" s="1">
        <v>49.770240000000001</v>
      </c>
      <c r="BM65" s="1">
        <v>86.573130000000006</v>
      </c>
      <c r="BN65" s="1">
        <v>49.770240000000001</v>
      </c>
      <c r="BO65" s="1">
        <v>73.088059999999999</v>
      </c>
      <c r="BP65" s="1">
        <v>49.770240000000001</v>
      </c>
      <c r="BQ65" s="1">
        <v>58.518410000000003</v>
      </c>
      <c r="BR65" s="1">
        <v>49.770240000000001</v>
      </c>
      <c r="BS65" s="1">
        <v>68.926119999999997</v>
      </c>
    </row>
    <row r="66" spans="1:71" x14ac:dyDescent="0.2">
      <c r="A66" s="1">
        <v>63</v>
      </c>
      <c r="B66" s="1">
        <v>57.223680000000002</v>
      </c>
      <c r="C66" s="1">
        <v>3.45329</v>
      </c>
      <c r="D66" s="1">
        <v>57.223680000000002</v>
      </c>
      <c r="E66" s="1">
        <v>0</v>
      </c>
      <c r="F66" s="1">
        <v>57.223680000000002</v>
      </c>
      <c r="G66" s="1">
        <v>0</v>
      </c>
      <c r="H66" s="1">
        <v>57.223680000000002</v>
      </c>
      <c r="I66" s="1">
        <v>1.9248400000000001</v>
      </c>
      <c r="J66" s="1">
        <v>57.223680000000002</v>
      </c>
      <c r="K66" s="1">
        <v>8.1670400000000001</v>
      </c>
      <c r="M66" s="1">
        <v>63</v>
      </c>
      <c r="N66" s="1">
        <v>57.223680000000002</v>
      </c>
      <c r="O66" s="1">
        <v>1.7019500000000001</v>
      </c>
      <c r="P66" s="1">
        <v>57.223680000000002</v>
      </c>
      <c r="Q66" s="1">
        <v>8.1572600000000008</v>
      </c>
      <c r="R66" s="1">
        <v>57.223680000000002</v>
      </c>
      <c r="S66" s="1">
        <v>8.1301199999999998</v>
      </c>
      <c r="T66" s="1">
        <v>57.223680000000002</v>
      </c>
      <c r="U66" s="1">
        <v>0.25520999999999999</v>
      </c>
      <c r="V66" s="1">
        <v>57.223680000000002</v>
      </c>
      <c r="W66" s="1">
        <v>4.4960899999999997</v>
      </c>
      <c r="Y66" s="1">
        <v>63</v>
      </c>
      <c r="Z66" s="1">
        <v>57.223680000000002</v>
      </c>
      <c r="AA66" s="1">
        <v>5.76126</v>
      </c>
      <c r="AB66" s="1">
        <v>57.223680000000002</v>
      </c>
      <c r="AC66" s="1">
        <v>15.79585</v>
      </c>
      <c r="AD66" s="1">
        <v>57.223680000000002</v>
      </c>
      <c r="AE66" s="1">
        <v>5.1474500000000001</v>
      </c>
      <c r="AF66" s="1">
        <v>57.223680000000002</v>
      </c>
      <c r="AG66" s="1">
        <v>19.34113</v>
      </c>
      <c r="AH66" s="1">
        <v>57.223680000000002</v>
      </c>
      <c r="AI66" s="1">
        <v>23.654959999999999</v>
      </c>
      <c r="AK66" s="1">
        <v>63</v>
      </c>
      <c r="AL66" s="1">
        <v>57.223680000000002</v>
      </c>
      <c r="AM66" s="1">
        <v>0</v>
      </c>
      <c r="AN66" s="1">
        <v>57.223680000000002</v>
      </c>
      <c r="AO66" s="1">
        <v>7.1319400000000002</v>
      </c>
      <c r="AP66" s="1">
        <v>57.223680000000002</v>
      </c>
      <c r="AQ66" s="1">
        <v>0</v>
      </c>
      <c r="AR66" s="1">
        <v>57.223680000000002</v>
      </c>
      <c r="AS66" s="1">
        <v>2.1736499999999999</v>
      </c>
      <c r="AT66" s="1">
        <v>57.223680000000002</v>
      </c>
      <c r="AU66" s="1">
        <v>7.2098399999999998</v>
      </c>
      <c r="AW66" s="1">
        <v>63</v>
      </c>
      <c r="AX66" s="1">
        <v>57.223680000000002</v>
      </c>
      <c r="AY66" s="1">
        <v>95.410579999999996</v>
      </c>
      <c r="AZ66" s="1">
        <v>57.223680000000002</v>
      </c>
      <c r="BA66" s="1">
        <v>60.988480000000003</v>
      </c>
      <c r="BB66" s="1">
        <v>57.223680000000002</v>
      </c>
      <c r="BC66" s="1">
        <v>47.530430000000003</v>
      </c>
      <c r="BD66" s="1">
        <v>57.223680000000002</v>
      </c>
      <c r="BE66" s="1">
        <v>30.002400000000002</v>
      </c>
      <c r="BF66" s="1">
        <v>57.223680000000002</v>
      </c>
      <c r="BG66" s="1">
        <v>0</v>
      </c>
      <c r="BI66" s="1">
        <v>63</v>
      </c>
      <c r="BJ66" s="1">
        <v>57.223680000000002</v>
      </c>
      <c r="BK66" s="1">
        <v>83.618260000000006</v>
      </c>
      <c r="BL66" s="1">
        <v>57.223680000000002</v>
      </c>
      <c r="BM66" s="1">
        <v>81.028720000000007</v>
      </c>
      <c r="BN66" s="1">
        <v>57.223680000000002</v>
      </c>
      <c r="BO66" s="1">
        <v>73.728099999999998</v>
      </c>
      <c r="BP66" s="1">
        <v>57.223680000000002</v>
      </c>
      <c r="BQ66" s="1">
        <v>57.627220000000001</v>
      </c>
      <c r="BR66" s="1">
        <v>57.223680000000002</v>
      </c>
      <c r="BS66" s="1">
        <v>65.227649999999997</v>
      </c>
    </row>
    <row r="67" spans="1:71" x14ac:dyDescent="0.2">
      <c r="A67" s="1">
        <v>64</v>
      </c>
      <c r="B67" s="1">
        <v>65.793319999999994</v>
      </c>
      <c r="C67" s="1">
        <v>2.8548200000000001</v>
      </c>
      <c r="D67" s="1">
        <v>65.793319999999994</v>
      </c>
      <c r="E67" s="1">
        <v>0</v>
      </c>
      <c r="F67" s="1">
        <v>65.793319999999994</v>
      </c>
      <c r="G67" s="1">
        <v>0</v>
      </c>
      <c r="H67" s="1">
        <v>65.793319999999994</v>
      </c>
      <c r="I67" s="1">
        <v>0.85904000000000003</v>
      </c>
      <c r="J67" s="1">
        <v>65.793319999999994</v>
      </c>
      <c r="K67" s="1">
        <v>8.3945699999999999</v>
      </c>
      <c r="M67" s="1">
        <v>64</v>
      </c>
      <c r="N67" s="1">
        <v>65.793319999999994</v>
      </c>
      <c r="O67" s="1">
        <v>1.42547</v>
      </c>
      <c r="P67" s="1">
        <v>65.793319999999994</v>
      </c>
      <c r="Q67" s="1">
        <v>10.004659999999999</v>
      </c>
      <c r="R67" s="1">
        <v>65.793319999999994</v>
      </c>
      <c r="S67" s="1">
        <v>7.4177999999999997</v>
      </c>
      <c r="T67" s="1">
        <v>65.793319999999994</v>
      </c>
      <c r="U67" s="1">
        <v>1.4720899999999999</v>
      </c>
      <c r="V67" s="1">
        <v>65.793319999999994</v>
      </c>
      <c r="W67" s="1">
        <v>7.2864300000000002</v>
      </c>
      <c r="Y67" s="1">
        <v>64</v>
      </c>
      <c r="Z67" s="1">
        <v>65.793319999999994</v>
      </c>
      <c r="AA67" s="1">
        <v>5.4987599999999999</v>
      </c>
      <c r="AB67" s="1">
        <v>65.793319999999994</v>
      </c>
      <c r="AC67" s="1">
        <v>16.45176</v>
      </c>
      <c r="AD67" s="1">
        <v>65.793319999999994</v>
      </c>
      <c r="AE67" s="1">
        <v>4.4954200000000002</v>
      </c>
      <c r="AF67" s="1">
        <v>65.793319999999994</v>
      </c>
      <c r="AG67" s="1">
        <v>16.20112</v>
      </c>
      <c r="AH67" s="1">
        <v>65.793319999999994</v>
      </c>
      <c r="AI67" s="1">
        <v>23.862819999999999</v>
      </c>
      <c r="AK67" s="1">
        <v>64</v>
      </c>
      <c r="AL67" s="1">
        <v>65.793319999999994</v>
      </c>
      <c r="AM67" s="1">
        <v>0</v>
      </c>
      <c r="AN67" s="1">
        <v>65.793319999999994</v>
      </c>
      <c r="AO67" s="1">
        <v>9.3258899999999993</v>
      </c>
      <c r="AP67" s="1">
        <v>65.793319999999994</v>
      </c>
      <c r="AQ67" s="1">
        <v>0</v>
      </c>
      <c r="AR67" s="1">
        <v>65.793319999999994</v>
      </c>
      <c r="AS67" s="1">
        <v>0.35216999999999998</v>
      </c>
      <c r="AT67" s="1">
        <v>65.793319999999994</v>
      </c>
      <c r="AU67" s="1">
        <v>8.1755499999999994</v>
      </c>
      <c r="AW67" s="1">
        <v>64</v>
      </c>
      <c r="AX67" s="1">
        <v>65.793319999999994</v>
      </c>
      <c r="AY67" s="1">
        <v>95.152079999999998</v>
      </c>
      <c r="AZ67" s="1">
        <v>65.793319999999994</v>
      </c>
      <c r="BA67" s="1">
        <v>53.124189999999999</v>
      </c>
      <c r="BB67" s="1">
        <v>65.793319999999994</v>
      </c>
      <c r="BC67" s="1">
        <v>39.526580000000003</v>
      </c>
      <c r="BD67" s="1">
        <v>65.793319999999994</v>
      </c>
      <c r="BE67" s="1">
        <v>18.402290000000001</v>
      </c>
      <c r="BF67" s="1">
        <v>65.793319999999994</v>
      </c>
      <c r="BG67" s="1">
        <v>0</v>
      </c>
      <c r="BI67" s="1">
        <v>64</v>
      </c>
      <c r="BJ67" s="1">
        <v>65.793319999999994</v>
      </c>
      <c r="BK67" s="1">
        <v>84.184439999999995</v>
      </c>
      <c r="BL67" s="1">
        <v>65.793319999999994</v>
      </c>
      <c r="BM67" s="1">
        <v>73.093789999999998</v>
      </c>
      <c r="BN67" s="1">
        <v>65.793319999999994</v>
      </c>
      <c r="BO67" s="1">
        <v>72.355559999999997</v>
      </c>
      <c r="BP67" s="1">
        <v>65.793319999999994</v>
      </c>
      <c r="BQ67" s="1">
        <v>56.380450000000003</v>
      </c>
      <c r="BR67" s="1">
        <v>65.793319999999994</v>
      </c>
      <c r="BS67" s="1">
        <v>59.879710000000003</v>
      </c>
    </row>
    <row r="68" spans="1:71" x14ac:dyDescent="0.2">
      <c r="A68" s="1">
        <v>65</v>
      </c>
      <c r="B68" s="1">
        <v>75.646330000000006</v>
      </c>
      <c r="C68" s="1">
        <v>2.2278899999999999</v>
      </c>
      <c r="D68" s="1">
        <v>75.646330000000006</v>
      </c>
      <c r="E68" s="1">
        <v>0</v>
      </c>
      <c r="F68" s="1">
        <v>75.646330000000006</v>
      </c>
      <c r="G68" s="1">
        <v>0.55928999999999995</v>
      </c>
      <c r="H68" s="1">
        <v>75.646330000000006</v>
      </c>
      <c r="I68" s="1">
        <v>0.41830000000000001</v>
      </c>
      <c r="J68" s="1">
        <v>75.646330000000006</v>
      </c>
      <c r="K68" s="1">
        <v>9.4167699999999996</v>
      </c>
      <c r="M68" s="1">
        <v>65</v>
      </c>
      <c r="N68" s="1">
        <v>75.646330000000006</v>
      </c>
      <c r="O68" s="1">
        <v>1.2914399999999999</v>
      </c>
      <c r="P68" s="1">
        <v>75.646330000000006</v>
      </c>
      <c r="Q68" s="1">
        <v>11.528269999999999</v>
      </c>
      <c r="R68" s="1">
        <v>75.646330000000006</v>
      </c>
      <c r="S68" s="1">
        <v>7.2380699999999996</v>
      </c>
      <c r="T68" s="1">
        <v>75.646330000000006</v>
      </c>
      <c r="U68" s="1">
        <v>3.8908399999999999</v>
      </c>
      <c r="V68" s="1">
        <v>75.646330000000006</v>
      </c>
      <c r="W68" s="1">
        <v>10.80302</v>
      </c>
      <c r="Y68" s="1">
        <v>65</v>
      </c>
      <c r="Z68" s="1">
        <v>75.646330000000006</v>
      </c>
      <c r="AA68" s="1">
        <v>5.1889500000000002</v>
      </c>
      <c r="AB68" s="1">
        <v>75.646330000000006</v>
      </c>
      <c r="AC68" s="1">
        <v>15.84966</v>
      </c>
      <c r="AD68" s="1">
        <v>75.646330000000006</v>
      </c>
      <c r="AE68" s="1">
        <v>4.4064899999999998</v>
      </c>
      <c r="AF68" s="1">
        <v>75.646330000000006</v>
      </c>
      <c r="AG68" s="1">
        <v>12.572660000000001</v>
      </c>
      <c r="AH68" s="1">
        <v>75.646330000000006</v>
      </c>
      <c r="AI68" s="1">
        <v>23.57002</v>
      </c>
      <c r="AK68" s="1">
        <v>65</v>
      </c>
      <c r="AL68" s="1">
        <v>75.646330000000006</v>
      </c>
      <c r="AM68" s="1">
        <v>5.9638</v>
      </c>
      <c r="AN68" s="1">
        <v>75.646330000000006</v>
      </c>
      <c r="AO68" s="1">
        <v>10.604480000000001</v>
      </c>
      <c r="AP68" s="1">
        <v>75.646330000000006</v>
      </c>
      <c r="AQ68" s="1">
        <v>0</v>
      </c>
      <c r="AR68" s="1">
        <v>75.646330000000006</v>
      </c>
      <c r="AS68" s="1">
        <v>0</v>
      </c>
      <c r="AT68" s="1">
        <v>75.646330000000006</v>
      </c>
      <c r="AU68" s="1">
        <v>9.3339700000000008</v>
      </c>
      <c r="AW68" s="1">
        <v>65</v>
      </c>
      <c r="AX68" s="1">
        <v>75.646330000000006</v>
      </c>
      <c r="AY68" s="1">
        <v>92.064769999999996</v>
      </c>
      <c r="AZ68" s="1">
        <v>75.646330000000006</v>
      </c>
      <c r="BA68" s="1">
        <v>43.799439999999997</v>
      </c>
      <c r="BB68" s="1">
        <v>75.646330000000006</v>
      </c>
      <c r="BC68" s="1">
        <v>29.450510000000001</v>
      </c>
      <c r="BD68" s="1">
        <v>75.646330000000006</v>
      </c>
      <c r="BE68" s="1">
        <v>6.1707599999999996</v>
      </c>
      <c r="BF68" s="1">
        <v>75.646330000000006</v>
      </c>
      <c r="BG68" s="1">
        <v>0</v>
      </c>
      <c r="BI68" s="1">
        <v>65</v>
      </c>
      <c r="BJ68" s="1">
        <v>75.646330000000006</v>
      </c>
      <c r="BK68" s="1">
        <v>83.204719999999995</v>
      </c>
      <c r="BL68" s="1">
        <v>75.646330000000006</v>
      </c>
      <c r="BM68" s="1">
        <v>63.511710000000001</v>
      </c>
      <c r="BN68" s="1">
        <v>75.646330000000006</v>
      </c>
      <c r="BO68" s="1">
        <v>68.731179999999995</v>
      </c>
      <c r="BP68" s="1">
        <v>75.646330000000006</v>
      </c>
      <c r="BQ68" s="1">
        <v>54.600859999999997</v>
      </c>
      <c r="BR68" s="1">
        <v>75.646330000000006</v>
      </c>
      <c r="BS68" s="1">
        <v>52.916600000000003</v>
      </c>
    </row>
    <row r="69" spans="1:71" x14ac:dyDescent="0.2">
      <c r="A69" s="1">
        <v>66</v>
      </c>
      <c r="B69" s="1">
        <v>86.974900000000005</v>
      </c>
      <c r="C69" s="1">
        <v>1.39453</v>
      </c>
      <c r="D69" s="1">
        <v>86.974900000000005</v>
      </c>
      <c r="E69" s="1">
        <v>0.43773000000000001</v>
      </c>
      <c r="F69" s="1">
        <v>86.974900000000005</v>
      </c>
      <c r="G69" s="1">
        <v>2.3904399999999999</v>
      </c>
      <c r="H69" s="1">
        <v>86.974900000000005</v>
      </c>
      <c r="I69" s="1">
        <v>0.39439000000000002</v>
      </c>
      <c r="J69" s="1">
        <v>86.974900000000005</v>
      </c>
      <c r="K69" s="1">
        <v>11.301209999999999</v>
      </c>
      <c r="M69" s="1">
        <v>66</v>
      </c>
      <c r="N69" s="1">
        <v>86.974900000000005</v>
      </c>
      <c r="O69" s="1">
        <v>2.1348799999999999</v>
      </c>
      <c r="P69" s="1">
        <v>86.974900000000005</v>
      </c>
      <c r="Q69" s="1">
        <v>12.517390000000001</v>
      </c>
      <c r="R69" s="1">
        <v>86.974900000000005</v>
      </c>
      <c r="S69" s="1">
        <v>7.7226600000000003</v>
      </c>
      <c r="T69" s="1">
        <v>86.974900000000005</v>
      </c>
      <c r="U69" s="1">
        <v>7.3832000000000004</v>
      </c>
      <c r="V69" s="1">
        <v>86.974900000000005</v>
      </c>
      <c r="W69" s="1">
        <v>14.74902</v>
      </c>
      <c r="Y69" s="1">
        <v>66</v>
      </c>
      <c r="Z69" s="1">
        <v>86.974900000000005</v>
      </c>
      <c r="AA69" s="1">
        <v>4.9204299999999996</v>
      </c>
      <c r="AB69" s="1">
        <v>86.974900000000005</v>
      </c>
      <c r="AC69" s="1">
        <v>14.23151</v>
      </c>
      <c r="AD69" s="1">
        <v>86.974900000000005</v>
      </c>
      <c r="AE69" s="1">
        <v>5.0217000000000001</v>
      </c>
      <c r="AF69" s="1">
        <v>86.974900000000005</v>
      </c>
      <c r="AG69" s="1">
        <v>9.1578099999999996</v>
      </c>
      <c r="AH69" s="1">
        <v>86.974900000000005</v>
      </c>
      <c r="AI69" s="1">
        <v>22.982089999999999</v>
      </c>
      <c r="AK69" s="1">
        <v>66</v>
      </c>
      <c r="AL69" s="1">
        <v>86.974900000000005</v>
      </c>
      <c r="AM69" s="1">
        <v>12.86304</v>
      </c>
      <c r="AN69" s="1">
        <v>86.974900000000005</v>
      </c>
      <c r="AO69" s="1">
        <v>10.864739999999999</v>
      </c>
      <c r="AP69" s="1">
        <v>86.974900000000005</v>
      </c>
      <c r="AQ69" s="1">
        <v>0</v>
      </c>
      <c r="AR69" s="1">
        <v>86.974900000000005</v>
      </c>
      <c r="AS69" s="1">
        <v>0</v>
      </c>
      <c r="AT69" s="1">
        <v>86.974900000000005</v>
      </c>
      <c r="AU69" s="1">
        <v>10.81523</v>
      </c>
      <c r="AW69" s="1">
        <v>66</v>
      </c>
      <c r="AX69" s="1">
        <v>86.974900000000005</v>
      </c>
      <c r="AY69" s="1">
        <v>86.209869999999995</v>
      </c>
      <c r="AZ69" s="1">
        <v>86.974900000000005</v>
      </c>
      <c r="BA69" s="1">
        <v>33.355550000000001</v>
      </c>
      <c r="BB69" s="1">
        <v>86.974900000000005</v>
      </c>
      <c r="BC69" s="1">
        <v>16.804379999999998</v>
      </c>
      <c r="BD69" s="1">
        <v>86.974900000000005</v>
      </c>
      <c r="BE69" s="1">
        <v>0.49589</v>
      </c>
      <c r="BF69" s="1">
        <v>86.974900000000005</v>
      </c>
      <c r="BG69" s="1">
        <v>0</v>
      </c>
      <c r="BI69" s="1">
        <v>66</v>
      </c>
      <c r="BJ69" s="1">
        <v>86.974900000000005</v>
      </c>
      <c r="BK69" s="1">
        <v>80.645129999999995</v>
      </c>
      <c r="BL69" s="1">
        <v>86.974900000000005</v>
      </c>
      <c r="BM69" s="1">
        <v>53.07161</v>
      </c>
      <c r="BN69" s="1">
        <v>86.974900000000005</v>
      </c>
      <c r="BO69" s="1">
        <v>62.689689999999999</v>
      </c>
      <c r="BP69" s="1">
        <v>86.974900000000005</v>
      </c>
      <c r="BQ69" s="1">
        <v>51.982480000000002</v>
      </c>
      <c r="BR69" s="1">
        <v>86.974900000000005</v>
      </c>
      <c r="BS69" s="1">
        <v>44.398629999999997</v>
      </c>
    </row>
    <row r="70" spans="1:71" x14ac:dyDescent="0.2">
      <c r="A70" s="1">
        <v>67</v>
      </c>
      <c r="B70" s="1">
        <v>100</v>
      </c>
      <c r="C70" s="1">
        <v>0.62709000000000004</v>
      </c>
      <c r="D70" s="1">
        <v>100</v>
      </c>
      <c r="E70" s="1">
        <v>1.9817800000000001</v>
      </c>
      <c r="F70" s="1">
        <v>100</v>
      </c>
      <c r="G70" s="1">
        <v>4.4540300000000004</v>
      </c>
      <c r="H70" s="1">
        <v>100</v>
      </c>
      <c r="I70" s="1">
        <v>0.61146</v>
      </c>
      <c r="J70" s="1">
        <v>100</v>
      </c>
      <c r="K70" s="1">
        <v>13.939209999999999</v>
      </c>
      <c r="M70" s="1">
        <v>67</v>
      </c>
      <c r="N70" s="1">
        <v>100</v>
      </c>
      <c r="O70" s="1">
        <v>4.2923</v>
      </c>
      <c r="P70" s="1">
        <v>100</v>
      </c>
      <c r="Q70" s="1">
        <v>12.87754</v>
      </c>
      <c r="R70" s="1">
        <v>100</v>
      </c>
      <c r="S70" s="1">
        <v>8.9308899999999998</v>
      </c>
      <c r="T70" s="1">
        <v>100</v>
      </c>
      <c r="U70" s="1">
        <v>11.698700000000001</v>
      </c>
      <c r="V70" s="1">
        <v>100</v>
      </c>
      <c r="W70" s="1">
        <v>18.826840000000001</v>
      </c>
      <c r="Y70" s="1">
        <v>67</v>
      </c>
      <c r="Z70" s="1">
        <v>100</v>
      </c>
      <c r="AA70" s="1">
        <v>4.6510600000000002</v>
      </c>
      <c r="AB70" s="1">
        <v>100</v>
      </c>
      <c r="AC70" s="1">
        <v>12.0139</v>
      </c>
      <c r="AD70" s="1">
        <v>100</v>
      </c>
      <c r="AE70" s="1">
        <v>6.4665400000000002</v>
      </c>
      <c r="AF70" s="1">
        <v>100</v>
      </c>
      <c r="AG70" s="1">
        <v>6.7158600000000002</v>
      </c>
      <c r="AH70" s="1">
        <v>100</v>
      </c>
      <c r="AI70" s="1">
        <v>22.368390000000002</v>
      </c>
      <c r="AK70" s="1">
        <v>67</v>
      </c>
      <c r="AL70" s="1">
        <v>100</v>
      </c>
      <c r="AM70" s="1">
        <v>17.811260000000001</v>
      </c>
      <c r="AN70" s="1">
        <v>100</v>
      </c>
      <c r="AO70" s="1">
        <v>10.0982</v>
      </c>
      <c r="AP70" s="1">
        <v>100</v>
      </c>
      <c r="AQ70" s="1">
        <v>6.0933200000000003</v>
      </c>
      <c r="AR70" s="1">
        <v>100</v>
      </c>
      <c r="AS70" s="1">
        <v>0</v>
      </c>
      <c r="AT70" s="1">
        <v>100</v>
      </c>
      <c r="AU70" s="1">
        <v>12.79813</v>
      </c>
      <c r="AW70" s="1">
        <v>67</v>
      </c>
      <c r="AX70" s="1">
        <v>100</v>
      </c>
      <c r="AY70" s="1">
        <v>77.847539999999995</v>
      </c>
      <c r="AZ70" s="1">
        <v>100</v>
      </c>
      <c r="BA70" s="1">
        <v>22.258500000000002</v>
      </c>
      <c r="BB70" s="1">
        <v>100</v>
      </c>
      <c r="BC70" s="1">
        <v>1.10351</v>
      </c>
      <c r="BD70" s="1">
        <v>100</v>
      </c>
      <c r="BE70" s="1">
        <v>0.29252</v>
      </c>
      <c r="BF70" s="1">
        <v>100</v>
      </c>
      <c r="BG70" s="1">
        <v>0</v>
      </c>
      <c r="BI70" s="1">
        <v>67</v>
      </c>
      <c r="BJ70" s="1">
        <v>100</v>
      </c>
      <c r="BK70" s="1">
        <v>76.435980000000001</v>
      </c>
      <c r="BL70" s="1">
        <v>100</v>
      </c>
      <c r="BM70" s="1">
        <v>42.506950000000003</v>
      </c>
      <c r="BN70" s="1">
        <v>100</v>
      </c>
      <c r="BO70" s="1">
        <v>54.194699999999997</v>
      </c>
      <c r="BP70" s="1">
        <v>100</v>
      </c>
      <c r="BQ70" s="1">
        <v>48.142449999999997</v>
      </c>
      <c r="BR70" s="1">
        <v>100</v>
      </c>
      <c r="BS70" s="1">
        <v>34.434739999999998</v>
      </c>
    </row>
    <row r="71" spans="1:71" x14ac:dyDescent="0.2">
      <c r="A71" s="1">
        <v>68</v>
      </c>
      <c r="B71" s="1">
        <v>114.9757</v>
      </c>
      <c r="C71" s="1">
        <v>0.12833</v>
      </c>
      <c r="D71" s="1">
        <v>114.9757</v>
      </c>
      <c r="E71" s="1">
        <v>3.593</v>
      </c>
      <c r="F71" s="1">
        <v>114.9757</v>
      </c>
      <c r="G71" s="1">
        <v>6.3984500000000004</v>
      </c>
      <c r="H71" s="1">
        <v>114.9757</v>
      </c>
      <c r="I71" s="1">
        <v>0.92601</v>
      </c>
      <c r="J71" s="1">
        <v>114.9757</v>
      </c>
      <c r="K71" s="1">
        <v>17.05781</v>
      </c>
      <c r="M71" s="1">
        <v>68</v>
      </c>
      <c r="N71" s="1">
        <v>114.9757</v>
      </c>
      <c r="O71" s="1">
        <v>7.4320899999999996</v>
      </c>
      <c r="P71" s="1">
        <v>114.9757</v>
      </c>
      <c r="Q71" s="1">
        <v>12.667</v>
      </c>
      <c r="R71" s="1">
        <v>114.9757</v>
      </c>
      <c r="S71" s="1">
        <v>10.84417</v>
      </c>
      <c r="T71" s="1">
        <v>114.9757</v>
      </c>
      <c r="U71" s="1">
        <v>16.502749999999999</v>
      </c>
      <c r="V71" s="1">
        <v>114.9757</v>
      </c>
      <c r="W71" s="1">
        <v>22.800149999999999</v>
      </c>
      <c r="Y71" s="1">
        <v>68</v>
      </c>
      <c r="Z71" s="1">
        <v>114.9757</v>
      </c>
      <c r="AA71" s="1">
        <v>4.2610900000000003</v>
      </c>
      <c r="AB71" s="1">
        <v>114.9757</v>
      </c>
      <c r="AC71" s="1">
        <v>9.7229899999999994</v>
      </c>
      <c r="AD71" s="1">
        <v>114.9757</v>
      </c>
      <c r="AE71" s="1">
        <v>8.8428500000000003</v>
      </c>
      <c r="AF71" s="1">
        <v>114.9757</v>
      </c>
      <c r="AG71" s="1">
        <v>5.96652</v>
      </c>
      <c r="AH71" s="1">
        <v>114.9757</v>
      </c>
      <c r="AI71" s="1">
        <v>22.056419999999999</v>
      </c>
      <c r="AK71" s="1">
        <v>68</v>
      </c>
      <c r="AL71" s="1">
        <v>114.9757</v>
      </c>
      <c r="AM71" s="1">
        <v>20.57555</v>
      </c>
      <c r="AN71" s="1">
        <v>114.9757</v>
      </c>
      <c r="AO71" s="1">
        <v>9.4149600000000007</v>
      </c>
      <c r="AP71" s="1">
        <v>114.9757</v>
      </c>
      <c r="AQ71" s="1">
        <v>17.283249999999999</v>
      </c>
      <c r="AR71" s="1">
        <v>114.9757</v>
      </c>
      <c r="AS71" s="1">
        <v>4.6544600000000003</v>
      </c>
      <c r="AT71" s="1">
        <v>114.9757</v>
      </c>
      <c r="AU71" s="1">
        <v>15.485150000000001</v>
      </c>
      <c r="AW71" s="1">
        <v>68</v>
      </c>
      <c r="AX71" s="1">
        <v>114.9757</v>
      </c>
      <c r="AY71" s="1">
        <v>67.41234</v>
      </c>
      <c r="AZ71" s="1">
        <v>114.9757</v>
      </c>
      <c r="BA71" s="1">
        <v>11.05522</v>
      </c>
      <c r="BB71" s="1">
        <v>114.9757</v>
      </c>
      <c r="BC71" s="1">
        <v>0</v>
      </c>
      <c r="BD71" s="1">
        <v>114.9757</v>
      </c>
      <c r="BE71" s="1">
        <v>0</v>
      </c>
      <c r="BF71" s="1">
        <v>114.9757</v>
      </c>
      <c r="BG71" s="1">
        <v>0</v>
      </c>
      <c r="BI71" s="1">
        <v>68</v>
      </c>
      <c r="BJ71" s="1">
        <v>114.9757</v>
      </c>
      <c r="BK71" s="1">
        <v>70.491560000000007</v>
      </c>
      <c r="BL71" s="1">
        <v>114.9757</v>
      </c>
      <c r="BM71" s="1">
        <v>32.416499999999999</v>
      </c>
      <c r="BN71" s="1">
        <v>114.9757</v>
      </c>
      <c r="BO71" s="1">
        <v>43.390689999999999</v>
      </c>
      <c r="BP71" s="1">
        <v>114.9757</v>
      </c>
      <c r="BQ71" s="1">
        <v>42.701140000000002</v>
      </c>
      <c r="BR71" s="1">
        <v>114.9757</v>
      </c>
      <c r="BS71" s="1">
        <v>23.21255</v>
      </c>
    </row>
    <row r="72" spans="1:71" x14ac:dyDescent="0.2">
      <c r="A72" s="1">
        <v>69</v>
      </c>
      <c r="B72" s="1">
        <v>132.19412</v>
      </c>
      <c r="C72" s="1">
        <v>0</v>
      </c>
      <c r="D72" s="1">
        <v>132.19412</v>
      </c>
      <c r="E72" s="1">
        <v>5.0835999999999997</v>
      </c>
      <c r="F72" s="1">
        <v>132.19412</v>
      </c>
      <c r="G72" s="1">
        <v>7.8372200000000003</v>
      </c>
      <c r="H72" s="1">
        <v>132.19412</v>
      </c>
      <c r="I72" s="1">
        <v>1.2169700000000001</v>
      </c>
      <c r="J72" s="1">
        <v>132.19412</v>
      </c>
      <c r="K72" s="1">
        <v>20.285139999999998</v>
      </c>
      <c r="M72" s="1">
        <v>69</v>
      </c>
      <c r="N72" s="1">
        <v>132.19412</v>
      </c>
      <c r="O72" s="1">
        <v>11.56061</v>
      </c>
      <c r="P72" s="1">
        <v>132.19412</v>
      </c>
      <c r="Q72" s="1">
        <v>12.10671</v>
      </c>
      <c r="R72" s="1">
        <v>132.19412</v>
      </c>
      <c r="S72" s="1">
        <v>13.371309999999999</v>
      </c>
      <c r="T72" s="1">
        <v>132.19412</v>
      </c>
      <c r="U72" s="1">
        <v>21.427820000000001</v>
      </c>
      <c r="V72" s="1">
        <v>132.19412</v>
      </c>
      <c r="W72" s="1">
        <v>26.54036</v>
      </c>
      <c r="Y72" s="1">
        <v>69</v>
      </c>
      <c r="Z72" s="1">
        <v>132.19412</v>
      </c>
      <c r="AA72" s="1">
        <v>3.6077699999999999</v>
      </c>
      <c r="AB72" s="1">
        <v>132.19412</v>
      </c>
      <c r="AC72" s="1">
        <v>7.91275</v>
      </c>
      <c r="AD72" s="1">
        <v>132.19412</v>
      </c>
      <c r="AE72" s="1">
        <v>12.20828</v>
      </c>
      <c r="AF72" s="1">
        <v>132.19412</v>
      </c>
      <c r="AG72" s="1">
        <v>7.4889799999999997</v>
      </c>
      <c r="AH72" s="1">
        <v>132.19412</v>
      </c>
      <c r="AI72" s="1">
        <v>22.414709999999999</v>
      </c>
      <c r="AK72" s="1">
        <v>69</v>
      </c>
      <c r="AL72" s="1">
        <v>132.19412</v>
      </c>
      <c r="AM72" s="1">
        <v>21.141449999999999</v>
      </c>
      <c r="AN72" s="1">
        <v>132.19412</v>
      </c>
      <c r="AO72" s="1">
        <v>9.3201499999999999</v>
      </c>
      <c r="AP72" s="1">
        <v>132.19412</v>
      </c>
      <c r="AQ72" s="1">
        <v>28.870370000000001</v>
      </c>
      <c r="AR72" s="1">
        <v>132.19412</v>
      </c>
      <c r="AS72" s="1">
        <v>11.40386</v>
      </c>
      <c r="AT72" s="1">
        <v>132.19412</v>
      </c>
      <c r="AU72" s="1">
        <v>19.0579</v>
      </c>
      <c r="AW72" s="1">
        <v>69</v>
      </c>
      <c r="AX72" s="1">
        <v>132.19412</v>
      </c>
      <c r="AY72" s="1">
        <v>55.476010000000002</v>
      </c>
      <c r="AZ72" s="1">
        <v>132.19412</v>
      </c>
      <c r="BA72" s="1">
        <v>0.30739</v>
      </c>
      <c r="BB72" s="1">
        <v>132.19412</v>
      </c>
      <c r="BC72" s="1">
        <v>0</v>
      </c>
      <c r="BD72" s="1">
        <v>132.19412</v>
      </c>
      <c r="BE72" s="1">
        <v>0</v>
      </c>
      <c r="BF72" s="1">
        <v>132.19412</v>
      </c>
      <c r="BG72" s="1">
        <v>0</v>
      </c>
      <c r="BI72" s="1">
        <v>69</v>
      </c>
      <c r="BJ72" s="1">
        <v>132.19412</v>
      </c>
      <c r="BK72" s="1">
        <v>62.757559999999998</v>
      </c>
      <c r="BL72" s="1">
        <v>132.19412</v>
      </c>
      <c r="BM72" s="1">
        <v>23.21772</v>
      </c>
      <c r="BN72" s="1">
        <v>132.19412</v>
      </c>
      <c r="BO72" s="1">
        <v>30.62875</v>
      </c>
      <c r="BP72" s="1">
        <v>132.19412</v>
      </c>
      <c r="BQ72" s="1">
        <v>35.36497</v>
      </c>
      <c r="BR72" s="1">
        <v>132.19412</v>
      </c>
      <c r="BS72" s="1">
        <v>11.02549</v>
      </c>
    </row>
    <row r="73" spans="1:71" x14ac:dyDescent="0.2">
      <c r="A73" s="1">
        <v>70</v>
      </c>
      <c r="B73" s="1">
        <v>151.99110999999999</v>
      </c>
      <c r="C73" s="1">
        <v>0</v>
      </c>
      <c r="D73" s="1">
        <v>151.99110999999999</v>
      </c>
      <c r="E73" s="1">
        <v>6.2368899999999998</v>
      </c>
      <c r="F73" s="1">
        <v>151.99110999999999</v>
      </c>
      <c r="G73" s="1">
        <v>8.3954000000000004</v>
      </c>
      <c r="H73" s="1">
        <v>151.99110999999999</v>
      </c>
      <c r="I73" s="1">
        <v>1.37235</v>
      </c>
      <c r="J73" s="1">
        <v>151.99110999999999</v>
      </c>
      <c r="K73" s="1">
        <v>23.257680000000001</v>
      </c>
      <c r="M73" s="1">
        <v>70</v>
      </c>
      <c r="N73" s="1">
        <v>151.99110999999999</v>
      </c>
      <c r="O73" s="1">
        <v>16.472200000000001</v>
      </c>
      <c r="P73" s="1">
        <v>151.99110999999999</v>
      </c>
      <c r="Q73" s="1">
        <v>11.56047</v>
      </c>
      <c r="R73" s="1">
        <v>151.99110999999999</v>
      </c>
      <c r="S73" s="1">
        <v>16.36608</v>
      </c>
      <c r="T73" s="1">
        <v>151.99110999999999</v>
      </c>
      <c r="U73" s="1">
        <v>26.130289999999999</v>
      </c>
      <c r="V73" s="1">
        <v>151.99110999999999</v>
      </c>
      <c r="W73" s="1">
        <v>30.03933</v>
      </c>
      <c r="Y73" s="1">
        <v>70</v>
      </c>
      <c r="Z73" s="1">
        <v>151.99110999999999</v>
      </c>
      <c r="AA73" s="1">
        <v>2.5413899999999998</v>
      </c>
      <c r="AB73" s="1">
        <v>151.99110999999999</v>
      </c>
      <c r="AC73" s="1">
        <v>7.0876700000000001</v>
      </c>
      <c r="AD73" s="1">
        <v>151.99110999999999</v>
      </c>
      <c r="AE73" s="1">
        <v>16.551680000000001</v>
      </c>
      <c r="AF73" s="1">
        <v>151.99110999999999</v>
      </c>
      <c r="AG73" s="1">
        <v>11.625360000000001</v>
      </c>
      <c r="AH73" s="1">
        <v>151.99110999999999</v>
      </c>
      <c r="AI73" s="1">
        <v>23.812819999999999</v>
      </c>
      <c r="AK73" s="1">
        <v>70</v>
      </c>
      <c r="AL73" s="1">
        <v>151.99110999999999</v>
      </c>
      <c r="AM73" s="1">
        <v>19.697800000000001</v>
      </c>
      <c r="AN73" s="1">
        <v>151.99110999999999</v>
      </c>
      <c r="AO73" s="1">
        <v>9.1459299999999999</v>
      </c>
      <c r="AP73" s="1">
        <v>151.99110999999999</v>
      </c>
      <c r="AQ73" s="1">
        <v>40.559480000000001</v>
      </c>
      <c r="AR73" s="1">
        <v>151.99110999999999</v>
      </c>
      <c r="AS73" s="1">
        <v>20.041509999999999</v>
      </c>
      <c r="AT73" s="1">
        <v>151.99110999999999</v>
      </c>
      <c r="AU73" s="1">
        <v>23.619219999999999</v>
      </c>
      <c r="AW73" s="1">
        <v>70</v>
      </c>
      <c r="AX73" s="1">
        <v>151.99110999999999</v>
      </c>
      <c r="AY73" s="1">
        <v>42.694499999999998</v>
      </c>
      <c r="AZ73" s="1">
        <v>151.99110999999999</v>
      </c>
      <c r="BA73" s="1">
        <v>0</v>
      </c>
      <c r="BB73" s="1">
        <v>151.99110999999999</v>
      </c>
      <c r="BC73" s="1">
        <v>0</v>
      </c>
      <c r="BD73" s="1">
        <v>151.99110999999999</v>
      </c>
      <c r="BE73" s="1">
        <v>0</v>
      </c>
      <c r="BF73" s="1">
        <v>151.99110999999999</v>
      </c>
      <c r="BG73" s="1">
        <v>0</v>
      </c>
      <c r="BI73" s="1">
        <v>70</v>
      </c>
      <c r="BJ73" s="1">
        <v>151.99110999999999</v>
      </c>
      <c r="BK73" s="1">
        <v>53.265680000000003</v>
      </c>
      <c r="BL73" s="1">
        <v>151.99110999999999</v>
      </c>
      <c r="BM73" s="1">
        <v>15.13523</v>
      </c>
      <c r="BN73" s="1">
        <v>151.99110999999999</v>
      </c>
      <c r="BO73" s="1">
        <v>16.44642</v>
      </c>
      <c r="BP73" s="1">
        <v>151.99110999999999</v>
      </c>
      <c r="BQ73" s="1">
        <v>25.987960000000001</v>
      </c>
      <c r="BR73" s="1">
        <v>151.99110999999999</v>
      </c>
      <c r="BS73" s="1">
        <v>0</v>
      </c>
    </row>
    <row r="74" spans="1:71" x14ac:dyDescent="0.2">
      <c r="A74" s="1">
        <v>71</v>
      </c>
      <c r="B74" s="1">
        <v>174.75283999999999</v>
      </c>
      <c r="C74" s="1">
        <v>0</v>
      </c>
      <c r="D74" s="1">
        <v>174.75283999999999</v>
      </c>
      <c r="E74" s="1">
        <v>6.8151400000000004</v>
      </c>
      <c r="F74" s="1">
        <v>174.75283999999999</v>
      </c>
      <c r="G74" s="1">
        <v>7.81114</v>
      </c>
      <c r="H74" s="1">
        <v>174.75283999999999</v>
      </c>
      <c r="I74" s="1">
        <v>3.0371700000000001</v>
      </c>
      <c r="J74" s="1">
        <v>174.75283999999999</v>
      </c>
      <c r="K74" s="1">
        <v>25.740349999999999</v>
      </c>
      <c r="M74" s="1">
        <v>71</v>
      </c>
      <c r="N74" s="1">
        <v>174.75283999999999</v>
      </c>
      <c r="O74" s="1">
        <v>21.723130000000001</v>
      </c>
      <c r="P74" s="1">
        <v>174.75283999999999</v>
      </c>
      <c r="Q74" s="1">
        <v>11.483790000000001</v>
      </c>
      <c r="R74" s="1">
        <v>174.75283999999999</v>
      </c>
      <c r="S74" s="1">
        <v>19.649629999999998</v>
      </c>
      <c r="T74" s="1">
        <v>174.75283999999999</v>
      </c>
      <c r="U74" s="1">
        <v>30.34319</v>
      </c>
      <c r="V74" s="1">
        <v>174.75283999999999</v>
      </c>
      <c r="W74" s="1">
        <v>33.381549999999997</v>
      </c>
      <c r="Y74" s="1">
        <v>71</v>
      </c>
      <c r="Z74" s="1">
        <v>174.75283999999999</v>
      </c>
      <c r="AA74" s="1">
        <v>1.06779</v>
      </c>
      <c r="AB74" s="1">
        <v>174.75283999999999</v>
      </c>
      <c r="AC74" s="1">
        <v>7.6478700000000002</v>
      </c>
      <c r="AD74" s="1">
        <v>174.75283999999999</v>
      </c>
      <c r="AE74" s="1">
        <v>21.77657</v>
      </c>
      <c r="AF74" s="1">
        <v>174.75283999999999</v>
      </c>
      <c r="AG74" s="1">
        <v>18.40326</v>
      </c>
      <c r="AH74" s="1">
        <v>174.75283999999999</v>
      </c>
      <c r="AI74" s="1">
        <v>26.554569999999998</v>
      </c>
      <c r="AK74" s="1">
        <v>71</v>
      </c>
      <c r="AL74" s="1">
        <v>174.75283999999999</v>
      </c>
      <c r="AM74" s="1">
        <v>17.841919999999998</v>
      </c>
      <c r="AN74" s="1">
        <v>174.75283999999999</v>
      </c>
      <c r="AO74" s="1">
        <v>9.1968300000000003</v>
      </c>
      <c r="AP74" s="1">
        <v>174.75283999999999</v>
      </c>
      <c r="AQ74" s="1">
        <v>52.135429999999999</v>
      </c>
      <c r="AR74" s="1">
        <v>174.75283999999999</v>
      </c>
      <c r="AS74" s="1">
        <v>30.23602</v>
      </c>
      <c r="AT74" s="1">
        <v>174.75283999999999</v>
      </c>
      <c r="AU74" s="1">
        <v>29.134920000000001</v>
      </c>
      <c r="AW74" s="1">
        <v>71</v>
      </c>
      <c r="AX74" s="1">
        <v>174.75283999999999</v>
      </c>
      <c r="AY74" s="1">
        <v>29.740490000000001</v>
      </c>
      <c r="AZ74" s="1">
        <v>174.75283999999999</v>
      </c>
      <c r="BA74" s="1">
        <v>0</v>
      </c>
      <c r="BB74" s="1">
        <v>174.75283999999999</v>
      </c>
      <c r="BC74" s="1">
        <v>0</v>
      </c>
      <c r="BD74" s="1">
        <v>174.75283999999999</v>
      </c>
      <c r="BE74" s="1">
        <v>0</v>
      </c>
      <c r="BF74" s="1">
        <v>174.75283999999999</v>
      </c>
      <c r="BG74" s="1">
        <v>0</v>
      </c>
      <c r="BI74" s="1">
        <v>71</v>
      </c>
      <c r="BJ74" s="1">
        <v>174.75283999999999</v>
      </c>
      <c r="BK74" s="1">
        <v>42.170949999999998</v>
      </c>
      <c r="BL74" s="1">
        <v>174.75283999999999</v>
      </c>
      <c r="BM74" s="1">
        <v>8.2203599999999994</v>
      </c>
      <c r="BN74" s="1">
        <v>174.75283999999999</v>
      </c>
      <c r="BO74" s="1">
        <v>1.4977199999999999</v>
      </c>
      <c r="BP74" s="1">
        <v>174.75283999999999</v>
      </c>
      <c r="BQ74" s="1">
        <v>14.599589999999999</v>
      </c>
      <c r="BR74" s="1">
        <v>174.75283999999999</v>
      </c>
      <c r="BS74" s="1">
        <v>0</v>
      </c>
    </row>
    <row r="75" spans="1:71" x14ac:dyDescent="0.2">
      <c r="A75" s="1">
        <v>72</v>
      </c>
      <c r="B75" s="1">
        <v>200.92330000000001</v>
      </c>
      <c r="C75" s="1">
        <v>0</v>
      </c>
      <c r="D75" s="1">
        <v>200.92330000000001</v>
      </c>
      <c r="E75" s="1">
        <v>6.6097700000000001</v>
      </c>
      <c r="F75" s="1">
        <v>200.92330000000001</v>
      </c>
      <c r="G75" s="1">
        <v>8.1843400000000006</v>
      </c>
      <c r="H75" s="1">
        <v>200.92330000000001</v>
      </c>
      <c r="I75" s="1">
        <v>9.6656399999999998</v>
      </c>
      <c r="J75" s="1">
        <v>200.92330000000001</v>
      </c>
      <c r="K75" s="1">
        <v>27.723769999999998</v>
      </c>
      <c r="M75" s="1">
        <v>72</v>
      </c>
      <c r="N75" s="1">
        <v>200.92330000000001</v>
      </c>
      <c r="O75" s="1">
        <v>26.659079999999999</v>
      </c>
      <c r="P75" s="1">
        <v>200.92330000000001</v>
      </c>
      <c r="Q75" s="1">
        <v>12.34446</v>
      </c>
      <c r="R75" s="1">
        <v>200.92330000000001</v>
      </c>
      <c r="S75" s="1">
        <v>23.029430000000001</v>
      </c>
      <c r="T75" s="1">
        <v>200.92330000000001</v>
      </c>
      <c r="U75" s="1">
        <v>33.915109999999999</v>
      </c>
      <c r="V75" s="1">
        <v>200.92330000000001</v>
      </c>
      <c r="W75" s="1">
        <v>36.686320000000002</v>
      </c>
      <c r="Y75" s="1">
        <v>72</v>
      </c>
      <c r="Z75" s="1">
        <v>200.92330000000001</v>
      </c>
      <c r="AA75" s="1">
        <v>0.10886999999999999</v>
      </c>
      <c r="AB75" s="1">
        <v>200.92330000000001</v>
      </c>
      <c r="AC75" s="1">
        <v>9.86435</v>
      </c>
      <c r="AD75" s="1">
        <v>200.92330000000001</v>
      </c>
      <c r="AE75" s="1">
        <v>27.70214</v>
      </c>
      <c r="AF75" s="1">
        <v>200.92330000000001</v>
      </c>
      <c r="AG75" s="1">
        <v>27.49821</v>
      </c>
      <c r="AH75" s="1">
        <v>200.92330000000001</v>
      </c>
      <c r="AI75" s="1">
        <v>30.795590000000001</v>
      </c>
      <c r="AK75" s="1">
        <v>72</v>
      </c>
      <c r="AL75" s="1">
        <v>200.92330000000001</v>
      </c>
      <c r="AM75" s="1">
        <v>15.465809999999999</v>
      </c>
      <c r="AN75" s="1">
        <v>200.92330000000001</v>
      </c>
      <c r="AO75" s="1">
        <v>9.8010900000000003</v>
      </c>
      <c r="AP75" s="1">
        <v>200.92330000000001</v>
      </c>
      <c r="AQ75" s="1">
        <v>63.439309999999999</v>
      </c>
      <c r="AR75" s="1">
        <v>200.92330000000001</v>
      </c>
      <c r="AS75" s="1">
        <v>41.544170000000001</v>
      </c>
      <c r="AT75" s="1">
        <v>200.92330000000001</v>
      </c>
      <c r="AU75" s="1">
        <v>35.391530000000003</v>
      </c>
      <c r="AW75" s="1">
        <v>72</v>
      </c>
      <c r="AX75" s="1">
        <v>200.92330000000001</v>
      </c>
      <c r="AY75" s="1">
        <v>17.228999999999999</v>
      </c>
      <c r="AZ75" s="1">
        <v>200.92330000000001</v>
      </c>
      <c r="BA75" s="1">
        <v>0</v>
      </c>
      <c r="BB75" s="1">
        <v>200.92330000000001</v>
      </c>
      <c r="BC75" s="1">
        <v>0</v>
      </c>
      <c r="BD75" s="1">
        <v>200.92330000000001</v>
      </c>
      <c r="BE75" s="1">
        <v>0</v>
      </c>
      <c r="BF75" s="1">
        <v>200.92330000000001</v>
      </c>
      <c r="BG75" s="1">
        <v>0</v>
      </c>
      <c r="BI75" s="1">
        <v>72</v>
      </c>
      <c r="BJ75" s="1">
        <v>200.92330000000001</v>
      </c>
      <c r="BK75" s="1">
        <v>29.752970000000001</v>
      </c>
      <c r="BL75" s="1">
        <v>200.92330000000001</v>
      </c>
      <c r="BM75" s="1">
        <v>2.3928400000000001</v>
      </c>
      <c r="BN75" s="1">
        <v>200.92330000000001</v>
      </c>
      <c r="BO75" s="1">
        <v>0</v>
      </c>
      <c r="BP75" s="1">
        <v>200.92330000000001</v>
      </c>
      <c r="BQ75" s="1">
        <v>1.3993500000000001</v>
      </c>
      <c r="BR75" s="1">
        <v>200.92330000000001</v>
      </c>
      <c r="BS75" s="1">
        <v>0</v>
      </c>
    </row>
    <row r="76" spans="1:71" x14ac:dyDescent="0.2">
      <c r="A76" s="1">
        <v>73</v>
      </c>
      <c r="B76" s="1">
        <v>231.01297</v>
      </c>
      <c r="C76" s="1">
        <v>0</v>
      </c>
      <c r="D76" s="1">
        <v>231.01297</v>
      </c>
      <c r="E76" s="1">
        <v>5.52285</v>
      </c>
      <c r="F76" s="1">
        <v>231.01297</v>
      </c>
      <c r="G76" s="1">
        <v>11.75705</v>
      </c>
      <c r="H76" s="1">
        <v>231.01297</v>
      </c>
      <c r="I76" s="1">
        <v>17.291910000000001</v>
      </c>
      <c r="J76" s="1">
        <v>231.01297</v>
      </c>
      <c r="K76" s="1">
        <v>29.46979</v>
      </c>
      <c r="M76" s="1">
        <v>73</v>
      </c>
      <c r="N76" s="1">
        <v>231.01297</v>
      </c>
      <c r="O76" s="1">
        <v>30.51275</v>
      </c>
      <c r="P76" s="1">
        <v>231.01297</v>
      </c>
      <c r="Q76" s="1">
        <v>14.526999999999999</v>
      </c>
      <c r="R76" s="1">
        <v>231.01297</v>
      </c>
      <c r="S76" s="1">
        <v>26.316379999999999</v>
      </c>
      <c r="T76" s="1">
        <v>231.01297</v>
      </c>
      <c r="U76" s="1">
        <v>36.827350000000003</v>
      </c>
      <c r="V76" s="1">
        <v>231.01297</v>
      </c>
      <c r="W76" s="1">
        <v>40.043219999999998</v>
      </c>
      <c r="Y76" s="1">
        <v>73</v>
      </c>
      <c r="Z76" s="1">
        <v>231.01297</v>
      </c>
      <c r="AA76" s="1">
        <v>0</v>
      </c>
      <c r="AB76" s="1">
        <v>231.01297</v>
      </c>
      <c r="AC76" s="1">
        <v>13.87839</v>
      </c>
      <c r="AD76" s="1">
        <v>231.01297</v>
      </c>
      <c r="AE76" s="1">
        <v>34.085569999999997</v>
      </c>
      <c r="AF76" s="1">
        <v>231.01297</v>
      </c>
      <c r="AG76" s="1">
        <v>38.255899999999997</v>
      </c>
      <c r="AH76" s="1">
        <v>231.01297</v>
      </c>
      <c r="AI76" s="1">
        <v>36.4696</v>
      </c>
      <c r="AK76" s="1">
        <v>73</v>
      </c>
      <c r="AL76" s="1">
        <v>231.01297</v>
      </c>
      <c r="AM76" s="1">
        <v>12.68192</v>
      </c>
      <c r="AN76" s="1">
        <v>231.01297</v>
      </c>
      <c r="AO76" s="1">
        <v>11.30682</v>
      </c>
      <c r="AP76" s="1">
        <v>231.01297</v>
      </c>
      <c r="AQ76" s="1">
        <v>74.30086</v>
      </c>
      <c r="AR76" s="1">
        <v>231.01297</v>
      </c>
      <c r="AS76" s="1">
        <v>53.45702</v>
      </c>
      <c r="AT76" s="1">
        <v>231.01297</v>
      </c>
      <c r="AU76" s="1">
        <v>41.98686</v>
      </c>
      <c r="AW76" s="1">
        <v>73</v>
      </c>
      <c r="AX76" s="1">
        <v>231.01297</v>
      </c>
      <c r="AY76" s="1">
        <v>5.6490299999999998</v>
      </c>
      <c r="AZ76" s="1">
        <v>231.01297</v>
      </c>
      <c r="BA76" s="1">
        <v>0</v>
      </c>
      <c r="BB76" s="1">
        <v>231.01297</v>
      </c>
      <c r="BC76" s="1">
        <v>0</v>
      </c>
      <c r="BD76" s="1">
        <v>231.01297</v>
      </c>
      <c r="BE76" s="1">
        <v>0</v>
      </c>
      <c r="BF76" s="1">
        <v>231.01297</v>
      </c>
      <c r="BG76" s="1">
        <v>0</v>
      </c>
      <c r="BI76" s="1">
        <v>73</v>
      </c>
      <c r="BJ76" s="1">
        <v>231.01297</v>
      </c>
      <c r="BK76" s="1">
        <v>16.373519999999999</v>
      </c>
      <c r="BL76" s="1">
        <v>231.01297</v>
      </c>
      <c r="BM76" s="1">
        <v>4.45E-3</v>
      </c>
      <c r="BN76" s="1">
        <v>231.01297</v>
      </c>
      <c r="BO76" s="1">
        <v>0</v>
      </c>
      <c r="BP76" s="1">
        <v>231.01297</v>
      </c>
      <c r="BQ76" s="1">
        <v>0</v>
      </c>
      <c r="BR76" s="1">
        <v>231.01297</v>
      </c>
      <c r="BS76" s="1">
        <v>0</v>
      </c>
    </row>
    <row r="77" spans="1:71" x14ac:dyDescent="0.2">
      <c r="A77" s="1">
        <v>74</v>
      </c>
      <c r="B77" s="1">
        <v>265.60878000000002</v>
      </c>
      <c r="C77" s="1">
        <v>0</v>
      </c>
      <c r="D77" s="1">
        <v>265.60878000000002</v>
      </c>
      <c r="E77" s="1">
        <v>3.6789200000000002</v>
      </c>
      <c r="F77" s="1">
        <v>265.60878000000002</v>
      </c>
      <c r="G77" s="1">
        <v>15.5244</v>
      </c>
      <c r="H77" s="1">
        <v>265.60878000000002</v>
      </c>
      <c r="I77" s="1">
        <v>25.887989999999999</v>
      </c>
      <c r="J77" s="1">
        <v>265.60878000000002</v>
      </c>
      <c r="K77" s="1">
        <v>31.492560000000001</v>
      </c>
      <c r="M77" s="1">
        <v>74</v>
      </c>
      <c r="N77" s="1">
        <v>265.60878000000002</v>
      </c>
      <c r="O77" s="1">
        <v>32.56812</v>
      </c>
      <c r="P77" s="1">
        <v>265.60878000000002</v>
      </c>
      <c r="Q77" s="1">
        <v>18.242999999999999</v>
      </c>
      <c r="R77" s="1">
        <v>265.60878000000002</v>
      </c>
      <c r="S77" s="1">
        <v>29.354970000000002</v>
      </c>
      <c r="T77" s="1">
        <v>265.60878000000002</v>
      </c>
      <c r="U77" s="1">
        <v>39.186279999999996</v>
      </c>
      <c r="V77" s="1">
        <v>265.60878000000002</v>
      </c>
      <c r="W77" s="1">
        <v>43.467829999999999</v>
      </c>
      <c r="Y77" s="1">
        <v>74</v>
      </c>
      <c r="Z77" s="1">
        <v>265.60878000000002</v>
      </c>
      <c r="AA77" s="1">
        <v>0</v>
      </c>
      <c r="AB77" s="1">
        <v>265.60878000000002</v>
      </c>
      <c r="AC77" s="1">
        <v>19.707789999999999</v>
      </c>
      <c r="AD77" s="1">
        <v>265.60878000000002</v>
      </c>
      <c r="AE77" s="1">
        <v>40.66225</v>
      </c>
      <c r="AF77" s="1">
        <v>265.60878000000002</v>
      </c>
      <c r="AG77" s="1">
        <v>49.782800000000002</v>
      </c>
      <c r="AH77" s="1">
        <v>265.60878000000002</v>
      </c>
      <c r="AI77" s="1">
        <v>43.253579999999999</v>
      </c>
      <c r="AK77" s="1">
        <v>74</v>
      </c>
      <c r="AL77" s="1">
        <v>265.60878000000002</v>
      </c>
      <c r="AM77" s="1">
        <v>10.033989999999999</v>
      </c>
      <c r="AN77" s="1">
        <v>265.60878000000002</v>
      </c>
      <c r="AO77" s="1">
        <v>14.097630000000001</v>
      </c>
      <c r="AP77" s="1">
        <v>265.60878000000002</v>
      </c>
      <c r="AQ77" s="1">
        <v>84.428960000000004</v>
      </c>
      <c r="AR77" s="1">
        <v>265.60878000000002</v>
      </c>
      <c r="AS77" s="1">
        <v>65.420810000000003</v>
      </c>
      <c r="AT77" s="1">
        <v>265.60878000000002</v>
      </c>
      <c r="AU77" s="1">
        <v>48.365319999999997</v>
      </c>
      <c r="AW77" s="1">
        <v>74</v>
      </c>
      <c r="AX77" s="1">
        <v>265.60878000000002</v>
      </c>
      <c r="AY77" s="1">
        <v>0</v>
      </c>
      <c r="AZ77" s="1">
        <v>265.60878000000002</v>
      </c>
      <c r="BA77" s="1">
        <v>0</v>
      </c>
      <c r="BB77" s="1">
        <v>265.60878000000002</v>
      </c>
      <c r="BC77" s="1">
        <v>0</v>
      </c>
      <c r="BD77" s="1">
        <v>265.60878000000002</v>
      </c>
      <c r="BE77" s="1">
        <v>0</v>
      </c>
      <c r="BF77" s="1">
        <v>265.60878000000002</v>
      </c>
      <c r="BG77" s="1">
        <v>0</v>
      </c>
      <c r="BI77" s="1">
        <v>74</v>
      </c>
      <c r="BJ77" s="1">
        <v>265.60878000000002</v>
      </c>
      <c r="BK77" s="1">
        <v>2.3948299999999998</v>
      </c>
      <c r="BL77" s="1">
        <v>265.60878000000002</v>
      </c>
      <c r="BM77" s="1">
        <v>0.58460999999999996</v>
      </c>
      <c r="BN77" s="1">
        <v>265.60878000000002</v>
      </c>
      <c r="BO77" s="1">
        <v>0</v>
      </c>
      <c r="BP77" s="1">
        <v>265.60878000000002</v>
      </c>
      <c r="BQ77" s="1">
        <v>0</v>
      </c>
      <c r="BR77" s="1">
        <v>265.60878000000002</v>
      </c>
      <c r="BS77" s="1">
        <v>0</v>
      </c>
    </row>
    <row r="78" spans="1:71" x14ac:dyDescent="0.2">
      <c r="A78" s="1">
        <v>75</v>
      </c>
      <c r="B78" s="1">
        <v>305.38555000000002</v>
      </c>
      <c r="C78" s="1">
        <v>0</v>
      </c>
      <c r="D78" s="1">
        <v>305.38555000000002</v>
      </c>
      <c r="E78" s="1">
        <v>1.5391600000000001</v>
      </c>
      <c r="F78" s="1">
        <v>305.38555000000002</v>
      </c>
      <c r="G78" s="1">
        <v>20.155180000000001</v>
      </c>
      <c r="H78" s="1">
        <v>305.38555000000002</v>
      </c>
      <c r="I78" s="1">
        <v>35.511220000000002</v>
      </c>
      <c r="J78" s="1">
        <v>305.38555000000002</v>
      </c>
      <c r="K78" s="1">
        <v>34.478729999999999</v>
      </c>
      <c r="M78" s="1">
        <v>75</v>
      </c>
      <c r="N78" s="1">
        <v>305.38555000000002</v>
      </c>
      <c r="O78" s="1">
        <v>32.361179999999997</v>
      </c>
      <c r="P78" s="1">
        <v>305.38555000000002</v>
      </c>
      <c r="Q78" s="1">
        <v>23.474080000000001</v>
      </c>
      <c r="R78" s="1">
        <v>305.38555000000002</v>
      </c>
      <c r="S78" s="1">
        <v>32.080889999999997</v>
      </c>
      <c r="T78" s="1">
        <v>305.38555000000002</v>
      </c>
      <c r="U78" s="1">
        <v>41.192259999999997</v>
      </c>
      <c r="V78" s="1">
        <v>305.38555000000002</v>
      </c>
      <c r="W78" s="1">
        <v>46.897350000000003</v>
      </c>
      <c r="Y78" s="1">
        <v>75</v>
      </c>
      <c r="Z78" s="1">
        <v>305.38555000000002</v>
      </c>
      <c r="AA78" s="1">
        <v>0</v>
      </c>
      <c r="AB78" s="1">
        <v>305.38555000000002</v>
      </c>
      <c r="AC78" s="1">
        <v>27.243169999999999</v>
      </c>
      <c r="AD78" s="1">
        <v>305.38555000000002</v>
      </c>
      <c r="AE78" s="1">
        <v>47.19511</v>
      </c>
      <c r="AF78" s="1">
        <v>305.38555000000002</v>
      </c>
      <c r="AG78" s="1">
        <v>61.09337</v>
      </c>
      <c r="AH78" s="1">
        <v>305.38555000000002</v>
      </c>
      <c r="AI78" s="1">
        <v>50.593690000000002</v>
      </c>
      <c r="AK78" s="1">
        <v>75</v>
      </c>
      <c r="AL78" s="1">
        <v>305.38555000000002</v>
      </c>
      <c r="AM78" s="1">
        <v>8.0341000000000005</v>
      </c>
      <c r="AN78" s="1">
        <v>305.38555000000002</v>
      </c>
      <c r="AO78" s="1">
        <v>18.615559999999999</v>
      </c>
      <c r="AP78" s="1">
        <v>305.38555000000002</v>
      </c>
      <c r="AQ78" s="1">
        <v>93.278490000000005</v>
      </c>
      <c r="AR78" s="1">
        <v>305.38555000000002</v>
      </c>
      <c r="AS78" s="1">
        <v>76.814229999999995</v>
      </c>
      <c r="AT78" s="1">
        <v>305.38555000000002</v>
      </c>
      <c r="AU78" s="1">
        <v>53.901249999999997</v>
      </c>
      <c r="AW78" s="1">
        <v>75</v>
      </c>
      <c r="AX78" s="1">
        <v>305.38555000000002</v>
      </c>
      <c r="AY78" s="1">
        <v>0</v>
      </c>
      <c r="AZ78" s="1">
        <v>305.38555000000002</v>
      </c>
      <c r="BA78" s="1">
        <v>0.28471000000000002</v>
      </c>
      <c r="BB78" s="1">
        <v>305.38555000000002</v>
      </c>
      <c r="BC78" s="1">
        <v>0</v>
      </c>
      <c r="BD78" s="1">
        <v>305.38555000000002</v>
      </c>
      <c r="BE78" s="1">
        <v>0</v>
      </c>
      <c r="BF78" s="1">
        <v>305.38555000000002</v>
      </c>
      <c r="BG78" s="1">
        <v>0</v>
      </c>
      <c r="BI78" s="1">
        <v>75</v>
      </c>
      <c r="BJ78" s="1">
        <v>305.38555000000002</v>
      </c>
      <c r="BK78" s="1">
        <v>0</v>
      </c>
      <c r="BL78" s="1">
        <v>305.38555000000002</v>
      </c>
      <c r="BM78" s="1">
        <v>2.01953</v>
      </c>
      <c r="BN78" s="1">
        <v>305.38555000000002</v>
      </c>
      <c r="BO78" s="1">
        <v>0</v>
      </c>
      <c r="BP78" s="1">
        <v>305.38555000000002</v>
      </c>
      <c r="BQ78" s="1">
        <v>0</v>
      </c>
      <c r="BR78" s="1">
        <v>305.38555000000002</v>
      </c>
      <c r="BS78" s="1">
        <v>0</v>
      </c>
    </row>
    <row r="79" spans="1:71" x14ac:dyDescent="0.2">
      <c r="A79" s="1">
        <v>76</v>
      </c>
      <c r="B79" s="1">
        <v>351.11917</v>
      </c>
      <c r="C79" s="1">
        <v>0</v>
      </c>
      <c r="D79" s="1">
        <v>351.11917</v>
      </c>
      <c r="E79" s="1">
        <v>0.13729</v>
      </c>
      <c r="F79" s="1">
        <v>351.11917</v>
      </c>
      <c r="G79" s="1">
        <v>26.438479999999998</v>
      </c>
      <c r="H79" s="1">
        <v>351.11917</v>
      </c>
      <c r="I79" s="1">
        <v>46.261800000000001</v>
      </c>
      <c r="J79" s="1">
        <v>351.11917</v>
      </c>
      <c r="K79" s="1">
        <v>39.160440000000001</v>
      </c>
      <c r="M79" s="1">
        <v>76</v>
      </c>
      <c r="N79" s="1">
        <v>351.11917</v>
      </c>
      <c r="O79" s="1">
        <v>29.865379999999998</v>
      </c>
      <c r="P79" s="1">
        <v>351.11917</v>
      </c>
      <c r="Q79" s="1">
        <v>29.96799</v>
      </c>
      <c r="R79" s="1">
        <v>351.11917</v>
      </c>
      <c r="S79" s="1">
        <v>34.598469999999999</v>
      </c>
      <c r="T79" s="1">
        <v>351.11917</v>
      </c>
      <c r="U79" s="1">
        <v>43.091030000000003</v>
      </c>
      <c r="V79" s="1">
        <v>351.11917</v>
      </c>
      <c r="W79" s="1">
        <v>50.232259999999997</v>
      </c>
      <c r="Y79" s="1">
        <v>76</v>
      </c>
      <c r="Z79" s="1">
        <v>351.11917</v>
      </c>
      <c r="AA79" s="1">
        <v>0</v>
      </c>
      <c r="AB79" s="1">
        <v>351.11917</v>
      </c>
      <c r="AC79" s="1">
        <v>36.231380000000001</v>
      </c>
      <c r="AD79" s="1">
        <v>351.11917</v>
      </c>
      <c r="AE79" s="1">
        <v>53.519120000000001</v>
      </c>
      <c r="AF79" s="1">
        <v>351.11917</v>
      </c>
      <c r="AG79" s="1">
        <v>71.279380000000003</v>
      </c>
      <c r="AH79" s="1">
        <v>351.11917</v>
      </c>
      <c r="AI79" s="1">
        <v>57.794310000000003</v>
      </c>
      <c r="AK79" s="1">
        <v>76</v>
      </c>
      <c r="AL79" s="1">
        <v>351.11917</v>
      </c>
      <c r="AM79" s="1">
        <v>7.1955200000000001</v>
      </c>
      <c r="AN79" s="1">
        <v>351.11917</v>
      </c>
      <c r="AO79" s="1">
        <v>25.359549999999999</v>
      </c>
      <c r="AP79" s="1">
        <v>351.11917</v>
      </c>
      <c r="AQ79" s="1">
        <v>99.932289999999995</v>
      </c>
      <c r="AR79" s="1">
        <v>351.11917</v>
      </c>
      <c r="AS79" s="1">
        <v>86.872780000000006</v>
      </c>
      <c r="AT79" s="1">
        <v>351.11917</v>
      </c>
      <c r="AU79" s="1">
        <v>58.016100000000002</v>
      </c>
      <c r="AW79" s="1">
        <v>76</v>
      </c>
      <c r="AX79" s="1">
        <v>351.11917</v>
      </c>
      <c r="AY79" s="1">
        <v>0</v>
      </c>
      <c r="AZ79" s="1">
        <v>351.11917</v>
      </c>
      <c r="BA79" s="1">
        <v>1.8788400000000001</v>
      </c>
      <c r="BB79" s="1">
        <v>351.11917</v>
      </c>
      <c r="BC79" s="1">
        <v>0</v>
      </c>
      <c r="BD79" s="1">
        <v>351.11917</v>
      </c>
      <c r="BE79" s="1">
        <v>0</v>
      </c>
      <c r="BF79" s="1">
        <v>351.11917</v>
      </c>
      <c r="BG79" s="1">
        <v>0</v>
      </c>
      <c r="BI79" s="1">
        <v>76</v>
      </c>
      <c r="BJ79" s="1">
        <v>351.11917</v>
      </c>
      <c r="BK79" s="1">
        <v>0</v>
      </c>
      <c r="BL79" s="1">
        <v>351.11917</v>
      </c>
      <c r="BM79" s="1">
        <v>3.9288599999999998</v>
      </c>
      <c r="BN79" s="1">
        <v>351.11917</v>
      </c>
      <c r="BO79" s="1">
        <v>0</v>
      </c>
      <c r="BP79" s="1">
        <v>351.11917</v>
      </c>
      <c r="BQ79" s="1">
        <v>0</v>
      </c>
      <c r="BR79" s="1">
        <v>351.11917</v>
      </c>
      <c r="BS79" s="1">
        <v>0</v>
      </c>
    </row>
    <row r="80" spans="1:71" x14ac:dyDescent="0.2">
      <c r="A80" s="1">
        <v>77</v>
      </c>
      <c r="B80" s="1">
        <v>403.70173</v>
      </c>
      <c r="C80" s="1">
        <v>0</v>
      </c>
      <c r="D80" s="1">
        <v>403.70173</v>
      </c>
      <c r="E80" s="1">
        <v>0</v>
      </c>
      <c r="F80" s="1">
        <v>403.70173</v>
      </c>
      <c r="G80" s="1">
        <v>35.091909999999999</v>
      </c>
      <c r="H80" s="1">
        <v>403.70173</v>
      </c>
      <c r="I80" s="1">
        <v>58.19209</v>
      </c>
      <c r="J80" s="1">
        <v>403.70173</v>
      </c>
      <c r="K80" s="1">
        <v>46.157730000000001</v>
      </c>
      <c r="M80" s="1">
        <v>77</v>
      </c>
      <c r="N80" s="1">
        <v>403.70173</v>
      </c>
      <c r="O80" s="1">
        <v>25.603940000000001</v>
      </c>
      <c r="P80" s="1">
        <v>403.70173</v>
      </c>
      <c r="Q80" s="1">
        <v>37.292580000000001</v>
      </c>
      <c r="R80" s="1">
        <v>403.70173</v>
      </c>
      <c r="S80" s="1">
        <v>37.23892</v>
      </c>
      <c r="T80" s="1">
        <v>403.70173</v>
      </c>
      <c r="U80" s="1">
        <v>45.120100000000001</v>
      </c>
      <c r="V80" s="1">
        <v>403.70173</v>
      </c>
      <c r="W80" s="1">
        <v>53.411670000000001</v>
      </c>
      <c r="Y80" s="1">
        <v>77</v>
      </c>
      <c r="Z80" s="1">
        <v>403.70173</v>
      </c>
      <c r="AA80" s="1">
        <v>0</v>
      </c>
      <c r="AB80" s="1">
        <v>403.70173</v>
      </c>
      <c r="AC80" s="1">
        <v>46.261830000000003</v>
      </c>
      <c r="AD80" s="1">
        <v>403.70173</v>
      </c>
      <c r="AE80" s="1">
        <v>59.56476</v>
      </c>
      <c r="AF80" s="1">
        <v>403.70173</v>
      </c>
      <c r="AG80" s="1">
        <v>79.652869999999993</v>
      </c>
      <c r="AH80" s="1">
        <v>403.70173</v>
      </c>
      <c r="AI80" s="1">
        <v>64.147139999999993</v>
      </c>
      <c r="AK80" s="1">
        <v>77</v>
      </c>
      <c r="AL80" s="1">
        <v>403.70173</v>
      </c>
      <c r="AM80" s="1">
        <v>8.1034400000000009</v>
      </c>
      <c r="AN80" s="1">
        <v>403.70173</v>
      </c>
      <c r="AO80" s="1">
        <v>34.81588</v>
      </c>
      <c r="AP80" s="1">
        <v>403.70173</v>
      </c>
      <c r="AQ80" s="1">
        <v>103.05421</v>
      </c>
      <c r="AR80" s="1">
        <v>403.70173</v>
      </c>
      <c r="AS80" s="1">
        <v>94.565200000000004</v>
      </c>
      <c r="AT80" s="1">
        <v>403.70173</v>
      </c>
      <c r="AU80" s="1">
        <v>60.29618</v>
      </c>
      <c r="AW80" s="1">
        <v>77</v>
      </c>
      <c r="AX80" s="1">
        <v>403.70173</v>
      </c>
      <c r="AY80" s="1">
        <v>2.65E-3</v>
      </c>
      <c r="AZ80" s="1">
        <v>403.70173</v>
      </c>
      <c r="BA80" s="1">
        <v>2.4873400000000001</v>
      </c>
      <c r="BB80" s="1">
        <v>403.70173</v>
      </c>
      <c r="BC80" s="1">
        <v>0</v>
      </c>
      <c r="BD80" s="1">
        <v>403.70173</v>
      </c>
      <c r="BE80" s="1">
        <v>0</v>
      </c>
      <c r="BF80" s="1">
        <v>403.70173</v>
      </c>
      <c r="BG80" s="1">
        <v>0</v>
      </c>
      <c r="BI80" s="1">
        <v>77</v>
      </c>
      <c r="BJ80" s="1">
        <v>403.70173</v>
      </c>
      <c r="BK80" s="1">
        <v>0</v>
      </c>
      <c r="BL80" s="1">
        <v>403.70173</v>
      </c>
      <c r="BM80" s="1">
        <v>5.7643599999999999</v>
      </c>
      <c r="BN80" s="1">
        <v>403.70173</v>
      </c>
      <c r="BO80" s="1">
        <v>0</v>
      </c>
      <c r="BP80" s="1">
        <v>403.70173</v>
      </c>
      <c r="BQ80" s="1">
        <v>0</v>
      </c>
      <c r="BR80" s="1">
        <v>403.70173</v>
      </c>
      <c r="BS80" s="1">
        <v>0</v>
      </c>
    </row>
    <row r="81" spans="1:71" x14ac:dyDescent="0.2">
      <c r="A81" s="1">
        <v>78</v>
      </c>
      <c r="B81" s="1">
        <v>464.15888000000001</v>
      </c>
      <c r="C81" s="1">
        <v>0</v>
      </c>
      <c r="D81" s="1">
        <v>464.15888000000001</v>
      </c>
      <c r="E81" s="1">
        <v>4.2529399999999997</v>
      </c>
      <c r="F81" s="1">
        <v>464.15888000000001</v>
      </c>
      <c r="G81" s="1">
        <v>46.561579999999999</v>
      </c>
      <c r="H81" s="1">
        <v>464.15888000000001</v>
      </c>
      <c r="I81" s="1">
        <v>71.190190000000001</v>
      </c>
      <c r="J81" s="1">
        <v>464.15888000000001</v>
      </c>
      <c r="K81" s="1">
        <v>55.806519999999999</v>
      </c>
      <c r="M81" s="1">
        <v>78</v>
      </c>
      <c r="N81" s="1">
        <v>464.15888000000001</v>
      </c>
      <c r="O81" s="1">
        <v>20.646270000000001</v>
      </c>
      <c r="P81" s="1">
        <v>464.15888000000001</v>
      </c>
      <c r="Q81" s="1">
        <v>44.933199999999999</v>
      </c>
      <c r="R81" s="1">
        <v>464.15888000000001</v>
      </c>
      <c r="S81" s="1">
        <v>40.546799999999998</v>
      </c>
      <c r="T81" s="1">
        <v>464.15888000000001</v>
      </c>
      <c r="U81" s="1">
        <v>47.469720000000002</v>
      </c>
      <c r="V81" s="1">
        <v>464.15888000000001</v>
      </c>
      <c r="W81" s="1">
        <v>56.490789999999997</v>
      </c>
      <c r="Y81" s="1">
        <v>78</v>
      </c>
      <c r="Z81" s="1">
        <v>464.15888000000001</v>
      </c>
      <c r="AA81" s="1">
        <v>0</v>
      </c>
      <c r="AB81" s="1">
        <v>464.15888000000001</v>
      </c>
      <c r="AC81" s="1">
        <v>56.779519999999998</v>
      </c>
      <c r="AD81" s="1">
        <v>464.15888000000001</v>
      </c>
      <c r="AE81" s="1">
        <v>65.345100000000002</v>
      </c>
      <c r="AF81" s="1">
        <v>464.15888000000001</v>
      </c>
      <c r="AG81" s="1">
        <v>85.816770000000005</v>
      </c>
      <c r="AH81" s="1">
        <v>464.15888000000001</v>
      </c>
      <c r="AI81" s="1">
        <v>69.057490000000001</v>
      </c>
      <c r="AK81" s="1">
        <v>78</v>
      </c>
      <c r="AL81" s="1">
        <v>464.15888000000001</v>
      </c>
      <c r="AM81" s="1">
        <v>11.478619999999999</v>
      </c>
      <c r="AN81" s="1">
        <v>464.15888000000001</v>
      </c>
      <c r="AO81" s="1">
        <v>47.287550000000003</v>
      </c>
      <c r="AP81" s="1">
        <v>464.15888000000001</v>
      </c>
      <c r="AQ81" s="1">
        <v>100.97102</v>
      </c>
      <c r="AR81" s="1">
        <v>464.15888000000001</v>
      </c>
      <c r="AS81" s="1">
        <v>98.443950000000001</v>
      </c>
      <c r="AT81" s="1">
        <v>464.15888000000001</v>
      </c>
      <c r="AU81" s="1">
        <v>60.563920000000003</v>
      </c>
      <c r="AW81" s="1">
        <v>78</v>
      </c>
      <c r="AX81" s="1">
        <v>464.15888000000001</v>
      </c>
      <c r="AY81" s="1">
        <v>0.73985999999999996</v>
      </c>
      <c r="AZ81" s="1">
        <v>464.15888000000001</v>
      </c>
      <c r="BA81" s="1">
        <v>0.94223999999999997</v>
      </c>
      <c r="BB81" s="1">
        <v>464.15888000000001</v>
      </c>
      <c r="BC81" s="1">
        <v>0</v>
      </c>
      <c r="BD81" s="1">
        <v>464.15888000000001</v>
      </c>
      <c r="BE81" s="1">
        <v>0</v>
      </c>
      <c r="BF81" s="1">
        <v>464.15888000000001</v>
      </c>
      <c r="BG81" s="1">
        <v>0</v>
      </c>
      <c r="BI81" s="1">
        <v>78</v>
      </c>
      <c r="BJ81" s="1">
        <v>464.15888000000001</v>
      </c>
      <c r="BK81" s="1">
        <v>0</v>
      </c>
      <c r="BL81" s="1">
        <v>464.15888000000001</v>
      </c>
      <c r="BM81" s="1">
        <v>6.0944500000000001</v>
      </c>
      <c r="BN81" s="1">
        <v>464.15888000000001</v>
      </c>
      <c r="BO81" s="1">
        <v>0</v>
      </c>
      <c r="BP81" s="1">
        <v>464.15888000000001</v>
      </c>
      <c r="BQ81" s="1">
        <v>0</v>
      </c>
      <c r="BR81" s="1">
        <v>464.15888000000001</v>
      </c>
      <c r="BS81" s="1">
        <v>0</v>
      </c>
    </row>
    <row r="82" spans="1:71" x14ac:dyDescent="0.2">
      <c r="A82" s="1">
        <v>79</v>
      </c>
      <c r="B82" s="1">
        <v>533.66992000000005</v>
      </c>
      <c r="C82" s="1">
        <v>0</v>
      </c>
      <c r="D82" s="1">
        <v>533.66992000000005</v>
      </c>
      <c r="E82" s="1">
        <v>13.38195</v>
      </c>
      <c r="F82" s="1">
        <v>533.66992000000005</v>
      </c>
      <c r="G82" s="1">
        <v>60.870869999999996</v>
      </c>
      <c r="H82" s="1">
        <v>533.66992000000005</v>
      </c>
      <c r="I82" s="1">
        <v>84.877160000000003</v>
      </c>
      <c r="J82" s="1">
        <v>533.66992000000005</v>
      </c>
      <c r="K82" s="1">
        <v>67.991429999999994</v>
      </c>
      <c r="M82" s="1">
        <v>79</v>
      </c>
      <c r="N82" s="1">
        <v>533.66992000000005</v>
      </c>
      <c r="O82" s="1">
        <v>16.479420000000001</v>
      </c>
      <c r="P82" s="1">
        <v>533.66992000000005</v>
      </c>
      <c r="Q82" s="1">
        <v>52.404769999999999</v>
      </c>
      <c r="R82" s="1">
        <v>533.66992000000005</v>
      </c>
      <c r="S82" s="1">
        <v>45.163350000000001</v>
      </c>
      <c r="T82" s="1">
        <v>533.66992000000005</v>
      </c>
      <c r="U82" s="1">
        <v>50.276020000000003</v>
      </c>
      <c r="V82" s="1">
        <v>533.66992000000005</v>
      </c>
      <c r="W82" s="1">
        <v>59.6751</v>
      </c>
      <c r="Y82" s="1">
        <v>79</v>
      </c>
      <c r="Z82" s="1">
        <v>533.66992000000005</v>
      </c>
      <c r="AA82" s="1">
        <v>0</v>
      </c>
      <c r="AB82" s="1">
        <v>533.66992000000005</v>
      </c>
      <c r="AC82" s="1">
        <v>67.138339999999999</v>
      </c>
      <c r="AD82" s="1">
        <v>533.66992000000005</v>
      </c>
      <c r="AE82" s="1">
        <v>70.900459999999995</v>
      </c>
      <c r="AF82" s="1">
        <v>533.66992000000005</v>
      </c>
      <c r="AG82" s="1">
        <v>89.639589999999998</v>
      </c>
      <c r="AH82" s="1">
        <v>533.66992000000005</v>
      </c>
      <c r="AI82" s="1">
        <v>72.121430000000004</v>
      </c>
      <c r="AK82" s="1">
        <v>79</v>
      </c>
      <c r="AL82" s="1">
        <v>533.66992000000005</v>
      </c>
      <c r="AM82" s="1">
        <v>18.16742</v>
      </c>
      <c r="AN82" s="1">
        <v>533.66992000000005</v>
      </c>
      <c r="AO82" s="1">
        <v>62.631680000000003</v>
      </c>
      <c r="AP82" s="1">
        <v>533.66992000000005</v>
      </c>
      <c r="AQ82" s="1">
        <v>91.92022</v>
      </c>
      <c r="AR82" s="1">
        <v>533.66992000000005</v>
      </c>
      <c r="AS82" s="1">
        <v>96.513149999999996</v>
      </c>
      <c r="AT82" s="1">
        <v>533.66992000000005</v>
      </c>
      <c r="AU82" s="1">
        <v>58.864600000000003</v>
      </c>
      <c r="AW82" s="1">
        <v>79</v>
      </c>
      <c r="AX82" s="1">
        <v>533.66992000000005</v>
      </c>
      <c r="AY82" s="1">
        <v>1.63249</v>
      </c>
      <c r="AZ82" s="1">
        <v>533.66992000000005</v>
      </c>
      <c r="BA82" s="1">
        <v>0</v>
      </c>
      <c r="BB82" s="1">
        <v>533.66992000000005</v>
      </c>
      <c r="BC82" s="1">
        <v>0</v>
      </c>
      <c r="BD82" s="1">
        <v>533.66992000000005</v>
      </c>
      <c r="BE82" s="1">
        <v>0</v>
      </c>
      <c r="BF82" s="1">
        <v>533.66992000000005</v>
      </c>
      <c r="BG82" s="1">
        <v>0</v>
      </c>
      <c r="BI82" s="1">
        <v>79</v>
      </c>
      <c r="BJ82" s="1">
        <v>533.66992000000005</v>
      </c>
      <c r="BK82" s="1">
        <v>0</v>
      </c>
      <c r="BL82" s="1">
        <v>533.66992000000005</v>
      </c>
      <c r="BM82" s="1">
        <v>3.2318500000000001</v>
      </c>
      <c r="BN82" s="1">
        <v>533.66992000000005</v>
      </c>
      <c r="BO82" s="1">
        <v>0</v>
      </c>
      <c r="BP82" s="1">
        <v>533.66992000000005</v>
      </c>
      <c r="BQ82" s="1">
        <v>0</v>
      </c>
      <c r="BR82" s="1">
        <v>533.66992000000005</v>
      </c>
      <c r="BS82" s="1">
        <v>0.48</v>
      </c>
    </row>
    <row r="83" spans="1:71" x14ac:dyDescent="0.2">
      <c r="A83" s="1">
        <v>80</v>
      </c>
      <c r="B83" s="1">
        <v>613.59073000000001</v>
      </c>
      <c r="C83" s="1">
        <v>0</v>
      </c>
      <c r="D83" s="1">
        <v>613.59073000000001</v>
      </c>
      <c r="E83" s="1">
        <v>25.080030000000001</v>
      </c>
      <c r="F83" s="1">
        <v>613.59073000000001</v>
      </c>
      <c r="G83" s="1">
        <v>77.552030000000002</v>
      </c>
      <c r="H83" s="1">
        <v>613.59073000000001</v>
      </c>
      <c r="I83" s="1">
        <v>98.555279999999996</v>
      </c>
      <c r="J83" s="1">
        <v>613.59073000000001</v>
      </c>
      <c r="K83" s="1">
        <v>82.014340000000004</v>
      </c>
      <c r="M83" s="1">
        <v>80</v>
      </c>
      <c r="N83" s="1">
        <v>613.59073000000001</v>
      </c>
      <c r="O83" s="1">
        <v>14.78492</v>
      </c>
      <c r="P83" s="1">
        <v>613.59073000000001</v>
      </c>
      <c r="Q83" s="1">
        <v>59.344380000000001</v>
      </c>
      <c r="R83" s="1">
        <v>613.59073000000001</v>
      </c>
      <c r="S83" s="1">
        <v>51.622549999999997</v>
      </c>
      <c r="T83" s="1">
        <v>613.59073000000001</v>
      </c>
      <c r="U83" s="1">
        <v>53.645110000000003</v>
      </c>
      <c r="V83" s="1">
        <v>613.59073000000001</v>
      </c>
      <c r="W83" s="1">
        <v>63.266449999999999</v>
      </c>
      <c r="Y83" s="1">
        <v>80</v>
      </c>
      <c r="Z83" s="1">
        <v>613.59073000000001</v>
      </c>
      <c r="AA83" s="1">
        <v>9.5630100000000002</v>
      </c>
      <c r="AB83" s="1">
        <v>613.59073000000001</v>
      </c>
      <c r="AC83" s="1">
        <v>76.684160000000006</v>
      </c>
      <c r="AD83" s="1">
        <v>613.59073000000001</v>
      </c>
      <c r="AE83" s="1">
        <v>76.211309999999997</v>
      </c>
      <c r="AF83" s="1">
        <v>613.59073000000001</v>
      </c>
      <c r="AG83" s="1">
        <v>91.147540000000006</v>
      </c>
      <c r="AH83" s="1">
        <v>613.59073000000001</v>
      </c>
      <c r="AI83" s="1">
        <v>73.126390000000001</v>
      </c>
      <c r="AK83" s="1">
        <v>80</v>
      </c>
      <c r="AL83" s="1">
        <v>613.59073000000001</v>
      </c>
      <c r="AM83" s="1">
        <v>29.003360000000001</v>
      </c>
      <c r="AN83" s="1">
        <v>613.59073000000001</v>
      </c>
      <c r="AO83" s="1">
        <v>79.975300000000004</v>
      </c>
      <c r="AP83" s="1">
        <v>613.59073000000001</v>
      </c>
      <c r="AQ83" s="1">
        <v>74.453299999999999</v>
      </c>
      <c r="AR83" s="1">
        <v>613.59073000000001</v>
      </c>
      <c r="AS83" s="1">
        <v>86.178020000000004</v>
      </c>
      <c r="AT83" s="1">
        <v>613.59073000000001</v>
      </c>
      <c r="AU83" s="1">
        <v>55.360849999999999</v>
      </c>
      <c r="AW83" s="1">
        <v>80</v>
      </c>
      <c r="AX83" s="1">
        <v>613.59073000000001</v>
      </c>
      <c r="AY83" s="1">
        <v>1.74461</v>
      </c>
      <c r="AZ83" s="1">
        <v>613.59073000000001</v>
      </c>
      <c r="BA83" s="1">
        <v>0</v>
      </c>
      <c r="BB83" s="1">
        <v>613.59073000000001</v>
      </c>
      <c r="BC83" s="1">
        <v>0</v>
      </c>
      <c r="BD83" s="1">
        <v>613.59073000000001</v>
      </c>
      <c r="BE83" s="1">
        <v>0</v>
      </c>
      <c r="BF83" s="1">
        <v>613.59073000000001</v>
      </c>
      <c r="BG83" s="1">
        <v>0</v>
      </c>
      <c r="BI83" s="1">
        <v>80</v>
      </c>
      <c r="BJ83" s="1">
        <v>613.59073000000001</v>
      </c>
      <c r="BK83" s="1">
        <v>0</v>
      </c>
      <c r="BL83" s="1">
        <v>613.59073000000001</v>
      </c>
      <c r="BM83" s="1">
        <v>0</v>
      </c>
      <c r="BN83" s="1">
        <v>613.59073000000001</v>
      </c>
      <c r="BO83" s="1">
        <v>0</v>
      </c>
      <c r="BP83" s="1">
        <v>613.59073000000001</v>
      </c>
      <c r="BQ83" s="1">
        <v>0</v>
      </c>
      <c r="BR83" s="1">
        <v>613.59073000000001</v>
      </c>
      <c r="BS83" s="1">
        <v>0.2616</v>
      </c>
    </row>
    <row r="84" spans="1:71" x14ac:dyDescent="0.2">
      <c r="A84" s="1">
        <v>81</v>
      </c>
      <c r="B84" s="1">
        <v>705.48023000000001</v>
      </c>
      <c r="C84" s="1">
        <v>0</v>
      </c>
      <c r="D84" s="1">
        <v>705.48023000000001</v>
      </c>
      <c r="E84" s="1">
        <v>38.813580000000002</v>
      </c>
      <c r="F84" s="1">
        <v>705.48023000000001</v>
      </c>
      <c r="G84" s="1">
        <v>95.655169999999998</v>
      </c>
      <c r="H84" s="1">
        <v>705.48023000000001</v>
      </c>
      <c r="I84" s="1">
        <v>111.22292</v>
      </c>
      <c r="J84" s="1">
        <v>705.48023000000001</v>
      </c>
      <c r="K84" s="1">
        <v>96.545019999999994</v>
      </c>
      <c r="M84" s="1">
        <v>81</v>
      </c>
      <c r="N84" s="1">
        <v>705.48023000000001</v>
      </c>
      <c r="O84" s="1">
        <v>17.178709999999999</v>
      </c>
      <c r="P84" s="1">
        <v>705.48023000000001</v>
      </c>
      <c r="Q84" s="1">
        <v>65.553060000000002</v>
      </c>
      <c r="R84" s="1">
        <v>705.48023000000001</v>
      </c>
      <c r="S84" s="1">
        <v>60.119230000000002</v>
      </c>
      <c r="T84" s="1">
        <v>705.48023000000001</v>
      </c>
      <c r="U84" s="1">
        <v>57.677300000000002</v>
      </c>
      <c r="V84" s="1">
        <v>705.48023000000001</v>
      </c>
      <c r="W84" s="1">
        <v>67.497249999999994</v>
      </c>
      <c r="Y84" s="1">
        <v>81</v>
      </c>
      <c r="Z84" s="1">
        <v>705.48023000000001</v>
      </c>
      <c r="AA84" s="1">
        <v>37.394849999999998</v>
      </c>
      <c r="AB84" s="1">
        <v>705.48023000000001</v>
      </c>
      <c r="AC84" s="1">
        <v>84.83681</v>
      </c>
      <c r="AD84" s="1">
        <v>705.48023000000001</v>
      </c>
      <c r="AE84" s="1">
        <v>81.105900000000005</v>
      </c>
      <c r="AF84" s="1">
        <v>705.48023000000001</v>
      </c>
      <c r="AG84" s="1">
        <v>90.380610000000004</v>
      </c>
      <c r="AH84" s="1">
        <v>705.48023000000001</v>
      </c>
      <c r="AI84" s="1">
        <v>71.984949999999998</v>
      </c>
      <c r="AK84" s="1">
        <v>81</v>
      </c>
      <c r="AL84" s="1">
        <v>705.48023000000001</v>
      </c>
      <c r="AM84" s="1">
        <v>44.535420000000002</v>
      </c>
      <c r="AN84" s="1">
        <v>705.48023000000001</v>
      </c>
      <c r="AO84" s="1">
        <v>97.521010000000004</v>
      </c>
      <c r="AP84" s="1">
        <v>705.48023000000001</v>
      </c>
      <c r="AQ84" s="1">
        <v>47.92004</v>
      </c>
      <c r="AR84" s="1">
        <v>705.48023000000001</v>
      </c>
      <c r="AS84" s="1">
        <v>64.349220000000003</v>
      </c>
      <c r="AT84" s="1">
        <v>705.48023000000001</v>
      </c>
      <c r="AU84" s="1">
        <v>50.165230000000001</v>
      </c>
      <c r="AW84" s="1">
        <v>81</v>
      </c>
      <c r="AX84" s="1">
        <v>705.48023000000001</v>
      </c>
      <c r="AY84" s="1">
        <v>0.86246</v>
      </c>
      <c r="AZ84" s="1">
        <v>705.48023000000001</v>
      </c>
      <c r="BA84" s="1">
        <v>0</v>
      </c>
      <c r="BB84" s="1">
        <v>705.48023000000001</v>
      </c>
      <c r="BC84" s="1">
        <v>0</v>
      </c>
      <c r="BD84" s="1">
        <v>705.48023000000001</v>
      </c>
      <c r="BE84" s="1">
        <v>0</v>
      </c>
      <c r="BF84" s="1">
        <v>705.48023000000001</v>
      </c>
      <c r="BG84" s="1">
        <v>0</v>
      </c>
      <c r="BI84" s="1">
        <v>81</v>
      </c>
      <c r="BJ84" s="1">
        <v>705.48023000000001</v>
      </c>
      <c r="BK84" s="1">
        <v>0</v>
      </c>
      <c r="BL84" s="1">
        <v>705.48023000000001</v>
      </c>
      <c r="BM84" s="1">
        <v>0</v>
      </c>
      <c r="BN84" s="1">
        <v>705.48023000000001</v>
      </c>
      <c r="BO84" s="1">
        <v>0</v>
      </c>
      <c r="BP84" s="1">
        <v>705.48023000000001</v>
      </c>
      <c r="BQ84" s="1">
        <v>0</v>
      </c>
      <c r="BR84" s="1">
        <v>705.48023000000001</v>
      </c>
      <c r="BS84" s="1">
        <v>0</v>
      </c>
    </row>
    <row r="85" spans="1:71" x14ac:dyDescent="0.2">
      <c r="A85" s="1">
        <v>82</v>
      </c>
      <c r="B85" s="1">
        <v>811.13082999999995</v>
      </c>
      <c r="C85" s="1">
        <v>0</v>
      </c>
      <c r="D85" s="1">
        <v>811.13082999999995</v>
      </c>
      <c r="E85" s="1">
        <v>53.698659999999997</v>
      </c>
      <c r="F85" s="1">
        <v>811.13082999999995</v>
      </c>
      <c r="G85" s="1">
        <v>113.80016999999999</v>
      </c>
      <c r="H85" s="1">
        <v>811.13082999999995</v>
      </c>
      <c r="I85" s="1">
        <v>121.64443</v>
      </c>
      <c r="J85" s="1">
        <v>811.13082999999995</v>
      </c>
      <c r="K85" s="1">
        <v>109.70564</v>
      </c>
      <c r="M85" s="1">
        <v>82</v>
      </c>
      <c r="N85" s="1">
        <v>811.13082999999995</v>
      </c>
      <c r="O85" s="1">
        <v>24.96734</v>
      </c>
      <c r="P85" s="1">
        <v>811.13082999999995</v>
      </c>
      <c r="Q85" s="1">
        <v>70.966920000000002</v>
      </c>
      <c r="R85" s="1">
        <v>811.13082999999995</v>
      </c>
      <c r="S85" s="1">
        <v>70.322400000000002</v>
      </c>
      <c r="T85" s="1">
        <v>811.13082999999995</v>
      </c>
      <c r="U85" s="1">
        <v>62.44126</v>
      </c>
      <c r="V85" s="1">
        <v>811.13082999999995</v>
      </c>
      <c r="W85" s="1">
        <v>72.271320000000003</v>
      </c>
      <c r="Y85" s="1">
        <v>82</v>
      </c>
      <c r="Z85" s="1">
        <v>811.13082999999995</v>
      </c>
      <c r="AA85" s="1">
        <v>67.770799999999994</v>
      </c>
      <c r="AB85" s="1">
        <v>811.13082999999995</v>
      </c>
      <c r="AC85" s="1">
        <v>91.136780000000002</v>
      </c>
      <c r="AD85" s="1">
        <v>811.13082999999995</v>
      </c>
      <c r="AE85" s="1">
        <v>85.194199999999995</v>
      </c>
      <c r="AF85" s="1">
        <v>811.13082999999995</v>
      </c>
      <c r="AG85" s="1">
        <v>87.267889999999994</v>
      </c>
      <c r="AH85" s="1">
        <v>811.13082999999995</v>
      </c>
      <c r="AI85" s="1">
        <v>68.647009999999995</v>
      </c>
      <c r="AK85" s="1">
        <v>82</v>
      </c>
      <c r="AL85" s="1">
        <v>811.13082999999995</v>
      </c>
      <c r="AM85" s="1">
        <v>64.686340000000001</v>
      </c>
      <c r="AN85" s="1">
        <v>811.13082999999995</v>
      </c>
      <c r="AO85" s="1">
        <v>112.53838</v>
      </c>
      <c r="AP85" s="1">
        <v>811.13082999999995</v>
      </c>
      <c r="AQ85" s="1">
        <v>12.898580000000001</v>
      </c>
      <c r="AR85" s="1">
        <v>811.13082999999995</v>
      </c>
      <c r="AS85" s="1">
        <v>27.75037</v>
      </c>
      <c r="AT85" s="1">
        <v>811.13082999999995</v>
      </c>
      <c r="AU85" s="1">
        <v>43.163870000000003</v>
      </c>
      <c r="AW85" s="1">
        <v>82</v>
      </c>
      <c r="AX85" s="1">
        <v>811.13082999999995</v>
      </c>
      <c r="AY85" s="1">
        <v>0</v>
      </c>
      <c r="AZ85" s="1">
        <v>811.13082999999995</v>
      </c>
      <c r="BA85" s="1">
        <v>0</v>
      </c>
      <c r="BB85" s="1">
        <v>811.13082999999995</v>
      </c>
      <c r="BC85" s="1">
        <v>0</v>
      </c>
      <c r="BD85" s="1">
        <v>811.13082999999995</v>
      </c>
      <c r="BE85" s="1">
        <v>0</v>
      </c>
      <c r="BF85" s="1">
        <v>811.13082999999995</v>
      </c>
      <c r="BG85" s="1">
        <v>0</v>
      </c>
      <c r="BI85" s="1">
        <v>82</v>
      </c>
      <c r="BJ85" s="1">
        <v>811.13082999999995</v>
      </c>
      <c r="BK85" s="1">
        <v>0</v>
      </c>
      <c r="BL85" s="1">
        <v>811.13082999999995</v>
      </c>
      <c r="BM85" s="1">
        <v>0</v>
      </c>
      <c r="BN85" s="1">
        <v>811.13082999999995</v>
      </c>
      <c r="BO85" s="1">
        <v>0</v>
      </c>
      <c r="BP85" s="1">
        <v>811.13082999999995</v>
      </c>
      <c r="BQ85" s="1">
        <v>0</v>
      </c>
      <c r="BR85" s="1">
        <v>811.13082999999995</v>
      </c>
      <c r="BS85" s="1">
        <v>0</v>
      </c>
    </row>
    <row r="86" spans="1:71" x14ac:dyDescent="0.2">
      <c r="A86" s="1">
        <v>83</v>
      </c>
      <c r="B86" s="1">
        <v>932.60334999999998</v>
      </c>
      <c r="C86" s="1">
        <v>1.5978000000000001</v>
      </c>
      <c r="D86" s="1">
        <v>932.60334999999998</v>
      </c>
      <c r="E86" s="1">
        <v>68.732219999999998</v>
      </c>
      <c r="F86" s="1">
        <v>932.60334999999998</v>
      </c>
      <c r="G86" s="1">
        <v>130.23557</v>
      </c>
      <c r="H86" s="1">
        <v>932.60334999999998</v>
      </c>
      <c r="I86" s="1">
        <v>128.44988000000001</v>
      </c>
      <c r="J86" s="1">
        <v>932.60334999999998</v>
      </c>
      <c r="K86" s="1">
        <v>119.31588000000001</v>
      </c>
      <c r="M86" s="1">
        <v>83</v>
      </c>
      <c r="N86" s="1">
        <v>932.60334999999998</v>
      </c>
      <c r="O86" s="1">
        <v>38.932540000000003</v>
      </c>
      <c r="P86" s="1">
        <v>932.60334999999998</v>
      </c>
      <c r="Q86" s="1">
        <v>75.560890000000001</v>
      </c>
      <c r="R86" s="1">
        <v>932.60334999999998</v>
      </c>
      <c r="S86" s="1">
        <v>81.285020000000003</v>
      </c>
      <c r="T86" s="1">
        <v>932.60334999999998</v>
      </c>
      <c r="U86" s="1">
        <v>67.861450000000005</v>
      </c>
      <c r="V86" s="1">
        <v>932.60334999999998</v>
      </c>
      <c r="W86" s="1">
        <v>76.886189999999999</v>
      </c>
      <c r="Y86" s="1">
        <v>83</v>
      </c>
      <c r="Z86" s="1">
        <v>932.60334999999998</v>
      </c>
      <c r="AA86" s="1">
        <v>98.491460000000004</v>
      </c>
      <c r="AB86" s="1">
        <v>932.60334999999998</v>
      </c>
      <c r="AC86" s="1">
        <v>95.235690000000005</v>
      </c>
      <c r="AD86" s="1">
        <v>932.60334999999998</v>
      </c>
      <c r="AE86" s="1">
        <v>87.853030000000004</v>
      </c>
      <c r="AF86" s="1">
        <v>932.60334999999998</v>
      </c>
      <c r="AG86" s="1">
        <v>81.551689999999994</v>
      </c>
      <c r="AH86" s="1">
        <v>932.60334999999998</v>
      </c>
      <c r="AI86" s="1">
        <v>63.047080000000001</v>
      </c>
      <c r="AK86" s="1">
        <v>83</v>
      </c>
      <c r="AL86" s="1">
        <v>932.60334999999998</v>
      </c>
      <c r="AM86" s="1">
        <v>88.453580000000002</v>
      </c>
      <c r="AN86" s="1">
        <v>932.60334999999998</v>
      </c>
      <c r="AO86" s="1">
        <v>121.55806</v>
      </c>
      <c r="AP86" s="1">
        <v>932.60334999999998</v>
      </c>
      <c r="AQ86" s="1">
        <v>0</v>
      </c>
      <c r="AR86" s="1">
        <v>932.60334999999998</v>
      </c>
      <c r="AS86" s="1">
        <v>0</v>
      </c>
      <c r="AT86" s="1">
        <v>932.60334999999998</v>
      </c>
      <c r="AU86" s="1">
        <v>33.88026</v>
      </c>
      <c r="AW86" s="1">
        <v>83</v>
      </c>
      <c r="AX86" s="1">
        <v>932.60334999999998</v>
      </c>
      <c r="AY86" s="1">
        <v>0</v>
      </c>
      <c r="AZ86" s="1">
        <v>932.60334999999998</v>
      </c>
      <c r="BA86" s="1">
        <v>0</v>
      </c>
      <c r="BB86" s="1">
        <v>932.60334999999998</v>
      </c>
      <c r="BC86" s="1">
        <v>0</v>
      </c>
      <c r="BD86" s="1">
        <v>932.60334999999998</v>
      </c>
      <c r="BE86" s="1">
        <v>0</v>
      </c>
      <c r="BF86" s="1">
        <v>932.60334999999998</v>
      </c>
      <c r="BG86" s="1">
        <v>0</v>
      </c>
      <c r="BI86" s="1">
        <v>83</v>
      </c>
      <c r="BJ86" s="1">
        <v>932.60334999999998</v>
      </c>
      <c r="BK86" s="1">
        <v>0</v>
      </c>
      <c r="BL86" s="1">
        <v>932.60334999999998</v>
      </c>
      <c r="BM86" s="1">
        <v>0</v>
      </c>
      <c r="BN86" s="1">
        <v>932.60334999999998</v>
      </c>
      <c r="BO86" s="1">
        <v>0</v>
      </c>
      <c r="BP86" s="1">
        <v>932.60334999999998</v>
      </c>
      <c r="BQ86" s="1">
        <v>0</v>
      </c>
      <c r="BR86" s="1">
        <v>932.60334999999998</v>
      </c>
      <c r="BS86" s="1">
        <v>0</v>
      </c>
    </row>
    <row r="87" spans="1:71" x14ac:dyDescent="0.2">
      <c r="A87" s="1">
        <v>84</v>
      </c>
      <c r="B87" s="1">
        <v>1072.26722</v>
      </c>
      <c r="C87" s="1">
        <v>40.928489999999996</v>
      </c>
      <c r="D87" s="1">
        <v>1072.26722</v>
      </c>
      <c r="E87" s="1">
        <v>83.019909999999996</v>
      </c>
      <c r="F87" s="1">
        <v>1072.26722</v>
      </c>
      <c r="G87" s="1">
        <v>142.89386999999999</v>
      </c>
      <c r="H87" s="1">
        <v>1072.26722</v>
      </c>
      <c r="I87" s="1">
        <v>130.24597</v>
      </c>
      <c r="J87" s="1">
        <v>1072.26722</v>
      </c>
      <c r="K87" s="1">
        <v>123.27030000000001</v>
      </c>
      <c r="M87" s="1">
        <v>84</v>
      </c>
      <c r="N87" s="1">
        <v>1072.26722</v>
      </c>
      <c r="O87" s="1">
        <v>59.102159999999998</v>
      </c>
      <c r="P87" s="1">
        <v>1072.26722</v>
      </c>
      <c r="Q87" s="1">
        <v>79.220100000000002</v>
      </c>
      <c r="R87" s="1">
        <v>1072.26722</v>
      </c>
      <c r="S87" s="1">
        <v>91.460149999999999</v>
      </c>
      <c r="T87" s="1">
        <v>1072.26722</v>
      </c>
      <c r="U87" s="1">
        <v>73.528729999999996</v>
      </c>
      <c r="V87" s="1">
        <v>1072.26722</v>
      </c>
      <c r="W87" s="1">
        <v>79.858670000000004</v>
      </c>
      <c r="Y87" s="1">
        <v>84</v>
      </c>
      <c r="Z87" s="1">
        <v>1072.26722</v>
      </c>
      <c r="AA87" s="1">
        <v>126.97494</v>
      </c>
      <c r="AB87" s="1">
        <v>1072.26722</v>
      </c>
      <c r="AC87" s="1">
        <v>96.823539999999994</v>
      </c>
      <c r="AD87" s="1">
        <v>1072.26722</v>
      </c>
      <c r="AE87" s="1">
        <v>88.273759999999996</v>
      </c>
      <c r="AF87" s="1">
        <v>1072.26722</v>
      </c>
      <c r="AG87" s="1">
        <v>72.742019999999997</v>
      </c>
      <c r="AH87" s="1">
        <v>1072.26722</v>
      </c>
      <c r="AI87" s="1">
        <v>55.120179999999998</v>
      </c>
      <c r="AK87" s="1">
        <v>84</v>
      </c>
      <c r="AL87" s="1">
        <v>1072.26722</v>
      </c>
      <c r="AM87" s="1">
        <v>113.77171</v>
      </c>
      <c r="AN87" s="1">
        <v>1072.26722</v>
      </c>
      <c r="AO87" s="1">
        <v>120.68483000000001</v>
      </c>
      <c r="AP87" s="1">
        <v>1072.26722</v>
      </c>
      <c r="AQ87" s="1">
        <v>0</v>
      </c>
      <c r="AR87" s="1">
        <v>1072.26722</v>
      </c>
      <c r="AS87" s="1">
        <v>0</v>
      </c>
      <c r="AT87" s="1">
        <v>1072.26722</v>
      </c>
      <c r="AU87" s="1">
        <v>21.409330000000001</v>
      </c>
      <c r="AW87" s="1">
        <v>84</v>
      </c>
      <c r="AX87" s="1">
        <v>1072.26722</v>
      </c>
      <c r="AY87" s="1">
        <v>0</v>
      </c>
      <c r="AZ87" s="1">
        <v>1072.26722</v>
      </c>
      <c r="BA87" s="1">
        <v>0</v>
      </c>
      <c r="BB87" s="1">
        <v>1072.26722</v>
      </c>
      <c r="BC87" s="1">
        <v>0</v>
      </c>
      <c r="BD87" s="1">
        <v>1072.26722</v>
      </c>
      <c r="BE87" s="1">
        <v>0</v>
      </c>
      <c r="BF87" s="1">
        <v>1072.26722</v>
      </c>
      <c r="BG87" s="1">
        <v>0</v>
      </c>
      <c r="BI87" s="1">
        <v>84</v>
      </c>
      <c r="BJ87" s="1">
        <v>1072.26722</v>
      </c>
      <c r="BK87" s="1">
        <v>0</v>
      </c>
      <c r="BL87" s="1">
        <v>1072.26722</v>
      </c>
      <c r="BM87" s="1">
        <v>0</v>
      </c>
      <c r="BN87" s="1">
        <v>1072.26722</v>
      </c>
      <c r="BO87" s="1">
        <v>0</v>
      </c>
      <c r="BP87" s="1">
        <v>1072.26722</v>
      </c>
      <c r="BQ87" s="1">
        <v>0</v>
      </c>
      <c r="BR87" s="1">
        <v>1072.26722</v>
      </c>
      <c r="BS87" s="1">
        <v>0</v>
      </c>
    </row>
    <row r="88" spans="1:71" x14ac:dyDescent="0.2">
      <c r="A88" s="1">
        <v>85</v>
      </c>
      <c r="B88" s="1">
        <v>1232.84674</v>
      </c>
      <c r="C88" s="1">
        <v>82.345650000000006</v>
      </c>
      <c r="D88" s="1">
        <v>1232.84674</v>
      </c>
      <c r="E88" s="1">
        <v>95.889899999999997</v>
      </c>
      <c r="F88" s="1">
        <v>1232.84674</v>
      </c>
      <c r="G88" s="1">
        <v>149.46211</v>
      </c>
      <c r="H88" s="1">
        <v>1232.84674</v>
      </c>
      <c r="I88" s="1">
        <v>125.73831</v>
      </c>
      <c r="J88" s="1">
        <v>1232.84674</v>
      </c>
      <c r="K88" s="1">
        <v>119.95711</v>
      </c>
      <c r="M88" s="1">
        <v>85</v>
      </c>
      <c r="N88" s="1">
        <v>1232.84674</v>
      </c>
      <c r="O88" s="1">
        <v>84.448999999999998</v>
      </c>
      <c r="P88" s="1">
        <v>1232.84674</v>
      </c>
      <c r="Q88" s="1">
        <v>81.640029999999996</v>
      </c>
      <c r="R88" s="1">
        <v>1232.84674</v>
      </c>
      <c r="S88" s="1">
        <v>98.798649999999995</v>
      </c>
      <c r="T88" s="1">
        <v>1232.84674</v>
      </c>
      <c r="U88" s="1">
        <v>78.502020000000002</v>
      </c>
      <c r="V88" s="1">
        <v>1232.84674</v>
      </c>
      <c r="W88" s="1">
        <v>78.974379999999996</v>
      </c>
      <c r="Y88" s="1">
        <v>85</v>
      </c>
      <c r="Z88" s="1">
        <v>1232.84674</v>
      </c>
      <c r="AA88" s="1">
        <v>150.48124999999999</v>
      </c>
      <c r="AB88" s="1">
        <v>1232.84674</v>
      </c>
      <c r="AC88" s="1">
        <v>95.494299999999996</v>
      </c>
      <c r="AD88" s="1">
        <v>1232.84674</v>
      </c>
      <c r="AE88" s="1">
        <v>85.570499999999996</v>
      </c>
      <c r="AF88" s="1">
        <v>1232.84674</v>
      </c>
      <c r="AG88" s="1">
        <v>60.050899999999999</v>
      </c>
      <c r="AH88" s="1">
        <v>1232.84674</v>
      </c>
      <c r="AI88" s="1">
        <v>44.876840000000001</v>
      </c>
      <c r="AK88" s="1">
        <v>85</v>
      </c>
      <c r="AL88" s="1">
        <v>1232.84674</v>
      </c>
      <c r="AM88" s="1">
        <v>137.61499000000001</v>
      </c>
      <c r="AN88" s="1">
        <v>1232.84674</v>
      </c>
      <c r="AO88" s="1">
        <v>105.88933</v>
      </c>
      <c r="AP88" s="1">
        <v>1232.84674</v>
      </c>
      <c r="AQ88" s="1">
        <v>0</v>
      </c>
      <c r="AR88" s="1">
        <v>1232.84674</v>
      </c>
      <c r="AS88" s="1">
        <v>0</v>
      </c>
      <c r="AT88" s="1">
        <v>1232.84674</v>
      </c>
      <c r="AU88" s="1">
        <v>4.4327800000000002</v>
      </c>
      <c r="AW88" s="1">
        <v>85</v>
      </c>
      <c r="AX88" s="1">
        <v>1232.84674</v>
      </c>
      <c r="AY88" s="1">
        <v>0</v>
      </c>
      <c r="AZ88" s="1">
        <v>1232.84674</v>
      </c>
      <c r="BA88" s="1">
        <v>0</v>
      </c>
      <c r="BB88" s="1">
        <v>1232.84674</v>
      </c>
      <c r="BC88" s="1">
        <v>0</v>
      </c>
      <c r="BD88" s="1">
        <v>1232.84674</v>
      </c>
      <c r="BE88" s="1">
        <v>0</v>
      </c>
      <c r="BF88" s="1">
        <v>1232.84674</v>
      </c>
      <c r="BG88" s="1">
        <v>0</v>
      </c>
      <c r="BI88" s="1">
        <v>85</v>
      </c>
      <c r="BJ88" s="1">
        <v>1232.84674</v>
      </c>
      <c r="BK88" s="1">
        <v>0</v>
      </c>
      <c r="BL88" s="1">
        <v>1232.84674</v>
      </c>
      <c r="BM88" s="1">
        <v>0</v>
      </c>
      <c r="BN88" s="1">
        <v>1232.84674</v>
      </c>
      <c r="BO88" s="1">
        <v>0</v>
      </c>
      <c r="BP88" s="1">
        <v>1232.84674</v>
      </c>
      <c r="BQ88" s="1">
        <v>0</v>
      </c>
      <c r="BR88" s="1">
        <v>1232.84674</v>
      </c>
      <c r="BS88" s="1">
        <v>0</v>
      </c>
    </row>
    <row r="89" spans="1:71" x14ac:dyDescent="0.2">
      <c r="A89" s="1">
        <v>86</v>
      </c>
      <c r="B89" s="1">
        <v>1417.47416</v>
      </c>
      <c r="C89" s="1">
        <v>122.70023</v>
      </c>
      <c r="D89" s="1">
        <v>1417.47416</v>
      </c>
      <c r="E89" s="1">
        <v>106.83929000000001</v>
      </c>
      <c r="F89" s="1">
        <v>1417.47416</v>
      </c>
      <c r="G89" s="1">
        <v>147.49663000000001</v>
      </c>
      <c r="H89" s="1">
        <v>1417.47416</v>
      </c>
      <c r="I89" s="1">
        <v>113.87779</v>
      </c>
      <c r="J89" s="1">
        <v>1417.47416</v>
      </c>
      <c r="K89" s="1">
        <v>108.59554</v>
      </c>
      <c r="M89" s="1">
        <v>86</v>
      </c>
      <c r="N89" s="1">
        <v>1417.47416</v>
      </c>
      <c r="O89" s="1">
        <v>112.51878000000001</v>
      </c>
      <c r="P89" s="1">
        <v>1417.47416</v>
      </c>
      <c r="Q89" s="1">
        <v>82.313100000000006</v>
      </c>
      <c r="R89" s="1">
        <v>1417.47416</v>
      </c>
      <c r="S89" s="1">
        <v>100.89275000000001</v>
      </c>
      <c r="T89" s="1">
        <v>1417.47416</v>
      </c>
      <c r="U89" s="1">
        <v>81.200010000000006</v>
      </c>
      <c r="V89" s="1">
        <v>1417.47416</v>
      </c>
      <c r="W89" s="1">
        <v>71.612719999999996</v>
      </c>
      <c r="Y89" s="1">
        <v>86</v>
      </c>
      <c r="Z89" s="1">
        <v>1417.47416</v>
      </c>
      <c r="AA89" s="1">
        <v>166.41034999999999</v>
      </c>
      <c r="AB89" s="1">
        <v>1417.47416</v>
      </c>
      <c r="AC89" s="1">
        <v>90.563220000000001</v>
      </c>
      <c r="AD89" s="1">
        <v>1417.47416</v>
      </c>
      <c r="AE89" s="1">
        <v>78.933059999999998</v>
      </c>
      <c r="AF89" s="1">
        <v>1417.47416</v>
      </c>
      <c r="AG89" s="1">
        <v>42.271590000000003</v>
      </c>
      <c r="AH89" s="1">
        <v>1417.47416</v>
      </c>
      <c r="AI89" s="1">
        <v>32.493000000000002</v>
      </c>
      <c r="AK89" s="1">
        <v>86</v>
      </c>
      <c r="AL89" s="1">
        <v>1417.47416</v>
      </c>
      <c r="AM89" s="1">
        <v>156.34661</v>
      </c>
      <c r="AN89" s="1">
        <v>1417.47416</v>
      </c>
      <c r="AO89" s="1">
        <v>73.169929999999994</v>
      </c>
      <c r="AP89" s="1">
        <v>1417.47416</v>
      </c>
      <c r="AQ89" s="1">
        <v>0</v>
      </c>
      <c r="AR89" s="1">
        <v>1417.47416</v>
      </c>
      <c r="AS89" s="1">
        <v>0</v>
      </c>
      <c r="AT89" s="1">
        <v>1417.47416</v>
      </c>
      <c r="AU89" s="1">
        <v>0</v>
      </c>
      <c r="AW89" s="1">
        <v>86</v>
      </c>
      <c r="AX89" s="1">
        <v>1417.47416</v>
      </c>
      <c r="AY89" s="1">
        <v>0</v>
      </c>
      <c r="AZ89" s="1">
        <v>1417.47416</v>
      </c>
      <c r="BA89" s="1">
        <v>0</v>
      </c>
      <c r="BB89" s="1">
        <v>1417.47416</v>
      </c>
      <c r="BC89" s="1">
        <v>0</v>
      </c>
      <c r="BD89" s="1">
        <v>1417.47416</v>
      </c>
      <c r="BE89" s="1">
        <v>0</v>
      </c>
      <c r="BF89" s="1">
        <v>1417.47416</v>
      </c>
      <c r="BG89" s="1">
        <v>0</v>
      </c>
      <c r="BI89" s="1">
        <v>86</v>
      </c>
      <c r="BJ89" s="1">
        <v>1417.47416</v>
      </c>
      <c r="BK89" s="1">
        <v>0</v>
      </c>
      <c r="BL89" s="1">
        <v>1417.47416</v>
      </c>
      <c r="BM89" s="1">
        <v>0</v>
      </c>
      <c r="BN89" s="1">
        <v>1417.47416</v>
      </c>
      <c r="BO89" s="1">
        <v>0</v>
      </c>
      <c r="BP89" s="1">
        <v>1417.47416</v>
      </c>
      <c r="BQ89" s="1">
        <v>0</v>
      </c>
      <c r="BR89" s="1">
        <v>1417.47416</v>
      </c>
      <c r="BS89" s="1">
        <v>0</v>
      </c>
    </row>
    <row r="90" spans="1:71" x14ac:dyDescent="0.2">
      <c r="A90" s="1">
        <v>87</v>
      </c>
      <c r="B90" s="1">
        <v>1629.7508399999999</v>
      </c>
      <c r="C90" s="1">
        <v>157.63473999999999</v>
      </c>
      <c r="D90" s="1">
        <v>1629.7508399999999</v>
      </c>
      <c r="E90" s="1">
        <v>115.34854</v>
      </c>
      <c r="F90" s="1">
        <v>1629.7508399999999</v>
      </c>
      <c r="G90" s="1">
        <v>134.59563</v>
      </c>
      <c r="H90" s="1">
        <v>1629.7508399999999</v>
      </c>
      <c r="I90" s="1">
        <v>94.033879999999996</v>
      </c>
      <c r="J90" s="1">
        <v>1629.7508399999999</v>
      </c>
      <c r="K90" s="1">
        <v>89.389030000000005</v>
      </c>
      <c r="M90" s="1">
        <v>87</v>
      </c>
      <c r="N90" s="1">
        <v>1629.7508399999999</v>
      </c>
      <c r="O90" s="1">
        <v>139.10214999999999</v>
      </c>
      <c r="P90" s="1">
        <v>1629.7508399999999</v>
      </c>
      <c r="Q90" s="1">
        <v>80.622630000000001</v>
      </c>
      <c r="R90" s="1">
        <v>1629.7508399999999</v>
      </c>
      <c r="S90" s="1">
        <v>95.143119999999996</v>
      </c>
      <c r="T90" s="1">
        <v>1629.7508399999999</v>
      </c>
      <c r="U90" s="1">
        <v>79.463380000000001</v>
      </c>
      <c r="V90" s="1">
        <v>1629.7508399999999</v>
      </c>
      <c r="W90" s="1">
        <v>55.282760000000003</v>
      </c>
      <c r="Y90" s="1">
        <v>87</v>
      </c>
      <c r="Z90" s="1">
        <v>1629.7508399999999</v>
      </c>
      <c r="AA90" s="1">
        <v>172.6448</v>
      </c>
      <c r="AB90" s="1">
        <v>1629.7508399999999</v>
      </c>
      <c r="AC90" s="1">
        <v>80.878299999999996</v>
      </c>
      <c r="AD90" s="1">
        <v>1629.7508399999999</v>
      </c>
      <c r="AE90" s="1">
        <v>67.795379999999994</v>
      </c>
      <c r="AF90" s="1">
        <v>1629.7508399999999</v>
      </c>
      <c r="AG90" s="1">
        <v>17.631270000000001</v>
      </c>
      <c r="AH90" s="1">
        <v>1629.7508399999999</v>
      </c>
      <c r="AI90" s="1">
        <v>18.364740000000001</v>
      </c>
      <c r="AK90" s="1">
        <v>87</v>
      </c>
      <c r="AL90" s="1">
        <v>1629.7508399999999</v>
      </c>
      <c r="AM90" s="1">
        <v>166.24205000000001</v>
      </c>
      <c r="AN90" s="1">
        <v>1629.7508399999999</v>
      </c>
      <c r="AO90" s="1">
        <v>18.581620000000001</v>
      </c>
      <c r="AP90" s="1">
        <v>1629.7508399999999</v>
      </c>
      <c r="AQ90" s="1">
        <v>0</v>
      </c>
      <c r="AR90" s="1">
        <v>1629.7508399999999</v>
      </c>
      <c r="AS90" s="1">
        <v>0</v>
      </c>
      <c r="AT90" s="1">
        <v>1629.7508399999999</v>
      </c>
      <c r="AU90" s="1">
        <v>0</v>
      </c>
      <c r="AW90" s="1">
        <v>87</v>
      </c>
      <c r="AX90" s="1">
        <v>1629.7508399999999</v>
      </c>
      <c r="AY90" s="1">
        <v>0</v>
      </c>
      <c r="AZ90" s="1">
        <v>1629.7508399999999</v>
      </c>
      <c r="BA90" s="1">
        <v>0</v>
      </c>
      <c r="BB90" s="1">
        <v>1629.7508399999999</v>
      </c>
      <c r="BC90" s="1">
        <v>0</v>
      </c>
      <c r="BD90" s="1">
        <v>1629.7508399999999</v>
      </c>
      <c r="BE90" s="1">
        <v>0</v>
      </c>
      <c r="BF90" s="1">
        <v>1629.7508399999999</v>
      </c>
      <c r="BG90" s="1">
        <v>0</v>
      </c>
      <c r="BI90" s="1">
        <v>87</v>
      </c>
      <c r="BJ90" s="1">
        <v>1629.7508399999999</v>
      </c>
      <c r="BK90" s="1">
        <v>0</v>
      </c>
      <c r="BL90" s="1">
        <v>1629.7508399999999</v>
      </c>
      <c r="BM90" s="1">
        <v>0</v>
      </c>
      <c r="BN90" s="1">
        <v>1629.7508399999999</v>
      </c>
      <c r="BO90" s="1">
        <v>0</v>
      </c>
      <c r="BP90" s="1">
        <v>1629.7508399999999</v>
      </c>
      <c r="BQ90" s="1">
        <v>0</v>
      </c>
      <c r="BR90" s="1">
        <v>1629.7508399999999</v>
      </c>
      <c r="BS90" s="1">
        <v>0</v>
      </c>
    </row>
    <row r="91" spans="1:71" x14ac:dyDescent="0.2">
      <c r="A91" s="1">
        <v>88</v>
      </c>
      <c r="B91" s="1">
        <v>1873.8174200000001</v>
      </c>
      <c r="C91" s="1">
        <v>182.08313999999999</v>
      </c>
      <c r="D91" s="1">
        <v>1873.8174200000001</v>
      </c>
      <c r="E91" s="1">
        <v>120.66952000000001</v>
      </c>
      <c r="F91" s="1">
        <v>1873.8174200000001</v>
      </c>
      <c r="G91" s="1">
        <v>108.61512999999999</v>
      </c>
      <c r="H91" s="1">
        <v>1873.8174200000001</v>
      </c>
      <c r="I91" s="1">
        <v>66.168270000000007</v>
      </c>
      <c r="J91" s="1">
        <v>1873.8174200000001</v>
      </c>
      <c r="K91" s="1">
        <v>63.455880000000001</v>
      </c>
      <c r="M91" s="1">
        <v>88</v>
      </c>
      <c r="N91" s="1">
        <v>1873.8174200000001</v>
      </c>
      <c r="O91" s="1">
        <v>158.15081000000001</v>
      </c>
      <c r="P91" s="1">
        <v>1873.8174200000001</v>
      </c>
      <c r="Q91" s="1">
        <v>76.012979999999999</v>
      </c>
      <c r="R91" s="1">
        <v>1873.8174200000001</v>
      </c>
      <c r="S91" s="1">
        <v>78.947000000000003</v>
      </c>
      <c r="T91" s="1">
        <v>1873.8174200000001</v>
      </c>
      <c r="U91" s="1">
        <v>70.804169999999999</v>
      </c>
      <c r="V91" s="1">
        <v>1873.8174200000001</v>
      </c>
      <c r="W91" s="1">
        <v>28.205780000000001</v>
      </c>
      <c r="Y91" s="1">
        <v>88</v>
      </c>
      <c r="Z91" s="1">
        <v>1873.8174200000001</v>
      </c>
      <c r="AA91" s="1">
        <v>167.86707000000001</v>
      </c>
      <c r="AB91" s="1">
        <v>1873.8174200000001</v>
      </c>
      <c r="AC91" s="1">
        <v>64.700479999999999</v>
      </c>
      <c r="AD91" s="1">
        <v>1873.8174200000001</v>
      </c>
      <c r="AE91" s="1">
        <v>51.979529999999997</v>
      </c>
      <c r="AF91" s="1">
        <v>1873.8174200000001</v>
      </c>
      <c r="AG91" s="1">
        <v>0</v>
      </c>
      <c r="AH91" s="1">
        <v>1873.8174200000001</v>
      </c>
      <c r="AI91" s="1">
        <v>3.0988899999999999</v>
      </c>
      <c r="AK91" s="1">
        <v>88</v>
      </c>
      <c r="AL91" s="1">
        <v>1873.8174200000001</v>
      </c>
      <c r="AM91" s="1">
        <v>164.05761999999999</v>
      </c>
      <c r="AN91" s="1">
        <v>1873.8174200000001</v>
      </c>
      <c r="AO91" s="1">
        <v>0</v>
      </c>
      <c r="AP91" s="1">
        <v>1873.8174200000001</v>
      </c>
      <c r="AQ91" s="1">
        <v>0</v>
      </c>
      <c r="AR91" s="1">
        <v>1873.8174200000001</v>
      </c>
      <c r="AS91" s="1">
        <v>0</v>
      </c>
      <c r="AT91" s="1">
        <v>1873.8174200000001</v>
      </c>
      <c r="AU91" s="1">
        <v>0</v>
      </c>
      <c r="AW91" s="1">
        <v>88</v>
      </c>
      <c r="AX91" s="1">
        <v>1873.8174200000001</v>
      </c>
      <c r="AY91" s="1">
        <v>0</v>
      </c>
      <c r="AZ91" s="1">
        <v>1873.8174200000001</v>
      </c>
      <c r="BA91" s="1">
        <v>0</v>
      </c>
      <c r="BB91" s="1">
        <v>1873.8174200000001</v>
      </c>
      <c r="BC91" s="1">
        <v>0</v>
      </c>
      <c r="BD91" s="1">
        <v>1873.8174200000001</v>
      </c>
      <c r="BE91" s="1">
        <v>0</v>
      </c>
      <c r="BF91" s="1">
        <v>1873.8174200000001</v>
      </c>
      <c r="BG91" s="1">
        <v>0</v>
      </c>
      <c r="BI91" s="1">
        <v>88</v>
      </c>
      <c r="BJ91" s="1">
        <v>1873.8174200000001</v>
      </c>
      <c r="BK91" s="1">
        <v>0</v>
      </c>
      <c r="BL91" s="1">
        <v>1873.8174200000001</v>
      </c>
      <c r="BM91" s="1">
        <v>0</v>
      </c>
      <c r="BN91" s="1">
        <v>1873.8174200000001</v>
      </c>
      <c r="BO91" s="1">
        <v>0.78090000000000004</v>
      </c>
      <c r="BP91" s="1">
        <v>1873.8174200000001</v>
      </c>
      <c r="BQ91" s="1">
        <v>0</v>
      </c>
      <c r="BR91" s="1">
        <v>1873.8174200000001</v>
      </c>
      <c r="BS91" s="1">
        <v>0</v>
      </c>
    </row>
    <row r="92" spans="1:71" x14ac:dyDescent="0.2">
      <c r="A92" s="1">
        <v>89</v>
      </c>
      <c r="B92" s="1">
        <v>2154.43469</v>
      </c>
      <c r="C92" s="1">
        <v>190.99476999999999</v>
      </c>
      <c r="D92" s="1">
        <v>2154.43469</v>
      </c>
      <c r="E92" s="1">
        <v>121.70359000000001</v>
      </c>
      <c r="F92" s="1">
        <v>2154.43469</v>
      </c>
      <c r="G92" s="1">
        <v>67.892669999999995</v>
      </c>
      <c r="H92" s="1">
        <v>2154.43469</v>
      </c>
      <c r="I92" s="1">
        <v>30.953779999999998</v>
      </c>
      <c r="J92" s="1">
        <v>2154.43469</v>
      </c>
      <c r="K92" s="1">
        <v>32.575090000000003</v>
      </c>
      <c r="M92" s="1">
        <v>89</v>
      </c>
      <c r="N92" s="1">
        <v>2154.43469</v>
      </c>
      <c r="O92" s="1">
        <v>162.11359999999999</v>
      </c>
      <c r="P92" s="1">
        <v>2154.43469</v>
      </c>
      <c r="Q92" s="1">
        <v>68.168620000000004</v>
      </c>
      <c r="R92" s="1">
        <v>2154.43469</v>
      </c>
      <c r="S92" s="1">
        <v>49.912120000000002</v>
      </c>
      <c r="T92" s="1">
        <v>2154.43469</v>
      </c>
      <c r="U92" s="1">
        <v>52.784030000000001</v>
      </c>
      <c r="V92" s="1">
        <v>2154.43469</v>
      </c>
      <c r="W92" s="1">
        <v>0</v>
      </c>
      <c r="Y92" s="1">
        <v>89</v>
      </c>
      <c r="Z92" s="1">
        <v>2154.43469</v>
      </c>
      <c r="AA92" s="1">
        <v>151.76586</v>
      </c>
      <c r="AB92" s="1">
        <v>2154.43469</v>
      </c>
      <c r="AC92" s="1">
        <v>39.73283</v>
      </c>
      <c r="AD92" s="1">
        <v>2154.43469</v>
      </c>
      <c r="AE92" s="1">
        <v>31.77533</v>
      </c>
      <c r="AF92" s="1">
        <v>2154.43469</v>
      </c>
      <c r="AG92" s="1">
        <v>0</v>
      </c>
      <c r="AH92" s="1">
        <v>2154.43469</v>
      </c>
      <c r="AI92" s="1">
        <v>0</v>
      </c>
      <c r="AK92" s="1">
        <v>89</v>
      </c>
      <c r="AL92" s="1">
        <v>2154.43469</v>
      </c>
      <c r="AM92" s="1">
        <v>147.50451000000001</v>
      </c>
      <c r="AN92" s="1">
        <v>2154.43469</v>
      </c>
      <c r="AO92" s="1">
        <v>0</v>
      </c>
      <c r="AP92" s="1">
        <v>2154.43469</v>
      </c>
      <c r="AQ92" s="1">
        <v>0</v>
      </c>
      <c r="AR92" s="1">
        <v>2154.43469</v>
      </c>
      <c r="AS92" s="1">
        <v>0</v>
      </c>
      <c r="AT92" s="1">
        <v>2154.43469</v>
      </c>
      <c r="AU92" s="1">
        <v>0</v>
      </c>
      <c r="AW92" s="1">
        <v>89</v>
      </c>
      <c r="AX92" s="1">
        <v>2154.43469</v>
      </c>
      <c r="AY92" s="1">
        <v>0</v>
      </c>
      <c r="AZ92" s="1">
        <v>2154.43469</v>
      </c>
      <c r="BA92" s="1">
        <v>0</v>
      </c>
      <c r="BB92" s="1">
        <v>2154.43469</v>
      </c>
      <c r="BC92" s="1">
        <v>0</v>
      </c>
      <c r="BD92" s="1">
        <v>2154.43469</v>
      </c>
      <c r="BE92" s="1">
        <v>0</v>
      </c>
      <c r="BF92" s="1">
        <v>2154.43469</v>
      </c>
      <c r="BG92" s="1">
        <v>0</v>
      </c>
      <c r="BI92" s="1">
        <v>89</v>
      </c>
      <c r="BJ92" s="1">
        <v>2154.43469</v>
      </c>
      <c r="BK92" s="1">
        <v>0</v>
      </c>
      <c r="BL92" s="1">
        <v>2154.43469</v>
      </c>
      <c r="BM92" s="1">
        <v>0</v>
      </c>
      <c r="BN92" s="1">
        <v>2154.43469</v>
      </c>
      <c r="BO92" s="1">
        <v>2.4522300000000001</v>
      </c>
      <c r="BP92" s="1">
        <v>2154.43469</v>
      </c>
      <c r="BQ92" s="1">
        <v>0</v>
      </c>
      <c r="BR92" s="1">
        <v>2154.43469</v>
      </c>
      <c r="BS92" s="1">
        <v>0</v>
      </c>
    </row>
    <row r="93" spans="1:71" x14ac:dyDescent="0.2">
      <c r="A93" s="1">
        <v>90</v>
      </c>
      <c r="B93" s="1">
        <v>2477.07636</v>
      </c>
      <c r="C93" s="1">
        <v>180.09553</v>
      </c>
      <c r="D93" s="1">
        <v>2477.07636</v>
      </c>
      <c r="E93" s="1">
        <v>117.0385</v>
      </c>
      <c r="F93" s="1">
        <v>2477.07636</v>
      </c>
      <c r="G93" s="1">
        <v>11.437469999999999</v>
      </c>
      <c r="H93" s="1">
        <v>2477.07636</v>
      </c>
      <c r="I93" s="1">
        <v>0</v>
      </c>
      <c r="J93" s="1">
        <v>2477.07636</v>
      </c>
      <c r="K93" s="1">
        <v>0</v>
      </c>
      <c r="M93" s="1">
        <v>90</v>
      </c>
      <c r="N93" s="1">
        <v>2477.07636</v>
      </c>
      <c r="O93" s="1">
        <v>142.72896</v>
      </c>
      <c r="P93" s="1">
        <v>2477.07636</v>
      </c>
      <c r="Q93" s="1">
        <v>57.134129999999999</v>
      </c>
      <c r="R93" s="1">
        <v>2477.07636</v>
      </c>
      <c r="S93" s="1">
        <v>6.0896600000000003</v>
      </c>
      <c r="T93" s="1">
        <v>2477.07636</v>
      </c>
      <c r="U93" s="1">
        <v>23.416239999999998</v>
      </c>
      <c r="V93" s="1">
        <v>2477.07636</v>
      </c>
      <c r="W93" s="1">
        <v>0</v>
      </c>
      <c r="Y93" s="1">
        <v>90</v>
      </c>
      <c r="Z93" s="1">
        <v>2477.07636</v>
      </c>
      <c r="AA93" s="1">
        <v>125.07007</v>
      </c>
      <c r="AB93" s="1">
        <v>2477.07636</v>
      </c>
      <c r="AC93" s="1">
        <v>3.3391000000000002</v>
      </c>
      <c r="AD93" s="1">
        <v>2477.07636</v>
      </c>
      <c r="AE93" s="1">
        <v>7.9312300000000002</v>
      </c>
      <c r="AF93" s="1">
        <v>2477.07636</v>
      </c>
      <c r="AG93" s="1">
        <v>0</v>
      </c>
      <c r="AH93" s="1">
        <v>2477.07636</v>
      </c>
      <c r="AI93" s="1">
        <v>0</v>
      </c>
      <c r="AK93" s="1">
        <v>90</v>
      </c>
      <c r="AL93" s="1">
        <v>2477.07636</v>
      </c>
      <c r="AM93" s="1">
        <v>115.52661999999999</v>
      </c>
      <c r="AN93" s="1">
        <v>2477.07636</v>
      </c>
      <c r="AO93" s="1">
        <v>0</v>
      </c>
      <c r="AP93" s="1">
        <v>2477.07636</v>
      </c>
      <c r="AQ93" s="1">
        <v>0</v>
      </c>
      <c r="AR93" s="1">
        <v>2477.07636</v>
      </c>
      <c r="AS93" s="1">
        <v>0</v>
      </c>
      <c r="AT93" s="1">
        <v>2477.07636</v>
      </c>
      <c r="AU93" s="1">
        <v>0</v>
      </c>
      <c r="AW93" s="1">
        <v>90</v>
      </c>
      <c r="AX93" s="1">
        <v>2477.07636</v>
      </c>
      <c r="AY93" s="1">
        <v>2.9704600000000001</v>
      </c>
      <c r="AZ93" s="1">
        <v>2477.07636</v>
      </c>
      <c r="BA93" s="1">
        <v>0</v>
      </c>
      <c r="BB93" s="1">
        <v>2477.07636</v>
      </c>
      <c r="BC93" s="1">
        <v>0</v>
      </c>
      <c r="BD93" s="1">
        <v>2477.07636</v>
      </c>
      <c r="BE93" s="1">
        <v>0</v>
      </c>
      <c r="BF93" s="1">
        <v>2477.07636</v>
      </c>
      <c r="BG93" s="1">
        <v>0</v>
      </c>
      <c r="BI93" s="1">
        <v>90</v>
      </c>
      <c r="BJ93" s="1">
        <v>2477.07636</v>
      </c>
      <c r="BK93" s="1">
        <v>0</v>
      </c>
      <c r="BL93" s="1">
        <v>2477.07636</v>
      </c>
      <c r="BM93" s="1">
        <v>0</v>
      </c>
      <c r="BN93" s="1">
        <v>2477.07636</v>
      </c>
      <c r="BO93" s="1">
        <v>0.31805</v>
      </c>
      <c r="BP93" s="1">
        <v>2477.07636</v>
      </c>
      <c r="BQ93" s="1">
        <v>0</v>
      </c>
      <c r="BR93" s="1">
        <v>2477.07636</v>
      </c>
      <c r="BS93" s="1">
        <v>0</v>
      </c>
    </row>
    <row r="94" spans="1:71" x14ac:dyDescent="0.2">
      <c r="A94" s="1">
        <v>91</v>
      </c>
      <c r="B94" s="1">
        <v>2848.0358700000002</v>
      </c>
      <c r="C94" s="1">
        <v>146.50023999999999</v>
      </c>
      <c r="D94" s="1">
        <v>2848.0358700000002</v>
      </c>
      <c r="E94" s="1">
        <v>105.13683</v>
      </c>
      <c r="F94" s="1">
        <v>2848.0358700000002</v>
      </c>
      <c r="G94" s="1">
        <v>0</v>
      </c>
      <c r="H94" s="1">
        <v>2848.0358700000002</v>
      </c>
      <c r="I94" s="1">
        <v>0</v>
      </c>
      <c r="J94" s="1">
        <v>2848.0358700000002</v>
      </c>
      <c r="K94" s="1">
        <v>0</v>
      </c>
      <c r="M94" s="1">
        <v>91</v>
      </c>
      <c r="N94" s="1">
        <v>2848.0358700000002</v>
      </c>
      <c r="O94" s="1">
        <v>92.129199999999997</v>
      </c>
      <c r="P94" s="1">
        <v>2848.0358700000002</v>
      </c>
      <c r="Q94" s="1">
        <v>43.33737</v>
      </c>
      <c r="R94" s="1">
        <v>2848.0358700000002</v>
      </c>
      <c r="S94" s="1">
        <v>0</v>
      </c>
      <c r="T94" s="1">
        <v>2848.0358700000002</v>
      </c>
      <c r="U94" s="1">
        <v>0</v>
      </c>
      <c r="V94" s="1">
        <v>2848.0358700000002</v>
      </c>
      <c r="W94" s="1">
        <v>0</v>
      </c>
      <c r="Y94" s="1">
        <v>91</v>
      </c>
      <c r="Z94" s="1">
        <v>2848.0358700000002</v>
      </c>
      <c r="AA94" s="1">
        <v>89.402450000000002</v>
      </c>
      <c r="AB94" s="1">
        <v>2848.0358700000002</v>
      </c>
      <c r="AC94" s="1">
        <v>0</v>
      </c>
      <c r="AD94" s="1">
        <v>2848.0358700000002</v>
      </c>
      <c r="AE94" s="1">
        <v>0</v>
      </c>
      <c r="AF94" s="1">
        <v>2848.0358700000002</v>
      </c>
      <c r="AG94" s="1">
        <v>0</v>
      </c>
      <c r="AH94" s="1">
        <v>2848.0358700000002</v>
      </c>
      <c r="AI94" s="1">
        <v>0</v>
      </c>
      <c r="AK94" s="1">
        <v>91</v>
      </c>
      <c r="AL94" s="1">
        <v>2848.0358700000002</v>
      </c>
      <c r="AM94" s="1">
        <v>68.34666</v>
      </c>
      <c r="AN94" s="1">
        <v>2848.0358700000002</v>
      </c>
      <c r="AO94" s="1">
        <v>0</v>
      </c>
      <c r="AP94" s="1">
        <v>2848.0358700000002</v>
      </c>
      <c r="AQ94" s="1">
        <v>0</v>
      </c>
      <c r="AR94" s="1">
        <v>2848.0358700000002</v>
      </c>
      <c r="AS94" s="1">
        <v>0</v>
      </c>
      <c r="AT94" s="1">
        <v>2848.0358700000002</v>
      </c>
      <c r="AU94" s="1">
        <v>0</v>
      </c>
      <c r="AW94" s="1">
        <v>91</v>
      </c>
      <c r="AX94" s="1">
        <v>2848.0358700000002</v>
      </c>
      <c r="AY94" s="1">
        <v>4.17631</v>
      </c>
      <c r="AZ94" s="1">
        <v>2848.0358700000002</v>
      </c>
      <c r="BA94" s="1">
        <v>0</v>
      </c>
      <c r="BB94" s="1">
        <v>2848.0358700000002</v>
      </c>
      <c r="BC94" s="1">
        <v>0</v>
      </c>
      <c r="BD94" s="1">
        <v>2848.0358700000002</v>
      </c>
      <c r="BE94" s="1">
        <v>0</v>
      </c>
      <c r="BF94" s="1">
        <v>2848.0358700000002</v>
      </c>
      <c r="BG94" s="1">
        <v>0</v>
      </c>
      <c r="BI94" s="1">
        <v>91</v>
      </c>
      <c r="BJ94" s="1">
        <v>2848.0358700000002</v>
      </c>
      <c r="BK94" s="1">
        <v>0</v>
      </c>
      <c r="BL94" s="1">
        <v>2848.0358700000002</v>
      </c>
      <c r="BM94" s="1">
        <v>0</v>
      </c>
      <c r="BN94" s="1">
        <v>2848.0358700000002</v>
      </c>
      <c r="BO94" s="1">
        <v>0</v>
      </c>
      <c r="BP94" s="1">
        <v>2848.0358700000002</v>
      </c>
      <c r="BQ94" s="1">
        <v>0</v>
      </c>
      <c r="BR94" s="1">
        <v>2848.0358700000002</v>
      </c>
      <c r="BS94" s="1">
        <v>0</v>
      </c>
    </row>
    <row r="95" spans="1:71" x14ac:dyDescent="0.2">
      <c r="A95" s="1">
        <v>92</v>
      </c>
      <c r="B95" s="1">
        <v>3274.54916</v>
      </c>
      <c r="C95" s="1">
        <v>89.053030000000007</v>
      </c>
      <c r="D95" s="1">
        <v>3274.54916</v>
      </c>
      <c r="E95" s="1">
        <v>84.608339999999998</v>
      </c>
      <c r="F95" s="1">
        <v>3274.54916</v>
      </c>
      <c r="G95" s="1">
        <v>0</v>
      </c>
      <c r="H95" s="1">
        <v>3274.54916</v>
      </c>
      <c r="I95" s="1">
        <v>0</v>
      </c>
      <c r="J95" s="1">
        <v>3274.54916</v>
      </c>
      <c r="K95" s="1">
        <v>0</v>
      </c>
      <c r="M95" s="1">
        <v>92</v>
      </c>
      <c r="N95" s="1">
        <v>3274.54916</v>
      </c>
      <c r="O95" s="1">
        <v>3.9880599999999999</v>
      </c>
      <c r="P95" s="1">
        <v>3274.54916</v>
      </c>
      <c r="Q95" s="1">
        <v>27.51848</v>
      </c>
      <c r="R95" s="1">
        <v>3274.54916</v>
      </c>
      <c r="S95" s="1">
        <v>0</v>
      </c>
      <c r="T95" s="1">
        <v>3274.54916</v>
      </c>
      <c r="U95" s="1">
        <v>0</v>
      </c>
      <c r="V95" s="1">
        <v>3274.54916</v>
      </c>
      <c r="W95" s="1">
        <v>0</v>
      </c>
      <c r="Y95" s="1">
        <v>92</v>
      </c>
      <c r="Z95" s="1">
        <v>3274.54916</v>
      </c>
      <c r="AA95" s="1">
        <v>46.998579999999997</v>
      </c>
      <c r="AB95" s="1">
        <v>3274.54916</v>
      </c>
      <c r="AC95" s="1">
        <v>0</v>
      </c>
      <c r="AD95" s="1">
        <v>3274.54916</v>
      </c>
      <c r="AE95" s="1">
        <v>0</v>
      </c>
      <c r="AF95" s="1">
        <v>3274.54916</v>
      </c>
      <c r="AG95" s="1">
        <v>0</v>
      </c>
      <c r="AH95" s="1">
        <v>3274.54916</v>
      </c>
      <c r="AI95" s="1">
        <v>0</v>
      </c>
      <c r="AK95" s="1">
        <v>92</v>
      </c>
      <c r="AL95" s="1">
        <v>3274.54916</v>
      </c>
      <c r="AM95" s="1">
        <v>7.3098299999999998</v>
      </c>
      <c r="AN95" s="1">
        <v>3274.54916</v>
      </c>
      <c r="AO95" s="1">
        <v>0</v>
      </c>
      <c r="AP95" s="1">
        <v>3274.54916</v>
      </c>
      <c r="AQ95" s="1">
        <v>0</v>
      </c>
      <c r="AR95" s="1">
        <v>3274.54916</v>
      </c>
      <c r="AS95" s="1">
        <v>0</v>
      </c>
      <c r="AT95" s="1">
        <v>3274.54916</v>
      </c>
      <c r="AU95" s="1">
        <v>0</v>
      </c>
      <c r="AW95" s="1">
        <v>92</v>
      </c>
      <c r="AX95" s="1">
        <v>3274.54916</v>
      </c>
      <c r="AY95" s="1">
        <v>0.39499000000000001</v>
      </c>
      <c r="AZ95" s="1">
        <v>3274.54916</v>
      </c>
      <c r="BA95" s="1">
        <v>0</v>
      </c>
      <c r="BB95" s="1">
        <v>3274.54916</v>
      </c>
      <c r="BC95" s="1">
        <v>0</v>
      </c>
      <c r="BD95" s="1">
        <v>3274.54916</v>
      </c>
      <c r="BE95" s="1">
        <v>0</v>
      </c>
      <c r="BF95" s="1">
        <v>3274.54916</v>
      </c>
      <c r="BG95" s="1">
        <v>0</v>
      </c>
      <c r="BI95" s="1">
        <v>92</v>
      </c>
      <c r="BJ95" s="1">
        <v>3274.54916</v>
      </c>
      <c r="BK95" s="1">
        <v>0</v>
      </c>
      <c r="BL95" s="1">
        <v>3274.54916</v>
      </c>
      <c r="BM95" s="1">
        <v>0</v>
      </c>
      <c r="BN95" s="1">
        <v>3274.54916</v>
      </c>
      <c r="BO95" s="1">
        <v>0</v>
      </c>
      <c r="BP95" s="1">
        <v>3274.54916</v>
      </c>
      <c r="BQ95" s="1">
        <v>0</v>
      </c>
      <c r="BR95" s="1">
        <v>3274.54916</v>
      </c>
      <c r="BS95" s="1">
        <v>0</v>
      </c>
    </row>
    <row r="96" spans="1:71" x14ac:dyDescent="0.2">
      <c r="A96" s="1">
        <v>93</v>
      </c>
      <c r="B96" s="1">
        <v>3764.9358099999999</v>
      </c>
      <c r="C96" s="1">
        <v>8.3626799999999992</v>
      </c>
      <c r="D96" s="1">
        <v>3764.9358099999999</v>
      </c>
      <c r="E96" s="1">
        <v>54.475830000000002</v>
      </c>
      <c r="F96" s="1">
        <v>3764.9358099999999</v>
      </c>
      <c r="G96" s="1">
        <v>0</v>
      </c>
      <c r="H96" s="1">
        <v>3764.9358099999999</v>
      </c>
      <c r="I96" s="1">
        <v>0</v>
      </c>
      <c r="J96" s="1">
        <v>3764.9358099999999</v>
      </c>
      <c r="K96" s="1">
        <v>0</v>
      </c>
      <c r="M96" s="1">
        <v>93</v>
      </c>
      <c r="N96" s="1">
        <v>3764.9358099999999</v>
      </c>
      <c r="O96" s="1">
        <v>0</v>
      </c>
      <c r="P96" s="1">
        <v>3764.9358099999999</v>
      </c>
      <c r="Q96" s="1">
        <v>10.59812</v>
      </c>
      <c r="R96" s="1">
        <v>3764.9358099999999</v>
      </c>
      <c r="S96" s="1">
        <v>0</v>
      </c>
      <c r="T96" s="1">
        <v>3764.9358099999999</v>
      </c>
      <c r="U96" s="1">
        <v>0</v>
      </c>
      <c r="V96" s="1">
        <v>3764.9358099999999</v>
      </c>
      <c r="W96" s="1">
        <v>0</v>
      </c>
      <c r="Y96" s="1">
        <v>93</v>
      </c>
      <c r="Z96" s="1">
        <v>3764.9358099999999</v>
      </c>
      <c r="AA96" s="1">
        <v>0.36798999999999998</v>
      </c>
      <c r="AB96" s="1">
        <v>3764.9358099999999</v>
      </c>
      <c r="AC96" s="1">
        <v>0</v>
      </c>
      <c r="AD96" s="1">
        <v>3764.9358099999999</v>
      </c>
      <c r="AE96" s="1">
        <v>0</v>
      </c>
      <c r="AF96" s="1">
        <v>3764.9358099999999</v>
      </c>
      <c r="AG96" s="1">
        <v>0</v>
      </c>
      <c r="AH96" s="1">
        <v>3764.9358099999999</v>
      </c>
      <c r="AI96" s="1">
        <v>0</v>
      </c>
      <c r="AK96" s="1">
        <v>93</v>
      </c>
      <c r="AL96" s="1">
        <v>3764.9358099999999</v>
      </c>
      <c r="AM96" s="1">
        <v>0</v>
      </c>
      <c r="AN96" s="1">
        <v>3764.9358099999999</v>
      </c>
      <c r="AO96" s="1">
        <v>0</v>
      </c>
      <c r="AP96" s="1">
        <v>3764.9358099999999</v>
      </c>
      <c r="AQ96" s="1">
        <v>0</v>
      </c>
      <c r="AR96" s="1">
        <v>3764.9358099999999</v>
      </c>
      <c r="AS96" s="1">
        <v>0</v>
      </c>
      <c r="AT96" s="1">
        <v>3764.9358099999999</v>
      </c>
      <c r="AU96" s="1">
        <v>0</v>
      </c>
      <c r="AW96" s="1">
        <v>93</v>
      </c>
      <c r="AX96" s="1">
        <v>3764.9358099999999</v>
      </c>
      <c r="AY96" s="1">
        <v>0</v>
      </c>
      <c r="AZ96" s="1">
        <v>3764.9358099999999</v>
      </c>
      <c r="BA96" s="1">
        <v>0</v>
      </c>
      <c r="BB96" s="1">
        <v>3764.9358099999999</v>
      </c>
      <c r="BC96" s="1">
        <v>0</v>
      </c>
      <c r="BD96" s="1">
        <v>3764.9358099999999</v>
      </c>
      <c r="BE96" s="1">
        <v>0</v>
      </c>
      <c r="BF96" s="1">
        <v>3764.9358099999999</v>
      </c>
      <c r="BG96" s="1">
        <v>0</v>
      </c>
      <c r="BI96" s="1">
        <v>93</v>
      </c>
      <c r="BJ96" s="1">
        <v>3764.9358099999999</v>
      </c>
      <c r="BK96" s="1">
        <v>0</v>
      </c>
      <c r="BL96" s="1">
        <v>3764.9358099999999</v>
      </c>
      <c r="BM96" s="1">
        <v>0</v>
      </c>
      <c r="BN96" s="1">
        <v>3764.9358099999999</v>
      </c>
      <c r="BO96" s="1">
        <v>0</v>
      </c>
      <c r="BP96" s="1">
        <v>3764.9358099999999</v>
      </c>
      <c r="BQ96" s="1">
        <v>0</v>
      </c>
      <c r="BR96" s="1">
        <v>3764.9358099999999</v>
      </c>
      <c r="BS96" s="1">
        <v>0</v>
      </c>
    </row>
    <row r="97" spans="1:71" x14ac:dyDescent="0.2">
      <c r="A97" s="1">
        <v>94</v>
      </c>
      <c r="B97" s="1">
        <v>4328.7612799999997</v>
      </c>
      <c r="C97" s="1">
        <v>0</v>
      </c>
      <c r="D97" s="1">
        <v>4328.7612799999997</v>
      </c>
      <c r="E97" s="1">
        <v>14.360580000000001</v>
      </c>
      <c r="F97" s="1">
        <v>4328.7612799999997</v>
      </c>
      <c r="G97" s="1">
        <v>0</v>
      </c>
      <c r="H97" s="1">
        <v>4328.7612799999997</v>
      </c>
      <c r="I97" s="1">
        <v>0</v>
      </c>
      <c r="J97" s="1">
        <v>4328.7612799999997</v>
      </c>
      <c r="K97" s="1">
        <v>0</v>
      </c>
      <c r="M97" s="1">
        <v>94</v>
      </c>
      <c r="N97" s="1">
        <v>4328.7612799999997</v>
      </c>
      <c r="O97" s="1">
        <v>0</v>
      </c>
      <c r="P97" s="1">
        <v>4328.7612799999997</v>
      </c>
      <c r="Q97" s="1">
        <v>0</v>
      </c>
      <c r="R97" s="1">
        <v>4328.7612799999997</v>
      </c>
      <c r="S97" s="1">
        <v>0</v>
      </c>
      <c r="T97" s="1">
        <v>4328.7612799999997</v>
      </c>
      <c r="U97" s="1">
        <v>0</v>
      </c>
      <c r="V97" s="1">
        <v>4328.7612799999997</v>
      </c>
      <c r="W97" s="1">
        <v>0</v>
      </c>
      <c r="Y97" s="1">
        <v>94</v>
      </c>
      <c r="Z97" s="1">
        <v>4328.7612799999997</v>
      </c>
      <c r="AA97" s="1">
        <v>0</v>
      </c>
      <c r="AB97" s="1">
        <v>4328.7612799999997</v>
      </c>
      <c r="AC97" s="1">
        <v>0</v>
      </c>
      <c r="AD97" s="1">
        <v>4328.7612799999997</v>
      </c>
      <c r="AE97" s="1">
        <v>0</v>
      </c>
      <c r="AF97" s="1">
        <v>4328.7612799999997</v>
      </c>
      <c r="AG97" s="1">
        <v>0</v>
      </c>
      <c r="AH97" s="1">
        <v>4328.7612799999997</v>
      </c>
      <c r="AI97" s="1">
        <v>0</v>
      </c>
      <c r="AK97" s="1">
        <v>94</v>
      </c>
      <c r="AL97" s="1">
        <v>4328.7612799999997</v>
      </c>
      <c r="AM97" s="1">
        <v>0</v>
      </c>
      <c r="AN97" s="1">
        <v>4328.7612799999997</v>
      </c>
      <c r="AO97" s="1">
        <v>0</v>
      </c>
      <c r="AP97" s="1">
        <v>4328.7612799999997</v>
      </c>
      <c r="AQ97" s="1">
        <v>0</v>
      </c>
      <c r="AR97" s="1">
        <v>4328.7612799999997</v>
      </c>
      <c r="AS97" s="1">
        <v>0</v>
      </c>
      <c r="AT97" s="1">
        <v>4328.7612799999997</v>
      </c>
      <c r="AU97" s="1">
        <v>0</v>
      </c>
      <c r="AW97" s="1">
        <v>94</v>
      </c>
      <c r="AX97" s="1">
        <v>4328.7612799999997</v>
      </c>
      <c r="AY97" s="1">
        <v>0</v>
      </c>
      <c r="AZ97" s="1">
        <v>4328.7612799999997</v>
      </c>
      <c r="BA97" s="1">
        <v>0</v>
      </c>
      <c r="BB97" s="1">
        <v>4328.7612799999997</v>
      </c>
      <c r="BC97" s="1">
        <v>0</v>
      </c>
      <c r="BD97" s="1">
        <v>4328.7612799999997</v>
      </c>
      <c r="BE97" s="1">
        <v>0</v>
      </c>
      <c r="BF97" s="1">
        <v>4328.7612799999997</v>
      </c>
      <c r="BG97" s="1">
        <v>0</v>
      </c>
      <c r="BI97" s="1">
        <v>94</v>
      </c>
      <c r="BJ97" s="1">
        <v>4328.7612799999997</v>
      </c>
      <c r="BK97" s="1">
        <v>0</v>
      </c>
      <c r="BL97" s="1">
        <v>4328.7612799999997</v>
      </c>
      <c r="BM97" s="1">
        <v>0</v>
      </c>
      <c r="BN97" s="1">
        <v>4328.7612799999997</v>
      </c>
      <c r="BO97" s="1">
        <v>0</v>
      </c>
      <c r="BP97" s="1">
        <v>4328.7612799999997</v>
      </c>
      <c r="BQ97" s="1">
        <v>0</v>
      </c>
      <c r="BR97" s="1">
        <v>4328.7612799999997</v>
      </c>
      <c r="BS97" s="1">
        <v>0</v>
      </c>
    </row>
    <row r="98" spans="1:71" x14ac:dyDescent="0.2">
      <c r="A98" s="1">
        <v>95</v>
      </c>
      <c r="B98" s="1">
        <v>4977.0235599999996</v>
      </c>
      <c r="C98" s="1">
        <v>0</v>
      </c>
      <c r="D98" s="1">
        <v>4977.0235599999996</v>
      </c>
      <c r="E98" s="1">
        <v>0</v>
      </c>
      <c r="F98" s="1">
        <v>4977.0235599999996</v>
      </c>
      <c r="G98" s="1">
        <v>0</v>
      </c>
      <c r="H98" s="1">
        <v>4977.0235599999996</v>
      </c>
      <c r="I98" s="1">
        <v>0</v>
      </c>
      <c r="J98" s="1">
        <v>4977.0235599999996</v>
      </c>
      <c r="K98" s="1">
        <v>0</v>
      </c>
      <c r="M98" s="1">
        <v>95</v>
      </c>
      <c r="N98" s="1">
        <v>4977.0235599999996</v>
      </c>
      <c r="O98" s="1">
        <v>0</v>
      </c>
      <c r="P98" s="1">
        <v>4977.0235599999996</v>
      </c>
      <c r="Q98" s="1">
        <v>0</v>
      </c>
      <c r="R98" s="1">
        <v>4977.0235599999996</v>
      </c>
      <c r="S98" s="1">
        <v>0</v>
      </c>
      <c r="T98" s="1">
        <v>4977.0235599999996</v>
      </c>
      <c r="U98" s="1">
        <v>0</v>
      </c>
      <c r="V98" s="1">
        <v>4977.0235599999996</v>
      </c>
      <c r="W98" s="1">
        <v>0</v>
      </c>
      <c r="Y98" s="1">
        <v>95</v>
      </c>
      <c r="Z98" s="1">
        <v>4977.0235599999996</v>
      </c>
      <c r="AA98" s="1">
        <v>0</v>
      </c>
      <c r="AB98" s="1">
        <v>4977.0235599999996</v>
      </c>
      <c r="AC98" s="1">
        <v>0</v>
      </c>
      <c r="AD98" s="1">
        <v>4977.0235599999996</v>
      </c>
      <c r="AE98" s="1">
        <v>0</v>
      </c>
      <c r="AF98" s="1">
        <v>4977.0235599999996</v>
      </c>
      <c r="AG98" s="1">
        <v>0</v>
      </c>
      <c r="AH98" s="1">
        <v>4977.0235599999996</v>
      </c>
      <c r="AI98" s="1">
        <v>0</v>
      </c>
      <c r="AK98" s="1">
        <v>95</v>
      </c>
      <c r="AL98" s="1">
        <v>4977.0235599999996</v>
      </c>
      <c r="AM98" s="1">
        <v>0</v>
      </c>
      <c r="AN98" s="1">
        <v>4977.0235599999996</v>
      </c>
      <c r="AO98" s="1">
        <v>0</v>
      </c>
      <c r="AP98" s="1">
        <v>4977.0235599999996</v>
      </c>
      <c r="AQ98" s="1">
        <v>0</v>
      </c>
      <c r="AR98" s="1">
        <v>4977.0235599999996</v>
      </c>
      <c r="AS98" s="1">
        <v>0</v>
      </c>
      <c r="AT98" s="1">
        <v>4977.0235599999996</v>
      </c>
      <c r="AU98" s="1">
        <v>0</v>
      </c>
      <c r="AW98" s="1">
        <v>95</v>
      </c>
      <c r="AX98" s="1">
        <v>4977.0235599999996</v>
      </c>
      <c r="AY98" s="1">
        <v>0</v>
      </c>
      <c r="AZ98" s="1">
        <v>4977.0235599999996</v>
      </c>
      <c r="BA98" s="1">
        <v>0</v>
      </c>
      <c r="BB98" s="1">
        <v>4977.0235599999996</v>
      </c>
      <c r="BC98" s="1">
        <v>0</v>
      </c>
      <c r="BD98" s="1">
        <v>4977.0235599999996</v>
      </c>
      <c r="BE98" s="1">
        <v>0</v>
      </c>
      <c r="BF98" s="1">
        <v>4977.0235599999996</v>
      </c>
      <c r="BG98" s="1">
        <v>0</v>
      </c>
      <c r="BI98" s="1">
        <v>95</v>
      </c>
      <c r="BJ98" s="1">
        <v>4977.0235599999996</v>
      </c>
      <c r="BK98" s="1">
        <v>0</v>
      </c>
      <c r="BL98" s="1">
        <v>4977.0235599999996</v>
      </c>
      <c r="BM98" s="1">
        <v>0</v>
      </c>
      <c r="BN98" s="1">
        <v>4977.0235599999996</v>
      </c>
      <c r="BO98" s="1">
        <v>0</v>
      </c>
      <c r="BP98" s="1">
        <v>4977.0235599999996</v>
      </c>
      <c r="BQ98" s="1">
        <v>0</v>
      </c>
      <c r="BR98" s="1">
        <v>4977.0235599999996</v>
      </c>
      <c r="BS98" s="1">
        <v>0</v>
      </c>
    </row>
    <row r="99" spans="1:71" x14ac:dyDescent="0.2">
      <c r="A99" s="1">
        <v>96</v>
      </c>
      <c r="B99" s="1">
        <v>5722.3676599999999</v>
      </c>
      <c r="C99" s="1">
        <v>0</v>
      </c>
      <c r="D99" s="1">
        <v>5722.3676599999999</v>
      </c>
      <c r="E99" s="1">
        <v>0</v>
      </c>
      <c r="F99" s="1">
        <v>5722.3676599999999</v>
      </c>
      <c r="G99" s="1">
        <v>0</v>
      </c>
      <c r="H99" s="1">
        <v>5722.3676599999999</v>
      </c>
      <c r="I99" s="1">
        <v>0</v>
      </c>
      <c r="J99" s="1">
        <v>5722.3676599999999</v>
      </c>
      <c r="K99" s="1">
        <v>0</v>
      </c>
      <c r="M99" s="1">
        <v>96</v>
      </c>
      <c r="N99" s="1">
        <v>5722.3676599999999</v>
      </c>
      <c r="O99" s="1">
        <v>0</v>
      </c>
      <c r="P99" s="1">
        <v>5722.3676599999999</v>
      </c>
      <c r="Q99" s="1">
        <v>0</v>
      </c>
      <c r="R99" s="1">
        <v>5722.3676599999999</v>
      </c>
      <c r="S99" s="1">
        <v>0</v>
      </c>
      <c r="T99" s="1">
        <v>5722.3676599999999</v>
      </c>
      <c r="U99" s="1">
        <v>0</v>
      </c>
      <c r="V99" s="1">
        <v>5722.3676599999999</v>
      </c>
      <c r="W99" s="1">
        <v>0</v>
      </c>
      <c r="Y99" s="1">
        <v>96</v>
      </c>
      <c r="Z99" s="1">
        <v>5722.3676599999999</v>
      </c>
      <c r="AA99" s="1">
        <v>0</v>
      </c>
      <c r="AB99" s="1">
        <v>5722.3676599999999</v>
      </c>
      <c r="AC99" s="1">
        <v>0</v>
      </c>
      <c r="AD99" s="1">
        <v>5722.3676599999999</v>
      </c>
      <c r="AE99" s="1">
        <v>0</v>
      </c>
      <c r="AF99" s="1">
        <v>5722.3676599999999</v>
      </c>
      <c r="AG99" s="1">
        <v>0</v>
      </c>
      <c r="AH99" s="1">
        <v>5722.3676599999999</v>
      </c>
      <c r="AI99" s="1">
        <v>0</v>
      </c>
      <c r="AK99" s="1">
        <v>96</v>
      </c>
      <c r="AL99" s="1">
        <v>5722.3676599999999</v>
      </c>
      <c r="AM99" s="1">
        <v>0</v>
      </c>
      <c r="AN99" s="1">
        <v>5722.3676599999999</v>
      </c>
      <c r="AO99" s="1">
        <v>0</v>
      </c>
      <c r="AP99" s="1">
        <v>5722.3676599999999</v>
      </c>
      <c r="AQ99" s="1">
        <v>8.2500000000000004E-3</v>
      </c>
      <c r="AR99" s="1">
        <v>5722.3676599999999</v>
      </c>
      <c r="AS99" s="1">
        <v>0</v>
      </c>
      <c r="AT99" s="1">
        <v>5722.3676599999999</v>
      </c>
      <c r="AU99" s="1">
        <v>0</v>
      </c>
      <c r="AW99" s="1">
        <v>96</v>
      </c>
      <c r="AX99" s="1">
        <v>5722.3676599999999</v>
      </c>
      <c r="AY99" s="1">
        <v>0</v>
      </c>
      <c r="AZ99" s="1">
        <v>5722.3676599999999</v>
      </c>
      <c r="BA99" s="1">
        <v>0</v>
      </c>
      <c r="BB99" s="1">
        <v>5722.3676599999999</v>
      </c>
      <c r="BC99" s="1">
        <v>0</v>
      </c>
      <c r="BD99" s="1">
        <v>5722.3676599999999</v>
      </c>
      <c r="BE99" s="1">
        <v>0</v>
      </c>
      <c r="BF99" s="1">
        <v>5722.3676599999999</v>
      </c>
      <c r="BG99" s="1">
        <v>0</v>
      </c>
      <c r="BI99" s="1">
        <v>96</v>
      </c>
      <c r="BJ99" s="1">
        <v>5722.3676599999999</v>
      </c>
      <c r="BK99" s="1">
        <v>0</v>
      </c>
      <c r="BL99" s="1">
        <v>5722.3676599999999</v>
      </c>
      <c r="BM99" s="1">
        <v>0</v>
      </c>
      <c r="BN99" s="1">
        <v>5722.3676599999999</v>
      </c>
      <c r="BO99" s="1">
        <v>0</v>
      </c>
      <c r="BP99" s="1">
        <v>5722.3676599999999</v>
      </c>
      <c r="BQ99" s="1">
        <v>0</v>
      </c>
      <c r="BR99" s="1">
        <v>5722.3676599999999</v>
      </c>
      <c r="BS99" s="1">
        <v>0</v>
      </c>
    </row>
    <row r="100" spans="1:71" x14ac:dyDescent="0.2">
      <c r="A100" s="1">
        <v>97</v>
      </c>
      <c r="B100" s="1">
        <v>6579.3322500000004</v>
      </c>
      <c r="C100" s="1">
        <v>0</v>
      </c>
      <c r="D100" s="1">
        <v>6579.3322500000004</v>
      </c>
      <c r="E100" s="1">
        <v>0</v>
      </c>
      <c r="F100" s="1">
        <v>6579.3322500000004</v>
      </c>
      <c r="G100" s="1">
        <v>0</v>
      </c>
      <c r="H100" s="1">
        <v>6579.3322500000004</v>
      </c>
      <c r="I100" s="1">
        <v>0</v>
      </c>
      <c r="J100" s="1">
        <v>6579.3322500000004</v>
      </c>
      <c r="K100" s="1">
        <v>0</v>
      </c>
      <c r="M100" s="1">
        <v>97</v>
      </c>
      <c r="N100" s="1">
        <v>6579.3322500000004</v>
      </c>
      <c r="O100" s="1">
        <v>0</v>
      </c>
      <c r="P100" s="1">
        <v>6579.3322500000004</v>
      </c>
      <c r="Q100" s="1">
        <v>0</v>
      </c>
      <c r="R100" s="1">
        <v>6579.3322500000004</v>
      </c>
      <c r="S100" s="1">
        <v>0</v>
      </c>
      <c r="T100" s="1">
        <v>6579.3322500000004</v>
      </c>
      <c r="U100" s="1">
        <v>0</v>
      </c>
      <c r="V100" s="1">
        <v>6579.3322500000004</v>
      </c>
      <c r="W100" s="1">
        <v>0</v>
      </c>
      <c r="Y100" s="1">
        <v>97</v>
      </c>
      <c r="Z100" s="1">
        <v>6579.3322500000004</v>
      </c>
      <c r="AA100" s="1">
        <v>0</v>
      </c>
      <c r="AB100" s="1">
        <v>6579.3322500000004</v>
      </c>
      <c r="AC100" s="1">
        <v>0</v>
      </c>
      <c r="AD100" s="1">
        <v>6579.3322500000004</v>
      </c>
      <c r="AE100" s="1">
        <v>0</v>
      </c>
      <c r="AF100" s="1">
        <v>6579.3322500000004</v>
      </c>
      <c r="AG100" s="1">
        <v>0</v>
      </c>
      <c r="AH100" s="1">
        <v>6579.3322500000004</v>
      </c>
      <c r="AI100" s="1">
        <v>0</v>
      </c>
      <c r="AK100" s="1">
        <v>97</v>
      </c>
      <c r="AL100" s="1">
        <v>6579.3322500000004</v>
      </c>
      <c r="AM100" s="1">
        <v>0</v>
      </c>
      <c r="AN100" s="1">
        <v>6579.3322500000004</v>
      </c>
      <c r="AO100" s="1">
        <v>0</v>
      </c>
      <c r="AP100" s="1">
        <v>6579.3322500000004</v>
      </c>
      <c r="AQ100" s="1">
        <v>1.39594</v>
      </c>
      <c r="AR100" s="1">
        <v>6579.3322500000004</v>
      </c>
      <c r="AS100" s="1">
        <v>0</v>
      </c>
      <c r="AT100" s="1">
        <v>6579.3322500000004</v>
      </c>
      <c r="AU100" s="1">
        <v>0</v>
      </c>
      <c r="AW100" s="1">
        <v>97</v>
      </c>
      <c r="AX100" s="1">
        <v>6579.3322500000004</v>
      </c>
      <c r="AY100" s="1">
        <v>0</v>
      </c>
      <c r="AZ100" s="1">
        <v>6579.3322500000004</v>
      </c>
      <c r="BA100" s="1">
        <v>0</v>
      </c>
      <c r="BB100" s="1">
        <v>6579.3322500000004</v>
      </c>
      <c r="BC100" s="1">
        <v>0</v>
      </c>
      <c r="BD100" s="1">
        <v>6579.3322500000004</v>
      </c>
      <c r="BE100" s="1">
        <v>0</v>
      </c>
      <c r="BF100" s="1">
        <v>6579.3322500000004</v>
      </c>
      <c r="BG100" s="1">
        <v>0</v>
      </c>
      <c r="BI100" s="1">
        <v>97</v>
      </c>
      <c r="BJ100" s="1">
        <v>6579.3322500000004</v>
      </c>
      <c r="BK100" s="1">
        <v>0</v>
      </c>
      <c r="BL100" s="1">
        <v>6579.3322500000004</v>
      </c>
      <c r="BM100" s="1">
        <v>0</v>
      </c>
      <c r="BN100" s="1">
        <v>6579.3322500000004</v>
      </c>
      <c r="BO100" s="1">
        <v>0</v>
      </c>
      <c r="BP100" s="1">
        <v>6579.3322500000004</v>
      </c>
      <c r="BQ100" s="1">
        <v>0</v>
      </c>
      <c r="BR100" s="1">
        <v>6579.3322500000004</v>
      </c>
      <c r="BS100" s="1">
        <v>0</v>
      </c>
    </row>
    <row r="101" spans="1:71" x14ac:dyDescent="0.2">
      <c r="A101" s="1">
        <v>98</v>
      </c>
      <c r="B101" s="1">
        <v>7564.63328</v>
      </c>
      <c r="C101" s="1">
        <v>0</v>
      </c>
      <c r="D101" s="1">
        <v>7564.63328</v>
      </c>
      <c r="E101" s="1">
        <v>0</v>
      </c>
      <c r="F101" s="1">
        <v>7564.63328</v>
      </c>
      <c r="G101" s="1">
        <v>0</v>
      </c>
      <c r="H101" s="1">
        <v>7564.63328</v>
      </c>
      <c r="I101" s="1">
        <v>0</v>
      </c>
      <c r="J101" s="1">
        <v>7564.63328</v>
      </c>
      <c r="K101" s="1">
        <v>0</v>
      </c>
      <c r="M101" s="1">
        <v>98</v>
      </c>
      <c r="N101" s="1">
        <v>7564.63328</v>
      </c>
      <c r="O101" s="1">
        <v>0</v>
      </c>
      <c r="P101" s="1">
        <v>7564.63328</v>
      </c>
      <c r="Q101" s="1">
        <v>0</v>
      </c>
      <c r="R101" s="1">
        <v>7564.63328</v>
      </c>
      <c r="S101" s="1">
        <v>0</v>
      </c>
      <c r="T101" s="1">
        <v>7564.63328</v>
      </c>
      <c r="U101" s="1">
        <v>0</v>
      </c>
      <c r="V101" s="1">
        <v>7564.63328</v>
      </c>
      <c r="W101" s="1">
        <v>0</v>
      </c>
      <c r="Y101" s="1">
        <v>98</v>
      </c>
      <c r="Z101" s="1">
        <v>7564.63328</v>
      </c>
      <c r="AA101" s="1">
        <v>0</v>
      </c>
      <c r="AB101" s="1">
        <v>7564.63328</v>
      </c>
      <c r="AC101" s="1">
        <v>0</v>
      </c>
      <c r="AD101" s="1">
        <v>7564.63328</v>
      </c>
      <c r="AE101" s="1">
        <v>0</v>
      </c>
      <c r="AF101" s="1">
        <v>7564.63328</v>
      </c>
      <c r="AG101" s="1">
        <v>0</v>
      </c>
      <c r="AH101" s="1">
        <v>7564.63328</v>
      </c>
      <c r="AI101" s="1">
        <v>0</v>
      </c>
      <c r="AK101" s="1">
        <v>98</v>
      </c>
      <c r="AL101" s="1">
        <v>7564.63328</v>
      </c>
      <c r="AM101" s="1">
        <v>0</v>
      </c>
      <c r="AN101" s="1">
        <v>7564.63328</v>
      </c>
      <c r="AO101" s="1">
        <v>0</v>
      </c>
      <c r="AP101" s="1">
        <v>7564.63328</v>
      </c>
      <c r="AQ101" s="1">
        <v>2.4461300000000001</v>
      </c>
      <c r="AR101" s="1">
        <v>7564.63328</v>
      </c>
      <c r="AS101" s="1">
        <v>0</v>
      </c>
      <c r="AT101" s="1">
        <v>7564.63328</v>
      </c>
      <c r="AU101" s="1">
        <v>0</v>
      </c>
      <c r="AW101" s="1">
        <v>98</v>
      </c>
      <c r="AX101" s="1">
        <v>7564.63328</v>
      </c>
      <c r="AY101" s="1">
        <v>0</v>
      </c>
      <c r="AZ101" s="1">
        <v>7564.63328</v>
      </c>
      <c r="BA101" s="1">
        <v>0</v>
      </c>
      <c r="BB101" s="1">
        <v>7564.63328</v>
      </c>
      <c r="BC101" s="1">
        <v>0</v>
      </c>
      <c r="BD101" s="1">
        <v>7564.63328</v>
      </c>
      <c r="BE101" s="1">
        <v>0</v>
      </c>
      <c r="BF101" s="1">
        <v>7564.63328</v>
      </c>
      <c r="BG101" s="1">
        <v>0</v>
      </c>
      <c r="BI101" s="1">
        <v>98</v>
      </c>
      <c r="BJ101" s="1">
        <v>7564.63328</v>
      </c>
      <c r="BK101" s="1">
        <v>0</v>
      </c>
      <c r="BL101" s="1">
        <v>7564.63328</v>
      </c>
      <c r="BM101" s="1">
        <v>0</v>
      </c>
      <c r="BN101" s="1">
        <v>7564.63328</v>
      </c>
      <c r="BO101" s="1">
        <v>0</v>
      </c>
      <c r="BP101" s="1">
        <v>7564.63328</v>
      </c>
      <c r="BQ101" s="1">
        <v>0</v>
      </c>
      <c r="BR101" s="1">
        <v>7564.63328</v>
      </c>
      <c r="BS101" s="1">
        <v>0</v>
      </c>
    </row>
    <row r="102" spans="1:71" x14ac:dyDescent="0.2">
      <c r="A102" s="1">
        <v>99</v>
      </c>
      <c r="B102" s="1">
        <v>8697.4900300000008</v>
      </c>
      <c r="C102" s="1">
        <v>0</v>
      </c>
      <c r="D102" s="1">
        <v>8697.4900300000008</v>
      </c>
      <c r="E102" s="1">
        <v>0</v>
      </c>
      <c r="F102" s="1">
        <v>8697.4900300000008</v>
      </c>
      <c r="G102" s="1">
        <v>0</v>
      </c>
      <c r="H102" s="1">
        <v>8697.4900300000008</v>
      </c>
      <c r="I102" s="1">
        <v>0</v>
      </c>
      <c r="J102" s="1">
        <v>8697.4900300000008</v>
      </c>
      <c r="K102" s="1">
        <v>0</v>
      </c>
      <c r="M102" s="1">
        <v>99</v>
      </c>
      <c r="N102" s="1">
        <v>8697.4900300000008</v>
      </c>
      <c r="O102" s="1">
        <v>0</v>
      </c>
      <c r="P102" s="1">
        <v>8697.4900300000008</v>
      </c>
      <c r="Q102" s="1">
        <v>0</v>
      </c>
      <c r="R102" s="1">
        <v>8697.4900300000008</v>
      </c>
      <c r="S102" s="1">
        <v>0</v>
      </c>
      <c r="T102" s="1">
        <v>8697.4900300000008</v>
      </c>
      <c r="U102" s="1">
        <v>0</v>
      </c>
      <c r="V102" s="1">
        <v>8697.4900300000008</v>
      </c>
      <c r="W102" s="1">
        <v>0</v>
      </c>
      <c r="Y102" s="1">
        <v>99</v>
      </c>
      <c r="Z102" s="1">
        <v>8697.4900300000008</v>
      </c>
      <c r="AA102" s="1">
        <v>0</v>
      </c>
      <c r="AB102" s="1">
        <v>8697.4900300000008</v>
      </c>
      <c r="AC102" s="1">
        <v>0</v>
      </c>
      <c r="AD102" s="1">
        <v>8697.4900300000008</v>
      </c>
      <c r="AE102" s="1">
        <v>0</v>
      </c>
      <c r="AF102" s="1">
        <v>8697.4900300000008</v>
      </c>
      <c r="AG102" s="1">
        <v>0</v>
      </c>
      <c r="AH102" s="1">
        <v>8697.4900300000008</v>
      </c>
      <c r="AI102" s="1">
        <v>0</v>
      </c>
      <c r="AK102" s="1">
        <v>99</v>
      </c>
      <c r="AL102" s="1">
        <v>8697.4900300000008</v>
      </c>
      <c r="AM102" s="1">
        <v>0</v>
      </c>
      <c r="AN102" s="1">
        <v>8697.4900300000008</v>
      </c>
      <c r="AO102" s="1">
        <v>0</v>
      </c>
      <c r="AP102" s="1">
        <v>8697.4900300000008</v>
      </c>
      <c r="AQ102" s="1">
        <v>2.93289</v>
      </c>
      <c r="AR102" s="1">
        <v>8697.4900300000008</v>
      </c>
      <c r="AS102" s="1">
        <v>0</v>
      </c>
      <c r="AT102" s="1">
        <v>8697.4900300000008</v>
      </c>
      <c r="AU102" s="1">
        <v>0</v>
      </c>
      <c r="AW102" s="1">
        <v>99</v>
      </c>
      <c r="AX102" s="1">
        <v>8697.4900300000008</v>
      </c>
      <c r="AY102" s="1">
        <v>0</v>
      </c>
      <c r="AZ102" s="1">
        <v>8697.4900300000008</v>
      </c>
      <c r="BA102" s="1">
        <v>0</v>
      </c>
      <c r="BB102" s="1">
        <v>8697.4900300000008</v>
      </c>
      <c r="BC102" s="1">
        <v>0</v>
      </c>
      <c r="BD102" s="1">
        <v>8697.4900300000008</v>
      </c>
      <c r="BE102" s="1">
        <v>0</v>
      </c>
      <c r="BF102" s="1">
        <v>8697.4900300000008</v>
      </c>
      <c r="BG102" s="1">
        <v>0</v>
      </c>
      <c r="BI102" s="1">
        <v>99</v>
      </c>
      <c r="BJ102" s="1">
        <v>8697.4900300000008</v>
      </c>
      <c r="BK102" s="1">
        <v>0</v>
      </c>
      <c r="BL102" s="1">
        <v>8697.4900300000008</v>
      </c>
      <c r="BM102" s="1">
        <v>0</v>
      </c>
      <c r="BN102" s="1">
        <v>8697.4900300000008</v>
      </c>
      <c r="BO102" s="1">
        <v>0</v>
      </c>
      <c r="BP102" s="1">
        <v>8697.4900300000008</v>
      </c>
      <c r="BQ102" s="1">
        <v>0</v>
      </c>
      <c r="BR102" s="1">
        <v>8697.4900300000008</v>
      </c>
      <c r="BS102" s="1">
        <v>0</v>
      </c>
    </row>
    <row r="103" spans="1:71" x14ac:dyDescent="0.2">
      <c r="A103" s="1">
        <v>100</v>
      </c>
      <c r="B103" s="1">
        <v>10000</v>
      </c>
      <c r="C103" s="1">
        <v>0</v>
      </c>
      <c r="D103" s="1">
        <v>10000</v>
      </c>
      <c r="E103" s="1">
        <v>0</v>
      </c>
      <c r="F103" s="1">
        <v>10000</v>
      </c>
      <c r="G103" s="1">
        <v>0</v>
      </c>
      <c r="H103" s="1">
        <v>10000</v>
      </c>
      <c r="I103" s="1">
        <v>0</v>
      </c>
      <c r="J103" s="1">
        <v>10000</v>
      </c>
      <c r="K103" s="1">
        <v>0</v>
      </c>
      <c r="M103" s="1">
        <v>100</v>
      </c>
      <c r="N103" s="1">
        <v>10000</v>
      </c>
      <c r="O103" s="1">
        <v>0</v>
      </c>
      <c r="P103" s="1">
        <v>10000</v>
      </c>
      <c r="Q103" s="1">
        <v>0</v>
      </c>
      <c r="R103" s="1">
        <v>10000</v>
      </c>
      <c r="S103" s="1">
        <v>0</v>
      </c>
      <c r="T103" s="1">
        <v>10000</v>
      </c>
      <c r="U103" s="1">
        <v>0</v>
      </c>
      <c r="V103" s="1">
        <v>10000</v>
      </c>
      <c r="W103" s="1">
        <v>0</v>
      </c>
      <c r="Y103" s="1">
        <v>100</v>
      </c>
      <c r="Z103" s="1">
        <v>10000</v>
      </c>
      <c r="AA103" s="1">
        <v>0</v>
      </c>
      <c r="AB103" s="1">
        <v>10000</v>
      </c>
      <c r="AC103" s="1">
        <v>0</v>
      </c>
      <c r="AD103" s="1">
        <v>10000</v>
      </c>
      <c r="AE103" s="1">
        <v>0</v>
      </c>
      <c r="AF103" s="1">
        <v>10000</v>
      </c>
      <c r="AG103" s="1">
        <v>0</v>
      </c>
      <c r="AH103" s="1">
        <v>10000</v>
      </c>
      <c r="AI103" s="1">
        <v>0</v>
      </c>
      <c r="AK103" s="1">
        <v>100</v>
      </c>
      <c r="AL103" s="1">
        <v>10000</v>
      </c>
      <c r="AM103" s="1">
        <v>0</v>
      </c>
      <c r="AN103" s="1">
        <v>10000</v>
      </c>
      <c r="AO103" s="1">
        <v>0</v>
      </c>
      <c r="AP103" s="1">
        <v>10000</v>
      </c>
      <c r="AQ103" s="1">
        <v>1.09572</v>
      </c>
      <c r="AR103" s="1">
        <v>10000</v>
      </c>
      <c r="AS103" s="1">
        <v>0</v>
      </c>
      <c r="AT103" s="1">
        <v>10000</v>
      </c>
      <c r="AU103" s="1">
        <v>0</v>
      </c>
      <c r="AW103" s="1">
        <v>100</v>
      </c>
      <c r="AX103" s="1">
        <v>10000</v>
      </c>
      <c r="AY103" s="1">
        <v>0</v>
      </c>
      <c r="AZ103" s="1">
        <v>10000</v>
      </c>
      <c r="BA103" s="1">
        <v>0</v>
      </c>
      <c r="BB103" s="1">
        <v>10000</v>
      </c>
      <c r="BC103" s="1">
        <v>0</v>
      </c>
      <c r="BD103" s="1">
        <v>10000</v>
      </c>
      <c r="BE103" s="1">
        <v>0</v>
      </c>
      <c r="BF103" s="1">
        <v>10000</v>
      </c>
      <c r="BG103" s="1">
        <v>0</v>
      </c>
      <c r="BI103" s="1">
        <v>100</v>
      </c>
      <c r="BJ103" s="1">
        <v>10000</v>
      </c>
      <c r="BK103" s="1">
        <v>0</v>
      </c>
      <c r="BL103" s="1">
        <v>10000</v>
      </c>
      <c r="BM103" s="1">
        <v>0</v>
      </c>
      <c r="BN103" s="1">
        <v>10000</v>
      </c>
      <c r="BO103" s="1">
        <v>0</v>
      </c>
      <c r="BP103" s="1">
        <v>10000</v>
      </c>
      <c r="BQ103" s="1">
        <v>0</v>
      </c>
      <c r="BR103" s="1">
        <v>10000</v>
      </c>
      <c r="BS103" s="1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2"/>
  <sheetViews>
    <sheetView workbookViewId="0">
      <selection activeCell="E24" sqref="E24"/>
    </sheetView>
  </sheetViews>
  <sheetFormatPr defaultRowHeight="14.25" x14ac:dyDescent="0.2"/>
  <sheetData>
    <row r="1" spans="1:44" x14ac:dyDescent="0.2">
      <c r="A1" t="s">
        <v>67</v>
      </c>
      <c r="J1" t="s">
        <v>68</v>
      </c>
      <c r="S1" t="s">
        <v>69</v>
      </c>
      <c r="AB1" t="s">
        <v>70</v>
      </c>
      <c r="AK1" t="s">
        <v>71</v>
      </c>
    </row>
    <row r="2" spans="1:44" ht="17.25" x14ac:dyDescent="0.2">
      <c r="A2" s="3" t="s">
        <v>38</v>
      </c>
      <c r="B2" s="3" t="s">
        <v>39</v>
      </c>
      <c r="C2" s="3" t="s">
        <v>3</v>
      </c>
      <c r="D2" s="3" t="s">
        <v>40</v>
      </c>
      <c r="E2" s="3" t="s">
        <v>41</v>
      </c>
      <c r="F2" s="3" t="s">
        <v>42</v>
      </c>
      <c r="G2" s="3" t="s">
        <v>43</v>
      </c>
      <c r="H2" s="3" t="s">
        <v>44</v>
      </c>
      <c r="J2" s="3" t="s">
        <v>38</v>
      </c>
      <c r="K2" s="3" t="s">
        <v>39</v>
      </c>
      <c r="L2" s="3" t="s">
        <v>3</v>
      </c>
      <c r="M2" s="3" t="s">
        <v>45</v>
      </c>
      <c r="N2" s="3" t="s">
        <v>46</v>
      </c>
      <c r="O2" s="3" t="s">
        <v>47</v>
      </c>
      <c r="P2" s="3" t="s">
        <v>48</v>
      </c>
      <c r="Q2" s="3" t="s">
        <v>59</v>
      </c>
      <c r="S2" s="3" t="s">
        <v>38</v>
      </c>
      <c r="T2" s="3" t="s">
        <v>39</v>
      </c>
      <c r="U2" s="3" t="s">
        <v>3</v>
      </c>
      <c r="V2" s="3" t="s">
        <v>50</v>
      </c>
      <c r="W2" s="3" t="s">
        <v>51</v>
      </c>
      <c r="X2" s="3" t="s">
        <v>52</v>
      </c>
      <c r="Y2" s="3" t="s">
        <v>53</v>
      </c>
      <c r="Z2" s="3" t="s">
        <v>60</v>
      </c>
      <c r="AB2" s="3" t="s">
        <v>38</v>
      </c>
      <c r="AC2" s="3" t="s">
        <v>39</v>
      </c>
      <c r="AD2" s="3" t="s">
        <v>3</v>
      </c>
      <c r="AE2" s="3" t="s">
        <v>40</v>
      </c>
      <c r="AF2" s="3" t="s">
        <v>54</v>
      </c>
      <c r="AG2" s="3" t="s">
        <v>55</v>
      </c>
      <c r="AH2" s="3" t="s">
        <v>43</v>
      </c>
      <c r="AI2" s="3" t="s">
        <v>61</v>
      </c>
      <c r="AK2" s="3" t="s">
        <v>56</v>
      </c>
      <c r="AL2" s="3" t="s">
        <v>39</v>
      </c>
      <c r="AM2" s="3" t="s">
        <v>3</v>
      </c>
      <c r="AN2" s="3" t="s">
        <v>40</v>
      </c>
      <c r="AO2" s="3" t="s">
        <v>57</v>
      </c>
      <c r="AP2" s="3" t="s">
        <v>42</v>
      </c>
      <c r="AQ2" s="3" t="s">
        <v>58</v>
      </c>
      <c r="AR2" s="3" t="s">
        <v>62</v>
      </c>
    </row>
    <row r="3" spans="1:44" x14ac:dyDescent="0.2">
      <c r="A3" s="3">
        <f>B3*10.8</f>
        <v>0.10800000000000001</v>
      </c>
      <c r="B3" s="3">
        <v>0.01</v>
      </c>
      <c r="C3" s="3">
        <v>0</v>
      </c>
      <c r="D3" s="3">
        <f>SUM(C3:C102)</f>
        <v>1216.8031959999998</v>
      </c>
      <c r="E3" s="3">
        <f>LN(A3)</f>
        <v>-2.2256240518579173</v>
      </c>
      <c r="F3" s="3">
        <f>E3*C3/D3</f>
        <v>0</v>
      </c>
      <c r="G3" s="3">
        <f>SUM(F3:F102)</f>
        <v>9.9398376041852252</v>
      </c>
      <c r="H3" s="3">
        <f>EXP(G3)</f>
        <v>20740.37586201715</v>
      </c>
      <c r="J3" s="3">
        <f>K3*10.8</f>
        <v>0.10800000000000001</v>
      </c>
      <c r="K3" s="3">
        <v>0.01</v>
      </c>
      <c r="L3" s="3">
        <v>0</v>
      </c>
      <c r="M3" s="3">
        <f>SUM(L3:L102)</f>
        <v>1286.2012630000002</v>
      </c>
      <c r="N3" s="3">
        <f>LN(J3)</f>
        <v>-2.2256240518579173</v>
      </c>
      <c r="O3" s="3">
        <f>N3*L3/M3</f>
        <v>0</v>
      </c>
      <c r="P3" s="3">
        <f>SUM(O3:O102)</f>
        <v>9.6565689114539328</v>
      </c>
      <c r="Q3" s="3">
        <f>EXP(P3)</f>
        <v>15624.084977564349</v>
      </c>
      <c r="S3" s="3">
        <f>T3*10.8</f>
        <v>0.10800000000000001</v>
      </c>
      <c r="T3" s="3">
        <v>0.01</v>
      </c>
      <c r="U3" s="3">
        <v>0</v>
      </c>
      <c r="V3" s="3">
        <f>SUM(U3:U102)</f>
        <v>1486.351388</v>
      </c>
      <c r="W3" s="3">
        <f>LN(S3)</f>
        <v>-2.2256240518579173</v>
      </c>
      <c r="X3" s="3">
        <f>W3*U3/V3</f>
        <v>0</v>
      </c>
      <c r="Y3" s="3">
        <f>SUM(X3:X102)</f>
        <v>9.1092485058374546</v>
      </c>
      <c r="Z3" s="3">
        <f>EXP(Y3)</f>
        <v>9038.4999586266786</v>
      </c>
      <c r="AB3" s="3">
        <f>AC3*10.8</f>
        <v>0.10800000000000001</v>
      </c>
      <c r="AC3" s="3">
        <v>0.01</v>
      </c>
      <c r="AD3" s="3">
        <v>0</v>
      </c>
      <c r="AE3" s="3">
        <f>SUM(AD3:AD102)</f>
        <v>1490.683256</v>
      </c>
      <c r="AF3" s="3">
        <f>LN(AB3)</f>
        <v>-2.2256240518579173</v>
      </c>
      <c r="AG3" s="3">
        <f>AF3*AD3/AE3</f>
        <v>0</v>
      </c>
      <c r="AH3" s="3">
        <f>SUM(AG3:AG102)</f>
        <v>8.8242880062671052</v>
      </c>
      <c r="AI3" s="3">
        <f>EXP(AH3)</f>
        <v>6797.3492994673989</v>
      </c>
      <c r="AK3" s="4">
        <f>AL3*10.8</f>
        <v>0.10800000000000001</v>
      </c>
      <c r="AL3" s="3">
        <v>0.01</v>
      </c>
      <c r="AM3" s="3">
        <v>0</v>
      </c>
      <c r="AN3" s="3">
        <f>SUM(AM3:AM102)</f>
        <v>1506.8250410000001</v>
      </c>
      <c r="AO3" s="3">
        <f>LN(AK3)</f>
        <v>-2.2256240518579173</v>
      </c>
      <c r="AP3" s="3">
        <f>AO3*AM3/AN3</f>
        <v>0</v>
      </c>
      <c r="AQ3" s="3">
        <f>SUM(AP3:AP102)</f>
        <v>8.6921519065107535</v>
      </c>
      <c r="AR3" s="3">
        <f>EXP(AQ3)</f>
        <v>5955.985185700446</v>
      </c>
    </row>
    <row r="4" spans="1:44" x14ac:dyDescent="0.2">
      <c r="A4" s="3">
        <f t="shared" ref="A4:A67" si="0">B4*10.8</f>
        <v>0.12417840000000001</v>
      </c>
      <c r="B4" s="3">
        <v>1.1498E-2</v>
      </c>
      <c r="C4" s="3">
        <v>0</v>
      </c>
      <c r="D4" s="3">
        <v>1216.8031960000001</v>
      </c>
      <c r="E4" s="3">
        <f t="shared" ref="E4:E67" si="1">LN(A4)</f>
        <v>-2.0860360376508638</v>
      </c>
      <c r="F4" s="3">
        <f t="shared" ref="F4:F67" si="2">E4*C4/D4</f>
        <v>0</v>
      </c>
      <c r="G4" s="3"/>
      <c r="H4" s="3"/>
      <c r="J4" s="3">
        <f t="shared" ref="J4:J67" si="3">K4*10.8</f>
        <v>0.12417840000000001</v>
      </c>
      <c r="K4" s="3">
        <v>1.1498E-2</v>
      </c>
      <c r="L4" s="3">
        <v>0</v>
      </c>
      <c r="M4" s="3">
        <v>1286.2012629999999</v>
      </c>
      <c r="N4" s="3">
        <f t="shared" ref="N4:N67" si="4">LN(J4)</f>
        <v>-2.0860360376508638</v>
      </c>
      <c r="O4" s="3">
        <f t="shared" ref="O4:O67" si="5">N4*L4/M4</f>
        <v>0</v>
      </c>
      <c r="P4" s="3"/>
      <c r="Q4" s="3"/>
      <c r="S4" s="3">
        <f t="shared" ref="S4:S67" si="6">T4*10.8</f>
        <v>0.12417840000000001</v>
      </c>
      <c r="T4" s="3">
        <v>1.1498E-2</v>
      </c>
      <c r="U4" s="3">
        <v>0</v>
      </c>
      <c r="V4" s="3">
        <v>1486.351388</v>
      </c>
      <c r="W4" s="3">
        <f t="shared" ref="W4:W67" si="7">LN(S4)</f>
        <v>-2.0860360376508638</v>
      </c>
      <c r="X4" s="3">
        <f t="shared" ref="X4:X67" si="8">W4*U4/V4</f>
        <v>0</v>
      </c>
      <c r="Y4" s="3"/>
      <c r="Z4" s="3"/>
      <c r="AB4" s="3">
        <f t="shared" ref="AB4:AB67" si="9">AC4*10.8</f>
        <v>0.12417840000000001</v>
      </c>
      <c r="AC4" s="3">
        <v>1.1498E-2</v>
      </c>
      <c r="AD4" s="3">
        <v>0</v>
      </c>
      <c r="AE4" s="3">
        <v>1490.683256</v>
      </c>
      <c r="AF4" s="3">
        <f t="shared" ref="AF4:AF67" si="10">LN(AB4)</f>
        <v>-2.0860360376508638</v>
      </c>
      <c r="AG4" s="3">
        <f t="shared" ref="AG4:AG67" si="11">AF4*AD4/AE4</f>
        <v>0</v>
      </c>
      <c r="AH4" s="3"/>
      <c r="AI4" s="3"/>
      <c r="AK4" s="4">
        <f t="shared" ref="AK4:AK67" si="12">AL4*10.8</f>
        <v>0.12417840000000001</v>
      </c>
      <c r="AL4" s="3">
        <v>1.1498E-2</v>
      </c>
      <c r="AM4" s="3">
        <v>0</v>
      </c>
      <c r="AN4" s="3">
        <v>1506.8250410000001</v>
      </c>
      <c r="AO4" s="3">
        <f t="shared" ref="AO4:AO67" si="13">LN(AK4)</f>
        <v>-2.0860360376508638</v>
      </c>
      <c r="AP4" s="3">
        <f t="shared" ref="AP4:AP67" si="14">AO4*AM4/AN4</f>
        <v>0</v>
      </c>
      <c r="AQ4" s="3"/>
      <c r="AR4" s="3"/>
    </row>
    <row r="5" spans="1:44" x14ac:dyDescent="0.2">
      <c r="A5" s="3">
        <f t="shared" si="0"/>
        <v>0.14276520000000001</v>
      </c>
      <c r="B5" s="3">
        <v>1.3219E-2</v>
      </c>
      <c r="C5" s="3">
        <v>0</v>
      </c>
      <c r="D5" s="3">
        <v>1216.8031960000001</v>
      </c>
      <c r="E5" s="3">
        <f t="shared" si="1"/>
        <v>-1.9465539562547003</v>
      </c>
      <c r="F5" s="3">
        <f t="shared" si="2"/>
        <v>0</v>
      </c>
      <c r="G5" s="3"/>
      <c r="H5" s="3"/>
      <c r="J5" s="3">
        <f t="shared" si="3"/>
        <v>0.14276520000000001</v>
      </c>
      <c r="K5" s="3">
        <v>1.3219E-2</v>
      </c>
      <c r="L5" s="3">
        <v>0</v>
      </c>
      <c r="M5" s="3">
        <v>1286.2012629999999</v>
      </c>
      <c r="N5" s="3">
        <f t="shared" si="4"/>
        <v>-1.9465539562547003</v>
      </c>
      <c r="O5" s="3">
        <f t="shared" si="5"/>
        <v>0</v>
      </c>
      <c r="P5" s="3"/>
      <c r="Q5" s="3"/>
      <c r="S5" s="3">
        <f t="shared" si="6"/>
        <v>0.14276520000000001</v>
      </c>
      <c r="T5" s="3">
        <v>1.3219E-2</v>
      </c>
      <c r="U5" s="3">
        <v>0</v>
      </c>
      <c r="V5" s="3">
        <v>1486.351388</v>
      </c>
      <c r="W5" s="3">
        <f t="shared" si="7"/>
        <v>-1.9465539562547003</v>
      </c>
      <c r="X5" s="3">
        <f t="shared" si="8"/>
        <v>0</v>
      </c>
      <c r="Y5" s="3"/>
      <c r="Z5" s="3"/>
      <c r="AB5" s="3">
        <f t="shared" si="9"/>
        <v>0.14276520000000001</v>
      </c>
      <c r="AC5" s="3">
        <v>1.3219E-2</v>
      </c>
      <c r="AD5" s="3">
        <v>0</v>
      </c>
      <c r="AE5" s="3">
        <v>1490.683256</v>
      </c>
      <c r="AF5" s="3">
        <f t="shared" si="10"/>
        <v>-1.9465539562547003</v>
      </c>
      <c r="AG5" s="3">
        <f t="shared" si="11"/>
        <v>0</v>
      </c>
      <c r="AH5" s="3"/>
      <c r="AI5" s="3"/>
      <c r="AK5" s="4">
        <f t="shared" si="12"/>
        <v>0.14276520000000001</v>
      </c>
      <c r="AL5" s="3">
        <v>1.3219E-2</v>
      </c>
      <c r="AM5" s="3">
        <v>0</v>
      </c>
      <c r="AN5" s="3">
        <v>1506.8250410000001</v>
      </c>
      <c r="AO5" s="3">
        <f t="shared" si="13"/>
        <v>-1.9465539562547003</v>
      </c>
      <c r="AP5" s="3">
        <f t="shared" si="14"/>
        <v>0</v>
      </c>
      <c r="AQ5" s="3"/>
      <c r="AR5" s="3"/>
    </row>
    <row r="6" spans="1:44" x14ac:dyDescent="0.2">
      <c r="A6" s="3">
        <f t="shared" si="0"/>
        <v>0.16414920000000002</v>
      </c>
      <c r="B6" s="3">
        <v>1.5199000000000001E-2</v>
      </c>
      <c r="C6" s="3">
        <v>0</v>
      </c>
      <c r="D6" s="3">
        <v>1216.8031960000001</v>
      </c>
      <c r="E6" s="3">
        <f t="shared" si="1"/>
        <v>-1.8069795086376388</v>
      </c>
      <c r="F6" s="3">
        <f t="shared" si="2"/>
        <v>0</v>
      </c>
      <c r="G6" s="3"/>
      <c r="H6" s="3"/>
      <c r="J6" s="3">
        <f t="shared" si="3"/>
        <v>0.16414920000000002</v>
      </c>
      <c r="K6" s="3">
        <v>1.5199000000000001E-2</v>
      </c>
      <c r="L6" s="3">
        <v>0</v>
      </c>
      <c r="M6" s="3">
        <v>1286.2012629999999</v>
      </c>
      <c r="N6" s="3">
        <f t="shared" si="4"/>
        <v>-1.8069795086376388</v>
      </c>
      <c r="O6" s="3">
        <f t="shared" si="5"/>
        <v>0</v>
      </c>
      <c r="P6" s="3"/>
      <c r="Q6" s="3"/>
      <c r="S6" s="3">
        <f t="shared" si="6"/>
        <v>0.16414920000000002</v>
      </c>
      <c r="T6" s="3">
        <v>1.5199000000000001E-2</v>
      </c>
      <c r="U6" s="3">
        <v>0</v>
      </c>
      <c r="V6" s="3">
        <v>1486.351388</v>
      </c>
      <c r="W6" s="3">
        <f t="shared" si="7"/>
        <v>-1.8069795086376388</v>
      </c>
      <c r="X6" s="3">
        <f t="shared" si="8"/>
        <v>0</v>
      </c>
      <c r="Y6" s="3"/>
      <c r="Z6" s="3"/>
      <c r="AB6" s="3">
        <f t="shared" si="9"/>
        <v>0.16414920000000002</v>
      </c>
      <c r="AC6" s="3">
        <v>1.5199000000000001E-2</v>
      </c>
      <c r="AD6" s="3">
        <v>0</v>
      </c>
      <c r="AE6" s="3">
        <v>1490.683256</v>
      </c>
      <c r="AF6" s="3">
        <f t="shared" si="10"/>
        <v>-1.8069795086376388</v>
      </c>
      <c r="AG6" s="3">
        <f t="shared" si="11"/>
        <v>0</v>
      </c>
      <c r="AH6" s="3"/>
      <c r="AI6" s="3"/>
      <c r="AK6" s="4">
        <f t="shared" si="12"/>
        <v>0.16414920000000002</v>
      </c>
      <c r="AL6" s="3">
        <v>1.5199000000000001E-2</v>
      </c>
      <c r="AM6" s="3">
        <v>0</v>
      </c>
      <c r="AN6" s="3">
        <v>1506.8250410000001</v>
      </c>
      <c r="AO6" s="3">
        <f t="shared" si="13"/>
        <v>-1.8069795086376388</v>
      </c>
      <c r="AP6" s="3">
        <f t="shared" si="14"/>
        <v>0</v>
      </c>
      <c r="AQ6" s="3"/>
      <c r="AR6" s="3"/>
    </row>
    <row r="7" spans="1:44" x14ac:dyDescent="0.2">
      <c r="A7" s="3">
        <f t="shared" si="0"/>
        <v>0.18873000000000001</v>
      </c>
      <c r="B7" s="3">
        <v>1.7475000000000001E-2</v>
      </c>
      <c r="C7" s="3">
        <v>0</v>
      </c>
      <c r="D7" s="3">
        <v>1216.8031960000001</v>
      </c>
      <c r="E7" s="3">
        <f t="shared" si="1"/>
        <v>-1.6674378567320891</v>
      </c>
      <c r="F7" s="3">
        <f t="shared" si="2"/>
        <v>0</v>
      </c>
      <c r="G7" s="3"/>
      <c r="H7" s="3"/>
      <c r="J7" s="3">
        <f t="shared" si="3"/>
        <v>0.18873000000000001</v>
      </c>
      <c r="K7" s="3">
        <v>1.7475000000000001E-2</v>
      </c>
      <c r="L7" s="3">
        <v>0</v>
      </c>
      <c r="M7" s="3">
        <v>1286.2012629999999</v>
      </c>
      <c r="N7" s="3">
        <f t="shared" si="4"/>
        <v>-1.6674378567320891</v>
      </c>
      <c r="O7" s="3">
        <f t="shared" si="5"/>
        <v>0</v>
      </c>
      <c r="P7" s="3"/>
      <c r="Q7" s="3"/>
      <c r="S7" s="3">
        <f t="shared" si="6"/>
        <v>0.18873000000000001</v>
      </c>
      <c r="T7" s="3">
        <v>1.7475000000000001E-2</v>
      </c>
      <c r="U7" s="3">
        <v>0</v>
      </c>
      <c r="V7" s="3">
        <v>1486.351388</v>
      </c>
      <c r="W7" s="3">
        <f t="shared" si="7"/>
        <v>-1.6674378567320891</v>
      </c>
      <c r="X7" s="3">
        <f t="shared" si="8"/>
        <v>0</v>
      </c>
      <c r="Y7" s="3"/>
      <c r="Z7" s="3"/>
      <c r="AB7" s="3">
        <f t="shared" si="9"/>
        <v>0.18873000000000001</v>
      </c>
      <c r="AC7" s="3">
        <v>1.7475000000000001E-2</v>
      </c>
      <c r="AD7" s="3">
        <v>0</v>
      </c>
      <c r="AE7" s="3">
        <v>1490.683256</v>
      </c>
      <c r="AF7" s="3">
        <f t="shared" si="10"/>
        <v>-1.6674378567320891</v>
      </c>
      <c r="AG7" s="3">
        <f t="shared" si="11"/>
        <v>0</v>
      </c>
      <c r="AH7" s="3"/>
      <c r="AI7" s="3"/>
      <c r="AK7" s="4">
        <f t="shared" si="12"/>
        <v>0.18873000000000001</v>
      </c>
      <c r="AL7" s="3">
        <v>1.7475000000000001E-2</v>
      </c>
      <c r="AM7" s="3">
        <v>0</v>
      </c>
      <c r="AN7" s="3">
        <v>1506.8250410000001</v>
      </c>
      <c r="AO7" s="3">
        <f t="shared" si="13"/>
        <v>-1.6674378567320891</v>
      </c>
      <c r="AP7" s="3">
        <f t="shared" si="14"/>
        <v>0</v>
      </c>
      <c r="AQ7" s="3"/>
      <c r="AR7" s="3"/>
    </row>
    <row r="8" spans="1:44" x14ac:dyDescent="0.2">
      <c r="A8" s="3">
        <f t="shared" si="0"/>
        <v>0.21699360000000001</v>
      </c>
      <c r="B8" s="3">
        <v>2.0091999999999999E-2</v>
      </c>
      <c r="C8" s="3">
        <v>0</v>
      </c>
      <c r="D8" s="3">
        <v>1216.8031960000001</v>
      </c>
      <c r="E8" s="3">
        <f t="shared" si="1"/>
        <v>-1.5278874189641647</v>
      </c>
      <c r="F8" s="3">
        <f t="shared" si="2"/>
        <v>0</v>
      </c>
      <c r="G8" s="3"/>
      <c r="H8" s="3"/>
      <c r="J8" s="3">
        <f t="shared" si="3"/>
        <v>0.21699360000000001</v>
      </c>
      <c r="K8" s="3">
        <v>2.0091999999999999E-2</v>
      </c>
      <c r="L8" s="3">
        <v>0</v>
      </c>
      <c r="M8" s="3">
        <v>1286.2012629999999</v>
      </c>
      <c r="N8" s="3">
        <f t="shared" si="4"/>
        <v>-1.5278874189641647</v>
      </c>
      <c r="O8" s="3">
        <f t="shared" si="5"/>
        <v>0</v>
      </c>
      <c r="P8" s="3"/>
      <c r="Q8" s="3"/>
      <c r="S8" s="3">
        <f t="shared" si="6"/>
        <v>0.21699360000000001</v>
      </c>
      <c r="T8" s="3">
        <v>2.0091999999999999E-2</v>
      </c>
      <c r="U8" s="3">
        <v>0</v>
      </c>
      <c r="V8" s="3">
        <v>1486.351388</v>
      </c>
      <c r="W8" s="3">
        <f t="shared" si="7"/>
        <v>-1.5278874189641647</v>
      </c>
      <c r="X8" s="3">
        <f t="shared" si="8"/>
        <v>0</v>
      </c>
      <c r="Y8" s="3"/>
      <c r="Z8" s="3"/>
      <c r="AB8" s="3">
        <f t="shared" si="9"/>
        <v>0.21699360000000001</v>
      </c>
      <c r="AC8" s="3">
        <v>2.0091999999999999E-2</v>
      </c>
      <c r="AD8" s="3">
        <v>0</v>
      </c>
      <c r="AE8" s="3">
        <v>1490.683256</v>
      </c>
      <c r="AF8" s="3">
        <f t="shared" si="10"/>
        <v>-1.5278874189641647</v>
      </c>
      <c r="AG8" s="3">
        <f t="shared" si="11"/>
        <v>0</v>
      </c>
      <c r="AH8" s="3"/>
      <c r="AI8" s="3"/>
      <c r="AK8" s="4">
        <f t="shared" si="12"/>
        <v>0.21699360000000001</v>
      </c>
      <c r="AL8" s="3">
        <v>2.0091999999999999E-2</v>
      </c>
      <c r="AM8" s="3">
        <v>0</v>
      </c>
      <c r="AN8" s="3">
        <v>1506.8250410000001</v>
      </c>
      <c r="AO8" s="3">
        <f t="shared" si="13"/>
        <v>-1.5278874189641647</v>
      </c>
      <c r="AP8" s="3">
        <f t="shared" si="14"/>
        <v>0</v>
      </c>
      <c r="AQ8" s="3"/>
      <c r="AR8" s="3"/>
    </row>
    <row r="9" spans="1:44" x14ac:dyDescent="0.2">
      <c r="A9" s="3">
        <f t="shared" si="0"/>
        <v>0.24949080000000001</v>
      </c>
      <c r="B9" s="3">
        <v>2.3101E-2</v>
      </c>
      <c r="C9" s="3">
        <v>0</v>
      </c>
      <c r="D9" s="3">
        <v>1216.8031960000001</v>
      </c>
      <c r="E9" s="3">
        <f t="shared" si="1"/>
        <v>-1.3883332382179119</v>
      </c>
      <c r="F9" s="3">
        <f t="shared" si="2"/>
        <v>0</v>
      </c>
      <c r="G9" s="3"/>
      <c r="H9" s="3"/>
      <c r="J9" s="3">
        <f t="shared" si="3"/>
        <v>0.24949080000000001</v>
      </c>
      <c r="K9" s="3">
        <v>2.3101E-2</v>
      </c>
      <c r="L9" s="3">
        <v>0</v>
      </c>
      <c r="M9" s="3">
        <v>1286.2012629999999</v>
      </c>
      <c r="N9" s="3">
        <f t="shared" si="4"/>
        <v>-1.3883332382179119</v>
      </c>
      <c r="O9" s="3">
        <f t="shared" si="5"/>
        <v>0</v>
      </c>
      <c r="P9" s="3"/>
      <c r="Q9" s="3"/>
      <c r="S9" s="3">
        <f t="shared" si="6"/>
        <v>0.24949080000000001</v>
      </c>
      <c r="T9" s="3">
        <v>2.3101E-2</v>
      </c>
      <c r="U9" s="3">
        <v>0</v>
      </c>
      <c r="V9" s="3">
        <v>1486.351388</v>
      </c>
      <c r="W9" s="3">
        <f t="shared" si="7"/>
        <v>-1.3883332382179119</v>
      </c>
      <c r="X9" s="3">
        <f t="shared" si="8"/>
        <v>0</v>
      </c>
      <c r="Y9" s="3"/>
      <c r="Z9" s="3"/>
      <c r="AB9" s="3">
        <f t="shared" si="9"/>
        <v>0.24949080000000001</v>
      </c>
      <c r="AC9" s="3">
        <v>2.3101E-2</v>
      </c>
      <c r="AD9" s="3">
        <v>0</v>
      </c>
      <c r="AE9" s="3">
        <v>1490.683256</v>
      </c>
      <c r="AF9" s="3">
        <f t="shared" si="10"/>
        <v>-1.3883332382179119</v>
      </c>
      <c r="AG9" s="3">
        <f t="shared" si="11"/>
        <v>0</v>
      </c>
      <c r="AH9" s="3"/>
      <c r="AI9" s="3"/>
      <c r="AK9" s="4">
        <f t="shared" si="12"/>
        <v>0.24949080000000001</v>
      </c>
      <c r="AL9" s="3">
        <v>2.3101E-2</v>
      </c>
      <c r="AM9" s="3">
        <v>0</v>
      </c>
      <c r="AN9" s="3">
        <v>1506.8250410000001</v>
      </c>
      <c r="AO9" s="3">
        <f t="shared" si="13"/>
        <v>-1.3883332382179119</v>
      </c>
      <c r="AP9" s="3">
        <f t="shared" si="14"/>
        <v>0</v>
      </c>
      <c r="AQ9" s="3"/>
      <c r="AR9" s="3"/>
    </row>
    <row r="10" spans="1:44" x14ac:dyDescent="0.2">
      <c r="A10" s="3">
        <f t="shared" si="0"/>
        <v>0.28685880000000002</v>
      </c>
      <c r="B10" s="3">
        <v>2.6561000000000001E-2</v>
      </c>
      <c r="C10" s="3">
        <v>0</v>
      </c>
      <c r="D10" s="3">
        <v>1216.8031960000001</v>
      </c>
      <c r="E10" s="3">
        <f t="shared" si="1"/>
        <v>-1.2487651703500864</v>
      </c>
      <c r="F10" s="3">
        <f t="shared" si="2"/>
        <v>0</v>
      </c>
      <c r="G10" s="3"/>
      <c r="H10" s="3"/>
      <c r="J10" s="3">
        <f t="shared" si="3"/>
        <v>0.28685880000000002</v>
      </c>
      <c r="K10" s="3">
        <v>2.6561000000000001E-2</v>
      </c>
      <c r="L10" s="3">
        <v>0</v>
      </c>
      <c r="M10" s="3">
        <v>1286.2012629999999</v>
      </c>
      <c r="N10" s="3">
        <f t="shared" si="4"/>
        <v>-1.2487651703500864</v>
      </c>
      <c r="O10" s="3">
        <f t="shared" si="5"/>
        <v>0</v>
      </c>
      <c r="P10" s="3"/>
      <c r="Q10" s="3"/>
      <c r="S10" s="3">
        <f t="shared" si="6"/>
        <v>0.28685880000000002</v>
      </c>
      <c r="T10" s="3">
        <v>2.6561000000000001E-2</v>
      </c>
      <c r="U10" s="3">
        <v>0</v>
      </c>
      <c r="V10" s="3">
        <v>1486.351388</v>
      </c>
      <c r="W10" s="3">
        <f t="shared" si="7"/>
        <v>-1.2487651703500864</v>
      </c>
      <c r="X10" s="3">
        <f t="shared" si="8"/>
        <v>0</v>
      </c>
      <c r="Y10" s="3"/>
      <c r="Z10" s="3"/>
      <c r="AB10" s="3">
        <f t="shared" si="9"/>
        <v>0.28685880000000002</v>
      </c>
      <c r="AC10" s="3">
        <v>2.6561000000000001E-2</v>
      </c>
      <c r="AD10" s="3">
        <v>0</v>
      </c>
      <c r="AE10" s="3">
        <v>1490.683256</v>
      </c>
      <c r="AF10" s="3">
        <f t="shared" si="10"/>
        <v>-1.2487651703500864</v>
      </c>
      <c r="AG10" s="3">
        <f t="shared" si="11"/>
        <v>0</v>
      </c>
      <c r="AH10" s="3"/>
      <c r="AI10" s="3"/>
      <c r="AK10" s="4">
        <f t="shared" si="12"/>
        <v>0.28685880000000002</v>
      </c>
      <c r="AL10" s="3">
        <v>2.6561000000000001E-2</v>
      </c>
      <c r="AM10" s="3">
        <v>0</v>
      </c>
      <c r="AN10" s="3">
        <v>1506.8250410000001</v>
      </c>
      <c r="AO10" s="3">
        <f t="shared" si="13"/>
        <v>-1.2487651703500864</v>
      </c>
      <c r="AP10" s="3">
        <f t="shared" si="14"/>
        <v>0</v>
      </c>
      <c r="AQ10" s="3"/>
      <c r="AR10" s="3"/>
    </row>
    <row r="11" spans="1:44" x14ac:dyDescent="0.2">
      <c r="A11" s="3">
        <f t="shared" si="0"/>
        <v>0.32982120000000004</v>
      </c>
      <c r="B11" s="3">
        <v>3.0539E-2</v>
      </c>
      <c r="C11" s="3">
        <v>0</v>
      </c>
      <c r="D11" s="3">
        <v>1216.8031960000001</v>
      </c>
      <c r="E11" s="3">
        <f t="shared" si="1"/>
        <v>-1.1092045895399418</v>
      </c>
      <c r="F11" s="3">
        <f t="shared" si="2"/>
        <v>0</v>
      </c>
      <c r="G11" s="3"/>
      <c r="H11" s="3"/>
      <c r="J11" s="3">
        <f t="shared" si="3"/>
        <v>0.32982120000000004</v>
      </c>
      <c r="K11" s="3">
        <v>3.0539E-2</v>
      </c>
      <c r="L11" s="3">
        <v>0</v>
      </c>
      <c r="M11" s="3">
        <v>1286.2012629999999</v>
      </c>
      <c r="N11" s="3">
        <f t="shared" si="4"/>
        <v>-1.1092045895399418</v>
      </c>
      <c r="O11" s="3">
        <f t="shared" si="5"/>
        <v>0</v>
      </c>
      <c r="P11" s="3"/>
      <c r="Q11" s="3"/>
      <c r="S11" s="3">
        <f t="shared" si="6"/>
        <v>0.32982120000000004</v>
      </c>
      <c r="T11" s="3">
        <v>3.0539E-2</v>
      </c>
      <c r="U11" s="3">
        <v>0</v>
      </c>
      <c r="V11" s="3">
        <v>1486.351388</v>
      </c>
      <c r="W11" s="3">
        <f t="shared" si="7"/>
        <v>-1.1092045895399418</v>
      </c>
      <c r="X11" s="3">
        <f t="shared" si="8"/>
        <v>0</v>
      </c>
      <c r="Y11" s="3"/>
      <c r="Z11" s="3"/>
      <c r="AB11" s="3">
        <f t="shared" si="9"/>
        <v>0.32982120000000004</v>
      </c>
      <c r="AC11" s="3">
        <v>3.0539E-2</v>
      </c>
      <c r="AD11" s="3">
        <v>0</v>
      </c>
      <c r="AE11" s="3">
        <v>1490.683256</v>
      </c>
      <c r="AF11" s="3">
        <f t="shared" si="10"/>
        <v>-1.1092045895399418</v>
      </c>
      <c r="AG11" s="3">
        <f t="shared" si="11"/>
        <v>0</v>
      </c>
      <c r="AH11" s="3"/>
      <c r="AI11" s="3"/>
      <c r="AK11" s="4">
        <f t="shared" si="12"/>
        <v>0.32982120000000004</v>
      </c>
      <c r="AL11" s="3">
        <v>3.0539E-2</v>
      </c>
      <c r="AM11" s="3">
        <v>0</v>
      </c>
      <c r="AN11" s="3">
        <v>1506.8250410000001</v>
      </c>
      <c r="AO11" s="3">
        <f t="shared" si="13"/>
        <v>-1.1092045895399418</v>
      </c>
      <c r="AP11" s="3">
        <f t="shared" si="14"/>
        <v>0</v>
      </c>
      <c r="AQ11" s="3"/>
      <c r="AR11" s="3"/>
    </row>
    <row r="12" spans="1:44" x14ac:dyDescent="0.2">
      <c r="A12" s="3">
        <f t="shared" si="0"/>
        <v>0.37920959999999998</v>
      </c>
      <c r="B12" s="3">
        <v>3.5111999999999997E-2</v>
      </c>
      <c r="C12" s="3">
        <v>0</v>
      </c>
      <c r="D12" s="3">
        <v>1216.8031960000001</v>
      </c>
      <c r="E12" s="3">
        <f t="shared" si="1"/>
        <v>-0.96966619246603025</v>
      </c>
      <c r="F12" s="3">
        <f t="shared" si="2"/>
        <v>0</v>
      </c>
      <c r="G12" s="3"/>
      <c r="H12" s="3"/>
      <c r="J12" s="3">
        <f t="shared" si="3"/>
        <v>0.37920959999999998</v>
      </c>
      <c r="K12" s="3">
        <v>3.5111999999999997E-2</v>
      </c>
      <c r="L12" s="3">
        <v>0</v>
      </c>
      <c r="M12" s="3">
        <v>1286.2012629999999</v>
      </c>
      <c r="N12" s="3">
        <f t="shared" si="4"/>
        <v>-0.96966619246603025</v>
      </c>
      <c r="O12" s="3">
        <f t="shared" si="5"/>
        <v>0</v>
      </c>
      <c r="P12" s="3"/>
      <c r="Q12" s="3"/>
      <c r="S12" s="3">
        <f t="shared" si="6"/>
        <v>0.37920959999999998</v>
      </c>
      <c r="T12" s="3">
        <v>3.5111999999999997E-2</v>
      </c>
      <c r="U12" s="3">
        <v>0</v>
      </c>
      <c r="V12" s="3">
        <v>1486.351388</v>
      </c>
      <c r="W12" s="3">
        <f t="shared" si="7"/>
        <v>-0.96966619246603025</v>
      </c>
      <c r="X12" s="3">
        <f t="shared" si="8"/>
        <v>0</v>
      </c>
      <c r="Y12" s="3"/>
      <c r="Z12" s="3"/>
      <c r="AB12" s="3">
        <f t="shared" si="9"/>
        <v>0.37920959999999998</v>
      </c>
      <c r="AC12" s="3">
        <v>3.5111999999999997E-2</v>
      </c>
      <c r="AD12" s="3">
        <v>0</v>
      </c>
      <c r="AE12" s="3">
        <v>1490.683256</v>
      </c>
      <c r="AF12" s="3">
        <f t="shared" si="10"/>
        <v>-0.96966619246603025</v>
      </c>
      <c r="AG12" s="3">
        <f t="shared" si="11"/>
        <v>0</v>
      </c>
      <c r="AH12" s="3"/>
      <c r="AI12" s="3"/>
      <c r="AK12" s="4">
        <f t="shared" si="12"/>
        <v>0.37920959999999998</v>
      </c>
      <c r="AL12" s="3">
        <v>3.5111999999999997E-2</v>
      </c>
      <c r="AM12" s="3">
        <v>0</v>
      </c>
      <c r="AN12" s="3">
        <v>1506.8250410000001</v>
      </c>
      <c r="AO12" s="3">
        <f t="shared" si="13"/>
        <v>-0.96966619246603025</v>
      </c>
      <c r="AP12" s="3">
        <f t="shared" si="14"/>
        <v>0</v>
      </c>
      <c r="AQ12" s="3"/>
      <c r="AR12" s="3"/>
    </row>
    <row r="13" spans="1:44" x14ac:dyDescent="0.2">
      <c r="A13" s="3">
        <f t="shared" si="0"/>
        <v>0.43599600000000005</v>
      </c>
      <c r="B13" s="3">
        <v>4.0370000000000003E-2</v>
      </c>
      <c r="C13" s="3">
        <v>0</v>
      </c>
      <c r="D13" s="3">
        <v>1216.8031960000001</v>
      </c>
      <c r="E13" s="3">
        <f t="shared" si="1"/>
        <v>-0.8301222099871135</v>
      </c>
      <c r="F13" s="3">
        <f t="shared" si="2"/>
        <v>0</v>
      </c>
      <c r="G13" s="3"/>
      <c r="H13" s="3"/>
      <c r="J13" s="3">
        <f t="shared" si="3"/>
        <v>0.43599600000000005</v>
      </c>
      <c r="K13" s="3">
        <v>4.0370000000000003E-2</v>
      </c>
      <c r="L13" s="3">
        <v>0</v>
      </c>
      <c r="M13" s="3">
        <v>1286.2012629999999</v>
      </c>
      <c r="N13" s="3">
        <f t="shared" si="4"/>
        <v>-0.8301222099871135</v>
      </c>
      <c r="O13" s="3">
        <f t="shared" si="5"/>
        <v>0</v>
      </c>
      <c r="P13" s="3"/>
      <c r="Q13" s="3"/>
      <c r="S13" s="3">
        <f t="shared" si="6"/>
        <v>0.43599600000000005</v>
      </c>
      <c r="T13" s="3">
        <v>4.0370000000000003E-2</v>
      </c>
      <c r="U13" s="3">
        <v>0</v>
      </c>
      <c r="V13" s="3">
        <v>1486.351388</v>
      </c>
      <c r="W13" s="3">
        <f t="shared" si="7"/>
        <v>-0.8301222099871135</v>
      </c>
      <c r="X13" s="3">
        <f t="shared" si="8"/>
        <v>0</v>
      </c>
      <c r="Y13" s="3"/>
      <c r="Z13" s="3"/>
      <c r="AB13" s="3">
        <f t="shared" si="9"/>
        <v>0.43599600000000005</v>
      </c>
      <c r="AC13" s="3">
        <v>4.0370000000000003E-2</v>
      </c>
      <c r="AD13" s="3">
        <v>0</v>
      </c>
      <c r="AE13" s="3">
        <v>1490.683256</v>
      </c>
      <c r="AF13" s="3">
        <f t="shared" si="10"/>
        <v>-0.8301222099871135</v>
      </c>
      <c r="AG13" s="3">
        <f t="shared" si="11"/>
        <v>0</v>
      </c>
      <c r="AH13" s="3"/>
      <c r="AI13" s="3"/>
      <c r="AK13" s="4">
        <f t="shared" si="12"/>
        <v>0.43599600000000005</v>
      </c>
      <c r="AL13" s="3">
        <v>4.0370000000000003E-2</v>
      </c>
      <c r="AM13" s="3">
        <v>0</v>
      </c>
      <c r="AN13" s="3">
        <v>1506.8250410000001</v>
      </c>
      <c r="AO13" s="3">
        <f t="shared" si="13"/>
        <v>-0.8301222099871135</v>
      </c>
      <c r="AP13" s="3">
        <f t="shared" si="14"/>
        <v>0</v>
      </c>
      <c r="AQ13" s="3"/>
      <c r="AR13" s="3"/>
    </row>
    <row r="14" spans="1:44" x14ac:dyDescent="0.2">
      <c r="A14" s="3">
        <f t="shared" si="0"/>
        <v>0.50129279999999998</v>
      </c>
      <c r="B14" s="3">
        <v>4.6415999999999999E-2</v>
      </c>
      <c r="C14" s="3">
        <v>0</v>
      </c>
      <c r="D14" s="3">
        <v>1216.8031960000001</v>
      </c>
      <c r="E14" s="3">
        <f t="shared" si="1"/>
        <v>-0.69056491747291493</v>
      </c>
      <c r="F14" s="3">
        <f t="shared" si="2"/>
        <v>0</v>
      </c>
      <c r="G14" s="3"/>
      <c r="H14" s="3"/>
      <c r="J14" s="3">
        <f t="shared" si="3"/>
        <v>0.50129279999999998</v>
      </c>
      <c r="K14" s="3">
        <v>4.6415999999999999E-2</v>
      </c>
      <c r="L14" s="3">
        <v>0</v>
      </c>
      <c r="M14" s="3">
        <v>1286.2012629999999</v>
      </c>
      <c r="N14" s="3">
        <f t="shared" si="4"/>
        <v>-0.69056491747291493</v>
      </c>
      <c r="O14" s="3">
        <f t="shared" si="5"/>
        <v>0</v>
      </c>
      <c r="P14" s="3"/>
      <c r="Q14" s="3"/>
      <c r="S14" s="3">
        <f t="shared" si="6"/>
        <v>0.50129279999999998</v>
      </c>
      <c r="T14" s="3">
        <v>4.6415999999999999E-2</v>
      </c>
      <c r="U14" s="3">
        <v>0</v>
      </c>
      <c r="V14" s="3">
        <v>1486.351388</v>
      </c>
      <c r="W14" s="3">
        <f t="shared" si="7"/>
        <v>-0.69056491747291493</v>
      </c>
      <c r="X14" s="3">
        <f t="shared" si="8"/>
        <v>0</v>
      </c>
      <c r="Y14" s="3"/>
      <c r="Z14" s="3"/>
      <c r="AB14" s="3">
        <f t="shared" si="9"/>
        <v>0.50129279999999998</v>
      </c>
      <c r="AC14" s="3">
        <v>4.6415999999999999E-2</v>
      </c>
      <c r="AD14" s="3">
        <v>0</v>
      </c>
      <c r="AE14" s="3">
        <v>1490.683256</v>
      </c>
      <c r="AF14" s="3">
        <f t="shared" si="10"/>
        <v>-0.69056491747291493</v>
      </c>
      <c r="AG14" s="3">
        <f t="shared" si="11"/>
        <v>0</v>
      </c>
      <c r="AH14" s="3"/>
      <c r="AI14" s="3"/>
      <c r="AK14" s="4">
        <f t="shared" si="12"/>
        <v>0.50129279999999998</v>
      </c>
      <c r="AL14" s="3">
        <v>4.6415999999999999E-2</v>
      </c>
      <c r="AM14" s="3">
        <v>0</v>
      </c>
      <c r="AN14" s="3">
        <v>1506.8250410000001</v>
      </c>
      <c r="AO14" s="3">
        <f t="shared" si="13"/>
        <v>-0.69056491747291493</v>
      </c>
      <c r="AP14" s="3">
        <f t="shared" si="14"/>
        <v>0</v>
      </c>
      <c r="AQ14" s="3"/>
      <c r="AR14" s="3"/>
    </row>
    <row r="15" spans="1:44" x14ac:dyDescent="0.2">
      <c r="A15" s="3">
        <f t="shared" si="0"/>
        <v>0.57636359999999998</v>
      </c>
      <c r="B15" s="3">
        <v>5.3366999999999998E-2</v>
      </c>
      <c r="C15" s="3">
        <v>0</v>
      </c>
      <c r="D15" s="3">
        <v>1216.8031960000001</v>
      </c>
      <c r="E15" s="3">
        <f t="shared" si="1"/>
        <v>-0.55101656744072069</v>
      </c>
      <c r="F15" s="3">
        <f t="shared" si="2"/>
        <v>0</v>
      </c>
      <c r="G15" s="3"/>
      <c r="H15" s="3"/>
      <c r="J15" s="3">
        <f t="shared" si="3"/>
        <v>0.57636359999999998</v>
      </c>
      <c r="K15" s="3">
        <v>5.3366999999999998E-2</v>
      </c>
      <c r="L15" s="3">
        <v>0</v>
      </c>
      <c r="M15" s="3">
        <v>1286.2012629999999</v>
      </c>
      <c r="N15" s="3">
        <f t="shared" si="4"/>
        <v>-0.55101656744072069</v>
      </c>
      <c r="O15" s="3">
        <f t="shared" si="5"/>
        <v>0</v>
      </c>
      <c r="P15" s="3"/>
      <c r="Q15" s="3"/>
      <c r="S15" s="3">
        <f t="shared" si="6"/>
        <v>0.57636359999999998</v>
      </c>
      <c r="T15" s="3">
        <v>5.3366999999999998E-2</v>
      </c>
      <c r="U15" s="3">
        <v>0</v>
      </c>
      <c r="V15" s="3">
        <v>1486.351388</v>
      </c>
      <c r="W15" s="3">
        <f t="shared" si="7"/>
        <v>-0.55101656744072069</v>
      </c>
      <c r="X15" s="3">
        <f t="shared" si="8"/>
        <v>0</v>
      </c>
      <c r="Y15" s="3"/>
      <c r="Z15" s="3"/>
      <c r="AB15" s="3">
        <f t="shared" si="9"/>
        <v>0.57636359999999998</v>
      </c>
      <c r="AC15" s="3">
        <v>5.3366999999999998E-2</v>
      </c>
      <c r="AD15" s="3">
        <v>0</v>
      </c>
      <c r="AE15" s="3">
        <v>1490.683256</v>
      </c>
      <c r="AF15" s="3">
        <f t="shared" si="10"/>
        <v>-0.55101656744072069</v>
      </c>
      <c r="AG15" s="3">
        <f t="shared" si="11"/>
        <v>0</v>
      </c>
      <c r="AH15" s="3"/>
      <c r="AI15" s="3"/>
      <c r="AK15" s="4">
        <f t="shared" si="12"/>
        <v>0.57636359999999998</v>
      </c>
      <c r="AL15" s="3">
        <v>5.3366999999999998E-2</v>
      </c>
      <c r="AM15" s="3">
        <v>0</v>
      </c>
      <c r="AN15" s="3">
        <v>1506.8250410000001</v>
      </c>
      <c r="AO15" s="3">
        <f t="shared" si="13"/>
        <v>-0.55101656744072069</v>
      </c>
      <c r="AP15" s="3">
        <f t="shared" si="14"/>
        <v>0</v>
      </c>
      <c r="AQ15" s="3"/>
      <c r="AR15" s="3"/>
    </row>
    <row r="16" spans="1:44" x14ac:dyDescent="0.2">
      <c r="A16" s="3">
        <f t="shared" si="0"/>
        <v>0.66267719999999997</v>
      </c>
      <c r="B16" s="3">
        <v>6.1358999999999997E-2</v>
      </c>
      <c r="C16" s="3">
        <v>0</v>
      </c>
      <c r="D16" s="3">
        <v>1216.8031960000001</v>
      </c>
      <c r="E16" s="3">
        <f t="shared" si="1"/>
        <v>-0.41146728518782416</v>
      </c>
      <c r="F16" s="3">
        <f t="shared" si="2"/>
        <v>0</v>
      </c>
      <c r="G16" s="3"/>
      <c r="H16" s="3"/>
      <c r="J16" s="3">
        <f t="shared" si="3"/>
        <v>0.66267719999999997</v>
      </c>
      <c r="K16" s="3">
        <v>6.1358999999999997E-2</v>
      </c>
      <c r="L16" s="3">
        <v>0</v>
      </c>
      <c r="M16" s="3">
        <v>1286.2012629999999</v>
      </c>
      <c r="N16" s="3">
        <f t="shared" si="4"/>
        <v>-0.41146728518782416</v>
      </c>
      <c r="O16" s="3">
        <f t="shared" si="5"/>
        <v>0</v>
      </c>
      <c r="P16" s="3"/>
      <c r="Q16" s="3"/>
      <c r="S16" s="3">
        <f t="shared" si="6"/>
        <v>0.66267719999999997</v>
      </c>
      <c r="T16" s="3">
        <v>6.1358999999999997E-2</v>
      </c>
      <c r="U16" s="3">
        <v>0</v>
      </c>
      <c r="V16" s="3">
        <v>1486.351388</v>
      </c>
      <c r="W16" s="3">
        <f t="shared" si="7"/>
        <v>-0.41146728518782416</v>
      </c>
      <c r="X16" s="3">
        <f t="shared" si="8"/>
        <v>0</v>
      </c>
      <c r="Y16" s="3"/>
      <c r="Z16" s="3"/>
      <c r="AB16" s="3">
        <f t="shared" si="9"/>
        <v>0.66267719999999997</v>
      </c>
      <c r="AC16" s="3">
        <v>6.1358999999999997E-2</v>
      </c>
      <c r="AD16" s="3">
        <v>0</v>
      </c>
      <c r="AE16" s="3">
        <v>1490.683256</v>
      </c>
      <c r="AF16" s="3">
        <f t="shared" si="10"/>
        <v>-0.41146728518782416</v>
      </c>
      <c r="AG16" s="3">
        <f t="shared" si="11"/>
        <v>0</v>
      </c>
      <c r="AH16" s="3"/>
      <c r="AI16" s="3"/>
      <c r="AK16" s="4">
        <f t="shared" si="12"/>
        <v>0.66267719999999997</v>
      </c>
      <c r="AL16" s="3">
        <v>6.1358999999999997E-2</v>
      </c>
      <c r="AM16" s="3">
        <v>0</v>
      </c>
      <c r="AN16" s="3">
        <v>1506.8250410000001</v>
      </c>
      <c r="AO16" s="3">
        <f t="shared" si="13"/>
        <v>-0.41146728518782416</v>
      </c>
      <c r="AP16" s="3">
        <f t="shared" si="14"/>
        <v>0</v>
      </c>
      <c r="AQ16" s="3"/>
      <c r="AR16" s="3"/>
    </row>
    <row r="17" spans="1:44" x14ac:dyDescent="0.2">
      <c r="A17" s="3">
        <f t="shared" si="0"/>
        <v>0.7619184</v>
      </c>
      <c r="B17" s="3">
        <v>7.0548E-2</v>
      </c>
      <c r="C17" s="3">
        <v>0</v>
      </c>
      <c r="D17" s="3">
        <v>1216.8031960000001</v>
      </c>
      <c r="E17" s="3">
        <f t="shared" si="1"/>
        <v>-0.27191581564384487</v>
      </c>
      <c r="F17" s="3">
        <f t="shared" si="2"/>
        <v>0</v>
      </c>
      <c r="G17" s="3"/>
      <c r="H17" s="3"/>
      <c r="J17" s="3">
        <f t="shared" si="3"/>
        <v>0.7619184</v>
      </c>
      <c r="K17" s="3">
        <v>7.0548E-2</v>
      </c>
      <c r="L17" s="3">
        <v>0</v>
      </c>
      <c r="M17" s="3">
        <v>1286.2012629999999</v>
      </c>
      <c r="N17" s="3">
        <f t="shared" si="4"/>
        <v>-0.27191581564384487</v>
      </c>
      <c r="O17" s="3">
        <f t="shared" si="5"/>
        <v>0</v>
      </c>
      <c r="P17" s="3"/>
      <c r="Q17" s="3"/>
      <c r="S17" s="3">
        <f t="shared" si="6"/>
        <v>0.7619184</v>
      </c>
      <c r="T17" s="3">
        <v>7.0548E-2</v>
      </c>
      <c r="U17" s="3">
        <v>0</v>
      </c>
      <c r="V17" s="3">
        <v>1486.351388</v>
      </c>
      <c r="W17" s="3">
        <f t="shared" si="7"/>
        <v>-0.27191581564384487</v>
      </c>
      <c r="X17" s="3">
        <f t="shared" si="8"/>
        <v>0</v>
      </c>
      <c r="Y17" s="3"/>
      <c r="Z17" s="3"/>
      <c r="AB17" s="3">
        <f t="shared" si="9"/>
        <v>0.7619184</v>
      </c>
      <c r="AC17" s="3">
        <v>7.0548E-2</v>
      </c>
      <c r="AD17" s="3">
        <v>0</v>
      </c>
      <c r="AE17" s="3">
        <v>1490.683256</v>
      </c>
      <c r="AF17" s="3">
        <f t="shared" si="10"/>
        <v>-0.27191581564384487</v>
      </c>
      <c r="AG17" s="3">
        <f t="shared" si="11"/>
        <v>0</v>
      </c>
      <c r="AH17" s="3"/>
      <c r="AI17" s="3"/>
      <c r="AK17" s="4">
        <f t="shared" si="12"/>
        <v>0.7619184</v>
      </c>
      <c r="AL17" s="3">
        <v>7.0548E-2</v>
      </c>
      <c r="AM17" s="3">
        <v>0</v>
      </c>
      <c r="AN17" s="3">
        <v>1506.8250410000001</v>
      </c>
      <c r="AO17" s="3">
        <f t="shared" si="13"/>
        <v>-0.27191581564384487</v>
      </c>
      <c r="AP17" s="3">
        <f t="shared" si="14"/>
        <v>0</v>
      </c>
      <c r="AQ17" s="3"/>
      <c r="AR17" s="3"/>
    </row>
    <row r="18" spans="1:44" x14ac:dyDescent="0.2">
      <c r="A18" s="3">
        <f t="shared" si="0"/>
        <v>0.87602040000000014</v>
      </c>
      <c r="B18" s="3">
        <v>8.1113000000000005E-2</v>
      </c>
      <c r="C18" s="3">
        <v>0</v>
      </c>
      <c r="D18" s="3">
        <v>1216.8031960000001</v>
      </c>
      <c r="E18" s="3">
        <f t="shared" si="1"/>
        <v>-0.13236590064566617</v>
      </c>
      <c r="F18" s="3">
        <f t="shared" si="2"/>
        <v>0</v>
      </c>
      <c r="G18" s="3"/>
      <c r="H18" s="3"/>
      <c r="J18" s="3">
        <f t="shared" si="3"/>
        <v>0.87602040000000014</v>
      </c>
      <c r="K18" s="3">
        <v>8.1113000000000005E-2</v>
      </c>
      <c r="L18" s="3">
        <v>0</v>
      </c>
      <c r="M18" s="3">
        <v>1286.2012629999999</v>
      </c>
      <c r="N18" s="3">
        <f t="shared" si="4"/>
        <v>-0.13236590064566617</v>
      </c>
      <c r="O18" s="3">
        <f t="shared" si="5"/>
        <v>0</v>
      </c>
      <c r="P18" s="3"/>
      <c r="Q18" s="3"/>
      <c r="S18" s="3">
        <f t="shared" si="6"/>
        <v>0.87602040000000014</v>
      </c>
      <c r="T18" s="3">
        <v>8.1113000000000005E-2</v>
      </c>
      <c r="U18" s="3">
        <v>0</v>
      </c>
      <c r="V18" s="3">
        <v>1486.351388</v>
      </c>
      <c r="W18" s="3">
        <f t="shared" si="7"/>
        <v>-0.13236590064566617</v>
      </c>
      <c r="X18" s="3">
        <f t="shared" si="8"/>
        <v>0</v>
      </c>
      <c r="Y18" s="3"/>
      <c r="Z18" s="3"/>
      <c r="AB18" s="3">
        <f t="shared" si="9"/>
        <v>0.87602040000000014</v>
      </c>
      <c r="AC18" s="3">
        <v>8.1113000000000005E-2</v>
      </c>
      <c r="AD18" s="3">
        <v>0</v>
      </c>
      <c r="AE18" s="3">
        <v>1490.683256</v>
      </c>
      <c r="AF18" s="3">
        <f t="shared" si="10"/>
        <v>-0.13236590064566617</v>
      </c>
      <c r="AG18" s="3">
        <f t="shared" si="11"/>
        <v>0</v>
      </c>
      <c r="AH18" s="3"/>
      <c r="AI18" s="3"/>
      <c r="AK18" s="4">
        <f t="shared" si="12"/>
        <v>0.87602040000000014</v>
      </c>
      <c r="AL18" s="3">
        <v>8.1113000000000005E-2</v>
      </c>
      <c r="AM18" s="3">
        <v>0</v>
      </c>
      <c r="AN18" s="3">
        <v>1506.8250410000001</v>
      </c>
      <c r="AO18" s="3">
        <f t="shared" si="13"/>
        <v>-0.13236590064566617</v>
      </c>
      <c r="AP18" s="3">
        <f t="shared" si="14"/>
        <v>0</v>
      </c>
      <c r="AQ18" s="3"/>
      <c r="AR18" s="3"/>
    </row>
    <row r="19" spans="1:44" x14ac:dyDescent="0.2">
      <c r="A19" s="3">
        <f t="shared" si="0"/>
        <v>1.0072080000000001</v>
      </c>
      <c r="B19" s="3">
        <v>9.3259999999999996E-2</v>
      </c>
      <c r="C19" s="3">
        <v>0</v>
      </c>
      <c r="D19" s="3">
        <v>1216.8031960000001</v>
      </c>
      <c r="E19" s="3">
        <f t="shared" si="1"/>
        <v>7.18214652821186E-3</v>
      </c>
      <c r="F19" s="3">
        <f t="shared" si="2"/>
        <v>0</v>
      </c>
      <c r="G19" s="3"/>
      <c r="H19" s="3"/>
      <c r="J19" s="3">
        <f t="shared" si="3"/>
        <v>1.0072080000000001</v>
      </c>
      <c r="K19" s="3">
        <v>9.3259999999999996E-2</v>
      </c>
      <c r="L19" s="3">
        <v>0</v>
      </c>
      <c r="M19" s="3">
        <v>1286.2012629999999</v>
      </c>
      <c r="N19" s="3">
        <f t="shared" si="4"/>
        <v>7.18214652821186E-3</v>
      </c>
      <c r="O19" s="3">
        <f t="shared" si="5"/>
        <v>0</v>
      </c>
      <c r="P19" s="3"/>
      <c r="Q19" s="3"/>
      <c r="S19" s="3">
        <f t="shared" si="6"/>
        <v>1.0072080000000001</v>
      </c>
      <c r="T19" s="3">
        <v>9.3259999999999996E-2</v>
      </c>
      <c r="U19" s="3">
        <v>0</v>
      </c>
      <c r="V19" s="3">
        <v>1486.351388</v>
      </c>
      <c r="W19" s="3">
        <f t="shared" si="7"/>
        <v>7.18214652821186E-3</v>
      </c>
      <c r="X19" s="3">
        <f t="shared" si="8"/>
        <v>0</v>
      </c>
      <c r="Y19" s="3"/>
      <c r="Z19" s="3"/>
      <c r="AB19" s="3">
        <f t="shared" si="9"/>
        <v>1.0072080000000001</v>
      </c>
      <c r="AC19" s="3">
        <v>9.3259999999999996E-2</v>
      </c>
      <c r="AD19" s="3">
        <v>0</v>
      </c>
      <c r="AE19" s="3">
        <v>1490.683256</v>
      </c>
      <c r="AF19" s="3">
        <f t="shared" si="10"/>
        <v>7.18214652821186E-3</v>
      </c>
      <c r="AG19" s="3">
        <f t="shared" si="11"/>
        <v>0</v>
      </c>
      <c r="AH19" s="3"/>
      <c r="AI19" s="3"/>
      <c r="AK19" s="4">
        <f t="shared" si="12"/>
        <v>1.0072080000000001</v>
      </c>
      <c r="AL19" s="3">
        <v>9.3259999999999996E-2</v>
      </c>
      <c r="AM19" s="3">
        <v>0</v>
      </c>
      <c r="AN19" s="3">
        <v>1506.8250410000001</v>
      </c>
      <c r="AO19" s="3">
        <f t="shared" si="13"/>
        <v>7.18214652821186E-3</v>
      </c>
      <c r="AP19" s="3">
        <f t="shared" si="14"/>
        <v>0</v>
      </c>
      <c r="AQ19" s="3"/>
      <c r="AR19" s="3"/>
    </row>
    <row r="20" spans="1:44" x14ac:dyDescent="0.2">
      <c r="A20" s="3">
        <f t="shared" si="0"/>
        <v>1.1580516000000001</v>
      </c>
      <c r="B20" s="3">
        <v>0.107227</v>
      </c>
      <c r="C20" s="3">
        <v>0</v>
      </c>
      <c r="D20" s="3">
        <v>1216.8031960000001</v>
      </c>
      <c r="E20" s="3">
        <f t="shared" si="1"/>
        <v>0.14673893774354696</v>
      </c>
      <c r="F20" s="3">
        <f t="shared" si="2"/>
        <v>0</v>
      </c>
      <c r="G20" s="3"/>
      <c r="H20" s="3"/>
      <c r="J20" s="3">
        <f t="shared" si="3"/>
        <v>1.1580516000000001</v>
      </c>
      <c r="K20" s="3">
        <v>0.107227</v>
      </c>
      <c r="L20" s="3">
        <v>0</v>
      </c>
      <c r="M20" s="3">
        <v>1286.2012629999999</v>
      </c>
      <c r="N20" s="3">
        <f t="shared" si="4"/>
        <v>0.14673893774354696</v>
      </c>
      <c r="O20" s="3">
        <f t="shared" si="5"/>
        <v>0</v>
      </c>
      <c r="P20" s="3"/>
      <c r="Q20" s="3"/>
      <c r="S20" s="3">
        <f t="shared" si="6"/>
        <v>1.1580516000000001</v>
      </c>
      <c r="T20" s="3">
        <v>0.107227</v>
      </c>
      <c r="U20" s="3">
        <v>0</v>
      </c>
      <c r="V20" s="3">
        <v>1486.351388</v>
      </c>
      <c r="W20" s="3">
        <f t="shared" si="7"/>
        <v>0.14673893774354696</v>
      </c>
      <c r="X20" s="3">
        <f t="shared" si="8"/>
        <v>0</v>
      </c>
      <c r="Y20" s="3"/>
      <c r="Z20" s="3"/>
      <c r="AB20" s="3">
        <f t="shared" si="9"/>
        <v>1.1580516000000001</v>
      </c>
      <c r="AC20" s="3">
        <v>0.107227</v>
      </c>
      <c r="AD20" s="3">
        <v>0</v>
      </c>
      <c r="AE20" s="3">
        <v>1490.683256</v>
      </c>
      <c r="AF20" s="3">
        <f t="shared" si="10"/>
        <v>0.14673893774354696</v>
      </c>
      <c r="AG20" s="3">
        <f t="shared" si="11"/>
        <v>0</v>
      </c>
      <c r="AH20" s="3"/>
      <c r="AI20" s="3"/>
      <c r="AK20" s="4">
        <f t="shared" si="12"/>
        <v>1.1580516000000001</v>
      </c>
      <c r="AL20" s="3">
        <v>0.107227</v>
      </c>
      <c r="AM20" s="3">
        <v>0</v>
      </c>
      <c r="AN20" s="3">
        <v>1506.8250410000001</v>
      </c>
      <c r="AO20" s="3">
        <f t="shared" si="13"/>
        <v>0.14673893774354696</v>
      </c>
      <c r="AP20" s="3">
        <f t="shared" si="14"/>
        <v>0</v>
      </c>
      <c r="AQ20" s="3"/>
      <c r="AR20" s="3"/>
    </row>
    <row r="21" spans="1:44" x14ac:dyDescent="0.2">
      <c r="A21" s="3">
        <f t="shared" si="0"/>
        <v>1.3314780000000002</v>
      </c>
      <c r="B21" s="3">
        <v>0.12328500000000001</v>
      </c>
      <c r="C21" s="3">
        <v>0</v>
      </c>
      <c r="D21" s="3">
        <v>1216.8031960000001</v>
      </c>
      <c r="E21" s="3">
        <f t="shared" si="1"/>
        <v>0.28628960341661008</v>
      </c>
      <c r="F21" s="3">
        <f t="shared" si="2"/>
        <v>0</v>
      </c>
      <c r="G21" s="3"/>
      <c r="H21" s="3"/>
      <c r="J21" s="3">
        <f t="shared" si="3"/>
        <v>1.3314780000000002</v>
      </c>
      <c r="K21" s="3">
        <v>0.12328500000000001</v>
      </c>
      <c r="L21" s="3">
        <v>0</v>
      </c>
      <c r="M21" s="3">
        <v>1286.2012629999999</v>
      </c>
      <c r="N21" s="3">
        <f t="shared" si="4"/>
        <v>0.28628960341661008</v>
      </c>
      <c r="O21" s="3">
        <f t="shared" si="5"/>
        <v>0</v>
      </c>
      <c r="P21" s="3"/>
      <c r="Q21" s="3"/>
      <c r="S21" s="3">
        <f t="shared" si="6"/>
        <v>1.3314780000000002</v>
      </c>
      <c r="T21" s="3">
        <v>0.12328500000000001</v>
      </c>
      <c r="U21" s="3">
        <v>0</v>
      </c>
      <c r="V21" s="3">
        <v>1486.351388</v>
      </c>
      <c r="W21" s="3">
        <f t="shared" si="7"/>
        <v>0.28628960341661008</v>
      </c>
      <c r="X21" s="3">
        <f t="shared" si="8"/>
        <v>0</v>
      </c>
      <c r="Y21" s="3"/>
      <c r="Z21" s="3"/>
      <c r="AB21" s="3">
        <f t="shared" si="9"/>
        <v>1.3314780000000002</v>
      </c>
      <c r="AC21" s="3">
        <v>0.12328500000000001</v>
      </c>
      <c r="AD21" s="3">
        <v>0</v>
      </c>
      <c r="AE21" s="3">
        <v>1490.683256</v>
      </c>
      <c r="AF21" s="3">
        <f t="shared" si="10"/>
        <v>0.28628960341661008</v>
      </c>
      <c r="AG21" s="3">
        <f t="shared" si="11"/>
        <v>0</v>
      </c>
      <c r="AH21" s="3"/>
      <c r="AI21" s="3"/>
      <c r="AK21" s="4">
        <f t="shared" si="12"/>
        <v>1.3314780000000002</v>
      </c>
      <c r="AL21" s="3">
        <v>0.12328500000000001</v>
      </c>
      <c r="AM21" s="3">
        <v>0</v>
      </c>
      <c r="AN21" s="3">
        <v>1506.8250410000001</v>
      </c>
      <c r="AO21" s="3">
        <f t="shared" si="13"/>
        <v>0.28628960341661008</v>
      </c>
      <c r="AP21" s="3">
        <f t="shared" si="14"/>
        <v>0</v>
      </c>
      <c r="AQ21" s="3"/>
      <c r="AR21" s="3"/>
    </row>
    <row r="22" spans="1:44" x14ac:dyDescent="0.2">
      <c r="A22" s="3">
        <f t="shared" si="0"/>
        <v>1.5308676000000003</v>
      </c>
      <c r="B22" s="3">
        <v>0.14174700000000001</v>
      </c>
      <c r="C22" s="3">
        <v>0</v>
      </c>
      <c r="D22" s="3">
        <v>1216.8031960000001</v>
      </c>
      <c r="E22" s="3">
        <f t="shared" si="1"/>
        <v>0.42583463351077355</v>
      </c>
      <c r="F22" s="3">
        <f t="shared" si="2"/>
        <v>0</v>
      </c>
      <c r="G22" s="3"/>
      <c r="H22" s="3"/>
      <c r="J22" s="3">
        <f t="shared" si="3"/>
        <v>1.5308676000000003</v>
      </c>
      <c r="K22" s="3">
        <v>0.14174700000000001</v>
      </c>
      <c r="L22" s="3">
        <v>0</v>
      </c>
      <c r="M22" s="3">
        <v>1286.2012629999999</v>
      </c>
      <c r="N22" s="3">
        <f t="shared" si="4"/>
        <v>0.42583463351077355</v>
      </c>
      <c r="O22" s="3">
        <f t="shared" si="5"/>
        <v>0</v>
      </c>
      <c r="P22" s="3"/>
      <c r="Q22" s="3"/>
      <c r="S22" s="3">
        <f t="shared" si="6"/>
        <v>1.5308676000000003</v>
      </c>
      <c r="T22" s="3">
        <v>0.14174700000000001</v>
      </c>
      <c r="U22" s="3">
        <v>0</v>
      </c>
      <c r="V22" s="3">
        <v>1486.351388</v>
      </c>
      <c r="W22" s="3">
        <f t="shared" si="7"/>
        <v>0.42583463351077355</v>
      </c>
      <c r="X22" s="3">
        <f t="shared" si="8"/>
        <v>0</v>
      </c>
      <c r="Y22" s="3"/>
      <c r="Z22" s="3"/>
      <c r="AB22" s="3">
        <f t="shared" si="9"/>
        <v>1.5308676000000003</v>
      </c>
      <c r="AC22" s="3">
        <v>0.14174700000000001</v>
      </c>
      <c r="AD22" s="3">
        <v>0</v>
      </c>
      <c r="AE22" s="3">
        <v>1490.683256</v>
      </c>
      <c r="AF22" s="3">
        <f t="shared" si="10"/>
        <v>0.42583463351077355</v>
      </c>
      <c r="AG22" s="3">
        <f t="shared" si="11"/>
        <v>0</v>
      </c>
      <c r="AH22" s="3"/>
      <c r="AI22" s="3"/>
      <c r="AK22" s="4">
        <f t="shared" si="12"/>
        <v>1.5308676000000003</v>
      </c>
      <c r="AL22" s="3">
        <v>0.14174700000000001</v>
      </c>
      <c r="AM22" s="3">
        <v>0</v>
      </c>
      <c r="AN22" s="3">
        <v>1506.8250410000001</v>
      </c>
      <c r="AO22" s="3">
        <f t="shared" si="13"/>
        <v>0.42583463351077355</v>
      </c>
      <c r="AP22" s="3">
        <f t="shared" si="14"/>
        <v>0</v>
      </c>
      <c r="AQ22" s="3"/>
      <c r="AR22" s="3"/>
    </row>
    <row r="23" spans="1:44" x14ac:dyDescent="0.2">
      <c r="A23" s="3">
        <f t="shared" si="0"/>
        <v>1.7601300000000002</v>
      </c>
      <c r="B23" s="3">
        <v>0.16297500000000001</v>
      </c>
      <c r="C23" s="3">
        <v>0</v>
      </c>
      <c r="D23" s="3">
        <v>1216.8031960000001</v>
      </c>
      <c r="E23" s="3">
        <f t="shared" si="1"/>
        <v>0.56538766995864009</v>
      </c>
      <c r="F23" s="3">
        <f t="shared" si="2"/>
        <v>0</v>
      </c>
      <c r="G23" s="3"/>
      <c r="H23" s="3"/>
      <c r="J23" s="3">
        <f t="shared" si="3"/>
        <v>1.7601300000000002</v>
      </c>
      <c r="K23" s="3">
        <v>0.16297500000000001</v>
      </c>
      <c r="L23" s="3">
        <v>0</v>
      </c>
      <c r="M23" s="3">
        <v>1286.2012629999999</v>
      </c>
      <c r="N23" s="3">
        <f t="shared" si="4"/>
        <v>0.56538766995864009</v>
      </c>
      <c r="O23" s="3">
        <f t="shared" si="5"/>
        <v>0</v>
      </c>
      <c r="P23" s="3"/>
      <c r="Q23" s="3"/>
      <c r="S23" s="3">
        <f t="shared" si="6"/>
        <v>1.7601300000000002</v>
      </c>
      <c r="T23" s="3">
        <v>0.16297500000000001</v>
      </c>
      <c r="U23" s="3">
        <v>0</v>
      </c>
      <c r="V23" s="3">
        <v>1486.351388</v>
      </c>
      <c r="W23" s="3">
        <f t="shared" si="7"/>
        <v>0.56538766995864009</v>
      </c>
      <c r="X23" s="3">
        <f t="shared" si="8"/>
        <v>0</v>
      </c>
      <c r="Y23" s="3"/>
      <c r="Z23" s="3"/>
      <c r="AB23" s="3">
        <f t="shared" si="9"/>
        <v>1.7601300000000002</v>
      </c>
      <c r="AC23" s="3">
        <v>0.16297500000000001</v>
      </c>
      <c r="AD23" s="3">
        <v>0</v>
      </c>
      <c r="AE23" s="3">
        <v>1490.683256</v>
      </c>
      <c r="AF23" s="3">
        <f t="shared" si="10"/>
        <v>0.56538766995864009</v>
      </c>
      <c r="AG23" s="3">
        <f t="shared" si="11"/>
        <v>0</v>
      </c>
      <c r="AH23" s="3"/>
      <c r="AI23" s="3"/>
      <c r="AK23" s="4">
        <f t="shared" si="12"/>
        <v>1.7601300000000002</v>
      </c>
      <c r="AL23" s="3">
        <v>0.16297500000000001</v>
      </c>
      <c r="AM23" s="3">
        <v>0</v>
      </c>
      <c r="AN23" s="3">
        <v>1506.8250410000001</v>
      </c>
      <c r="AO23" s="3">
        <f t="shared" si="13"/>
        <v>0.56538766995864009</v>
      </c>
      <c r="AP23" s="3">
        <f t="shared" si="14"/>
        <v>0</v>
      </c>
      <c r="AQ23" s="3"/>
      <c r="AR23" s="3"/>
    </row>
    <row r="24" spans="1:44" x14ac:dyDescent="0.2">
      <c r="A24" s="3">
        <f t="shared" si="0"/>
        <v>2.0237256000000001</v>
      </c>
      <c r="B24" s="3">
        <v>0.18738199999999999</v>
      </c>
      <c r="C24" s="3">
        <v>0</v>
      </c>
      <c r="D24" s="3">
        <v>1216.8031960000001</v>
      </c>
      <c r="E24" s="3">
        <f t="shared" si="1"/>
        <v>0.704940169111823</v>
      </c>
      <c r="F24" s="3">
        <f t="shared" si="2"/>
        <v>0</v>
      </c>
      <c r="G24" s="3"/>
      <c r="H24" s="3"/>
      <c r="J24" s="3">
        <f t="shared" si="3"/>
        <v>2.0237256000000001</v>
      </c>
      <c r="K24" s="3">
        <v>0.18738199999999999</v>
      </c>
      <c r="L24" s="3">
        <v>0</v>
      </c>
      <c r="M24" s="3">
        <v>1286.2012629999999</v>
      </c>
      <c r="N24" s="3">
        <f t="shared" si="4"/>
        <v>0.704940169111823</v>
      </c>
      <c r="O24" s="3">
        <f t="shared" si="5"/>
        <v>0</v>
      </c>
      <c r="P24" s="3"/>
      <c r="Q24" s="3"/>
      <c r="S24" s="3">
        <f t="shared" si="6"/>
        <v>2.0237256000000001</v>
      </c>
      <c r="T24" s="3">
        <v>0.18738199999999999</v>
      </c>
      <c r="U24" s="3">
        <v>0</v>
      </c>
      <c r="V24" s="3">
        <v>1486.351388</v>
      </c>
      <c r="W24" s="3">
        <f t="shared" si="7"/>
        <v>0.704940169111823</v>
      </c>
      <c r="X24" s="3">
        <f t="shared" si="8"/>
        <v>0</v>
      </c>
      <c r="Y24" s="3"/>
      <c r="Z24" s="3"/>
      <c r="AB24" s="3">
        <f t="shared" si="9"/>
        <v>2.0237256000000001</v>
      </c>
      <c r="AC24" s="3">
        <v>0.18738199999999999</v>
      </c>
      <c r="AD24" s="3">
        <v>0</v>
      </c>
      <c r="AE24" s="3">
        <v>1490.683256</v>
      </c>
      <c r="AF24" s="3">
        <f t="shared" si="10"/>
        <v>0.704940169111823</v>
      </c>
      <c r="AG24" s="3">
        <f t="shared" si="11"/>
        <v>0</v>
      </c>
      <c r="AH24" s="3"/>
      <c r="AI24" s="3"/>
      <c r="AK24" s="4">
        <f t="shared" si="12"/>
        <v>2.0237256000000001</v>
      </c>
      <c r="AL24" s="3">
        <v>0.18738199999999999</v>
      </c>
      <c r="AM24" s="3">
        <v>0</v>
      </c>
      <c r="AN24" s="3">
        <v>1506.8250410000001</v>
      </c>
      <c r="AO24" s="3">
        <f t="shared" si="13"/>
        <v>0.704940169111823</v>
      </c>
      <c r="AP24" s="3">
        <f t="shared" si="14"/>
        <v>0</v>
      </c>
      <c r="AQ24" s="3"/>
      <c r="AR24" s="3"/>
    </row>
    <row r="25" spans="1:44" x14ac:dyDescent="0.2">
      <c r="A25" s="3">
        <f t="shared" si="0"/>
        <v>2.3267844000000002</v>
      </c>
      <c r="B25" s="3">
        <v>0.215443</v>
      </c>
      <c r="C25" s="3">
        <v>0</v>
      </c>
      <c r="D25" s="3">
        <v>1216.8031960000001</v>
      </c>
      <c r="E25" s="3">
        <f t="shared" si="1"/>
        <v>0.84448722854514535</v>
      </c>
      <c r="F25" s="3">
        <f t="shared" si="2"/>
        <v>0</v>
      </c>
      <c r="G25" s="3"/>
      <c r="H25" s="3"/>
      <c r="J25" s="3">
        <f t="shared" si="3"/>
        <v>2.3267844000000002</v>
      </c>
      <c r="K25" s="3">
        <v>0.215443</v>
      </c>
      <c r="L25" s="3">
        <v>0</v>
      </c>
      <c r="M25" s="3">
        <v>1286.2012629999999</v>
      </c>
      <c r="N25" s="3">
        <f t="shared" si="4"/>
        <v>0.84448722854514535</v>
      </c>
      <c r="O25" s="3">
        <f t="shared" si="5"/>
        <v>0</v>
      </c>
      <c r="P25" s="3"/>
      <c r="Q25" s="3"/>
      <c r="S25" s="3">
        <f t="shared" si="6"/>
        <v>2.3267844000000002</v>
      </c>
      <c r="T25" s="3">
        <v>0.215443</v>
      </c>
      <c r="U25" s="3">
        <v>0</v>
      </c>
      <c r="V25" s="3">
        <v>1486.351388</v>
      </c>
      <c r="W25" s="3">
        <f t="shared" si="7"/>
        <v>0.84448722854514535</v>
      </c>
      <c r="X25" s="3">
        <f t="shared" si="8"/>
        <v>0</v>
      </c>
      <c r="Y25" s="3"/>
      <c r="Z25" s="3"/>
      <c r="AB25" s="3">
        <f t="shared" si="9"/>
        <v>2.3267844000000002</v>
      </c>
      <c r="AC25" s="3">
        <v>0.215443</v>
      </c>
      <c r="AD25" s="3">
        <v>0</v>
      </c>
      <c r="AE25" s="3">
        <v>1490.683256</v>
      </c>
      <c r="AF25" s="3">
        <f t="shared" si="10"/>
        <v>0.84448722854514535</v>
      </c>
      <c r="AG25" s="3">
        <f t="shared" si="11"/>
        <v>0</v>
      </c>
      <c r="AH25" s="3"/>
      <c r="AI25" s="3"/>
      <c r="AK25" s="4">
        <f t="shared" si="12"/>
        <v>2.3267844000000002</v>
      </c>
      <c r="AL25" s="3">
        <v>0.215443</v>
      </c>
      <c r="AM25" s="3">
        <v>0</v>
      </c>
      <c r="AN25" s="3">
        <v>1506.8250410000001</v>
      </c>
      <c r="AO25" s="3">
        <f t="shared" si="13"/>
        <v>0.84448722854514535</v>
      </c>
      <c r="AP25" s="3">
        <f t="shared" si="14"/>
        <v>0</v>
      </c>
      <c r="AQ25" s="3"/>
      <c r="AR25" s="3"/>
    </row>
    <row r="26" spans="1:44" x14ac:dyDescent="0.2">
      <c r="A26" s="3">
        <f t="shared" si="0"/>
        <v>2.6752464000000002</v>
      </c>
      <c r="B26" s="3">
        <v>0.24770800000000001</v>
      </c>
      <c r="C26" s="3">
        <v>0</v>
      </c>
      <c r="D26" s="3">
        <v>1216.8031960000001</v>
      </c>
      <c r="E26" s="3">
        <f t="shared" si="1"/>
        <v>0.98404148825543913</v>
      </c>
      <c r="F26" s="3">
        <f t="shared" si="2"/>
        <v>0</v>
      </c>
      <c r="G26" s="3"/>
      <c r="H26" s="3"/>
      <c r="J26" s="3">
        <f t="shared" si="3"/>
        <v>2.6752464000000002</v>
      </c>
      <c r="K26" s="3">
        <v>0.24770800000000001</v>
      </c>
      <c r="L26" s="3">
        <v>0</v>
      </c>
      <c r="M26" s="3">
        <v>1286.2012629999999</v>
      </c>
      <c r="N26" s="3">
        <f t="shared" si="4"/>
        <v>0.98404148825543913</v>
      </c>
      <c r="O26" s="3">
        <f t="shared" si="5"/>
        <v>0</v>
      </c>
      <c r="P26" s="3"/>
      <c r="Q26" s="3"/>
      <c r="S26" s="3">
        <f t="shared" si="6"/>
        <v>2.6752464000000002</v>
      </c>
      <c r="T26" s="3">
        <v>0.24770800000000001</v>
      </c>
      <c r="U26" s="3">
        <v>0</v>
      </c>
      <c r="V26" s="3">
        <v>1486.351388</v>
      </c>
      <c r="W26" s="3">
        <f t="shared" si="7"/>
        <v>0.98404148825543913</v>
      </c>
      <c r="X26" s="3">
        <f t="shared" si="8"/>
        <v>0</v>
      </c>
      <c r="Y26" s="3"/>
      <c r="Z26" s="3"/>
      <c r="AB26" s="3">
        <f t="shared" si="9"/>
        <v>2.6752464000000002</v>
      </c>
      <c r="AC26" s="3">
        <v>0.24770800000000001</v>
      </c>
      <c r="AD26" s="3">
        <v>0</v>
      </c>
      <c r="AE26" s="3">
        <v>1490.683256</v>
      </c>
      <c r="AF26" s="3">
        <f t="shared" si="10"/>
        <v>0.98404148825543913</v>
      </c>
      <c r="AG26" s="3">
        <f t="shared" si="11"/>
        <v>0</v>
      </c>
      <c r="AH26" s="3"/>
      <c r="AI26" s="3"/>
      <c r="AK26" s="4">
        <f t="shared" si="12"/>
        <v>2.6752464000000002</v>
      </c>
      <c r="AL26" s="3">
        <v>0.24770800000000001</v>
      </c>
      <c r="AM26" s="3">
        <v>0</v>
      </c>
      <c r="AN26" s="3">
        <v>1506.8250410000001</v>
      </c>
      <c r="AO26" s="3">
        <f t="shared" si="13"/>
        <v>0.98404148825543913</v>
      </c>
      <c r="AP26" s="3">
        <f t="shared" si="14"/>
        <v>0</v>
      </c>
      <c r="AQ26" s="3"/>
      <c r="AR26" s="3"/>
    </row>
    <row r="27" spans="1:44" x14ac:dyDescent="0.2">
      <c r="A27" s="3">
        <f t="shared" si="0"/>
        <v>3.0758832000000003</v>
      </c>
      <c r="B27" s="3">
        <v>0.284804</v>
      </c>
      <c r="C27" s="3">
        <v>0</v>
      </c>
      <c r="D27" s="3">
        <v>1216.8031960000001</v>
      </c>
      <c r="E27" s="3">
        <f t="shared" si="1"/>
        <v>1.1235920795310486</v>
      </c>
      <c r="F27" s="3">
        <f t="shared" si="2"/>
        <v>0</v>
      </c>
      <c r="G27" s="3"/>
      <c r="H27" s="3"/>
      <c r="J27" s="3">
        <f t="shared" si="3"/>
        <v>3.0758832000000003</v>
      </c>
      <c r="K27" s="3">
        <v>0.284804</v>
      </c>
      <c r="L27" s="3">
        <v>0</v>
      </c>
      <c r="M27" s="3">
        <v>1286.2012629999999</v>
      </c>
      <c r="N27" s="3">
        <f t="shared" si="4"/>
        <v>1.1235920795310486</v>
      </c>
      <c r="O27" s="3">
        <f t="shared" si="5"/>
        <v>0</v>
      </c>
      <c r="P27" s="3"/>
      <c r="Q27" s="3"/>
      <c r="S27" s="3">
        <f t="shared" si="6"/>
        <v>3.0758832000000003</v>
      </c>
      <c r="T27" s="3">
        <v>0.284804</v>
      </c>
      <c r="U27" s="3">
        <v>0</v>
      </c>
      <c r="V27" s="3">
        <v>1486.351388</v>
      </c>
      <c r="W27" s="3">
        <f t="shared" si="7"/>
        <v>1.1235920795310486</v>
      </c>
      <c r="X27" s="3">
        <f t="shared" si="8"/>
        <v>0</v>
      </c>
      <c r="Y27" s="3"/>
      <c r="Z27" s="3"/>
      <c r="AB27" s="3">
        <f t="shared" si="9"/>
        <v>3.0758832000000003</v>
      </c>
      <c r="AC27" s="3">
        <v>0.284804</v>
      </c>
      <c r="AD27" s="3">
        <v>0</v>
      </c>
      <c r="AE27" s="3">
        <v>1490.683256</v>
      </c>
      <c r="AF27" s="3">
        <f t="shared" si="10"/>
        <v>1.1235920795310486</v>
      </c>
      <c r="AG27" s="3">
        <f t="shared" si="11"/>
        <v>0</v>
      </c>
      <c r="AH27" s="3"/>
      <c r="AI27" s="3"/>
      <c r="AK27" s="4">
        <f t="shared" si="12"/>
        <v>3.0758832000000003</v>
      </c>
      <c r="AL27" s="3">
        <v>0.284804</v>
      </c>
      <c r="AM27" s="3">
        <v>0</v>
      </c>
      <c r="AN27" s="3">
        <v>1506.8250410000001</v>
      </c>
      <c r="AO27" s="3">
        <f t="shared" si="13"/>
        <v>1.1235920795310486</v>
      </c>
      <c r="AP27" s="3">
        <f t="shared" si="14"/>
        <v>0</v>
      </c>
      <c r="AQ27" s="3"/>
      <c r="AR27" s="3"/>
    </row>
    <row r="28" spans="1:44" x14ac:dyDescent="0.2">
      <c r="A28" s="3">
        <f t="shared" si="0"/>
        <v>3.5365140000000004</v>
      </c>
      <c r="B28" s="3">
        <v>0.327455</v>
      </c>
      <c r="C28" s="3">
        <v>0</v>
      </c>
      <c r="D28" s="3">
        <v>1216.8031960000001</v>
      </c>
      <c r="E28" s="3">
        <f t="shared" si="1"/>
        <v>1.2631414962023169</v>
      </c>
      <c r="F28" s="3">
        <f t="shared" si="2"/>
        <v>0</v>
      </c>
      <c r="G28" s="3"/>
      <c r="H28" s="3"/>
      <c r="J28" s="3">
        <f t="shared" si="3"/>
        <v>3.5365140000000004</v>
      </c>
      <c r="K28" s="3">
        <v>0.327455</v>
      </c>
      <c r="L28" s="3">
        <v>0</v>
      </c>
      <c r="M28" s="3">
        <v>1286.2012629999999</v>
      </c>
      <c r="N28" s="3">
        <f t="shared" si="4"/>
        <v>1.2631414962023169</v>
      </c>
      <c r="O28" s="3">
        <f t="shared" si="5"/>
        <v>0</v>
      </c>
      <c r="P28" s="3"/>
      <c r="Q28" s="3"/>
      <c r="S28" s="3">
        <f t="shared" si="6"/>
        <v>3.5365140000000004</v>
      </c>
      <c r="T28" s="3">
        <v>0.327455</v>
      </c>
      <c r="U28" s="3">
        <v>0</v>
      </c>
      <c r="V28" s="3">
        <v>1486.351388</v>
      </c>
      <c r="W28" s="3">
        <f t="shared" si="7"/>
        <v>1.2631414962023169</v>
      </c>
      <c r="X28" s="3">
        <f t="shared" si="8"/>
        <v>0</v>
      </c>
      <c r="Y28" s="3"/>
      <c r="Z28" s="3"/>
      <c r="AB28" s="3">
        <f t="shared" si="9"/>
        <v>3.5365140000000004</v>
      </c>
      <c r="AC28" s="3">
        <v>0.327455</v>
      </c>
      <c r="AD28" s="3">
        <v>0</v>
      </c>
      <c r="AE28" s="3">
        <v>1490.683256</v>
      </c>
      <c r="AF28" s="3">
        <f t="shared" si="10"/>
        <v>1.2631414962023169</v>
      </c>
      <c r="AG28" s="3">
        <f t="shared" si="11"/>
        <v>0</v>
      </c>
      <c r="AH28" s="3"/>
      <c r="AI28" s="3"/>
      <c r="AK28" s="4">
        <f t="shared" si="12"/>
        <v>3.5365140000000004</v>
      </c>
      <c r="AL28" s="3">
        <v>0.327455</v>
      </c>
      <c r="AM28" s="3">
        <v>0</v>
      </c>
      <c r="AN28" s="3">
        <v>1506.8250410000001</v>
      </c>
      <c r="AO28" s="3">
        <f t="shared" si="13"/>
        <v>1.2631414962023169</v>
      </c>
      <c r="AP28" s="3">
        <f t="shared" si="14"/>
        <v>0</v>
      </c>
      <c r="AQ28" s="3"/>
      <c r="AR28" s="3"/>
    </row>
    <row r="29" spans="1:44" x14ac:dyDescent="0.2">
      <c r="A29" s="3">
        <f t="shared" si="0"/>
        <v>4.0661352000000006</v>
      </c>
      <c r="B29" s="3">
        <v>0.376494</v>
      </c>
      <c r="C29" s="3">
        <v>0</v>
      </c>
      <c r="D29" s="3">
        <v>1216.8031960000001</v>
      </c>
      <c r="E29" s="3">
        <f t="shared" si="1"/>
        <v>1.4026929660060219</v>
      </c>
      <c r="F29" s="3">
        <f t="shared" si="2"/>
        <v>0</v>
      </c>
      <c r="G29" s="3"/>
      <c r="H29" s="3"/>
      <c r="J29" s="3">
        <f t="shared" si="3"/>
        <v>4.0661352000000006</v>
      </c>
      <c r="K29" s="3">
        <v>0.376494</v>
      </c>
      <c r="L29" s="3">
        <v>0</v>
      </c>
      <c r="M29" s="3">
        <v>1286.2012629999999</v>
      </c>
      <c r="N29" s="3">
        <f t="shared" si="4"/>
        <v>1.4026929660060219</v>
      </c>
      <c r="O29" s="3">
        <f t="shared" si="5"/>
        <v>0</v>
      </c>
      <c r="P29" s="3"/>
      <c r="Q29" s="3"/>
      <c r="S29" s="3">
        <f t="shared" si="6"/>
        <v>4.0661352000000006</v>
      </c>
      <c r="T29" s="3">
        <v>0.376494</v>
      </c>
      <c r="U29" s="3">
        <v>0</v>
      </c>
      <c r="V29" s="3">
        <v>1486.351388</v>
      </c>
      <c r="W29" s="3">
        <f t="shared" si="7"/>
        <v>1.4026929660060219</v>
      </c>
      <c r="X29" s="3">
        <f t="shared" si="8"/>
        <v>0</v>
      </c>
      <c r="Y29" s="3"/>
      <c r="Z29" s="3"/>
      <c r="AB29" s="3">
        <f t="shared" si="9"/>
        <v>4.0661352000000006</v>
      </c>
      <c r="AC29" s="3">
        <v>0.376494</v>
      </c>
      <c r="AD29" s="3">
        <v>0</v>
      </c>
      <c r="AE29" s="3">
        <v>1490.683256</v>
      </c>
      <c r="AF29" s="3">
        <f t="shared" si="10"/>
        <v>1.4026929660060219</v>
      </c>
      <c r="AG29" s="3">
        <f t="shared" si="11"/>
        <v>0</v>
      </c>
      <c r="AH29" s="3"/>
      <c r="AI29" s="3"/>
      <c r="AK29" s="4">
        <f t="shared" si="12"/>
        <v>4.0661352000000006</v>
      </c>
      <c r="AL29" s="3">
        <v>0.376494</v>
      </c>
      <c r="AM29" s="3">
        <v>0</v>
      </c>
      <c r="AN29" s="3">
        <v>1506.8250410000001</v>
      </c>
      <c r="AO29" s="3">
        <f t="shared" si="13"/>
        <v>1.4026929660060219</v>
      </c>
      <c r="AP29" s="3">
        <f t="shared" si="14"/>
        <v>0</v>
      </c>
      <c r="AQ29" s="3"/>
      <c r="AR29" s="3"/>
    </row>
    <row r="30" spans="1:44" x14ac:dyDescent="0.2">
      <c r="A30" s="3">
        <f t="shared" si="0"/>
        <v>4.6750607999999998</v>
      </c>
      <c r="B30" s="3">
        <v>0.43287599999999998</v>
      </c>
      <c r="C30" s="3">
        <v>0</v>
      </c>
      <c r="D30" s="3">
        <v>1216.8031960000001</v>
      </c>
      <c r="E30" s="3">
        <f t="shared" si="1"/>
        <v>1.5422421680036751</v>
      </c>
      <c r="F30" s="3">
        <f t="shared" si="2"/>
        <v>0</v>
      </c>
      <c r="G30" s="3"/>
      <c r="H30" s="3"/>
      <c r="J30" s="3">
        <f t="shared" si="3"/>
        <v>4.6750607999999998</v>
      </c>
      <c r="K30" s="3">
        <v>0.43287599999999998</v>
      </c>
      <c r="L30" s="3">
        <v>0</v>
      </c>
      <c r="M30" s="3">
        <v>1286.2012629999999</v>
      </c>
      <c r="N30" s="3">
        <f t="shared" si="4"/>
        <v>1.5422421680036751</v>
      </c>
      <c r="O30" s="3">
        <f t="shared" si="5"/>
        <v>0</v>
      </c>
      <c r="P30" s="3"/>
      <c r="Q30" s="3"/>
      <c r="S30" s="3">
        <f t="shared" si="6"/>
        <v>4.6750607999999998</v>
      </c>
      <c r="T30" s="3">
        <v>0.43287599999999998</v>
      </c>
      <c r="U30" s="3">
        <v>0</v>
      </c>
      <c r="V30" s="3">
        <v>1486.351388</v>
      </c>
      <c r="W30" s="3">
        <f t="shared" si="7"/>
        <v>1.5422421680036751</v>
      </c>
      <c r="X30" s="3">
        <f t="shared" si="8"/>
        <v>0</v>
      </c>
      <c r="Y30" s="3"/>
      <c r="Z30" s="3"/>
      <c r="AB30" s="3">
        <f t="shared" si="9"/>
        <v>4.6750607999999998</v>
      </c>
      <c r="AC30" s="3">
        <v>0.43287599999999998</v>
      </c>
      <c r="AD30" s="3">
        <v>0</v>
      </c>
      <c r="AE30" s="3">
        <v>1490.683256</v>
      </c>
      <c r="AF30" s="3">
        <f t="shared" si="10"/>
        <v>1.5422421680036751</v>
      </c>
      <c r="AG30" s="3">
        <f t="shared" si="11"/>
        <v>0</v>
      </c>
      <c r="AH30" s="3"/>
      <c r="AI30" s="3"/>
      <c r="AK30" s="4">
        <f t="shared" si="12"/>
        <v>4.6750607999999998</v>
      </c>
      <c r="AL30" s="3">
        <v>0.43287599999999998</v>
      </c>
      <c r="AM30" s="3">
        <v>0</v>
      </c>
      <c r="AN30" s="3">
        <v>1506.8250410000001</v>
      </c>
      <c r="AO30" s="3">
        <f t="shared" si="13"/>
        <v>1.5422421680036751</v>
      </c>
      <c r="AP30" s="3">
        <f t="shared" si="14"/>
        <v>0</v>
      </c>
      <c r="AQ30" s="3"/>
      <c r="AR30" s="3"/>
    </row>
    <row r="31" spans="1:44" x14ac:dyDescent="0.2">
      <c r="A31" s="3">
        <f t="shared" si="0"/>
        <v>5.3751816000000003</v>
      </c>
      <c r="B31" s="3">
        <v>0.49770199999999998</v>
      </c>
      <c r="C31" s="3">
        <v>0</v>
      </c>
      <c r="D31" s="3">
        <v>1216.8031960000001</v>
      </c>
      <c r="E31" s="3">
        <f t="shared" si="1"/>
        <v>1.6817923594895026</v>
      </c>
      <c r="F31" s="3">
        <f t="shared" si="2"/>
        <v>0</v>
      </c>
      <c r="G31" s="3"/>
      <c r="H31" s="3"/>
      <c r="J31" s="3">
        <f t="shared" si="3"/>
        <v>5.3751816000000003</v>
      </c>
      <c r="K31" s="3">
        <v>0.49770199999999998</v>
      </c>
      <c r="L31" s="3">
        <v>0</v>
      </c>
      <c r="M31" s="3">
        <v>1286.2012629999999</v>
      </c>
      <c r="N31" s="3">
        <f t="shared" si="4"/>
        <v>1.6817923594895026</v>
      </c>
      <c r="O31" s="3">
        <f t="shared" si="5"/>
        <v>0</v>
      </c>
      <c r="P31" s="3"/>
      <c r="Q31" s="3"/>
      <c r="S31" s="3">
        <f t="shared" si="6"/>
        <v>5.3751816000000003</v>
      </c>
      <c r="T31" s="3">
        <v>0.49770199999999998</v>
      </c>
      <c r="U31" s="3">
        <v>0</v>
      </c>
      <c r="V31" s="3">
        <v>1486.351388</v>
      </c>
      <c r="W31" s="3">
        <f t="shared" si="7"/>
        <v>1.6817923594895026</v>
      </c>
      <c r="X31" s="3">
        <f t="shared" si="8"/>
        <v>0</v>
      </c>
      <c r="Y31" s="3"/>
      <c r="Z31" s="3"/>
      <c r="AB31" s="3">
        <f t="shared" si="9"/>
        <v>5.3751816000000003</v>
      </c>
      <c r="AC31" s="3">
        <v>0.49770199999999998</v>
      </c>
      <c r="AD31" s="3">
        <v>0</v>
      </c>
      <c r="AE31" s="3">
        <v>1490.683256</v>
      </c>
      <c r="AF31" s="3">
        <f t="shared" si="10"/>
        <v>1.6817923594895026</v>
      </c>
      <c r="AG31" s="3">
        <f t="shared" si="11"/>
        <v>0</v>
      </c>
      <c r="AH31" s="3"/>
      <c r="AI31" s="3"/>
      <c r="AK31" s="4">
        <f t="shared" si="12"/>
        <v>5.3751816000000003</v>
      </c>
      <c r="AL31" s="3">
        <v>0.49770199999999998</v>
      </c>
      <c r="AM31" s="3">
        <v>0</v>
      </c>
      <c r="AN31" s="3">
        <v>1506.8250410000001</v>
      </c>
      <c r="AO31" s="3">
        <f t="shared" si="13"/>
        <v>1.6817923594895026</v>
      </c>
      <c r="AP31" s="3">
        <f t="shared" si="14"/>
        <v>0</v>
      </c>
      <c r="AQ31" s="3"/>
      <c r="AR31" s="3"/>
    </row>
    <row r="32" spans="1:44" x14ac:dyDescent="0.2">
      <c r="A32" s="3">
        <f t="shared" si="0"/>
        <v>6.1801596000000005</v>
      </c>
      <c r="B32" s="3">
        <v>0.572237</v>
      </c>
      <c r="C32" s="3">
        <v>0</v>
      </c>
      <c r="D32" s="3">
        <v>1216.8031960000001</v>
      </c>
      <c r="E32" s="3">
        <f t="shared" si="1"/>
        <v>1.8213440963788521</v>
      </c>
      <c r="F32" s="3">
        <f t="shared" si="2"/>
        <v>0</v>
      </c>
      <c r="G32" s="3"/>
      <c r="H32" s="3"/>
      <c r="J32" s="3">
        <f t="shared" si="3"/>
        <v>6.1801596000000005</v>
      </c>
      <c r="K32" s="3">
        <v>0.572237</v>
      </c>
      <c r="L32" s="3">
        <v>0</v>
      </c>
      <c r="M32" s="3">
        <v>1286.2012629999999</v>
      </c>
      <c r="N32" s="3">
        <f t="shared" si="4"/>
        <v>1.8213440963788521</v>
      </c>
      <c r="O32" s="3">
        <f t="shared" si="5"/>
        <v>0</v>
      </c>
      <c r="P32" s="3"/>
      <c r="Q32" s="3"/>
      <c r="S32" s="3">
        <f t="shared" si="6"/>
        <v>6.1801596000000005</v>
      </c>
      <c r="T32" s="3">
        <v>0.572237</v>
      </c>
      <c r="U32" s="3">
        <v>0</v>
      </c>
      <c r="V32" s="3">
        <v>1486.351388</v>
      </c>
      <c r="W32" s="3">
        <f t="shared" si="7"/>
        <v>1.8213440963788521</v>
      </c>
      <c r="X32" s="3">
        <f t="shared" si="8"/>
        <v>0</v>
      </c>
      <c r="Y32" s="3"/>
      <c r="Z32" s="3"/>
      <c r="AB32" s="3">
        <f t="shared" si="9"/>
        <v>6.1801596000000005</v>
      </c>
      <c r="AC32" s="3">
        <v>0.572237</v>
      </c>
      <c r="AD32" s="3">
        <v>0</v>
      </c>
      <c r="AE32" s="3">
        <v>1490.683256</v>
      </c>
      <c r="AF32" s="3">
        <f t="shared" si="10"/>
        <v>1.8213440963788521</v>
      </c>
      <c r="AG32" s="3">
        <f t="shared" si="11"/>
        <v>0</v>
      </c>
      <c r="AH32" s="3"/>
      <c r="AI32" s="3"/>
      <c r="AK32" s="4">
        <f t="shared" si="12"/>
        <v>6.1801596000000005</v>
      </c>
      <c r="AL32" s="3">
        <v>0.572237</v>
      </c>
      <c r="AM32" s="3">
        <v>0</v>
      </c>
      <c r="AN32" s="3">
        <v>1506.8250410000001</v>
      </c>
      <c r="AO32" s="3">
        <f t="shared" si="13"/>
        <v>1.8213440963788521</v>
      </c>
      <c r="AP32" s="3">
        <f t="shared" si="14"/>
        <v>0</v>
      </c>
      <c r="AQ32" s="3"/>
      <c r="AR32" s="3"/>
    </row>
    <row r="33" spans="1:44" x14ac:dyDescent="0.2">
      <c r="A33" s="3">
        <f t="shared" si="0"/>
        <v>7.1056764000000001</v>
      </c>
      <c r="B33" s="3">
        <v>0.65793299999999999</v>
      </c>
      <c r="C33" s="3">
        <v>0</v>
      </c>
      <c r="D33" s="3">
        <v>1216.8031960000001</v>
      </c>
      <c r="E33" s="3">
        <f t="shared" si="1"/>
        <v>1.9608939575807618</v>
      </c>
      <c r="F33" s="3">
        <f t="shared" si="2"/>
        <v>0</v>
      </c>
      <c r="G33" s="3"/>
      <c r="H33" s="3"/>
      <c r="J33" s="3">
        <f t="shared" si="3"/>
        <v>7.1056764000000001</v>
      </c>
      <c r="K33" s="3">
        <v>0.65793299999999999</v>
      </c>
      <c r="L33" s="3">
        <v>0</v>
      </c>
      <c r="M33" s="3">
        <v>1286.2012629999999</v>
      </c>
      <c r="N33" s="3">
        <f t="shared" si="4"/>
        <v>1.9608939575807618</v>
      </c>
      <c r="O33" s="3">
        <f t="shared" si="5"/>
        <v>0</v>
      </c>
      <c r="P33" s="3"/>
      <c r="Q33" s="3"/>
      <c r="S33" s="3">
        <f t="shared" si="6"/>
        <v>7.1056764000000001</v>
      </c>
      <c r="T33" s="3">
        <v>0.65793299999999999</v>
      </c>
      <c r="U33" s="3">
        <v>0</v>
      </c>
      <c r="V33" s="3">
        <v>1486.351388</v>
      </c>
      <c r="W33" s="3">
        <f t="shared" si="7"/>
        <v>1.9608939575807618</v>
      </c>
      <c r="X33" s="3">
        <f t="shared" si="8"/>
        <v>0</v>
      </c>
      <c r="Y33" s="3"/>
      <c r="Z33" s="3"/>
      <c r="AB33" s="3">
        <f t="shared" si="9"/>
        <v>7.1056764000000001</v>
      </c>
      <c r="AC33" s="3">
        <v>0.65793299999999999</v>
      </c>
      <c r="AD33" s="3">
        <v>0</v>
      </c>
      <c r="AE33" s="3">
        <v>1490.683256</v>
      </c>
      <c r="AF33" s="3">
        <f t="shared" si="10"/>
        <v>1.9608939575807618</v>
      </c>
      <c r="AG33" s="3">
        <f t="shared" si="11"/>
        <v>0</v>
      </c>
      <c r="AH33" s="3"/>
      <c r="AI33" s="3"/>
      <c r="AK33" s="4">
        <f t="shared" si="12"/>
        <v>7.1056764000000001</v>
      </c>
      <c r="AL33" s="3">
        <v>0.65793299999999999</v>
      </c>
      <c r="AM33" s="3">
        <v>0</v>
      </c>
      <c r="AN33" s="3">
        <v>1506.8250410000001</v>
      </c>
      <c r="AO33" s="3">
        <f t="shared" si="13"/>
        <v>1.9608939575807618</v>
      </c>
      <c r="AP33" s="3">
        <f t="shared" si="14"/>
        <v>0</v>
      </c>
      <c r="AQ33" s="3"/>
      <c r="AR33" s="3"/>
    </row>
    <row r="34" spans="1:44" x14ac:dyDescent="0.2">
      <c r="A34" s="3">
        <f t="shared" si="0"/>
        <v>8.1698003999999997</v>
      </c>
      <c r="B34" s="3">
        <v>0.756463</v>
      </c>
      <c r="C34" s="3">
        <v>0</v>
      </c>
      <c r="D34" s="3">
        <v>1216.8031960000001</v>
      </c>
      <c r="E34" s="3">
        <f t="shared" si="1"/>
        <v>2.1004444777289204</v>
      </c>
      <c r="F34" s="3">
        <f t="shared" si="2"/>
        <v>0</v>
      </c>
      <c r="G34" s="3"/>
      <c r="H34" s="3"/>
      <c r="J34" s="3">
        <f t="shared" si="3"/>
        <v>8.1698003999999997</v>
      </c>
      <c r="K34" s="3">
        <v>0.756463</v>
      </c>
      <c r="L34" s="3">
        <v>0</v>
      </c>
      <c r="M34" s="3">
        <v>1286.2012629999999</v>
      </c>
      <c r="N34" s="3">
        <f t="shared" si="4"/>
        <v>2.1004444777289204</v>
      </c>
      <c r="O34" s="3">
        <f t="shared" si="5"/>
        <v>0</v>
      </c>
      <c r="P34" s="3"/>
      <c r="Q34" s="3"/>
      <c r="S34" s="3">
        <f t="shared" si="6"/>
        <v>8.1698003999999997</v>
      </c>
      <c r="T34" s="3">
        <v>0.756463</v>
      </c>
      <c r="U34" s="3">
        <v>0</v>
      </c>
      <c r="V34" s="3">
        <v>1486.351388</v>
      </c>
      <c r="W34" s="3">
        <f t="shared" si="7"/>
        <v>2.1004444777289204</v>
      </c>
      <c r="X34" s="3">
        <f t="shared" si="8"/>
        <v>0</v>
      </c>
      <c r="Y34" s="3"/>
      <c r="Z34" s="3"/>
      <c r="AB34" s="3">
        <f t="shared" si="9"/>
        <v>8.1698003999999997</v>
      </c>
      <c r="AC34" s="3">
        <v>0.756463</v>
      </c>
      <c r="AD34" s="3">
        <v>0</v>
      </c>
      <c r="AE34" s="3">
        <v>1490.683256</v>
      </c>
      <c r="AF34" s="3">
        <f t="shared" si="10"/>
        <v>2.1004444777289204</v>
      </c>
      <c r="AG34" s="3">
        <f t="shared" si="11"/>
        <v>0</v>
      </c>
      <c r="AH34" s="3"/>
      <c r="AI34" s="3"/>
      <c r="AK34" s="4">
        <f t="shared" si="12"/>
        <v>8.1698003999999997</v>
      </c>
      <c r="AL34" s="3">
        <v>0.756463</v>
      </c>
      <c r="AM34" s="3">
        <v>0</v>
      </c>
      <c r="AN34" s="3">
        <v>1506.8250410000001</v>
      </c>
      <c r="AO34" s="3">
        <f t="shared" si="13"/>
        <v>2.1004444777289204</v>
      </c>
      <c r="AP34" s="3">
        <f t="shared" si="14"/>
        <v>0</v>
      </c>
      <c r="AQ34" s="3"/>
      <c r="AR34" s="3"/>
    </row>
    <row r="35" spans="1:44" x14ac:dyDescent="0.2">
      <c r="A35" s="3">
        <f t="shared" si="0"/>
        <v>9.3932891999999999</v>
      </c>
      <c r="B35" s="3">
        <v>0.86974899999999999</v>
      </c>
      <c r="C35" s="3">
        <v>0</v>
      </c>
      <c r="D35" s="3">
        <v>1216.8031960000001</v>
      </c>
      <c r="E35" s="3">
        <f t="shared" si="1"/>
        <v>2.2399955194237506</v>
      </c>
      <c r="F35" s="3">
        <f t="shared" si="2"/>
        <v>0</v>
      </c>
      <c r="G35" s="3"/>
      <c r="H35" s="3"/>
      <c r="J35" s="3">
        <f t="shared" si="3"/>
        <v>9.3932891999999999</v>
      </c>
      <c r="K35" s="3">
        <v>0.86974899999999999</v>
      </c>
      <c r="L35" s="3">
        <v>0</v>
      </c>
      <c r="M35" s="3">
        <v>1286.2012629999999</v>
      </c>
      <c r="N35" s="3">
        <f t="shared" si="4"/>
        <v>2.2399955194237506</v>
      </c>
      <c r="O35" s="3">
        <f t="shared" si="5"/>
        <v>0</v>
      </c>
      <c r="P35" s="3"/>
      <c r="Q35" s="3"/>
      <c r="S35" s="3">
        <f t="shared" si="6"/>
        <v>9.3932891999999999</v>
      </c>
      <c r="T35" s="3">
        <v>0.86974899999999999</v>
      </c>
      <c r="U35" s="3">
        <v>0</v>
      </c>
      <c r="V35" s="3">
        <v>1486.351388</v>
      </c>
      <c r="W35" s="3">
        <f t="shared" si="7"/>
        <v>2.2399955194237506</v>
      </c>
      <c r="X35" s="3">
        <f t="shared" si="8"/>
        <v>0</v>
      </c>
      <c r="Y35" s="3"/>
      <c r="Z35" s="3"/>
      <c r="AB35" s="3">
        <f t="shared" si="9"/>
        <v>9.3932891999999999</v>
      </c>
      <c r="AC35" s="3">
        <v>0.86974899999999999</v>
      </c>
      <c r="AD35" s="3">
        <v>0</v>
      </c>
      <c r="AE35" s="3">
        <v>1490.683256</v>
      </c>
      <c r="AF35" s="3">
        <f t="shared" si="10"/>
        <v>2.2399955194237506</v>
      </c>
      <c r="AG35" s="3">
        <f t="shared" si="11"/>
        <v>0</v>
      </c>
      <c r="AH35" s="3"/>
      <c r="AI35" s="3"/>
      <c r="AK35" s="4">
        <f t="shared" si="12"/>
        <v>9.3932891999999999</v>
      </c>
      <c r="AL35" s="3">
        <v>0.86974899999999999</v>
      </c>
      <c r="AM35" s="3">
        <v>0</v>
      </c>
      <c r="AN35" s="3">
        <v>1506.8250410000001</v>
      </c>
      <c r="AO35" s="3">
        <f t="shared" si="13"/>
        <v>2.2399955194237506</v>
      </c>
      <c r="AP35" s="3">
        <f t="shared" si="14"/>
        <v>0</v>
      </c>
      <c r="AQ35" s="3"/>
      <c r="AR35" s="3"/>
    </row>
    <row r="36" spans="1:44" x14ac:dyDescent="0.2">
      <c r="A36" s="3">
        <f t="shared" si="0"/>
        <v>10.8</v>
      </c>
      <c r="B36" s="3">
        <v>1</v>
      </c>
      <c r="C36" s="3">
        <v>0</v>
      </c>
      <c r="D36" s="3">
        <v>1216.8031960000001</v>
      </c>
      <c r="E36" s="3">
        <f t="shared" si="1"/>
        <v>2.379546134130174</v>
      </c>
      <c r="F36" s="3">
        <f t="shared" si="2"/>
        <v>0</v>
      </c>
      <c r="G36" s="3"/>
      <c r="H36" s="3"/>
      <c r="J36" s="3">
        <f t="shared" si="3"/>
        <v>10.8</v>
      </c>
      <c r="K36" s="3">
        <v>1</v>
      </c>
      <c r="L36" s="3">
        <v>0</v>
      </c>
      <c r="M36" s="3">
        <v>1286.2012629999999</v>
      </c>
      <c r="N36" s="3">
        <f t="shared" si="4"/>
        <v>2.379546134130174</v>
      </c>
      <c r="O36" s="3">
        <f t="shared" si="5"/>
        <v>0</v>
      </c>
      <c r="P36" s="3"/>
      <c r="Q36" s="3"/>
      <c r="S36" s="3">
        <f t="shared" si="6"/>
        <v>10.8</v>
      </c>
      <c r="T36" s="3">
        <v>1</v>
      </c>
      <c r="U36" s="3">
        <v>0</v>
      </c>
      <c r="V36" s="3">
        <v>1486.351388</v>
      </c>
      <c r="W36" s="3">
        <f t="shared" si="7"/>
        <v>2.379546134130174</v>
      </c>
      <c r="X36" s="3">
        <f t="shared" si="8"/>
        <v>0</v>
      </c>
      <c r="Y36" s="3"/>
      <c r="Z36" s="3"/>
      <c r="AB36" s="3">
        <f t="shared" si="9"/>
        <v>10.8</v>
      </c>
      <c r="AC36" s="3">
        <v>1</v>
      </c>
      <c r="AD36" s="3">
        <v>0</v>
      </c>
      <c r="AE36" s="3">
        <v>1490.683256</v>
      </c>
      <c r="AF36" s="3">
        <f t="shared" si="10"/>
        <v>2.379546134130174</v>
      </c>
      <c r="AG36" s="3">
        <f t="shared" si="11"/>
        <v>0</v>
      </c>
      <c r="AH36" s="3"/>
      <c r="AI36" s="3"/>
      <c r="AK36" s="4">
        <f t="shared" si="12"/>
        <v>10.8</v>
      </c>
      <c r="AL36" s="3">
        <v>1</v>
      </c>
      <c r="AM36" s="3">
        <v>0</v>
      </c>
      <c r="AN36" s="3">
        <v>1506.8250410000001</v>
      </c>
      <c r="AO36" s="3">
        <f t="shared" si="13"/>
        <v>2.379546134130174</v>
      </c>
      <c r="AP36" s="3">
        <f t="shared" si="14"/>
        <v>0</v>
      </c>
      <c r="AQ36" s="3"/>
      <c r="AR36" s="3"/>
    </row>
    <row r="37" spans="1:44" x14ac:dyDescent="0.2">
      <c r="A37" s="3">
        <f t="shared" si="0"/>
        <v>12.4173756</v>
      </c>
      <c r="B37" s="3">
        <v>1.1497569999999999</v>
      </c>
      <c r="C37" s="3">
        <v>0</v>
      </c>
      <c r="D37" s="3">
        <v>1216.8031960000001</v>
      </c>
      <c r="E37" s="3">
        <f t="shared" si="1"/>
        <v>2.5190967498295973</v>
      </c>
      <c r="F37" s="3">
        <f t="shared" si="2"/>
        <v>0</v>
      </c>
      <c r="G37" s="3"/>
      <c r="H37" s="3"/>
      <c r="J37" s="3">
        <f t="shared" si="3"/>
        <v>12.4173756</v>
      </c>
      <c r="K37" s="3">
        <v>1.1497569999999999</v>
      </c>
      <c r="L37" s="3">
        <v>0</v>
      </c>
      <c r="M37" s="3">
        <v>1286.2012629999999</v>
      </c>
      <c r="N37" s="3">
        <f t="shared" si="4"/>
        <v>2.5190967498295973</v>
      </c>
      <c r="O37" s="3">
        <f t="shared" si="5"/>
        <v>0</v>
      </c>
      <c r="P37" s="3"/>
      <c r="Q37" s="3"/>
      <c r="S37" s="3">
        <f t="shared" si="6"/>
        <v>12.4173756</v>
      </c>
      <c r="T37" s="3">
        <v>1.1497569999999999</v>
      </c>
      <c r="U37" s="3">
        <v>0</v>
      </c>
      <c r="V37" s="3">
        <v>1486.351388</v>
      </c>
      <c r="W37" s="3">
        <f t="shared" si="7"/>
        <v>2.5190967498295973</v>
      </c>
      <c r="X37" s="3">
        <f t="shared" si="8"/>
        <v>0</v>
      </c>
      <c r="Y37" s="3"/>
      <c r="Z37" s="3"/>
      <c r="AB37" s="3">
        <f t="shared" si="9"/>
        <v>12.4173756</v>
      </c>
      <c r="AC37" s="3">
        <v>1.1497569999999999</v>
      </c>
      <c r="AD37" s="3">
        <v>0</v>
      </c>
      <c r="AE37" s="3">
        <v>1490.683256</v>
      </c>
      <c r="AF37" s="3">
        <f t="shared" si="10"/>
        <v>2.5190967498295973</v>
      </c>
      <c r="AG37" s="3">
        <f t="shared" si="11"/>
        <v>0</v>
      </c>
      <c r="AH37" s="3"/>
      <c r="AI37" s="3"/>
      <c r="AK37" s="4">
        <f t="shared" si="12"/>
        <v>12.4173756</v>
      </c>
      <c r="AL37" s="3">
        <v>1.1497569999999999</v>
      </c>
      <c r="AM37" s="3">
        <v>0</v>
      </c>
      <c r="AN37" s="3">
        <v>1506.8250410000001</v>
      </c>
      <c r="AO37" s="3">
        <f t="shared" si="13"/>
        <v>2.5190967498295973</v>
      </c>
      <c r="AP37" s="3">
        <f t="shared" si="14"/>
        <v>0</v>
      </c>
      <c r="AQ37" s="3"/>
      <c r="AR37" s="3"/>
    </row>
    <row r="38" spans="1:44" x14ac:dyDescent="0.2">
      <c r="A38" s="3">
        <f t="shared" si="0"/>
        <v>14.276962800000002</v>
      </c>
      <c r="B38" s="3">
        <v>1.321941</v>
      </c>
      <c r="C38" s="3">
        <v>0</v>
      </c>
      <c r="D38" s="3">
        <v>1216.8031960000001</v>
      </c>
      <c r="E38" s="3">
        <f t="shared" si="1"/>
        <v>2.6586472452142793</v>
      </c>
      <c r="F38" s="3">
        <f t="shared" si="2"/>
        <v>0</v>
      </c>
      <c r="G38" s="3"/>
      <c r="H38" s="3"/>
      <c r="J38" s="3">
        <f t="shared" si="3"/>
        <v>14.276962800000002</v>
      </c>
      <c r="K38" s="3">
        <v>1.321941</v>
      </c>
      <c r="L38" s="3">
        <v>0</v>
      </c>
      <c r="M38" s="3">
        <v>1286.2012629999999</v>
      </c>
      <c r="N38" s="3">
        <f t="shared" si="4"/>
        <v>2.6586472452142793</v>
      </c>
      <c r="O38" s="3">
        <f t="shared" si="5"/>
        <v>0</v>
      </c>
      <c r="P38" s="3"/>
      <c r="Q38" s="3"/>
      <c r="S38" s="3">
        <f t="shared" si="6"/>
        <v>14.276962800000002</v>
      </c>
      <c r="T38" s="3">
        <v>1.321941</v>
      </c>
      <c r="U38" s="3">
        <v>0</v>
      </c>
      <c r="V38" s="3">
        <v>1486.351388</v>
      </c>
      <c r="W38" s="3">
        <f t="shared" si="7"/>
        <v>2.6586472452142793</v>
      </c>
      <c r="X38" s="3">
        <f t="shared" si="8"/>
        <v>0</v>
      </c>
      <c r="Y38" s="3"/>
      <c r="Z38" s="3"/>
      <c r="AB38" s="3">
        <f t="shared" si="9"/>
        <v>14.276962800000002</v>
      </c>
      <c r="AC38" s="3">
        <v>1.321941</v>
      </c>
      <c r="AD38" s="3">
        <v>0</v>
      </c>
      <c r="AE38" s="3">
        <v>1490.683256</v>
      </c>
      <c r="AF38" s="3">
        <f t="shared" si="10"/>
        <v>2.6586472452142793</v>
      </c>
      <c r="AG38" s="3">
        <f t="shared" si="11"/>
        <v>0</v>
      </c>
      <c r="AH38" s="3"/>
      <c r="AI38" s="3"/>
      <c r="AK38" s="4">
        <f t="shared" si="12"/>
        <v>14.276962800000002</v>
      </c>
      <c r="AL38" s="3">
        <v>1.321941</v>
      </c>
      <c r="AM38" s="3">
        <v>0</v>
      </c>
      <c r="AN38" s="3">
        <v>1506.8250410000001</v>
      </c>
      <c r="AO38" s="3">
        <f t="shared" si="13"/>
        <v>2.6586472452142793</v>
      </c>
      <c r="AP38" s="3">
        <f t="shared" si="14"/>
        <v>0</v>
      </c>
      <c r="AQ38" s="3"/>
      <c r="AR38" s="3"/>
    </row>
    <row r="39" spans="1:44" x14ac:dyDescent="0.2">
      <c r="A39" s="3">
        <f t="shared" si="0"/>
        <v>16.415038800000001</v>
      </c>
      <c r="B39" s="3">
        <v>1.519911</v>
      </c>
      <c r="C39" s="3">
        <v>0</v>
      </c>
      <c r="D39" s="3">
        <v>1216.8031960000001</v>
      </c>
      <c r="E39" s="3">
        <f t="shared" si="1"/>
        <v>2.798197914642508</v>
      </c>
      <c r="F39" s="3">
        <f t="shared" si="2"/>
        <v>0</v>
      </c>
      <c r="G39" s="3"/>
      <c r="H39" s="3"/>
      <c r="J39" s="3">
        <f t="shared" si="3"/>
        <v>16.415038800000001</v>
      </c>
      <c r="K39" s="3">
        <v>1.519911</v>
      </c>
      <c r="L39" s="3">
        <v>0</v>
      </c>
      <c r="M39" s="3">
        <v>1286.2012629999999</v>
      </c>
      <c r="N39" s="3">
        <f t="shared" si="4"/>
        <v>2.798197914642508</v>
      </c>
      <c r="O39" s="3">
        <f t="shared" si="5"/>
        <v>0</v>
      </c>
      <c r="P39" s="3"/>
      <c r="Q39" s="3"/>
      <c r="S39" s="3">
        <f t="shared" si="6"/>
        <v>16.415038800000001</v>
      </c>
      <c r="T39" s="3">
        <v>1.519911</v>
      </c>
      <c r="U39" s="3">
        <v>0</v>
      </c>
      <c r="V39" s="3">
        <v>1486.351388</v>
      </c>
      <c r="W39" s="3">
        <f t="shared" si="7"/>
        <v>2.798197914642508</v>
      </c>
      <c r="X39" s="3">
        <f t="shared" si="8"/>
        <v>0</v>
      </c>
      <c r="Y39" s="3"/>
      <c r="Z39" s="3"/>
      <c r="AB39" s="3">
        <f t="shared" si="9"/>
        <v>16.415038800000001</v>
      </c>
      <c r="AC39" s="3">
        <v>1.519911</v>
      </c>
      <c r="AD39" s="3">
        <v>0</v>
      </c>
      <c r="AE39" s="3">
        <v>1490.683256</v>
      </c>
      <c r="AF39" s="3">
        <f t="shared" si="10"/>
        <v>2.798197914642508</v>
      </c>
      <c r="AG39" s="3">
        <f t="shared" si="11"/>
        <v>0</v>
      </c>
      <c r="AH39" s="3"/>
      <c r="AI39" s="3"/>
      <c r="AK39" s="4">
        <f t="shared" si="12"/>
        <v>16.415038800000001</v>
      </c>
      <c r="AL39" s="3">
        <v>1.519911</v>
      </c>
      <c r="AM39" s="3">
        <v>0</v>
      </c>
      <c r="AN39" s="3">
        <v>1506.8250410000001</v>
      </c>
      <c r="AO39" s="3">
        <f t="shared" si="13"/>
        <v>2.798197914642508</v>
      </c>
      <c r="AP39" s="3">
        <f t="shared" si="14"/>
        <v>0</v>
      </c>
      <c r="AQ39" s="3"/>
      <c r="AR39" s="3"/>
    </row>
    <row r="40" spans="1:44" x14ac:dyDescent="0.2">
      <c r="A40" s="3">
        <f t="shared" si="0"/>
        <v>18.8733024</v>
      </c>
      <c r="B40" s="3">
        <v>1.747528</v>
      </c>
      <c r="C40" s="3">
        <v>0</v>
      </c>
      <c r="D40" s="3">
        <v>1216.8031960000001</v>
      </c>
      <c r="E40" s="3">
        <f t="shared" si="1"/>
        <v>2.9377483520174796</v>
      </c>
      <c r="F40" s="3">
        <f t="shared" si="2"/>
        <v>0</v>
      </c>
      <c r="G40" s="3"/>
      <c r="H40" s="3"/>
      <c r="J40" s="3">
        <f t="shared" si="3"/>
        <v>18.8733024</v>
      </c>
      <c r="K40" s="3">
        <v>1.747528</v>
      </c>
      <c r="L40" s="3">
        <v>0</v>
      </c>
      <c r="M40" s="3">
        <v>1286.2012629999999</v>
      </c>
      <c r="N40" s="3">
        <f t="shared" si="4"/>
        <v>2.9377483520174796</v>
      </c>
      <c r="O40" s="3">
        <f t="shared" si="5"/>
        <v>0</v>
      </c>
      <c r="P40" s="3"/>
      <c r="Q40" s="3"/>
      <c r="S40" s="3">
        <f t="shared" si="6"/>
        <v>18.8733024</v>
      </c>
      <c r="T40" s="3">
        <v>1.747528</v>
      </c>
      <c r="U40" s="3">
        <v>0</v>
      </c>
      <c r="V40" s="3">
        <v>1486.351388</v>
      </c>
      <c r="W40" s="3">
        <f t="shared" si="7"/>
        <v>2.9377483520174796</v>
      </c>
      <c r="X40" s="3">
        <f t="shared" si="8"/>
        <v>0</v>
      </c>
      <c r="Y40" s="3"/>
      <c r="Z40" s="3"/>
      <c r="AB40" s="3">
        <f t="shared" si="9"/>
        <v>18.8733024</v>
      </c>
      <c r="AC40" s="3">
        <v>1.747528</v>
      </c>
      <c r="AD40" s="3">
        <v>0</v>
      </c>
      <c r="AE40" s="3">
        <v>1490.683256</v>
      </c>
      <c r="AF40" s="3">
        <f t="shared" si="10"/>
        <v>2.9377483520174796</v>
      </c>
      <c r="AG40" s="3">
        <f t="shared" si="11"/>
        <v>0</v>
      </c>
      <c r="AH40" s="3"/>
      <c r="AI40" s="3"/>
      <c r="AK40" s="4">
        <f t="shared" si="12"/>
        <v>18.8733024</v>
      </c>
      <c r="AL40" s="3">
        <v>1.747528</v>
      </c>
      <c r="AM40" s="3">
        <v>0</v>
      </c>
      <c r="AN40" s="3">
        <v>1506.8250410000001</v>
      </c>
      <c r="AO40" s="3">
        <f t="shared" si="13"/>
        <v>2.9377483520174796</v>
      </c>
      <c r="AP40" s="3">
        <f t="shared" si="14"/>
        <v>0</v>
      </c>
      <c r="AQ40" s="3"/>
      <c r="AR40" s="3"/>
    </row>
    <row r="41" spans="1:44" x14ac:dyDescent="0.2">
      <c r="A41" s="3">
        <f t="shared" si="0"/>
        <v>21.699716400000003</v>
      </c>
      <c r="B41" s="3">
        <v>2.009233</v>
      </c>
      <c r="C41" s="3">
        <v>0</v>
      </c>
      <c r="D41" s="3">
        <v>1216.8031960000001</v>
      </c>
      <c r="E41" s="3">
        <f t="shared" si="1"/>
        <v>3.0772991913365884</v>
      </c>
      <c r="F41" s="3">
        <f t="shared" si="2"/>
        <v>0</v>
      </c>
      <c r="G41" s="3"/>
      <c r="H41" s="3"/>
      <c r="J41" s="3">
        <f t="shared" si="3"/>
        <v>21.699716400000003</v>
      </c>
      <c r="K41" s="3">
        <v>2.009233</v>
      </c>
      <c r="L41" s="3">
        <v>0</v>
      </c>
      <c r="M41" s="3">
        <v>1286.2012629999999</v>
      </c>
      <c r="N41" s="3">
        <f t="shared" si="4"/>
        <v>3.0772991913365884</v>
      </c>
      <c r="O41" s="3">
        <f t="shared" si="5"/>
        <v>0</v>
      </c>
      <c r="P41" s="3"/>
      <c r="Q41" s="3"/>
      <c r="S41" s="3">
        <f t="shared" si="6"/>
        <v>21.699716400000003</v>
      </c>
      <c r="T41" s="3">
        <v>2.009233</v>
      </c>
      <c r="U41" s="3">
        <v>0</v>
      </c>
      <c r="V41" s="3">
        <v>1486.351388</v>
      </c>
      <c r="W41" s="3">
        <f t="shared" si="7"/>
        <v>3.0772991913365884</v>
      </c>
      <c r="X41" s="3">
        <f t="shared" si="8"/>
        <v>0</v>
      </c>
      <c r="Y41" s="3"/>
      <c r="Z41" s="3"/>
      <c r="AB41" s="3">
        <f t="shared" si="9"/>
        <v>21.699716400000003</v>
      </c>
      <c r="AC41" s="3">
        <v>2.009233</v>
      </c>
      <c r="AD41" s="3">
        <v>0</v>
      </c>
      <c r="AE41" s="3">
        <v>1490.683256</v>
      </c>
      <c r="AF41" s="3">
        <f t="shared" si="10"/>
        <v>3.0772991913365884</v>
      </c>
      <c r="AG41" s="3">
        <f t="shared" si="11"/>
        <v>0</v>
      </c>
      <c r="AH41" s="3"/>
      <c r="AI41" s="3"/>
      <c r="AK41" s="4">
        <f t="shared" si="12"/>
        <v>21.699716400000003</v>
      </c>
      <c r="AL41" s="3">
        <v>2.009233</v>
      </c>
      <c r="AM41" s="3">
        <v>0</v>
      </c>
      <c r="AN41" s="3">
        <v>1506.8250410000001</v>
      </c>
      <c r="AO41" s="3">
        <f t="shared" si="13"/>
        <v>3.0772991913365884</v>
      </c>
      <c r="AP41" s="3">
        <f t="shared" si="14"/>
        <v>0</v>
      </c>
      <c r="AQ41" s="3"/>
      <c r="AR41" s="3"/>
    </row>
    <row r="42" spans="1:44" x14ac:dyDescent="0.2">
      <c r="A42" s="3">
        <f t="shared" si="0"/>
        <v>24.949404000000001</v>
      </c>
      <c r="B42" s="3">
        <v>2.31013</v>
      </c>
      <c r="C42" s="3">
        <v>0</v>
      </c>
      <c r="D42" s="3">
        <v>1216.8031960000001</v>
      </c>
      <c r="E42" s="3">
        <f t="shared" si="1"/>
        <v>3.216849934136659</v>
      </c>
      <c r="F42" s="3">
        <f t="shared" si="2"/>
        <v>0</v>
      </c>
      <c r="G42" s="3"/>
      <c r="H42" s="3"/>
      <c r="J42" s="3">
        <f t="shared" si="3"/>
        <v>24.949404000000001</v>
      </c>
      <c r="K42" s="3">
        <v>2.31013</v>
      </c>
      <c r="L42" s="3">
        <v>0</v>
      </c>
      <c r="M42" s="3">
        <v>1286.2012629999999</v>
      </c>
      <c r="N42" s="3">
        <f t="shared" si="4"/>
        <v>3.216849934136659</v>
      </c>
      <c r="O42" s="3">
        <f t="shared" si="5"/>
        <v>0</v>
      </c>
      <c r="P42" s="3"/>
      <c r="Q42" s="3"/>
      <c r="S42" s="3">
        <f t="shared" si="6"/>
        <v>24.949404000000001</v>
      </c>
      <c r="T42" s="3">
        <v>2.31013</v>
      </c>
      <c r="U42" s="3">
        <v>0</v>
      </c>
      <c r="V42" s="3">
        <v>1486.351388</v>
      </c>
      <c r="W42" s="3">
        <f t="shared" si="7"/>
        <v>3.216849934136659</v>
      </c>
      <c r="X42" s="3">
        <f t="shared" si="8"/>
        <v>0</v>
      </c>
      <c r="Y42" s="3"/>
      <c r="Z42" s="3"/>
      <c r="AB42" s="3">
        <f t="shared" si="9"/>
        <v>24.949404000000001</v>
      </c>
      <c r="AC42" s="3">
        <v>2.31013</v>
      </c>
      <c r="AD42" s="3">
        <v>0</v>
      </c>
      <c r="AE42" s="3">
        <v>1490.683256</v>
      </c>
      <c r="AF42" s="3">
        <f t="shared" si="10"/>
        <v>3.216849934136659</v>
      </c>
      <c r="AG42" s="3">
        <f t="shared" si="11"/>
        <v>0</v>
      </c>
      <c r="AH42" s="3"/>
      <c r="AI42" s="3"/>
      <c r="AK42" s="4">
        <f t="shared" si="12"/>
        <v>24.949404000000001</v>
      </c>
      <c r="AL42" s="3">
        <v>2.31013</v>
      </c>
      <c r="AM42" s="3">
        <v>0</v>
      </c>
      <c r="AN42" s="3">
        <v>1506.8250410000001</v>
      </c>
      <c r="AO42" s="3">
        <f t="shared" si="13"/>
        <v>3.216849934136659</v>
      </c>
      <c r="AP42" s="3">
        <f t="shared" si="14"/>
        <v>0</v>
      </c>
      <c r="AQ42" s="3"/>
      <c r="AR42" s="3"/>
    </row>
    <row r="43" spans="1:44" x14ac:dyDescent="0.2">
      <c r="A43" s="3">
        <f t="shared" si="0"/>
        <v>28.685750400000003</v>
      </c>
      <c r="B43" s="3">
        <v>2.656088</v>
      </c>
      <c r="C43" s="3">
        <v>0</v>
      </c>
      <c r="D43" s="3">
        <v>1216.8031960000001</v>
      </c>
      <c r="E43" s="3">
        <f t="shared" si="1"/>
        <v>3.3564004977256117</v>
      </c>
      <c r="F43" s="3">
        <f t="shared" si="2"/>
        <v>0</v>
      </c>
      <c r="G43" s="3"/>
      <c r="H43" s="3"/>
      <c r="J43" s="3">
        <f t="shared" si="3"/>
        <v>28.685750400000003</v>
      </c>
      <c r="K43" s="3">
        <v>2.656088</v>
      </c>
      <c r="L43" s="3">
        <v>0</v>
      </c>
      <c r="M43" s="3">
        <v>1286.2012629999999</v>
      </c>
      <c r="N43" s="3">
        <f t="shared" si="4"/>
        <v>3.3564004977256117</v>
      </c>
      <c r="O43" s="3">
        <f t="shared" si="5"/>
        <v>0</v>
      </c>
      <c r="P43" s="3"/>
      <c r="Q43" s="3"/>
      <c r="S43" s="3">
        <f t="shared" si="6"/>
        <v>28.685750400000003</v>
      </c>
      <c r="T43" s="3">
        <v>2.656088</v>
      </c>
      <c r="U43" s="3">
        <v>0</v>
      </c>
      <c r="V43" s="3">
        <v>1486.351388</v>
      </c>
      <c r="W43" s="3">
        <f t="shared" si="7"/>
        <v>3.3564004977256117</v>
      </c>
      <c r="X43" s="3">
        <f t="shared" si="8"/>
        <v>0</v>
      </c>
      <c r="Y43" s="3"/>
      <c r="Z43" s="3"/>
      <c r="AB43" s="3">
        <f t="shared" si="9"/>
        <v>28.685750400000003</v>
      </c>
      <c r="AC43" s="3">
        <v>2.656088</v>
      </c>
      <c r="AD43" s="3">
        <v>0</v>
      </c>
      <c r="AE43" s="3">
        <v>1490.683256</v>
      </c>
      <c r="AF43" s="3">
        <f t="shared" si="10"/>
        <v>3.3564004977256117</v>
      </c>
      <c r="AG43" s="3">
        <f t="shared" si="11"/>
        <v>0</v>
      </c>
      <c r="AH43" s="3"/>
      <c r="AI43" s="3"/>
      <c r="AK43" s="4">
        <f t="shared" si="12"/>
        <v>28.685750400000003</v>
      </c>
      <c r="AL43" s="3">
        <v>2.656088</v>
      </c>
      <c r="AM43" s="3">
        <v>0</v>
      </c>
      <c r="AN43" s="3">
        <v>1506.8250410000001</v>
      </c>
      <c r="AO43" s="3">
        <f t="shared" si="13"/>
        <v>3.3564004977256117</v>
      </c>
      <c r="AP43" s="3">
        <f t="shared" si="14"/>
        <v>0</v>
      </c>
      <c r="AQ43" s="3"/>
      <c r="AR43" s="3"/>
    </row>
    <row r="44" spans="1:44" x14ac:dyDescent="0.2">
      <c r="A44" s="3">
        <f t="shared" si="0"/>
        <v>32.981644800000005</v>
      </c>
      <c r="B44" s="3">
        <v>3.0538560000000001</v>
      </c>
      <c r="C44" s="3">
        <v>0</v>
      </c>
      <c r="D44" s="3">
        <v>1216.8031960000001</v>
      </c>
      <c r="E44" s="3">
        <f t="shared" si="1"/>
        <v>3.4959511885379446</v>
      </c>
      <c r="F44" s="3">
        <f t="shared" si="2"/>
        <v>0</v>
      </c>
      <c r="G44" s="3"/>
      <c r="H44" s="3"/>
      <c r="J44" s="3">
        <f t="shared" si="3"/>
        <v>32.981644800000005</v>
      </c>
      <c r="K44" s="3">
        <v>3.0538560000000001</v>
      </c>
      <c r="L44" s="3">
        <v>0</v>
      </c>
      <c r="M44" s="3">
        <v>1286.2012629999999</v>
      </c>
      <c r="N44" s="3">
        <f t="shared" si="4"/>
        <v>3.4959511885379446</v>
      </c>
      <c r="O44" s="3">
        <f t="shared" si="5"/>
        <v>0</v>
      </c>
      <c r="P44" s="3"/>
      <c r="Q44" s="3"/>
      <c r="S44" s="3">
        <f t="shared" si="6"/>
        <v>32.981644800000005</v>
      </c>
      <c r="T44" s="3">
        <v>3.0538560000000001</v>
      </c>
      <c r="U44" s="3">
        <v>0</v>
      </c>
      <c r="V44" s="3">
        <v>1486.351388</v>
      </c>
      <c r="W44" s="3">
        <f t="shared" si="7"/>
        <v>3.4959511885379446</v>
      </c>
      <c r="X44" s="3">
        <f t="shared" si="8"/>
        <v>0</v>
      </c>
      <c r="Y44" s="3"/>
      <c r="Z44" s="3"/>
      <c r="AB44" s="3">
        <f t="shared" si="9"/>
        <v>32.981644800000005</v>
      </c>
      <c r="AC44" s="3">
        <v>3.0538560000000001</v>
      </c>
      <c r="AD44" s="3">
        <v>0</v>
      </c>
      <c r="AE44" s="3">
        <v>1490.683256</v>
      </c>
      <c r="AF44" s="3">
        <f t="shared" si="10"/>
        <v>3.4959511885379446</v>
      </c>
      <c r="AG44" s="3">
        <f t="shared" si="11"/>
        <v>0</v>
      </c>
      <c r="AH44" s="3"/>
      <c r="AI44" s="3"/>
      <c r="AK44" s="4">
        <f t="shared" si="12"/>
        <v>32.981644800000005</v>
      </c>
      <c r="AL44" s="3">
        <v>3.0538560000000001</v>
      </c>
      <c r="AM44" s="3">
        <v>0</v>
      </c>
      <c r="AN44" s="3">
        <v>1506.8250410000001</v>
      </c>
      <c r="AO44" s="3">
        <f t="shared" si="13"/>
        <v>3.4959511885379446</v>
      </c>
      <c r="AP44" s="3">
        <f t="shared" si="14"/>
        <v>0</v>
      </c>
      <c r="AQ44" s="3"/>
      <c r="AR44" s="3"/>
    </row>
    <row r="45" spans="1:44" x14ac:dyDescent="0.2">
      <c r="A45" s="3">
        <f t="shared" si="0"/>
        <v>37.9208736</v>
      </c>
      <c r="B45" s="3">
        <v>3.5111919999999999</v>
      </c>
      <c r="C45" s="3">
        <v>0</v>
      </c>
      <c r="D45" s="3">
        <v>1216.8031960000001</v>
      </c>
      <c r="E45" s="3">
        <f t="shared" si="1"/>
        <v>3.6355017150961344</v>
      </c>
      <c r="F45" s="3">
        <f t="shared" si="2"/>
        <v>0</v>
      </c>
      <c r="G45" s="3"/>
      <c r="H45" s="3"/>
      <c r="J45" s="3">
        <f t="shared" si="3"/>
        <v>37.9208736</v>
      </c>
      <c r="K45" s="3">
        <v>3.5111919999999999</v>
      </c>
      <c r="L45" s="3">
        <v>0</v>
      </c>
      <c r="M45" s="3">
        <v>1286.2012629999999</v>
      </c>
      <c r="N45" s="3">
        <f t="shared" si="4"/>
        <v>3.6355017150961344</v>
      </c>
      <c r="O45" s="3">
        <f t="shared" si="5"/>
        <v>0</v>
      </c>
      <c r="P45" s="3"/>
      <c r="Q45" s="3"/>
      <c r="S45" s="3">
        <f t="shared" si="6"/>
        <v>37.9208736</v>
      </c>
      <c r="T45" s="3">
        <v>3.5111919999999999</v>
      </c>
      <c r="U45" s="3">
        <v>0</v>
      </c>
      <c r="V45" s="3">
        <v>1486.351388</v>
      </c>
      <c r="W45" s="3">
        <f t="shared" si="7"/>
        <v>3.6355017150961344</v>
      </c>
      <c r="X45" s="3">
        <f t="shared" si="8"/>
        <v>0</v>
      </c>
      <c r="Y45" s="3"/>
      <c r="Z45" s="3"/>
      <c r="AB45" s="3">
        <f t="shared" si="9"/>
        <v>37.9208736</v>
      </c>
      <c r="AC45" s="3">
        <v>3.5111919999999999</v>
      </c>
      <c r="AD45" s="3">
        <v>0</v>
      </c>
      <c r="AE45" s="3">
        <v>1490.683256</v>
      </c>
      <c r="AF45" s="3">
        <f t="shared" si="10"/>
        <v>3.6355017150961344</v>
      </c>
      <c r="AG45" s="3">
        <f t="shared" si="11"/>
        <v>0</v>
      </c>
      <c r="AH45" s="3"/>
      <c r="AI45" s="3"/>
      <c r="AK45" s="4">
        <f t="shared" si="12"/>
        <v>37.9208736</v>
      </c>
      <c r="AL45" s="3">
        <v>3.5111919999999999</v>
      </c>
      <c r="AM45" s="3">
        <v>0</v>
      </c>
      <c r="AN45" s="3">
        <v>1506.8250410000001</v>
      </c>
      <c r="AO45" s="3">
        <f t="shared" si="13"/>
        <v>3.6355017150961344</v>
      </c>
      <c r="AP45" s="3">
        <f t="shared" si="14"/>
        <v>0</v>
      </c>
      <c r="AQ45" s="3"/>
      <c r="AR45" s="3"/>
    </row>
    <row r="46" spans="1:44" x14ac:dyDescent="0.2">
      <c r="A46" s="3">
        <f t="shared" si="0"/>
        <v>43.599783600000002</v>
      </c>
      <c r="B46" s="3">
        <v>4.0370169999999996</v>
      </c>
      <c r="C46" s="3">
        <v>0</v>
      </c>
      <c r="D46" s="3">
        <v>1216.8031960000001</v>
      </c>
      <c r="E46" s="3">
        <f t="shared" si="1"/>
        <v>3.7750521870399192</v>
      </c>
      <c r="F46" s="3">
        <f t="shared" si="2"/>
        <v>0</v>
      </c>
      <c r="G46" s="3"/>
      <c r="H46" s="3"/>
      <c r="J46" s="3">
        <f t="shared" si="3"/>
        <v>43.599783600000002</v>
      </c>
      <c r="K46" s="3">
        <v>4.0370169999999996</v>
      </c>
      <c r="L46" s="3">
        <v>0</v>
      </c>
      <c r="M46" s="3">
        <v>1286.2012629999999</v>
      </c>
      <c r="N46" s="3">
        <f t="shared" si="4"/>
        <v>3.7750521870399192</v>
      </c>
      <c r="O46" s="3">
        <f t="shared" si="5"/>
        <v>0</v>
      </c>
      <c r="P46" s="3"/>
      <c r="Q46" s="3"/>
      <c r="S46" s="3">
        <f t="shared" si="6"/>
        <v>43.599783600000002</v>
      </c>
      <c r="T46" s="3">
        <v>4.0370169999999996</v>
      </c>
      <c r="U46" s="3">
        <v>0</v>
      </c>
      <c r="V46" s="3">
        <v>1486.351388</v>
      </c>
      <c r="W46" s="3">
        <f t="shared" si="7"/>
        <v>3.7750521870399192</v>
      </c>
      <c r="X46" s="3">
        <f t="shared" si="8"/>
        <v>0</v>
      </c>
      <c r="Y46" s="3"/>
      <c r="Z46" s="3"/>
      <c r="AB46" s="3">
        <f t="shared" si="9"/>
        <v>43.599783600000002</v>
      </c>
      <c r="AC46" s="3">
        <v>4.0370169999999996</v>
      </c>
      <c r="AD46" s="3">
        <v>0</v>
      </c>
      <c r="AE46" s="3">
        <v>1490.683256</v>
      </c>
      <c r="AF46" s="3">
        <f t="shared" si="10"/>
        <v>3.7750521870399192</v>
      </c>
      <c r="AG46" s="3">
        <f t="shared" si="11"/>
        <v>0</v>
      </c>
      <c r="AH46" s="3"/>
      <c r="AI46" s="3"/>
      <c r="AK46" s="4">
        <f t="shared" si="12"/>
        <v>43.599783600000002</v>
      </c>
      <c r="AL46" s="3">
        <v>4.0370169999999996</v>
      </c>
      <c r="AM46" s="3">
        <v>0</v>
      </c>
      <c r="AN46" s="3">
        <v>1506.8250410000001</v>
      </c>
      <c r="AO46" s="3">
        <f t="shared" si="13"/>
        <v>3.7750521870399192</v>
      </c>
      <c r="AP46" s="3">
        <f t="shared" si="14"/>
        <v>0</v>
      </c>
      <c r="AQ46" s="3"/>
      <c r="AR46" s="3"/>
    </row>
    <row r="47" spans="1:44" x14ac:dyDescent="0.2">
      <c r="A47" s="3">
        <f t="shared" si="0"/>
        <v>50.129161199999999</v>
      </c>
      <c r="B47" s="3">
        <v>4.6415889999999997</v>
      </c>
      <c r="C47" s="3">
        <v>0</v>
      </c>
      <c r="D47" s="3">
        <v>1216.8031960000001</v>
      </c>
      <c r="E47" s="3">
        <f t="shared" si="1"/>
        <v>3.9146028986399104</v>
      </c>
      <c r="F47" s="3">
        <f t="shared" si="2"/>
        <v>0</v>
      </c>
      <c r="G47" s="3"/>
      <c r="H47" s="3"/>
      <c r="J47" s="3">
        <f t="shared" si="3"/>
        <v>50.129161199999999</v>
      </c>
      <c r="K47" s="3">
        <v>4.6415889999999997</v>
      </c>
      <c r="L47" s="3">
        <v>0</v>
      </c>
      <c r="M47" s="3">
        <v>1286.2012629999999</v>
      </c>
      <c r="N47" s="3">
        <f t="shared" si="4"/>
        <v>3.9146028986399104</v>
      </c>
      <c r="O47" s="3">
        <f t="shared" si="5"/>
        <v>0</v>
      </c>
      <c r="P47" s="3"/>
      <c r="Q47" s="3"/>
      <c r="S47" s="3">
        <f t="shared" si="6"/>
        <v>50.129161199999999</v>
      </c>
      <c r="T47" s="3">
        <v>4.6415889999999997</v>
      </c>
      <c r="U47" s="3">
        <v>0</v>
      </c>
      <c r="V47" s="3">
        <v>1486.351388</v>
      </c>
      <c r="W47" s="3">
        <f t="shared" si="7"/>
        <v>3.9146028986399104</v>
      </c>
      <c r="X47" s="3">
        <f t="shared" si="8"/>
        <v>0</v>
      </c>
      <c r="Y47" s="3"/>
      <c r="Z47" s="3"/>
      <c r="AB47" s="3">
        <f t="shared" si="9"/>
        <v>50.129161199999999</v>
      </c>
      <c r="AC47" s="3">
        <v>4.6415889999999997</v>
      </c>
      <c r="AD47" s="3">
        <v>0</v>
      </c>
      <c r="AE47" s="3">
        <v>1490.683256</v>
      </c>
      <c r="AF47" s="3">
        <f t="shared" si="10"/>
        <v>3.9146028986399104</v>
      </c>
      <c r="AG47" s="3">
        <f t="shared" si="11"/>
        <v>0</v>
      </c>
      <c r="AH47" s="3"/>
      <c r="AI47" s="3"/>
      <c r="AK47" s="4">
        <f t="shared" si="12"/>
        <v>50.129161199999999</v>
      </c>
      <c r="AL47" s="3">
        <v>4.6415889999999997</v>
      </c>
      <c r="AM47" s="3">
        <v>0</v>
      </c>
      <c r="AN47" s="3">
        <v>1506.8250410000001</v>
      </c>
      <c r="AO47" s="3">
        <f t="shared" si="13"/>
        <v>3.9146028986399104</v>
      </c>
      <c r="AP47" s="3">
        <f t="shared" si="14"/>
        <v>0</v>
      </c>
      <c r="AQ47" s="3"/>
      <c r="AR47" s="3"/>
    </row>
    <row r="48" spans="1:44" x14ac:dyDescent="0.2">
      <c r="A48" s="3">
        <f t="shared" si="0"/>
        <v>57.636349200000005</v>
      </c>
      <c r="B48" s="3">
        <v>5.3366990000000003</v>
      </c>
      <c r="C48" s="3">
        <v>0</v>
      </c>
      <c r="D48" s="3">
        <v>1216.8031960000001</v>
      </c>
      <c r="E48" s="3">
        <f t="shared" si="1"/>
        <v>4.0541534311656378</v>
      </c>
      <c r="F48" s="3">
        <f t="shared" si="2"/>
        <v>0</v>
      </c>
      <c r="G48" s="3"/>
      <c r="H48" s="3"/>
      <c r="J48" s="3">
        <f t="shared" si="3"/>
        <v>57.636349200000005</v>
      </c>
      <c r="K48" s="3">
        <v>5.3366990000000003</v>
      </c>
      <c r="L48" s="3">
        <v>0</v>
      </c>
      <c r="M48" s="3">
        <v>1286.2012629999999</v>
      </c>
      <c r="N48" s="3">
        <f t="shared" si="4"/>
        <v>4.0541534311656378</v>
      </c>
      <c r="O48" s="3">
        <f t="shared" si="5"/>
        <v>0</v>
      </c>
      <c r="P48" s="3"/>
      <c r="Q48" s="3"/>
      <c r="S48" s="3">
        <f t="shared" si="6"/>
        <v>57.636349200000005</v>
      </c>
      <c r="T48" s="3">
        <v>5.3366990000000003</v>
      </c>
      <c r="U48" s="3">
        <v>0</v>
      </c>
      <c r="V48" s="3">
        <v>1486.351388</v>
      </c>
      <c r="W48" s="3">
        <f t="shared" si="7"/>
        <v>4.0541534311656378</v>
      </c>
      <c r="X48" s="3">
        <f t="shared" si="8"/>
        <v>0</v>
      </c>
      <c r="Y48" s="3"/>
      <c r="Z48" s="3"/>
      <c r="AB48" s="3">
        <f t="shared" si="9"/>
        <v>57.636349200000005</v>
      </c>
      <c r="AC48" s="3">
        <v>5.3366990000000003</v>
      </c>
      <c r="AD48" s="3">
        <v>0</v>
      </c>
      <c r="AE48" s="3">
        <v>1490.683256</v>
      </c>
      <c r="AF48" s="3">
        <f t="shared" si="10"/>
        <v>4.0541534311656378</v>
      </c>
      <c r="AG48" s="3">
        <f t="shared" si="11"/>
        <v>0</v>
      </c>
      <c r="AH48" s="3"/>
      <c r="AI48" s="3"/>
      <c r="AK48" s="4">
        <f t="shared" si="12"/>
        <v>57.636349200000005</v>
      </c>
      <c r="AL48" s="3">
        <v>5.3366990000000003</v>
      </c>
      <c r="AM48" s="3">
        <v>0</v>
      </c>
      <c r="AN48" s="3">
        <v>1506.8250410000001</v>
      </c>
      <c r="AO48" s="3">
        <f t="shared" si="13"/>
        <v>4.0541534311656378</v>
      </c>
      <c r="AP48" s="3">
        <f t="shared" si="14"/>
        <v>0</v>
      </c>
      <c r="AQ48" s="3"/>
      <c r="AR48" s="3"/>
    </row>
    <row r="49" spans="1:44" x14ac:dyDescent="0.2">
      <c r="A49" s="3">
        <f t="shared" si="0"/>
        <v>66.267795599999999</v>
      </c>
      <c r="B49" s="3">
        <v>6.1359069999999996</v>
      </c>
      <c r="C49" s="3">
        <v>0</v>
      </c>
      <c r="D49" s="3">
        <v>1216.8031960000001</v>
      </c>
      <c r="E49" s="3">
        <f t="shared" si="1"/>
        <v>4.1937040416265532</v>
      </c>
      <c r="F49" s="3">
        <f t="shared" si="2"/>
        <v>0</v>
      </c>
      <c r="G49" s="3"/>
      <c r="H49" s="3"/>
      <c r="J49" s="3">
        <f t="shared" si="3"/>
        <v>66.267795599999999</v>
      </c>
      <c r="K49" s="3">
        <v>6.1359069999999996</v>
      </c>
      <c r="L49" s="3">
        <v>0</v>
      </c>
      <c r="M49" s="3">
        <v>1286.2012629999999</v>
      </c>
      <c r="N49" s="3">
        <f t="shared" si="4"/>
        <v>4.1937040416265532</v>
      </c>
      <c r="O49" s="3">
        <f t="shared" si="5"/>
        <v>0</v>
      </c>
      <c r="P49" s="3"/>
      <c r="Q49" s="3"/>
      <c r="S49" s="3">
        <f t="shared" si="6"/>
        <v>66.267795599999999</v>
      </c>
      <c r="T49" s="3">
        <v>6.1359069999999996</v>
      </c>
      <c r="U49" s="3">
        <v>0</v>
      </c>
      <c r="V49" s="3">
        <v>1486.351388</v>
      </c>
      <c r="W49" s="3">
        <f t="shared" si="7"/>
        <v>4.1937040416265532</v>
      </c>
      <c r="X49" s="3">
        <f t="shared" si="8"/>
        <v>0</v>
      </c>
      <c r="Y49" s="3"/>
      <c r="Z49" s="3"/>
      <c r="AB49" s="3">
        <f t="shared" si="9"/>
        <v>66.267795599999999</v>
      </c>
      <c r="AC49" s="3">
        <v>6.1359069999999996</v>
      </c>
      <c r="AD49" s="3">
        <v>0</v>
      </c>
      <c r="AE49" s="3">
        <v>1490.683256</v>
      </c>
      <c r="AF49" s="3">
        <f t="shared" si="10"/>
        <v>4.1937040416265532</v>
      </c>
      <c r="AG49" s="3">
        <f t="shared" si="11"/>
        <v>0</v>
      </c>
      <c r="AH49" s="3"/>
      <c r="AI49" s="3"/>
      <c r="AK49" s="4">
        <f t="shared" si="12"/>
        <v>66.267795599999999</v>
      </c>
      <c r="AL49" s="3">
        <v>6.1359069999999996</v>
      </c>
      <c r="AM49" s="3">
        <v>0</v>
      </c>
      <c r="AN49" s="3">
        <v>1506.8250410000001</v>
      </c>
      <c r="AO49" s="3">
        <f t="shared" si="13"/>
        <v>4.1937040416265532</v>
      </c>
      <c r="AP49" s="3">
        <f t="shared" si="14"/>
        <v>0</v>
      </c>
      <c r="AQ49" s="3"/>
      <c r="AR49" s="3"/>
    </row>
    <row r="50" spans="1:44" x14ac:dyDescent="0.2">
      <c r="A50" s="3">
        <f t="shared" si="0"/>
        <v>76.191861599999996</v>
      </c>
      <c r="B50" s="3">
        <v>7.0548019999999996</v>
      </c>
      <c r="C50" s="3">
        <v>0</v>
      </c>
      <c r="D50" s="3">
        <v>1216.8031960000001</v>
      </c>
      <c r="E50" s="3">
        <f t="shared" si="1"/>
        <v>4.3332546538391314</v>
      </c>
      <c r="F50" s="3">
        <f t="shared" si="2"/>
        <v>0</v>
      </c>
      <c r="G50" s="3"/>
      <c r="H50" s="3"/>
      <c r="J50" s="3">
        <f t="shared" si="3"/>
        <v>76.191861599999996</v>
      </c>
      <c r="K50" s="3">
        <v>7.0548019999999996</v>
      </c>
      <c r="L50" s="3">
        <v>0</v>
      </c>
      <c r="M50" s="3">
        <v>1286.2012629999999</v>
      </c>
      <c r="N50" s="3">
        <f t="shared" si="4"/>
        <v>4.3332546538391314</v>
      </c>
      <c r="O50" s="3">
        <f t="shared" si="5"/>
        <v>0</v>
      </c>
      <c r="P50" s="3"/>
      <c r="Q50" s="3"/>
      <c r="S50" s="3">
        <f t="shared" si="6"/>
        <v>76.191861599999996</v>
      </c>
      <c r="T50" s="3">
        <v>7.0548019999999996</v>
      </c>
      <c r="U50" s="3">
        <v>0</v>
      </c>
      <c r="V50" s="3">
        <v>1486.351388</v>
      </c>
      <c r="W50" s="3">
        <f t="shared" si="7"/>
        <v>4.3332546538391314</v>
      </c>
      <c r="X50" s="3">
        <f t="shared" si="8"/>
        <v>0</v>
      </c>
      <c r="Y50" s="3"/>
      <c r="Z50" s="3"/>
      <c r="AB50" s="3">
        <f t="shared" si="9"/>
        <v>76.191861599999996</v>
      </c>
      <c r="AC50" s="3">
        <v>7.0548019999999996</v>
      </c>
      <c r="AD50" s="3">
        <v>0</v>
      </c>
      <c r="AE50" s="3">
        <v>1490.683256</v>
      </c>
      <c r="AF50" s="3">
        <f t="shared" si="10"/>
        <v>4.3332546538391314</v>
      </c>
      <c r="AG50" s="3">
        <f t="shared" si="11"/>
        <v>0</v>
      </c>
      <c r="AH50" s="3"/>
      <c r="AI50" s="3"/>
      <c r="AK50" s="4">
        <f t="shared" si="12"/>
        <v>76.191861599999996</v>
      </c>
      <c r="AL50" s="3">
        <v>7.0548019999999996</v>
      </c>
      <c r="AM50" s="3">
        <v>0</v>
      </c>
      <c r="AN50" s="3">
        <v>1506.8250410000001</v>
      </c>
      <c r="AO50" s="3">
        <f t="shared" si="13"/>
        <v>4.3332546538391314</v>
      </c>
      <c r="AP50" s="3">
        <f t="shared" si="14"/>
        <v>0</v>
      </c>
      <c r="AQ50" s="3"/>
      <c r="AR50" s="3"/>
    </row>
    <row r="51" spans="1:44" x14ac:dyDescent="0.2">
      <c r="A51" s="3">
        <f t="shared" si="0"/>
        <v>87.602126400000003</v>
      </c>
      <c r="B51" s="3">
        <v>8.1113079999999993</v>
      </c>
      <c r="C51" s="3">
        <v>0</v>
      </c>
      <c r="D51" s="3">
        <v>1216.8031960000001</v>
      </c>
      <c r="E51" s="3">
        <f t="shared" si="1"/>
        <v>4.4728052716203406</v>
      </c>
      <c r="F51" s="3">
        <f t="shared" si="2"/>
        <v>0</v>
      </c>
      <c r="G51" s="3"/>
      <c r="H51" s="3"/>
      <c r="J51" s="3">
        <f t="shared" si="3"/>
        <v>87.602126400000003</v>
      </c>
      <c r="K51" s="3">
        <v>8.1113079999999993</v>
      </c>
      <c r="L51" s="3">
        <v>2.7988460000000002</v>
      </c>
      <c r="M51" s="3">
        <v>1286.2012629999999</v>
      </c>
      <c r="N51" s="3">
        <f t="shared" si="4"/>
        <v>4.4728052716203406</v>
      </c>
      <c r="O51" s="3">
        <f t="shared" si="5"/>
        <v>9.7330748331363633E-3</v>
      </c>
      <c r="P51" s="3"/>
      <c r="Q51" s="3"/>
      <c r="S51" s="3">
        <f t="shared" si="6"/>
        <v>87.602126400000003</v>
      </c>
      <c r="T51" s="3">
        <v>8.1113079999999993</v>
      </c>
      <c r="U51" s="3">
        <v>0</v>
      </c>
      <c r="V51" s="3">
        <v>1486.351388</v>
      </c>
      <c r="W51" s="3">
        <f t="shared" si="7"/>
        <v>4.4728052716203406</v>
      </c>
      <c r="X51" s="3">
        <f t="shared" si="8"/>
        <v>0</v>
      </c>
      <c r="Y51" s="3"/>
      <c r="Z51" s="3"/>
      <c r="AB51" s="3">
        <f t="shared" si="9"/>
        <v>87.602126400000003</v>
      </c>
      <c r="AC51" s="3">
        <v>8.1113079999999993</v>
      </c>
      <c r="AD51" s="3">
        <v>0</v>
      </c>
      <c r="AE51" s="3">
        <v>1490.683256</v>
      </c>
      <c r="AF51" s="3">
        <f t="shared" si="10"/>
        <v>4.4728052716203406</v>
      </c>
      <c r="AG51" s="3">
        <f t="shared" si="11"/>
        <v>0</v>
      </c>
      <c r="AH51" s="3"/>
      <c r="AI51" s="3"/>
      <c r="AK51" s="4">
        <f t="shared" si="12"/>
        <v>87.602126400000003</v>
      </c>
      <c r="AL51" s="3">
        <v>8.1113079999999993</v>
      </c>
      <c r="AM51" s="3">
        <v>5.1250999999999998E-2</v>
      </c>
      <c r="AN51" s="3">
        <v>1506.8250410000001</v>
      </c>
      <c r="AO51" s="3">
        <f t="shared" si="13"/>
        <v>4.4728052716203406</v>
      </c>
      <c r="AP51" s="3">
        <f t="shared" si="14"/>
        <v>1.5213162559581729E-4</v>
      </c>
      <c r="AQ51" s="3"/>
      <c r="AR51" s="3"/>
    </row>
    <row r="52" spans="1:44" x14ac:dyDescent="0.2">
      <c r="A52" s="3">
        <f t="shared" si="0"/>
        <v>100.72115640000001</v>
      </c>
      <c r="B52" s="3">
        <v>9.3260330000000007</v>
      </c>
      <c r="C52" s="3">
        <v>0</v>
      </c>
      <c r="D52" s="3">
        <v>1216.8031960000001</v>
      </c>
      <c r="E52" s="3">
        <f t="shared" si="1"/>
        <v>4.6123558710045742</v>
      </c>
      <c r="F52" s="3">
        <f t="shared" si="2"/>
        <v>0</v>
      </c>
      <c r="G52" s="3"/>
      <c r="H52" s="3"/>
      <c r="J52" s="3">
        <f t="shared" si="3"/>
        <v>100.72115640000001</v>
      </c>
      <c r="K52" s="3">
        <v>9.3260330000000007</v>
      </c>
      <c r="L52" s="3">
        <v>4.8307580000000003</v>
      </c>
      <c r="M52" s="3">
        <v>1286.2012629999999</v>
      </c>
      <c r="N52" s="3">
        <f t="shared" si="4"/>
        <v>4.6123558710045742</v>
      </c>
      <c r="O52" s="3">
        <f t="shared" si="5"/>
        <v>1.7323241442581541E-2</v>
      </c>
      <c r="P52" s="3"/>
      <c r="Q52" s="3"/>
      <c r="S52" s="3">
        <f t="shared" si="6"/>
        <v>100.72115640000001</v>
      </c>
      <c r="T52" s="3">
        <v>9.3260330000000007</v>
      </c>
      <c r="U52" s="3">
        <v>0</v>
      </c>
      <c r="V52" s="3">
        <v>1486.351388</v>
      </c>
      <c r="W52" s="3">
        <f t="shared" si="7"/>
        <v>4.6123558710045742</v>
      </c>
      <c r="X52" s="3">
        <f t="shared" si="8"/>
        <v>0</v>
      </c>
      <c r="Y52" s="3"/>
      <c r="Z52" s="3"/>
      <c r="AB52" s="3">
        <f t="shared" si="9"/>
        <v>100.72115640000001</v>
      </c>
      <c r="AC52" s="3">
        <v>9.3260330000000007</v>
      </c>
      <c r="AD52" s="3">
        <v>0</v>
      </c>
      <c r="AE52" s="3">
        <v>1490.683256</v>
      </c>
      <c r="AF52" s="3">
        <f t="shared" si="10"/>
        <v>4.6123558710045742</v>
      </c>
      <c r="AG52" s="3">
        <f t="shared" si="11"/>
        <v>0</v>
      </c>
      <c r="AH52" s="3"/>
      <c r="AI52" s="3"/>
      <c r="AK52" s="4">
        <f t="shared" si="12"/>
        <v>100.72115640000001</v>
      </c>
      <c r="AL52" s="3">
        <v>9.3260330000000007</v>
      </c>
      <c r="AM52" s="3">
        <v>1.495358</v>
      </c>
      <c r="AN52" s="3">
        <v>1506.8250410000001</v>
      </c>
      <c r="AO52" s="3">
        <f t="shared" si="13"/>
        <v>4.6123558710045742</v>
      </c>
      <c r="AP52" s="3">
        <f t="shared" si="14"/>
        <v>4.5772555292659606E-3</v>
      </c>
      <c r="AQ52" s="3"/>
      <c r="AR52" s="3"/>
    </row>
    <row r="53" spans="1:44" x14ac:dyDescent="0.2">
      <c r="A53" s="3">
        <f t="shared" si="0"/>
        <v>115.80485760000001</v>
      </c>
      <c r="B53" s="3">
        <v>10.722671999999999</v>
      </c>
      <c r="C53" s="3">
        <v>0</v>
      </c>
      <c r="D53" s="3">
        <v>1216.8031960000001</v>
      </c>
      <c r="E53" s="3">
        <f t="shared" si="1"/>
        <v>4.7519065124456228</v>
      </c>
      <c r="F53" s="3">
        <f t="shared" si="2"/>
        <v>0</v>
      </c>
      <c r="G53" s="3"/>
      <c r="H53" s="3"/>
      <c r="J53" s="3">
        <f t="shared" si="3"/>
        <v>115.80485760000001</v>
      </c>
      <c r="K53" s="3">
        <v>10.722671999999999</v>
      </c>
      <c r="L53" s="3">
        <v>5.3605090000000004</v>
      </c>
      <c r="M53" s="3">
        <v>1286.2012629999999</v>
      </c>
      <c r="N53" s="3">
        <f t="shared" si="4"/>
        <v>4.7519065124456228</v>
      </c>
      <c r="O53" s="3">
        <f t="shared" si="5"/>
        <v>1.9804550314085158E-2</v>
      </c>
      <c r="P53" s="3"/>
      <c r="Q53" s="3"/>
      <c r="S53" s="3">
        <f t="shared" si="6"/>
        <v>115.80485760000001</v>
      </c>
      <c r="T53" s="3">
        <v>10.722671999999999</v>
      </c>
      <c r="U53" s="3">
        <v>0</v>
      </c>
      <c r="V53" s="3">
        <v>1486.351388</v>
      </c>
      <c r="W53" s="3">
        <f t="shared" si="7"/>
        <v>4.7519065124456228</v>
      </c>
      <c r="X53" s="3">
        <f t="shared" si="8"/>
        <v>0</v>
      </c>
      <c r="Y53" s="3"/>
      <c r="Z53" s="3"/>
      <c r="AB53" s="3">
        <f t="shared" si="9"/>
        <v>115.80485760000001</v>
      </c>
      <c r="AC53" s="3">
        <v>10.722671999999999</v>
      </c>
      <c r="AD53" s="3">
        <v>0</v>
      </c>
      <c r="AE53" s="3">
        <v>1490.683256</v>
      </c>
      <c r="AF53" s="3">
        <f t="shared" si="10"/>
        <v>4.7519065124456228</v>
      </c>
      <c r="AG53" s="3">
        <f t="shared" si="11"/>
        <v>0</v>
      </c>
      <c r="AH53" s="3"/>
      <c r="AI53" s="3"/>
      <c r="AK53" s="4">
        <f t="shared" si="12"/>
        <v>115.80485760000001</v>
      </c>
      <c r="AL53" s="3">
        <v>10.722671999999999</v>
      </c>
      <c r="AM53" s="3">
        <v>2.647869</v>
      </c>
      <c r="AN53" s="3">
        <v>1506.8250410000001</v>
      </c>
      <c r="AO53" s="3">
        <f t="shared" si="13"/>
        <v>4.7519065124456228</v>
      </c>
      <c r="AP53" s="3">
        <f t="shared" si="14"/>
        <v>8.350289916109031E-3</v>
      </c>
      <c r="AQ53" s="3"/>
      <c r="AR53" s="3"/>
    </row>
    <row r="54" spans="1:44" x14ac:dyDescent="0.2">
      <c r="A54" s="3">
        <f t="shared" si="0"/>
        <v>133.1474436</v>
      </c>
      <c r="B54" s="3">
        <v>12.328467</v>
      </c>
      <c r="C54" s="3">
        <v>0</v>
      </c>
      <c r="D54" s="3">
        <v>1216.8031960000001</v>
      </c>
      <c r="E54" s="3">
        <f t="shared" si="1"/>
        <v>4.8914571126764566</v>
      </c>
      <c r="F54" s="3">
        <f t="shared" si="2"/>
        <v>0</v>
      </c>
      <c r="G54" s="3"/>
      <c r="H54" s="3"/>
      <c r="J54" s="3">
        <f t="shared" si="3"/>
        <v>133.1474436</v>
      </c>
      <c r="K54" s="3">
        <v>12.328467</v>
      </c>
      <c r="L54" s="3">
        <v>4.6140920000000003</v>
      </c>
      <c r="M54" s="3">
        <v>1286.2012629999999</v>
      </c>
      <c r="N54" s="3">
        <f t="shared" si="4"/>
        <v>4.8914571126764566</v>
      </c>
      <c r="O54" s="3">
        <f t="shared" si="5"/>
        <v>1.7547512804723112E-2</v>
      </c>
      <c r="P54" s="3"/>
      <c r="Q54" s="3"/>
      <c r="S54" s="3">
        <f t="shared" si="6"/>
        <v>133.1474436</v>
      </c>
      <c r="T54" s="3">
        <v>12.328467</v>
      </c>
      <c r="U54" s="3">
        <v>0</v>
      </c>
      <c r="V54" s="3">
        <v>1486.351388</v>
      </c>
      <c r="W54" s="3">
        <f t="shared" si="7"/>
        <v>4.8914571126764566</v>
      </c>
      <c r="X54" s="3">
        <f t="shared" si="8"/>
        <v>0</v>
      </c>
      <c r="Y54" s="3"/>
      <c r="Z54" s="3"/>
      <c r="AB54" s="3">
        <f t="shared" si="9"/>
        <v>133.1474436</v>
      </c>
      <c r="AC54" s="3">
        <v>12.328467</v>
      </c>
      <c r="AD54" s="3">
        <v>0.52773899999999996</v>
      </c>
      <c r="AE54" s="3">
        <v>1490.683256</v>
      </c>
      <c r="AF54" s="3">
        <f t="shared" si="10"/>
        <v>4.8914571126764566</v>
      </c>
      <c r="AG54" s="3">
        <f t="shared" si="11"/>
        <v>1.7316976458926299E-3</v>
      </c>
      <c r="AH54" s="3"/>
      <c r="AI54" s="3"/>
      <c r="AK54" s="4">
        <f t="shared" si="12"/>
        <v>133.1474436</v>
      </c>
      <c r="AL54" s="3">
        <v>12.328467</v>
      </c>
      <c r="AM54" s="3">
        <v>3.7255829999999999</v>
      </c>
      <c r="AN54" s="3">
        <v>1506.8250410000001</v>
      </c>
      <c r="AO54" s="3">
        <f t="shared" si="13"/>
        <v>4.8914571126764566</v>
      </c>
      <c r="AP54" s="3">
        <f t="shared" si="14"/>
        <v>1.2093991650233326E-2</v>
      </c>
      <c r="AQ54" s="3"/>
      <c r="AR54" s="3"/>
    </row>
    <row r="55" spans="1:44" x14ac:dyDescent="0.2">
      <c r="A55" s="3">
        <f t="shared" si="0"/>
        <v>153.08721360000001</v>
      </c>
      <c r="B55" s="3">
        <v>14.174742</v>
      </c>
      <c r="C55" s="3">
        <v>0</v>
      </c>
      <c r="D55" s="3">
        <v>1216.8031960000001</v>
      </c>
      <c r="E55" s="3">
        <f t="shared" si="1"/>
        <v>5.0310077825201471</v>
      </c>
      <c r="F55" s="3">
        <f t="shared" si="2"/>
        <v>0</v>
      </c>
      <c r="G55" s="3"/>
      <c r="H55" s="3"/>
      <c r="J55" s="3">
        <f t="shared" si="3"/>
        <v>153.08721360000001</v>
      </c>
      <c r="K55" s="3">
        <v>14.174742</v>
      </c>
      <c r="L55" s="3">
        <v>2.9880409999999999</v>
      </c>
      <c r="M55" s="3">
        <v>1286.2012629999999</v>
      </c>
      <c r="N55" s="3">
        <f t="shared" si="4"/>
        <v>5.0310077825201471</v>
      </c>
      <c r="O55" s="3">
        <f t="shared" si="5"/>
        <v>1.1687795649046321E-2</v>
      </c>
      <c r="P55" s="3"/>
      <c r="Q55" s="3"/>
      <c r="S55" s="3">
        <f t="shared" si="6"/>
        <v>153.08721360000001</v>
      </c>
      <c r="T55" s="3">
        <v>14.174742</v>
      </c>
      <c r="U55" s="3">
        <v>0</v>
      </c>
      <c r="V55" s="3">
        <v>1486.351388</v>
      </c>
      <c r="W55" s="3">
        <f t="shared" si="7"/>
        <v>5.0310077825201471</v>
      </c>
      <c r="X55" s="3">
        <f t="shared" si="8"/>
        <v>0</v>
      </c>
      <c r="Y55" s="3"/>
      <c r="Z55" s="3"/>
      <c r="AB55" s="3">
        <f t="shared" si="9"/>
        <v>153.08721360000001</v>
      </c>
      <c r="AC55" s="3">
        <v>14.174742</v>
      </c>
      <c r="AD55" s="3">
        <v>5.8228249999999999</v>
      </c>
      <c r="AE55" s="3">
        <v>1490.683256</v>
      </c>
      <c r="AF55" s="3">
        <f t="shared" si="10"/>
        <v>5.0310077825201471</v>
      </c>
      <c r="AG55" s="3">
        <f t="shared" si="11"/>
        <v>1.9651846073498042E-2</v>
      </c>
      <c r="AH55" s="3"/>
      <c r="AI55" s="3"/>
      <c r="AK55" s="4">
        <f t="shared" si="12"/>
        <v>153.08721360000001</v>
      </c>
      <c r="AL55" s="3">
        <v>14.174742</v>
      </c>
      <c r="AM55" s="3">
        <v>4.8797740000000003</v>
      </c>
      <c r="AN55" s="3">
        <v>1506.8250410000001</v>
      </c>
      <c r="AO55" s="3">
        <f t="shared" si="13"/>
        <v>5.0310077825201471</v>
      </c>
      <c r="AP55" s="3">
        <f t="shared" si="14"/>
        <v>1.6292655287070894E-2</v>
      </c>
      <c r="AQ55" s="3"/>
      <c r="AR55" s="3"/>
    </row>
    <row r="56" spans="1:44" x14ac:dyDescent="0.2">
      <c r="A56" s="3">
        <f t="shared" si="0"/>
        <v>176.01308640000002</v>
      </c>
      <c r="B56" s="3">
        <v>16.297508000000001</v>
      </c>
      <c r="C56" s="3">
        <v>0</v>
      </c>
      <c r="D56" s="3">
        <v>1216.8031960000001</v>
      </c>
      <c r="E56" s="3">
        <f t="shared" si="1"/>
        <v>5.170558346819444</v>
      </c>
      <c r="F56" s="3">
        <f t="shared" si="2"/>
        <v>0</v>
      </c>
      <c r="G56" s="3"/>
      <c r="H56" s="3"/>
      <c r="J56" s="3">
        <f t="shared" si="3"/>
        <v>176.01308640000002</v>
      </c>
      <c r="K56" s="3">
        <v>16.297508000000001</v>
      </c>
      <c r="L56" s="3">
        <v>0.92266300000000001</v>
      </c>
      <c r="M56" s="3">
        <v>1286.2012629999999</v>
      </c>
      <c r="N56" s="3">
        <f t="shared" si="4"/>
        <v>5.170558346819444</v>
      </c>
      <c r="O56" s="3">
        <f t="shared" si="5"/>
        <v>3.7091262566669309E-3</v>
      </c>
      <c r="P56" s="3"/>
      <c r="Q56" s="3"/>
      <c r="S56" s="3">
        <f t="shared" si="6"/>
        <v>176.01308640000002</v>
      </c>
      <c r="T56" s="3">
        <v>16.297508000000001</v>
      </c>
      <c r="U56" s="3">
        <v>4.0221159999999996</v>
      </c>
      <c r="V56" s="3">
        <v>1486.351388</v>
      </c>
      <c r="W56" s="3">
        <f t="shared" si="7"/>
        <v>5.170558346819444</v>
      </c>
      <c r="X56" s="3">
        <f t="shared" si="8"/>
        <v>1.3991701843572426E-2</v>
      </c>
      <c r="Y56" s="3"/>
      <c r="Z56" s="3"/>
      <c r="AB56" s="3">
        <f t="shared" si="9"/>
        <v>176.01308640000002</v>
      </c>
      <c r="AC56" s="3">
        <v>16.297508000000001</v>
      </c>
      <c r="AD56" s="3">
        <v>10.253634</v>
      </c>
      <c r="AE56" s="3">
        <v>1490.683256</v>
      </c>
      <c r="AF56" s="3">
        <f t="shared" si="10"/>
        <v>5.170558346819444</v>
      </c>
      <c r="AG56" s="3">
        <f t="shared" si="11"/>
        <v>3.5565578838118804E-2</v>
      </c>
      <c r="AH56" s="3"/>
      <c r="AI56" s="3"/>
      <c r="AK56" s="4">
        <f t="shared" si="12"/>
        <v>176.01308640000002</v>
      </c>
      <c r="AL56" s="3">
        <v>16.297508000000001</v>
      </c>
      <c r="AM56" s="3">
        <v>6.1647790000000002</v>
      </c>
      <c r="AN56" s="3">
        <v>1506.8250410000001</v>
      </c>
      <c r="AO56" s="3">
        <f t="shared" si="13"/>
        <v>5.170558346819444</v>
      </c>
      <c r="AP56" s="3">
        <f t="shared" si="14"/>
        <v>2.1153981814367277E-2</v>
      </c>
      <c r="AQ56" s="3"/>
      <c r="AR56" s="3"/>
    </row>
    <row r="57" spans="1:44" x14ac:dyDescent="0.2">
      <c r="A57" s="3">
        <f t="shared" si="0"/>
        <v>202.37227920000001</v>
      </c>
      <c r="B57" s="3">
        <v>18.738174000000001</v>
      </c>
      <c r="C57" s="3">
        <v>0</v>
      </c>
      <c r="D57" s="3">
        <v>1216.8031960000001</v>
      </c>
      <c r="E57" s="3">
        <f t="shared" si="1"/>
        <v>5.31010896755906</v>
      </c>
      <c r="F57" s="3">
        <f t="shared" si="2"/>
        <v>0</v>
      </c>
      <c r="G57" s="3"/>
      <c r="H57" s="3"/>
      <c r="J57" s="3">
        <f t="shared" si="3"/>
        <v>202.37227920000001</v>
      </c>
      <c r="K57" s="3">
        <v>18.738174000000001</v>
      </c>
      <c r="L57" s="3">
        <v>0</v>
      </c>
      <c r="M57" s="3">
        <v>1286.2012629999999</v>
      </c>
      <c r="N57" s="3">
        <f t="shared" si="4"/>
        <v>5.31010896755906</v>
      </c>
      <c r="O57" s="3">
        <f t="shared" si="5"/>
        <v>0</v>
      </c>
      <c r="P57" s="3"/>
      <c r="Q57" s="3"/>
      <c r="S57" s="3">
        <f t="shared" si="6"/>
        <v>202.37227920000001</v>
      </c>
      <c r="T57" s="3">
        <v>18.738174000000001</v>
      </c>
      <c r="U57" s="3">
        <v>7.0549379999999999</v>
      </c>
      <c r="V57" s="3">
        <v>1486.351388</v>
      </c>
      <c r="W57" s="3">
        <f t="shared" si="7"/>
        <v>5.31010896755906</v>
      </c>
      <c r="X57" s="3">
        <f t="shared" si="8"/>
        <v>2.5204329098640555E-2</v>
      </c>
      <c r="Y57" s="3"/>
      <c r="Z57" s="3"/>
      <c r="AB57" s="3">
        <f t="shared" si="9"/>
        <v>202.37227920000001</v>
      </c>
      <c r="AC57" s="3">
        <v>18.738174000000001</v>
      </c>
      <c r="AD57" s="3">
        <v>13.556566</v>
      </c>
      <c r="AE57" s="3">
        <v>1490.683256</v>
      </c>
      <c r="AF57" s="3">
        <f t="shared" si="10"/>
        <v>5.31010896755906</v>
      </c>
      <c r="AG57" s="3">
        <f t="shared" si="11"/>
        <v>4.8291172786813844E-2</v>
      </c>
      <c r="AH57" s="3"/>
      <c r="AI57" s="3"/>
      <c r="AK57" s="4">
        <f t="shared" si="12"/>
        <v>202.37227920000001</v>
      </c>
      <c r="AL57" s="3">
        <v>18.738174000000001</v>
      </c>
      <c r="AM57" s="3">
        <v>7.4278279999999999</v>
      </c>
      <c r="AN57" s="3">
        <v>1506.8250410000001</v>
      </c>
      <c r="AO57" s="3">
        <f t="shared" si="13"/>
        <v>5.31010896755906</v>
      </c>
      <c r="AP57" s="3">
        <f t="shared" si="14"/>
        <v>2.6175949429477444E-2</v>
      </c>
      <c r="AQ57" s="3"/>
      <c r="AR57" s="3"/>
    </row>
    <row r="58" spans="1:44" x14ac:dyDescent="0.2">
      <c r="A58" s="3">
        <f t="shared" si="0"/>
        <v>232.67894759999999</v>
      </c>
      <c r="B58" s="3">
        <v>21.544346999999998</v>
      </c>
      <c r="C58" s="3">
        <v>0</v>
      </c>
      <c r="D58" s="3">
        <v>1216.8031960000001</v>
      </c>
      <c r="E58" s="3">
        <f t="shared" si="1"/>
        <v>5.4496595960823582</v>
      </c>
      <c r="F58" s="3">
        <f t="shared" si="2"/>
        <v>0</v>
      </c>
      <c r="G58" s="3"/>
      <c r="H58" s="3"/>
      <c r="J58" s="3">
        <f t="shared" si="3"/>
        <v>232.67894759999999</v>
      </c>
      <c r="K58" s="3">
        <v>21.544346999999998</v>
      </c>
      <c r="L58" s="3">
        <v>0</v>
      </c>
      <c r="M58" s="3">
        <v>1286.2012629999999</v>
      </c>
      <c r="N58" s="3">
        <f t="shared" si="4"/>
        <v>5.4496595960823582</v>
      </c>
      <c r="O58" s="3">
        <f t="shared" si="5"/>
        <v>0</v>
      </c>
      <c r="P58" s="3"/>
      <c r="Q58" s="3"/>
      <c r="S58" s="3">
        <f t="shared" si="6"/>
        <v>232.67894759999999</v>
      </c>
      <c r="T58" s="3">
        <v>21.544346999999998</v>
      </c>
      <c r="U58" s="3">
        <v>8.5826720000000005</v>
      </c>
      <c r="V58" s="3">
        <v>1486.351388</v>
      </c>
      <c r="W58" s="3">
        <f t="shared" si="7"/>
        <v>5.4496595960823582</v>
      </c>
      <c r="X58" s="3">
        <f t="shared" si="8"/>
        <v>3.1468091060057844E-2</v>
      </c>
      <c r="Y58" s="3"/>
      <c r="Z58" s="3"/>
      <c r="AB58" s="3">
        <f t="shared" si="9"/>
        <v>232.67894759999999</v>
      </c>
      <c r="AC58" s="3">
        <v>21.544346999999998</v>
      </c>
      <c r="AD58" s="3">
        <v>15.533638</v>
      </c>
      <c r="AE58" s="3">
        <v>1490.683256</v>
      </c>
      <c r="AF58" s="3">
        <f t="shared" si="10"/>
        <v>5.4496595960823582</v>
      </c>
      <c r="AG58" s="3">
        <f t="shared" si="11"/>
        <v>5.678807959238899E-2</v>
      </c>
      <c r="AH58" s="3"/>
      <c r="AI58" s="3"/>
      <c r="AK58" s="4">
        <f t="shared" si="12"/>
        <v>232.67894759999999</v>
      </c>
      <c r="AL58" s="3">
        <v>21.544346999999998</v>
      </c>
      <c r="AM58" s="3">
        <v>8.4740939999999991</v>
      </c>
      <c r="AN58" s="3">
        <v>1506.8250410000001</v>
      </c>
      <c r="AO58" s="3">
        <f t="shared" si="13"/>
        <v>5.4496595960823582</v>
      </c>
      <c r="AP58" s="3">
        <f t="shared" si="14"/>
        <v>3.064783662909935E-2</v>
      </c>
      <c r="AQ58" s="3"/>
      <c r="AR58" s="3"/>
    </row>
    <row r="59" spans="1:44" x14ac:dyDescent="0.2">
      <c r="A59" s="3">
        <f t="shared" si="0"/>
        <v>267.52425120000004</v>
      </c>
      <c r="B59" s="3">
        <v>24.770764</v>
      </c>
      <c r="C59" s="3">
        <v>0</v>
      </c>
      <c r="D59" s="3">
        <v>1216.8031960000001</v>
      </c>
      <c r="E59" s="3">
        <f t="shared" si="1"/>
        <v>5.5892102209183996</v>
      </c>
      <c r="F59" s="3">
        <f t="shared" si="2"/>
        <v>0</v>
      </c>
      <c r="G59" s="3"/>
      <c r="H59" s="3"/>
      <c r="J59" s="3">
        <f t="shared" si="3"/>
        <v>267.52425120000004</v>
      </c>
      <c r="K59" s="3">
        <v>24.770764</v>
      </c>
      <c r="L59" s="3">
        <v>0</v>
      </c>
      <c r="M59" s="3">
        <v>1286.2012629999999</v>
      </c>
      <c r="N59" s="3">
        <f t="shared" si="4"/>
        <v>5.5892102209183996</v>
      </c>
      <c r="O59" s="3">
        <f t="shared" si="5"/>
        <v>0</v>
      </c>
      <c r="P59" s="3"/>
      <c r="Q59" s="3"/>
      <c r="S59" s="3">
        <f t="shared" si="6"/>
        <v>267.52425120000004</v>
      </c>
      <c r="T59" s="3">
        <v>24.770764</v>
      </c>
      <c r="U59" s="3">
        <v>8.6170519999999993</v>
      </c>
      <c r="V59" s="3">
        <v>1486.351388</v>
      </c>
      <c r="W59" s="3">
        <f t="shared" si="7"/>
        <v>5.5892102209183996</v>
      </c>
      <c r="X59" s="3">
        <f t="shared" si="8"/>
        <v>3.2403182384342977E-2</v>
      </c>
      <c r="Y59" s="3"/>
      <c r="Z59" s="3"/>
      <c r="AB59" s="3">
        <f t="shared" si="9"/>
        <v>267.52425120000004</v>
      </c>
      <c r="AC59" s="3">
        <v>24.770764</v>
      </c>
      <c r="AD59" s="3">
        <v>16.07095</v>
      </c>
      <c r="AE59" s="3">
        <v>1490.683256</v>
      </c>
      <c r="AF59" s="3">
        <f t="shared" si="10"/>
        <v>5.5892102209183996</v>
      </c>
      <c r="AG59" s="3">
        <f t="shared" si="11"/>
        <v>6.0256877266399347E-2</v>
      </c>
      <c r="AH59" s="3"/>
      <c r="AI59" s="3"/>
      <c r="AK59" s="4">
        <f t="shared" si="12"/>
        <v>267.52425120000004</v>
      </c>
      <c r="AL59" s="3">
        <v>24.770764</v>
      </c>
      <c r="AM59" s="3">
        <v>9.501868</v>
      </c>
      <c r="AN59" s="3">
        <v>1506.8250410000001</v>
      </c>
      <c r="AO59" s="3">
        <f t="shared" si="13"/>
        <v>5.5892102209183996</v>
      </c>
      <c r="AP59" s="3">
        <f t="shared" si="14"/>
        <v>3.5244926450235088E-2</v>
      </c>
      <c r="AQ59" s="3"/>
      <c r="AR59" s="3"/>
    </row>
    <row r="60" spans="1:44" x14ac:dyDescent="0.2">
      <c r="A60" s="3">
        <f t="shared" si="0"/>
        <v>307.58787720000004</v>
      </c>
      <c r="B60" s="3">
        <v>28.480359</v>
      </c>
      <c r="C60" s="3">
        <v>0</v>
      </c>
      <c r="D60" s="3">
        <v>1216.8031960000001</v>
      </c>
      <c r="E60" s="3">
        <f t="shared" si="1"/>
        <v>5.7287608259315812</v>
      </c>
      <c r="F60" s="3">
        <f t="shared" si="2"/>
        <v>0</v>
      </c>
      <c r="G60" s="3"/>
      <c r="H60" s="3"/>
      <c r="J60" s="3">
        <f t="shared" si="3"/>
        <v>307.58787720000004</v>
      </c>
      <c r="K60" s="3">
        <v>28.480359</v>
      </c>
      <c r="L60" s="3">
        <v>0</v>
      </c>
      <c r="M60" s="3">
        <v>1286.2012629999999</v>
      </c>
      <c r="N60" s="3">
        <f t="shared" si="4"/>
        <v>5.7287608259315812</v>
      </c>
      <c r="O60" s="3">
        <f t="shared" si="5"/>
        <v>0</v>
      </c>
      <c r="P60" s="3"/>
      <c r="Q60" s="3"/>
      <c r="S60" s="3">
        <f t="shared" si="6"/>
        <v>307.58787720000004</v>
      </c>
      <c r="T60" s="3">
        <v>28.480359</v>
      </c>
      <c r="U60" s="3">
        <v>7.3966989999999999</v>
      </c>
      <c r="V60" s="3">
        <v>1486.351388</v>
      </c>
      <c r="W60" s="3">
        <f t="shared" si="7"/>
        <v>5.7287608259315812</v>
      </c>
      <c r="X60" s="3">
        <f t="shared" si="8"/>
        <v>2.8508682276957849E-2</v>
      </c>
      <c r="Y60" s="3"/>
      <c r="Z60" s="3"/>
      <c r="AB60" s="3">
        <f t="shared" si="9"/>
        <v>307.58787720000004</v>
      </c>
      <c r="AC60" s="3">
        <v>28.480359</v>
      </c>
      <c r="AD60" s="3">
        <v>15.19558</v>
      </c>
      <c r="AE60" s="3">
        <v>1490.683256</v>
      </c>
      <c r="AF60" s="3">
        <f t="shared" si="10"/>
        <v>5.7287608259315812</v>
      </c>
      <c r="AG60" s="3">
        <f t="shared" si="11"/>
        <v>5.839727727599122E-2</v>
      </c>
      <c r="AH60" s="3"/>
      <c r="AI60" s="3"/>
      <c r="AK60" s="4">
        <f t="shared" si="12"/>
        <v>307.58787720000004</v>
      </c>
      <c r="AL60" s="3">
        <v>28.480359</v>
      </c>
      <c r="AM60" s="3">
        <v>10.095872</v>
      </c>
      <c r="AN60" s="3">
        <v>1506.8250410000001</v>
      </c>
      <c r="AO60" s="3">
        <f t="shared" si="13"/>
        <v>5.7287608259315812</v>
      </c>
      <c r="AP60" s="3">
        <f t="shared" si="14"/>
        <v>3.8383245860339747E-2</v>
      </c>
      <c r="AQ60" s="3"/>
      <c r="AR60" s="3"/>
    </row>
    <row r="61" spans="1:44" x14ac:dyDescent="0.2">
      <c r="A61" s="3">
        <f t="shared" si="0"/>
        <v>353.65131360000004</v>
      </c>
      <c r="B61" s="3">
        <v>32.745491999999999</v>
      </c>
      <c r="C61" s="3">
        <v>0</v>
      </c>
      <c r="D61" s="3">
        <v>1216.8031960000001</v>
      </c>
      <c r="E61" s="3">
        <f t="shared" si="1"/>
        <v>5.8683114378820003</v>
      </c>
      <c r="F61" s="3">
        <f t="shared" si="2"/>
        <v>0</v>
      </c>
      <c r="G61" s="3"/>
      <c r="H61" s="3"/>
      <c r="J61" s="3">
        <f t="shared" si="3"/>
        <v>353.65131360000004</v>
      </c>
      <c r="K61" s="3">
        <v>32.745491999999999</v>
      </c>
      <c r="L61" s="3">
        <v>0</v>
      </c>
      <c r="M61" s="3">
        <v>1286.2012629999999</v>
      </c>
      <c r="N61" s="3">
        <f t="shared" si="4"/>
        <v>5.8683114378820003</v>
      </c>
      <c r="O61" s="3">
        <f t="shared" si="5"/>
        <v>0</v>
      </c>
      <c r="P61" s="3"/>
      <c r="Q61" s="3"/>
      <c r="S61" s="3">
        <f t="shared" si="6"/>
        <v>353.65131360000004</v>
      </c>
      <c r="T61" s="3">
        <v>32.745491999999999</v>
      </c>
      <c r="U61" s="3">
        <v>5.2813340000000002</v>
      </c>
      <c r="V61" s="3">
        <v>1486.351388</v>
      </c>
      <c r="W61" s="3">
        <f t="shared" si="7"/>
        <v>5.8683114378820003</v>
      </c>
      <c r="X61" s="3">
        <f t="shared" si="8"/>
        <v>2.0851403624803623E-2</v>
      </c>
      <c r="Y61" s="3"/>
      <c r="Z61" s="3"/>
      <c r="AB61" s="3">
        <f t="shared" si="9"/>
        <v>353.65131360000004</v>
      </c>
      <c r="AC61" s="3">
        <v>32.745491999999999</v>
      </c>
      <c r="AD61" s="3">
        <v>13.086637</v>
      </c>
      <c r="AE61" s="3">
        <v>1490.683256</v>
      </c>
      <c r="AF61" s="3">
        <f t="shared" si="10"/>
        <v>5.8683114378820003</v>
      </c>
      <c r="AG61" s="3">
        <f t="shared" si="11"/>
        <v>5.1517625411974022E-2</v>
      </c>
      <c r="AH61" s="3"/>
      <c r="AI61" s="3"/>
      <c r="AK61" s="4">
        <f t="shared" si="12"/>
        <v>353.65131360000004</v>
      </c>
      <c r="AL61" s="3">
        <v>32.745491999999999</v>
      </c>
      <c r="AM61" s="3">
        <v>10.180265</v>
      </c>
      <c r="AN61" s="3">
        <v>1506.8250410000001</v>
      </c>
      <c r="AO61" s="3">
        <f t="shared" si="13"/>
        <v>5.8683114378820003</v>
      </c>
      <c r="AP61" s="3">
        <f t="shared" si="14"/>
        <v>3.964691580949762E-2</v>
      </c>
      <c r="AQ61" s="3"/>
      <c r="AR61" s="3"/>
    </row>
    <row r="62" spans="1:44" x14ac:dyDescent="0.2">
      <c r="A62" s="3">
        <f t="shared" si="0"/>
        <v>406.61306640000004</v>
      </c>
      <c r="B62" s="3">
        <v>37.649357999999999</v>
      </c>
      <c r="C62" s="3">
        <v>0</v>
      </c>
      <c r="D62" s="3">
        <v>1216.8031960000001</v>
      </c>
      <c r="E62" s="3">
        <f t="shared" si="1"/>
        <v>6.0078620364378645</v>
      </c>
      <c r="F62" s="3">
        <f t="shared" si="2"/>
        <v>0</v>
      </c>
      <c r="G62" s="3"/>
      <c r="H62" s="3"/>
      <c r="J62" s="3">
        <f t="shared" si="3"/>
        <v>406.61306640000004</v>
      </c>
      <c r="K62" s="3">
        <v>37.649357999999999</v>
      </c>
      <c r="L62" s="3">
        <v>0</v>
      </c>
      <c r="M62" s="3">
        <v>1286.2012629999999</v>
      </c>
      <c r="N62" s="3">
        <f t="shared" si="4"/>
        <v>6.0078620364378645</v>
      </c>
      <c r="O62" s="3">
        <f t="shared" si="5"/>
        <v>0</v>
      </c>
      <c r="P62" s="3"/>
      <c r="Q62" s="3"/>
      <c r="S62" s="3">
        <f t="shared" si="6"/>
        <v>406.61306640000004</v>
      </c>
      <c r="T62" s="3">
        <v>37.649357999999999</v>
      </c>
      <c r="U62" s="3">
        <v>2.7758569999999998</v>
      </c>
      <c r="V62" s="3">
        <v>1486.351388</v>
      </c>
      <c r="W62" s="3">
        <f t="shared" si="7"/>
        <v>6.0078620364378645</v>
      </c>
      <c r="X62" s="3">
        <f t="shared" si="8"/>
        <v>1.1220069509485533E-2</v>
      </c>
      <c r="Y62" s="3"/>
      <c r="Z62" s="3"/>
      <c r="AB62" s="3">
        <f t="shared" si="9"/>
        <v>406.61306640000004</v>
      </c>
      <c r="AC62" s="3">
        <v>37.649357999999999</v>
      </c>
      <c r="AD62" s="3">
        <v>10.049034000000001</v>
      </c>
      <c r="AE62" s="3">
        <v>1490.683256</v>
      </c>
      <c r="AF62" s="3">
        <f t="shared" si="10"/>
        <v>6.0078620364378645</v>
      </c>
      <c r="AG62" s="3">
        <f t="shared" si="11"/>
        <v>4.0500360910657028E-2</v>
      </c>
      <c r="AH62" s="3"/>
      <c r="AI62" s="3"/>
      <c r="AK62" s="4">
        <f t="shared" si="12"/>
        <v>406.61306640000004</v>
      </c>
      <c r="AL62" s="3">
        <v>37.649357999999999</v>
      </c>
      <c r="AM62" s="3">
        <v>9.8153959999999998</v>
      </c>
      <c r="AN62" s="3">
        <v>1506.8250410000001</v>
      </c>
      <c r="AO62" s="3">
        <f t="shared" si="13"/>
        <v>6.0078620364378645</v>
      </c>
      <c r="AP62" s="3">
        <f t="shared" si="14"/>
        <v>3.9134964840954002E-2</v>
      </c>
      <c r="AQ62" s="3"/>
      <c r="AR62" s="3"/>
    </row>
    <row r="63" spans="1:44" x14ac:dyDescent="0.2">
      <c r="A63" s="3">
        <f t="shared" si="0"/>
        <v>467.50622040000002</v>
      </c>
      <c r="B63" s="3">
        <v>43.287613</v>
      </c>
      <c r="C63" s="3">
        <v>0.95183300000000004</v>
      </c>
      <c r="D63" s="3">
        <v>1216.8031960000001</v>
      </c>
      <c r="E63" s="3">
        <f t="shared" si="1"/>
        <v>6.1474126543086713</v>
      </c>
      <c r="F63" s="3">
        <f t="shared" si="2"/>
        <v>4.8087564597328568E-3</v>
      </c>
      <c r="G63" s="3"/>
      <c r="H63" s="3"/>
      <c r="J63" s="3">
        <f t="shared" si="3"/>
        <v>467.50622040000002</v>
      </c>
      <c r="K63" s="3">
        <v>43.287613</v>
      </c>
      <c r="L63" s="3">
        <v>0</v>
      </c>
      <c r="M63" s="3">
        <v>1286.2012629999999</v>
      </c>
      <c r="N63" s="3">
        <f t="shared" si="4"/>
        <v>6.1474126543086713</v>
      </c>
      <c r="O63" s="3">
        <f t="shared" si="5"/>
        <v>0</v>
      </c>
      <c r="P63" s="3"/>
      <c r="Q63" s="3"/>
      <c r="S63" s="3">
        <f t="shared" si="6"/>
        <v>467.50622040000002</v>
      </c>
      <c r="T63" s="3">
        <v>43.287613</v>
      </c>
      <c r="U63" s="3">
        <v>0.55451099999999998</v>
      </c>
      <c r="V63" s="3">
        <v>1486.351388</v>
      </c>
      <c r="W63" s="3">
        <f t="shared" si="7"/>
        <v>6.1474126543086713</v>
      </c>
      <c r="X63" s="3">
        <f t="shared" si="8"/>
        <v>2.2934065025768694E-3</v>
      </c>
      <c r="Y63" s="3"/>
      <c r="Z63" s="3"/>
      <c r="AB63" s="3">
        <f t="shared" si="9"/>
        <v>467.50622040000002</v>
      </c>
      <c r="AC63" s="3">
        <v>43.287613</v>
      </c>
      <c r="AD63" s="3">
        <v>6.5181740000000001</v>
      </c>
      <c r="AE63" s="3">
        <v>1490.683256</v>
      </c>
      <c r="AF63" s="3">
        <f t="shared" si="10"/>
        <v>6.1474126543086713</v>
      </c>
      <c r="AG63" s="3">
        <f t="shared" si="11"/>
        <v>2.6880227687071954E-2</v>
      </c>
      <c r="AH63" s="3"/>
      <c r="AI63" s="3"/>
      <c r="AK63" s="4">
        <f t="shared" si="12"/>
        <v>467.50622040000002</v>
      </c>
      <c r="AL63" s="3">
        <v>43.287613</v>
      </c>
      <c r="AM63" s="3">
        <v>9.1759839999999997</v>
      </c>
      <c r="AN63" s="3">
        <v>1506.8250410000001</v>
      </c>
      <c r="AO63" s="3">
        <f t="shared" si="13"/>
        <v>6.1474126543086713</v>
      </c>
      <c r="AP63" s="3">
        <f t="shared" si="14"/>
        <v>3.7435374793014134E-2</v>
      </c>
      <c r="AQ63" s="3"/>
      <c r="AR63" s="3"/>
    </row>
    <row r="64" spans="1:44" x14ac:dyDescent="0.2">
      <c r="A64" s="3">
        <f t="shared" si="0"/>
        <v>537.51854879999996</v>
      </c>
      <c r="B64" s="3">
        <v>49.770235999999997</v>
      </c>
      <c r="C64" s="3">
        <v>2.8691200000000001</v>
      </c>
      <c r="D64" s="3">
        <v>1216.8031960000001</v>
      </c>
      <c r="E64" s="3">
        <f t="shared" si="1"/>
        <v>6.2869632688017312</v>
      </c>
      <c r="F64" s="3">
        <f t="shared" si="2"/>
        <v>1.4824132705338836E-2</v>
      </c>
      <c r="G64" s="3"/>
      <c r="H64" s="3"/>
      <c r="J64" s="3">
        <f t="shared" si="3"/>
        <v>537.51854879999996</v>
      </c>
      <c r="K64" s="3">
        <v>49.770235999999997</v>
      </c>
      <c r="L64" s="3">
        <v>0</v>
      </c>
      <c r="M64" s="3">
        <v>1286.2012629999999</v>
      </c>
      <c r="N64" s="3">
        <f t="shared" si="4"/>
        <v>6.2869632688017312</v>
      </c>
      <c r="O64" s="3">
        <f t="shared" si="5"/>
        <v>0</v>
      </c>
      <c r="P64" s="3"/>
      <c r="Q64" s="3"/>
      <c r="S64" s="3">
        <f t="shared" si="6"/>
        <v>537.51854879999996</v>
      </c>
      <c r="T64" s="3">
        <v>49.770235999999997</v>
      </c>
      <c r="U64" s="3">
        <v>0</v>
      </c>
      <c r="V64" s="3">
        <v>1486.351388</v>
      </c>
      <c r="W64" s="3">
        <f t="shared" si="7"/>
        <v>6.2869632688017312</v>
      </c>
      <c r="X64" s="3">
        <f t="shared" si="8"/>
        <v>0</v>
      </c>
      <c r="Y64" s="3"/>
      <c r="Z64" s="3"/>
      <c r="AB64" s="3">
        <f t="shared" si="9"/>
        <v>537.51854879999996</v>
      </c>
      <c r="AC64" s="3">
        <v>49.770235999999997</v>
      </c>
      <c r="AD64" s="3">
        <v>3.5394130000000001</v>
      </c>
      <c r="AE64" s="3">
        <v>1490.683256</v>
      </c>
      <c r="AF64" s="3">
        <f t="shared" si="10"/>
        <v>6.2869632688017312</v>
      </c>
      <c r="AG64" s="3">
        <f t="shared" si="11"/>
        <v>1.4927490085203816E-2</v>
      </c>
      <c r="AH64" s="3"/>
      <c r="AI64" s="3"/>
      <c r="AK64" s="4">
        <f t="shared" si="12"/>
        <v>537.51854879999996</v>
      </c>
      <c r="AL64" s="3">
        <v>49.770235999999997</v>
      </c>
      <c r="AM64" s="3">
        <v>8.5245320000000007</v>
      </c>
      <c r="AN64" s="3">
        <v>1506.8250410000001</v>
      </c>
      <c r="AO64" s="3">
        <f t="shared" si="13"/>
        <v>6.2869632688017312</v>
      </c>
      <c r="AP64" s="3">
        <f t="shared" si="14"/>
        <v>3.5567115032915729E-2</v>
      </c>
      <c r="AQ64" s="3"/>
      <c r="AR64" s="3"/>
    </row>
    <row r="65" spans="1:44" x14ac:dyDescent="0.2">
      <c r="A65" s="3">
        <f t="shared" si="0"/>
        <v>618.01571160000003</v>
      </c>
      <c r="B65" s="3">
        <v>57.223677000000002</v>
      </c>
      <c r="C65" s="3">
        <v>3.4532889999999998</v>
      </c>
      <c r="D65" s="3">
        <v>1216.8031960000001</v>
      </c>
      <c r="E65" s="3">
        <f t="shared" si="1"/>
        <v>6.4265138804354951</v>
      </c>
      <c r="F65" s="3">
        <f t="shared" si="2"/>
        <v>1.8238454472020642E-2</v>
      </c>
      <c r="G65" s="3"/>
      <c r="H65" s="3"/>
      <c r="J65" s="3">
        <f t="shared" si="3"/>
        <v>618.01571160000003</v>
      </c>
      <c r="K65" s="3">
        <v>57.223677000000002</v>
      </c>
      <c r="L65" s="3">
        <v>0</v>
      </c>
      <c r="M65" s="3">
        <v>1286.2012629999999</v>
      </c>
      <c r="N65" s="3">
        <f t="shared" si="4"/>
        <v>6.4265138804354951</v>
      </c>
      <c r="O65" s="3">
        <f t="shared" si="5"/>
        <v>0</v>
      </c>
      <c r="P65" s="3"/>
      <c r="Q65" s="3"/>
      <c r="S65" s="3">
        <f t="shared" si="6"/>
        <v>618.01571160000003</v>
      </c>
      <c r="T65" s="3">
        <v>57.223677000000002</v>
      </c>
      <c r="U65" s="3">
        <v>0</v>
      </c>
      <c r="V65" s="3">
        <v>1486.351388</v>
      </c>
      <c r="W65" s="3">
        <f t="shared" si="7"/>
        <v>6.4265138804354951</v>
      </c>
      <c r="X65" s="3">
        <f t="shared" si="8"/>
        <v>0</v>
      </c>
      <c r="Y65" s="3"/>
      <c r="Z65" s="3"/>
      <c r="AB65" s="3">
        <f t="shared" si="9"/>
        <v>618.01571160000003</v>
      </c>
      <c r="AC65" s="3">
        <v>57.223677000000002</v>
      </c>
      <c r="AD65" s="3">
        <v>1.924841</v>
      </c>
      <c r="AE65" s="3">
        <v>1490.683256</v>
      </c>
      <c r="AF65" s="3">
        <f t="shared" si="10"/>
        <v>6.4265138804354951</v>
      </c>
      <c r="AG65" s="3">
        <f t="shared" si="11"/>
        <v>8.2982198628327106E-3</v>
      </c>
      <c r="AH65" s="3"/>
      <c r="AI65" s="3"/>
      <c r="AK65" s="4">
        <f t="shared" si="12"/>
        <v>618.01571160000003</v>
      </c>
      <c r="AL65" s="3">
        <v>57.223677000000002</v>
      </c>
      <c r="AM65" s="3">
        <v>8.1670420000000004</v>
      </c>
      <c r="AN65" s="3">
        <v>1506.8250410000001</v>
      </c>
      <c r="AO65" s="3">
        <f t="shared" si="13"/>
        <v>6.4265138804354951</v>
      </c>
      <c r="AP65" s="3">
        <f t="shared" si="14"/>
        <v>3.4831919663524939E-2</v>
      </c>
      <c r="AQ65" s="3"/>
      <c r="AR65" s="3"/>
    </row>
    <row r="66" spans="1:44" x14ac:dyDescent="0.2">
      <c r="A66" s="3">
        <f t="shared" si="0"/>
        <v>710.56787760000009</v>
      </c>
      <c r="B66" s="3">
        <v>65.793322000000003</v>
      </c>
      <c r="C66" s="3">
        <v>2.8548170000000002</v>
      </c>
      <c r="D66" s="3">
        <v>1216.8031960000001</v>
      </c>
      <c r="E66" s="3">
        <f t="shared" si="1"/>
        <v>6.5660644779493502</v>
      </c>
      <c r="F66" s="3">
        <f t="shared" si="2"/>
        <v>1.5405048701684977E-2</v>
      </c>
      <c r="G66" s="3"/>
      <c r="H66" s="3"/>
      <c r="J66" s="3">
        <f t="shared" si="3"/>
        <v>710.56787760000009</v>
      </c>
      <c r="K66" s="3">
        <v>65.793322000000003</v>
      </c>
      <c r="L66" s="3">
        <v>0</v>
      </c>
      <c r="M66" s="3">
        <v>1286.2012629999999</v>
      </c>
      <c r="N66" s="3">
        <f t="shared" si="4"/>
        <v>6.5660644779493502</v>
      </c>
      <c r="O66" s="3">
        <f t="shared" si="5"/>
        <v>0</v>
      </c>
      <c r="P66" s="3"/>
      <c r="Q66" s="3"/>
      <c r="S66" s="3">
        <f t="shared" si="6"/>
        <v>710.56787760000009</v>
      </c>
      <c r="T66" s="3">
        <v>65.793322000000003</v>
      </c>
      <c r="U66" s="3">
        <v>0</v>
      </c>
      <c r="V66" s="3">
        <v>1486.351388</v>
      </c>
      <c r="W66" s="3">
        <f t="shared" si="7"/>
        <v>6.5660644779493502</v>
      </c>
      <c r="X66" s="3">
        <f t="shared" si="8"/>
        <v>0</v>
      </c>
      <c r="Y66" s="3"/>
      <c r="Z66" s="3"/>
      <c r="AB66" s="3">
        <f t="shared" si="9"/>
        <v>710.56787760000009</v>
      </c>
      <c r="AC66" s="3">
        <v>65.793322000000003</v>
      </c>
      <c r="AD66" s="3">
        <v>0.85904499999999995</v>
      </c>
      <c r="AE66" s="3">
        <v>1490.683256</v>
      </c>
      <c r="AF66" s="3">
        <f t="shared" si="10"/>
        <v>6.5660644779493502</v>
      </c>
      <c r="AG66" s="3">
        <f t="shared" si="11"/>
        <v>3.7838654434178467E-3</v>
      </c>
      <c r="AH66" s="3"/>
      <c r="AI66" s="3"/>
      <c r="AK66" s="4">
        <f t="shared" si="12"/>
        <v>710.56787760000009</v>
      </c>
      <c r="AL66" s="3">
        <v>65.793322000000003</v>
      </c>
      <c r="AM66" s="3">
        <v>8.3945740000000004</v>
      </c>
      <c r="AN66" s="3">
        <v>1506.8250410000001</v>
      </c>
      <c r="AO66" s="3">
        <f t="shared" si="13"/>
        <v>6.5660644779493502</v>
      </c>
      <c r="AP66" s="3">
        <f t="shared" si="14"/>
        <v>3.6579770477093626E-2</v>
      </c>
      <c r="AQ66" s="3"/>
      <c r="AR66" s="3"/>
    </row>
    <row r="67" spans="1:44" x14ac:dyDescent="0.2">
      <c r="A67" s="3">
        <f t="shared" si="0"/>
        <v>816.98039640000002</v>
      </c>
      <c r="B67" s="3">
        <v>75.646332999999998</v>
      </c>
      <c r="C67" s="3">
        <v>2.227894</v>
      </c>
      <c r="D67" s="3">
        <v>1216.8031960000001</v>
      </c>
      <c r="E67" s="3">
        <f t="shared" si="1"/>
        <v>6.7056150999576847</v>
      </c>
      <c r="F67" s="3">
        <f t="shared" si="2"/>
        <v>1.2277580874717826E-2</v>
      </c>
      <c r="G67" s="3"/>
      <c r="H67" s="3"/>
      <c r="J67" s="3">
        <f t="shared" si="3"/>
        <v>816.98039640000002</v>
      </c>
      <c r="K67" s="3">
        <v>75.646332999999998</v>
      </c>
      <c r="L67" s="3">
        <v>0</v>
      </c>
      <c r="M67" s="3">
        <v>1286.2012629999999</v>
      </c>
      <c r="N67" s="3">
        <f t="shared" si="4"/>
        <v>6.7056150999576847</v>
      </c>
      <c r="O67" s="3">
        <f t="shared" si="5"/>
        <v>0</v>
      </c>
      <c r="P67" s="3"/>
      <c r="Q67" s="3"/>
      <c r="S67" s="3">
        <f t="shared" si="6"/>
        <v>816.98039640000002</v>
      </c>
      <c r="T67" s="3">
        <v>75.646332999999998</v>
      </c>
      <c r="U67" s="3">
        <v>0.55928800000000001</v>
      </c>
      <c r="V67" s="3">
        <v>1486.351388</v>
      </c>
      <c r="W67" s="3">
        <f t="shared" si="7"/>
        <v>6.7056150999576847</v>
      </c>
      <c r="X67" s="3">
        <f t="shared" si="8"/>
        <v>2.5232055409666922E-3</v>
      </c>
      <c r="Y67" s="3"/>
      <c r="Z67" s="3"/>
      <c r="AB67" s="3">
        <f t="shared" si="9"/>
        <v>816.98039640000002</v>
      </c>
      <c r="AC67" s="3">
        <v>75.646332999999998</v>
      </c>
      <c r="AD67" s="3">
        <v>0.41830099999999998</v>
      </c>
      <c r="AE67" s="3">
        <v>1490.683256</v>
      </c>
      <c r="AF67" s="3">
        <f t="shared" si="10"/>
        <v>6.7056150999576847</v>
      </c>
      <c r="AG67" s="3">
        <f t="shared" si="11"/>
        <v>1.8816643244883937E-3</v>
      </c>
      <c r="AH67" s="3"/>
      <c r="AI67" s="3"/>
      <c r="AK67" s="4">
        <f t="shared" si="12"/>
        <v>816.98039640000002</v>
      </c>
      <c r="AL67" s="3">
        <v>75.646332999999998</v>
      </c>
      <c r="AM67" s="3">
        <v>9.4167740000000002</v>
      </c>
      <c r="AN67" s="3">
        <v>1506.8250410000001</v>
      </c>
      <c r="AO67" s="3">
        <f t="shared" si="13"/>
        <v>6.7056150999576847</v>
      </c>
      <c r="AP67" s="3">
        <f t="shared" si="14"/>
        <v>4.190616707921363E-2</v>
      </c>
      <c r="AQ67" s="3"/>
      <c r="AR67" s="3"/>
    </row>
    <row r="68" spans="1:44" x14ac:dyDescent="0.2">
      <c r="A68" s="3">
        <f t="shared" ref="A68:A102" si="15">B68*10.8</f>
        <v>939.32892000000015</v>
      </c>
      <c r="B68" s="3">
        <v>86.974900000000005</v>
      </c>
      <c r="C68" s="3">
        <v>1.39453</v>
      </c>
      <c r="D68" s="3">
        <v>1216.8031960000001</v>
      </c>
      <c r="E68" s="3">
        <f t="shared" ref="E68:E102" si="16">LN(A68)</f>
        <v>6.8451657054118424</v>
      </c>
      <c r="F68" s="3">
        <f t="shared" ref="F68:F102" si="17">E68*C68/D68</f>
        <v>7.844973585332345E-3</v>
      </c>
      <c r="G68" s="3"/>
      <c r="H68" s="3"/>
      <c r="J68" s="3">
        <f t="shared" ref="J68:J102" si="18">K68*10.8</f>
        <v>939.32892000000015</v>
      </c>
      <c r="K68" s="3">
        <v>86.974900000000005</v>
      </c>
      <c r="L68" s="3">
        <v>0.43773499999999999</v>
      </c>
      <c r="M68" s="3">
        <v>1286.2012629999999</v>
      </c>
      <c r="N68" s="3">
        <f t="shared" ref="N68:N102" si="19">LN(J68)</f>
        <v>6.8451657054118424</v>
      </c>
      <c r="O68" s="3">
        <f t="shared" ref="O68:O102" si="20">N68*L68/M68</f>
        <v>2.3296265493236829E-3</v>
      </c>
      <c r="P68" s="3"/>
      <c r="Q68" s="3"/>
      <c r="S68" s="3">
        <f t="shared" ref="S68:S102" si="21">T68*10.8</f>
        <v>939.32892000000015</v>
      </c>
      <c r="T68" s="3">
        <v>86.974900000000005</v>
      </c>
      <c r="U68" s="3">
        <v>2.3904420000000002</v>
      </c>
      <c r="V68" s="3">
        <v>1486.351388</v>
      </c>
      <c r="W68" s="3">
        <f t="shared" ref="W68:W102" si="22">LN(S68)</f>
        <v>6.8451657054118424</v>
      </c>
      <c r="X68" s="3">
        <f t="shared" ref="X68:X102" si="23">W68*U68/V68</f>
        <v>1.1008817787827231E-2</v>
      </c>
      <c r="Y68" s="3"/>
      <c r="Z68" s="3"/>
      <c r="AB68" s="3">
        <f t="shared" ref="AB68:AB102" si="24">AC68*10.8</f>
        <v>939.32892000000015</v>
      </c>
      <c r="AC68" s="3">
        <v>86.974900000000005</v>
      </c>
      <c r="AD68" s="3">
        <v>0.39438899999999999</v>
      </c>
      <c r="AE68" s="3">
        <v>1490.683256</v>
      </c>
      <c r="AF68" s="3">
        <f t="shared" ref="AF68:AF102" si="25">LN(AB68)</f>
        <v>6.8451657054118424</v>
      </c>
      <c r="AG68" s="3">
        <f t="shared" ref="AG68:AG102" si="26">AF68*AD68/AE68</f>
        <v>1.8110205816866509E-3</v>
      </c>
      <c r="AH68" s="3"/>
      <c r="AI68" s="3"/>
      <c r="AK68" s="4">
        <f t="shared" ref="AK68:AK102" si="27">AL68*10.8</f>
        <v>939.32892000000015</v>
      </c>
      <c r="AL68" s="3">
        <v>86.974900000000005</v>
      </c>
      <c r="AM68" s="3">
        <v>11.301209</v>
      </c>
      <c r="AN68" s="3">
        <v>1506.8250410000001</v>
      </c>
      <c r="AO68" s="3">
        <f t="shared" ref="AO68:AO102" si="28">LN(AK68)</f>
        <v>6.8451657054118424</v>
      </c>
      <c r="AP68" s="3">
        <f t="shared" ref="AP68:AP102" si="29">AO68*AM68/AN68</f>
        <v>5.1338839063328028E-2</v>
      </c>
      <c r="AQ68" s="3"/>
      <c r="AR68" s="3"/>
    </row>
    <row r="69" spans="1:44" x14ac:dyDescent="0.2">
      <c r="A69" s="3">
        <f t="shared" si="15"/>
        <v>1080</v>
      </c>
      <c r="B69" s="3">
        <v>100</v>
      </c>
      <c r="C69" s="3">
        <v>0.62708799999999998</v>
      </c>
      <c r="D69" s="3">
        <v>1216.8031960000001</v>
      </c>
      <c r="E69" s="3">
        <f t="shared" si="16"/>
        <v>6.9847163201182658</v>
      </c>
      <c r="F69" s="3">
        <f t="shared" si="17"/>
        <v>3.5996221921086426E-3</v>
      </c>
      <c r="G69" s="3"/>
      <c r="H69" s="3"/>
      <c r="J69" s="3">
        <f t="shared" si="18"/>
        <v>1080</v>
      </c>
      <c r="K69" s="3">
        <v>100</v>
      </c>
      <c r="L69" s="3">
        <v>1.981781</v>
      </c>
      <c r="M69" s="3">
        <v>1286.2012629999999</v>
      </c>
      <c r="N69" s="3">
        <f t="shared" si="19"/>
        <v>6.9847163201182658</v>
      </c>
      <c r="O69" s="3">
        <f t="shared" si="20"/>
        <v>1.0762062277340726E-2</v>
      </c>
      <c r="P69" s="3"/>
      <c r="Q69" s="3"/>
      <c r="S69" s="3">
        <f t="shared" si="21"/>
        <v>1080</v>
      </c>
      <c r="T69" s="3">
        <v>100</v>
      </c>
      <c r="U69" s="3">
        <v>4.4540259999999998</v>
      </c>
      <c r="V69" s="3">
        <v>1486.351388</v>
      </c>
      <c r="W69" s="3">
        <f t="shared" si="22"/>
        <v>6.9847163201182658</v>
      </c>
      <c r="X69" s="3">
        <f t="shared" si="23"/>
        <v>2.0930520429823875E-2</v>
      </c>
      <c r="Y69" s="3"/>
      <c r="Z69" s="3"/>
      <c r="AB69" s="3">
        <f t="shared" si="24"/>
        <v>1080</v>
      </c>
      <c r="AC69" s="3">
        <v>100</v>
      </c>
      <c r="AD69" s="3">
        <v>0.61146100000000003</v>
      </c>
      <c r="AE69" s="3">
        <v>1490.683256</v>
      </c>
      <c r="AF69" s="3">
        <f t="shared" si="25"/>
        <v>6.9847163201182658</v>
      </c>
      <c r="AG69" s="3">
        <f t="shared" si="26"/>
        <v>2.8650497069887494E-3</v>
      </c>
      <c r="AH69" s="3"/>
      <c r="AI69" s="3"/>
      <c r="AK69" s="4">
        <f t="shared" si="27"/>
        <v>1080</v>
      </c>
      <c r="AL69" s="3">
        <v>100</v>
      </c>
      <c r="AM69" s="3">
        <v>13.939214</v>
      </c>
      <c r="AN69" s="3">
        <v>1506.8250410000001</v>
      </c>
      <c r="AO69" s="3">
        <f t="shared" si="28"/>
        <v>6.9847163201182658</v>
      </c>
      <c r="AP69" s="3">
        <f t="shared" si="29"/>
        <v>6.4613643167761109E-2</v>
      </c>
      <c r="AQ69" s="3"/>
      <c r="AR69" s="3"/>
    </row>
    <row r="70" spans="1:44" x14ac:dyDescent="0.2">
      <c r="A70" s="3">
        <f t="shared" si="15"/>
        <v>1241.73756</v>
      </c>
      <c r="B70" s="3">
        <v>114.9757</v>
      </c>
      <c r="C70" s="3">
        <v>0.12833</v>
      </c>
      <c r="D70" s="3">
        <v>1216.8031960000001</v>
      </c>
      <c r="E70" s="3">
        <f t="shared" si="16"/>
        <v>7.1242669358176887</v>
      </c>
      <c r="F70" s="3">
        <f t="shared" si="17"/>
        <v>7.5135993961794622E-4</v>
      </c>
      <c r="G70" s="3"/>
      <c r="H70" s="3"/>
      <c r="J70" s="3">
        <f t="shared" si="18"/>
        <v>1241.73756</v>
      </c>
      <c r="K70" s="3">
        <v>114.9757</v>
      </c>
      <c r="L70" s="3">
        <v>3.5929959999999999</v>
      </c>
      <c r="M70" s="3">
        <v>1286.2012629999999</v>
      </c>
      <c r="N70" s="3">
        <f t="shared" si="19"/>
        <v>7.1242669358176887</v>
      </c>
      <c r="O70" s="3">
        <f t="shared" si="20"/>
        <v>1.9901599648269989E-2</v>
      </c>
      <c r="P70" s="3"/>
      <c r="Q70" s="3"/>
      <c r="S70" s="3">
        <f t="shared" si="21"/>
        <v>1241.73756</v>
      </c>
      <c r="T70" s="3">
        <v>114.9757</v>
      </c>
      <c r="U70" s="3">
        <v>6.3984529999999999</v>
      </c>
      <c r="V70" s="3">
        <v>1486.351388</v>
      </c>
      <c r="W70" s="3">
        <f t="shared" si="22"/>
        <v>7.1242669358176887</v>
      </c>
      <c r="X70" s="3">
        <f t="shared" si="23"/>
        <v>3.0668580469131634E-2</v>
      </c>
      <c r="Y70" s="3"/>
      <c r="Z70" s="3"/>
      <c r="AB70" s="3">
        <f t="shared" si="24"/>
        <v>1241.73756</v>
      </c>
      <c r="AC70" s="3">
        <v>114.9757</v>
      </c>
      <c r="AD70" s="3">
        <v>0.92601199999999995</v>
      </c>
      <c r="AE70" s="3">
        <v>1490.683256</v>
      </c>
      <c r="AF70" s="3">
        <f t="shared" si="25"/>
        <v>7.1242669358176887</v>
      </c>
      <c r="AG70" s="3">
        <f t="shared" si="26"/>
        <v>4.4255925242447404E-3</v>
      </c>
      <c r="AH70" s="3"/>
      <c r="AI70" s="3"/>
      <c r="AK70" s="4">
        <f t="shared" si="27"/>
        <v>1241.73756</v>
      </c>
      <c r="AL70" s="3">
        <v>114.9757</v>
      </c>
      <c r="AM70" s="3">
        <v>17.057812999999999</v>
      </c>
      <c r="AN70" s="3">
        <v>1506.8250410000001</v>
      </c>
      <c r="AO70" s="3">
        <f t="shared" si="28"/>
        <v>7.1242669358176887</v>
      </c>
      <c r="AP70" s="3">
        <f t="shared" si="29"/>
        <v>8.0649318830414318E-2</v>
      </c>
      <c r="AQ70" s="3"/>
      <c r="AR70" s="3"/>
    </row>
    <row r="71" spans="1:44" x14ac:dyDescent="0.2">
      <c r="A71" s="3">
        <f t="shared" si="15"/>
        <v>1427.6964420000002</v>
      </c>
      <c r="B71" s="3">
        <v>132.19411500000001</v>
      </c>
      <c r="C71" s="3">
        <v>0</v>
      </c>
      <c r="D71" s="3">
        <v>1216.8031960000001</v>
      </c>
      <c r="E71" s="3">
        <f t="shared" si="16"/>
        <v>7.263817544671876</v>
      </c>
      <c r="F71" s="3">
        <f t="shared" si="17"/>
        <v>0</v>
      </c>
      <c r="G71" s="3"/>
      <c r="H71" s="3"/>
      <c r="J71" s="3">
        <f t="shared" si="18"/>
        <v>1427.6964420000002</v>
      </c>
      <c r="K71" s="3">
        <v>132.19411500000001</v>
      </c>
      <c r="L71" s="3">
        <v>5.0835990000000004</v>
      </c>
      <c r="M71" s="3">
        <v>1286.2012629999999</v>
      </c>
      <c r="N71" s="3">
        <f t="shared" si="19"/>
        <v>7.263817544671876</v>
      </c>
      <c r="O71" s="3">
        <f t="shared" si="20"/>
        <v>2.870960919455761E-2</v>
      </c>
      <c r="P71" s="3"/>
      <c r="Q71" s="3"/>
      <c r="S71" s="3">
        <f t="shared" si="21"/>
        <v>1427.6964420000002</v>
      </c>
      <c r="T71" s="3">
        <v>132.19411500000001</v>
      </c>
      <c r="U71" s="3">
        <v>7.8372190000000002</v>
      </c>
      <c r="V71" s="3">
        <v>1486.351388</v>
      </c>
      <c r="W71" s="3">
        <f t="shared" si="22"/>
        <v>7.263817544671876</v>
      </c>
      <c r="X71" s="3">
        <f t="shared" si="23"/>
        <v>3.8300585805781058E-2</v>
      </c>
      <c r="Y71" s="3"/>
      <c r="Z71" s="3"/>
      <c r="AB71" s="3">
        <f t="shared" si="24"/>
        <v>1427.6964420000002</v>
      </c>
      <c r="AC71" s="3">
        <v>132.19411500000001</v>
      </c>
      <c r="AD71" s="3">
        <v>1.2169719999999999</v>
      </c>
      <c r="AE71" s="3">
        <v>1490.683256</v>
      </c>
      <c r="AF71" s="3">
        <f t="shared" si="25"/>
        <v>7.263817544671876</v>
      </c>
      <c r="AG71" s="3">
        <f t="shared" si="26"/>
        <v>5.9300743664987008E-3</v>
      </c>
      <c r="AH71" s="3"/>
      <c r="AI71" s="3"/>
      <c r="AK71" s="4">
        <f t="shared" si="27"/>
        <v>1427.6964420000002</v>
      </c>
      <c r="AL71" s="3">
        <v>132.19411500000001</v>
      </c>
      <c r="AM71" s="3">
        <v>20.285139999999998</v>
      </c>
      <c r="AN71" s="3">
        <v>1506.8250410000001</v>
      </c>
      <c r="AO71" s="3">
        <f t="shared" si="28"/>
        <v>7.263817544671876</v>
      </c>
      <c r="AP71" s="3">
        <f t="shared" si="29"/>
        <v>9.7786771402696149E-2</v>
      </c>
      <c r="AQ71" s="3"/>
      <c r="AR71" s="3"/>
    </row>
    <row r="72" spans="1:44" x14ac:dyDescent="0.2">
      <c r="A72" s="3">
        <f t="shared" si="15"/>
        <v>1641.5039664000001</v>
      </c>
      <c r="B72" s="3">
        <v>151.991108</v>
      </c>
      <c r="C72" s="3">
        <v>0</v>
      </c>
      <c r="D72" s="3">
        <v>1216.8031960000001</v>
      </c>
      <c r="E72" s="3">
        <f t="shared" si="16"/>
        <v>7.4033681532652587</v>
      </c>
      <c r="F72" s="3">
        <f t="shared" si="17"/>
        <v>0</v>
      </c>
      <c r="G72" s="3"/>
      <c r="H72" s="3"/>
      <c r="J72" s="3">
        <f t="shared" si="18"/>
        <v>1641.5039664000001</v>
      </c>
      <c r="K72" s="3">
        <v>151.991108</v>
      </c>
      <c r="L72" s="3">
        <v>6.236891</v>
      </c>
      <c r="M72" s="3">
        <v>1286.2012629999999</v>
      </c>
      <c r="N72" s="3">
        <f t="shared" si="19"/>
        <v>7.4033681532652587</v>
      </c>
      <c r="O72" s="3">
        <f t="shared" si="20"/>
        <v>3.5899513966490888E-2</v>
      </c>
      <c r="P72" s="3"/>
      <c r="Q72" s="3"/>
      <c r="S72" s="3">
        <f t="shared" si="21"/>
        <v>1641.5039664000001</v>
      </c>
      <c r="T72" s="3">
        <v>151.991108</v>
      </c>
      <c r="U72" s="3">
        <v>8.3953989999999994</v>
      </c>
      <c r="V72" s="3">
        <v>1486.351388</v>
      </c>
      <c r="W72" s="3">
        <f t="shared" si="22"/>
        <v>7.4033681532652587</v>
      </c>
      <c r="X72" s="3">
        <f t="shared" si="23"/>
        <v>4.1816645843206893E-2</v>
      </c>
      <c r="Y72" s="3"/>
      <c r="Z72" s="3"/>
      <c r="AB72" s="3">
        <f t="shared" si="24"/>
        <v>1641.5039664000001</v>
      </c>
      <c r="AC72" s="3">
        <v>151.991108</v>
      </c>
      <c r="AD72" s="3">
        <v>1.372352</v>
      </c>
      <c r="AE72" s="3">
        <v>1490.683256</v>
      </c>
      <c r="AF72" s="3">
        <f t="shared" si="25"/>
        <v>7.4033681532652587</v>
      </c>
      <c r="AG72" s="3">
        <f t="shared" si="26"/>
        <v>6.8156847210671849E-3</v>
      </c>
      <c r="AH72" s="3"/>
      <c r="AI72" s="3"/>
      <c r="AK72" s="4">
        <f t="shared" si="27"/>
        <v>1641.5039664000001</v>
      </c>
      <c r="AL72" s="3">
        <v>151.991108</v>
      </c>
      <c r="AM72" s="3">
        <v>23.257676</v>
      </c>
      <c r="AN72" s="3">
        <v>1506.8250410000001</v>
      </c>
      <c r="AO72" s="3">
        <f t="shared" si="28"/>
        <v>7.4033681532652587</v>
      </c>
      <c r="AP72" s="3">
        <f t="shared" si="29"/>
        <v>0.11427015952899984</v>
      </c>
      <c r="AQ72" s="3"/>
      <c r="AR72" s="3"/>
    </row>
    <row r="73" spans="1:44" x14ac:dyDescent="0.2">
      <c r="A73" s="3">
        <f t="shared" si="15"/>
        <v>1887.330672</v>
      </c>
      <c r="B73" s="3">
        <v>174.75283999999999</v>
      </c>
      <c r="C73" s="3">
        <v>0</v>
      </c>
      <c r="D73" s="3">
        <v>1216.8031960000001</v>
      </c>
      <c r="E73" s="3">
        <f t="shared" si="16"/>
        <v>7.5429187669003035</v>
      </c>
      <c r="F73" s="3">
        <f t="shared" si="17"/>
        <v>0</v>
      </c>
      <c r="G73" s="3"/>
      <c r="H73" s="3"/>
      <c r="J73" s="3">
        <f t="shared" si="18"/>
        <v>1887.330672</v>
      </c>
      <c r="K73" s="3">
        <v>174.75283999999999</v>
      </c>
      <c r="L73" s="3">
        <v>6.815137</v>
      </c>
      <c r="M73" s="3">
        <v>1286.2012629999999</v>
      </c>
      <c r="N73" s="3">
        <f t="shared" si="19"/>
        <v>7.5429187669003035</v>
      </c>
      <c r="O73" s="3">
        <f t="shared" si="20"/>
        <v>3.9967325686179674E-2</v>
      </c>
      <c r="P73" s="3"/>
      <c r="Q73" s="3"/>
      <c r="S73" s="3">
        <f t="shared" si="21"/>
        <v>1887.330672</v>
      </c>
      <c r="T73" s="3">
        <v>174.75283999999999</v>
      </c>
      <c r="U73" s="3">
        <v>7.8111449999999998</v>
      </c>
      <c r="V73" s="3">
        <v>1486.351388</v>
      </c>
      <c r="W73" s="3">
        <f t="shared" si="22"/>
        <v>7.5429187669003035</v>
      </c>
      <c r="X73" s="3">
        <f t="shared" si="23"/>
        <v>3.9639907956596512E-2</v>
      </c>
      <c r="Y73" s="3"/>
      <c r="Z73" s="3"/>
      <c r="AB73" s="3">
        <f t="shared" si="24"/>
        <v>1887.330672</v>
      </c>
      <c r="AC73" s="3">
        <v>174.75283999999999</v>
      </c>
      <c r="AD73" s="3">
        <v>3.0371739999999998</v>
      </c>
      <c r="AE73" s="3">
        <v>1490.683256</v>
      </c>
      <c r="AF73" s="3">
        <f t="shared" si="25"/>
        <v>7.5429187669003035</v>
      </c>
      <c r="AG73" s="3">
        <f t="shared" si="26"/>
        <v>1.5368225725171531E-2</v>
      </c>
      <c r="AH73" s="3"/>
      <c r="AI73" s="3"/>
      <c r="AK73" s="4">
        <f t="shared" si="27"/>
        <v>1887.330672</v>
      </c>
      <c r="AL73" s="3">
        <v>174.75283999999999</v>
      </c>
      <c r="AM73" s="3">
        <v>25.740348999999998</v>
      </c>
      <c r="AN73" s="3">
        <v>1506.8250410000001</v>
      </c>
      <c r="AO73" s="3">
        <f t="shared" si="28"/>
        <v>7.5429187669003035</v>
      </c>
      <c r="AP73" s="3">
        <f t="shared" si="29"/>
        <v>0.12885196108090391</v>
      </c>
      <c r="AQ73" s="3"/>
      <c r="AR73" s="3"/>
    </row>
    <row r="74" spans="1:44" x14ac:dyDescent="0.2">
      <c r="A74" s="3">
        <f t="shared" si="15"/>
        <v>2169.9716400000002</v>
      </c>
      <c r="B74" s="3">
        <v>200.92330000000001</v>
      </c>
      <c r="C74" s="3">
        <v>0</v>
      </c>
      <c r="D74" s="3">
        <v>1216.8031960000001</v>
      </c>
      <c r="E74" s="3">
        <f t="shared" si="16"/>
        <v>7.6824693773246793</v>
      </c>
      <c r="F74" s="3">
        <f t="shared" si="17"/>
        <v>0</v>
      </c>
      <c r="G74" s="3"/>
      <c r="H74" s="3"/>
      <c r="J74" s="3">
        <f t="shared" si="18"/>
        <v>2169.9716400000002</v>
      </c>
      <c r="K74" s="3">
        <v>200.92330000000001</v>
      </c>
      <c r="L74" s="3">
        <v>6.6097659999999996</v>
      </c>
      <c r="M74" s="3">
        <v>1286.2012629999999</v>
      </c>
      <c r="N74" s="3">
        <f t="shared" si="19"/>
        <v>7.6824693773246793</v>
      </c>
      <c r="O74" s="3">
        <f t="shared" si="20"/>
        <v>3.9480076988761159E-2</v>
      </c>
      <c r="P74" s="3"/>
      <c r="Q74" s="3"/>
      <c r="S74" s="3">
        <f t="shared" si="21"/>
        <v>2169.9716400000002</v>
      </c>
      <c r="T74" s="3">
        <v>200.92330000000001</v>
      </c>
      <c r="U74" s="3">
        <v>8.1843430000000001</v>
      </c>
      <c r="V74" s="3">
        <v>1486.351388</v>
      </c>
      <c r="W74" s="3">
        <f t="shared" si="22"/>
        <v>7.6824693773246793</v>
      </c>
      <c r="X74" s="3">
        <f t="shared" si="23"/>
        <v>4.2302220712173613E-2</v>
      </c>
      <c r="Y74" s="3"/>
      <c r="Z74" s="3"/>
      <c r="AB74" s="3">
        <f t="shared" si="24"/>
        <v>2169.9716400000002</v>
      </c>
      <c r="AC74" s="3">
        <v>200.92330000000001</v>
      </c>
      <c r="AD74" s="3">
        <v>9.6656410000000008</v>
      </c>
      <c r="AE74" s="3">
        <v>1490.683256</v>
      </c>
      <c r="AF74" s="3">
        <f t="shared" si="25"/>
        <v>7.6824693773246793</v>
      </c>
      <c r="AG74" s="3">
        <f t="shared" si="26"/>
        <v>4.9813393083898636E-2</v>
      </c>
      <c r="AH74" s="3"/>
      <c r="AI74" s="3"/>
      <c r="AK74" s="4">
        <f t="shared" si="27"/>
        <v>2169.9716400000002</v>
      </c>
      <c r="AL74" s="3">
        <v>200.92330000000001</v>
      </c>
      <c r="AM74" s="3">
        <v>27.723769999999998</v>
      </c>
      <c r="AN74" s="3">
        <v>1506.8250410000001</v>
      </c>
      <c r="AO74" s="3">
        <f t="shared" si="28"/>
        <v>7.6824693773246793</v>
      </c>
      <c r="AP74" s="3">
        <f t="shared" si="29"/>
        <v>0.14134820450531166</v>
      </c>
      <c r="AQ74" s="3"/>
      <c r="AR74" s="3"/>
    </row>
    <row r="75" spans="1:44" x14ac:dyDescent="0.2">
      <c r="A75" s="3">
        <f t="shared" si="15"/>
        <v>2494.9400760000003</v>
      </c>
      <c r="B75" s="3">
        <v>231.01297</v>
      </c>
      <c r="C75" s="3">
        <v>0</v>
      </c>
      <c r="D75" s="3">
        <v>1216.8031960000001</v>
      </c>
      <c r="E75" s="3">
        <f t="shared" si="16"/>
        <v>7.8220199902619205</v>
      </c>
      <c r="F75" s="3">
        <f t="shared" si="17"/>
        <v>0</v>
      </c>
      <c r="G75" s="3"/>
      <c r="H75" s="3"/>
      <c r="J75" s="3">
        <f t="shared" si="18"/>
        <v>2494.9400760000003</v>
      </c>
      <c r="K75" s="3">
        <v>231.01297</v>
      </c>
      <c r="L75" s="3">
        <v>5.5228520000000003</v>
      </c>
      <c r="M75" s="3">
        <v>1286.2012629999999</v>
      </c>
      <c r="N75" s="3">
        <f t="shared" si="19"/>
        <v>7.8220199902619205</v>
      </c>
      <c r="O75" s="3">
        <f t="shared" si="20"/>
        <v>3.3587168657023811E-2</v>
      </c>
      <c r="P75" s="3"/>
      <c r="Q75" s="3"/>
      <c r="S75" s="3">
        <f t="shared" si="21"/>
        <v>2494.9400760000003</v>
      </c>
      <c r="T75" s="3">
        <v>231.01297</v>
      </c>
      <c r="U75" s="3">
        <v>11.757047</v>
      </c>
      <c r="V75" s="3">
        <v>1486.351388</v>
      </c>
      <c r="W75" s="3">
        <f t="shared" si="22"/>
        <v>7.8220199902619205</v>
      </c>
      <c r="X75" s="3">
        <f t="shared" si="23"/>
        <v>6.1872217702298088E-2</v>
      </c>
      <c r="Y75" s="3"/>
      <c r="Z75" s="3"/>
      <c r="AB75" s="3">
        <f t="shared" si="24"/>
        <v>2494.9400760000003</v>
      </c>
      <c r="AC75" s="3">
        <v>231.01297</v>
      </c>
      <c r="AD75" s="3">
        <v>17.291913999999998</v>
      </c>
      <c r="AE75" s="3">
        <v>1490.683256</v>
      </c>
      <c r="AF75" s="3">
        <f t="shared" si="25"/>
        <v>7.8220199902619205</v>
      </c>
      <c r="AG75" s="3">
        <f t="shared" si="26"/>
        <v>9.0735370128749854E-2</v>
      </c>
      <c r="AH75" s="3"/>
      <c r="AI75" s="3"/>
      <c r="AK75" s="4">
        <f t="shared" si="27"/>
        <v>2494.9400760000003</v>
      </c>
      <c r="AL75" s="3">
        <v>231.01297</v>
      </c>
      <c r="AM75" s="3">
        <v>29.469791000000001</v>
      </c>
      <c r="AN75" s="3">
        <v>1506.8250410000001</v>
      </c>
      <c r="AO75" s="3">
        <f t="shared" si="28"/>
        <v>7.8220199902619205</v>
      </c>
      <c r="AP75" s="3">
        <f t="shared" si="29"/>
        <v>0.15297946877619009</v>
      </c>
      <c r="AQ75" s="3"/>
      <c r="AR75" s="3"/>
    </row>
    <row r="76" spans="1:44" x14ac:dyDescent="0.2">
      <c r="A76" s="3">
        <f t="shared" si="15"/>
        <v>2868.5748024</v>
      </c>
      <c r="B76" s="3">
        <v>265.60877799999997</v>
      </c>
      <c r="C76" s="3">
        <v>0</v>
      </c>
      <c r="D76" s="3">
        <v>1216.8031960000001</v>
      </c>
      <c r="E76" s="3">
        <f t="shared" si="16"/>
        <v>7.9615706008851186</v>
      </c>
      <c r="F76" s="3">
        <f t="shared" si="17"/>
        <v>0</v>
      </c>
      <c r="G76" s="3"/>
      <c r="H76" s="3"/>
      <c r="J76" s="3">
        <f t="shared" si="18"/>
        <v>2868.5748024</v>
      </c>
      <c r="K76" s="3">
        <v>265.60877799999997</v>
      </c>
      <c r="L76" s="3">
        <v>3.6789200000000002</v>
      </c>
      <c r="M76" s="3">
        <v>1286.2012629999999</v>
      </c>
      <c r="N76" s="3">
        <f t="shared" si="19"/>
        <v>7.9615706008851186</v>
      </c>
      <c r="O76" s="3">
        <f t="shared" si="20"/>
        <v>2.2772471274589538E-2</v>
      </c>
      <c r="P76" s="3"/>
      <c r="Q76" s="3"/>
      <c r="S76" s="3">
        <f t="shared" si="21"/>
        <v>2868.5748024</v>
      </c>
      <c r="T76" s="3">
        <v>265.60877799999997</v>
      </c>
      <c r="U76" s="3">
        <v>15.524397</v>
      </c>
      <c r="V76" s="3">
        <v>1486.351388</v>
      </c>
      <c r="W76" s="3">
        <f t="shared" si="22"/>
        <v>7.9615706008851186</v>
      </c>
      <c r="X76" s="3">
        <f t="shared" si="23"/>
        <v>8.3155695045961195E-2</v>
      </c>
      <c r="Y76" s="3"/>
      <c r="Z76" s="3"/>
      <c r="AB76" s="3">
        <f t="shared" si="24"/>
        <v>2868.5748024</v>
      </c>
      <c r="AC76" s="3">
        <v>265.60877799999997</v>
      </c>
      <c r="AD76" s="3">
        <v>25.887993000000002</v>
      </c>
      <c r="AE76" s="3">
        <v>1490.683256</v>
      </c>
      <c r="AF76" s="3">
        <f t="shared" si="25"/>
        <v>7.9615706008851186</v>
      </c>
      <c r="AG76" s="3">
        <f t="shared" si="26"/>
        <v>0.13826484141089712</v>
      </c>
      <c r="AH76" s="3"/>
      <c r="AI76" s="3"/>
      <c r="AK76" s="4">
        <f t="shared" si="27"/>
        <v>2868.5748024</v>
      </c>
      <c r="AL76" s="3">
        <v>265.60877799999997</v>
      </c>
      <c r="AM76" s="3">
        <v>31.492563000000001</v>
      </c>
      <c r="AN76" s="3">
        <v>1506.8250410000001</v>
      </c>
      <c r="AO76" s="3">
        <f t="shared" si="28"/>
        <v>7.9615706008851186</v>
      </c>
      <c r="AP76" s="3">
        <f t="shared" si="29"/>
        <v>0.16639640097892588</v>
      </c>
      <c r="AQ76" s="3"/>
      <c r="AR76" s="3"/>
    </row>
    <row r="77" spans="1:44" x14ac:dyDescent="0.2">
      <c r="A77" s="3">
        <f t="shared" si="15"/>
        <v>3298.1639508000003</v>
      </c>
      <c r="B77" s="3">
        <v>305.38555100000002</v>
      </c>
      <c r="C77" s="3">
        <v>0</v>
      </c>
      <c r="D77" s="3">
        <v>1216.8031960000001</v>
      </c>
      <c r="E77" s="3">
        <f t="shared" si="16"/>
        <v>8.1011212140731406</v>
      </c>
      <c r="F77" s="3">
        <f t="shared" si="17"/>
        <v>0</v>
      </c>
      <c r="G77" s="3"/>
      <c r="H77" s="3"/>
      <c r="J77" s="3">
        <f t="shared" si="18"/>
        <v>3298.1639508000003</v>
      </c>
      <c r="K77" s="3">
        <v>305.38555100000002</v>
      </c>
      <c r="L77" s="3">
        <v>1.539164</v>
      </c>
      <c r="M77" s="3">
        <v>1286.2012629999999</v>
      </c>
      <c r="N77" s="3">
        <f t="shared" si="19"/>
        <v>8.1011212140731406</v>
      </c>
      <c r="O77" s="3">
        <f t="shared" si="20"/>
        <v>9.6944035828844255E-3</v>
      </c>
      <c r="P77" s="3"/>
      <c r="Q77" s="3"/>
      <c r="S77" s="3">
        <f t="shared" si="21"/>
        <v>3298.1639508000003</v>
      </c>
      <c r="T77" s="3">
        <v>305.38555100000002</v>
      </c>
      <c r="U77" s="3">
        <v>20.155182</v>
      </c>
      <c r="V77" s="3">
        <v>1486.351388</v>
      </c>
      <c r="W77" s="3">
        <f t="shared" si="22"/>
        <v>8.1011212140731406</v>
      </c>
      <c r="X77" s="3">
        <f t="shared" si="23"/>
        <v>0.10985260537443324</v>
      </c>
      <c r="Y77" s="3"/>
      <c r="Z77" s="3"/>
      <c r="AB77" s="3">
        <f t="shared" si="24"/>
        <v>3298.1639508000003</v>
      </c>
      <c r="AC77" s="3">
        <v>305.38555100000002</v>
      </c>
      <c r="AD77" s="3">
        <v>35.511220000000002</v>
      </c>
      <c r="AE77" s="3">
        <v>1490.683256</v>
      </c>
      <c r="AF77" s="3">
        <f t="shared" si="25"/>
        <v>8.1011212140731406</v>
      </c>
      <c r="AG77" s="3">
        <f t="shared" si="26"/>
        <v>0.19298579796996015</v>
      </c>
      <c r="AH77" s="3"/>
      <c r="AI77" s="3"/>
      <c r="AK77" s="4">
        <f t="shared" si="27"/>
        <v>3298.1639508000003</v>
      </c>
      <c r="AL77" s="3">
        <v>305.38555100000002</v>
      </c>
      <c r="AM77" s="3">
        <v>34.478727999999997</v>
      </c>
      <c r="AN77" s="3">
        <v>1506.8250410000001</v>
      </c>
      <c r="AO77" s="3">
        <f t="shared" si="28"/>
        <v>8.1011212140731406</v>
      </c>
      <c r="AP77" s="3">
        <f t="shared" si="29"/>
        <v>0.18536747614022267</v>
      </c>
      <c r="AQ77" s="3"/>
      <c r="AR77" s="3"/>
    </row>
    <row r="78" spans="1:44" x14ac:dyDescent="0.2">
      <c r="A78" s="3">
        <f t="shared" si="15"/>
        <v>3792.0870684000001</v>
      </c>
      <c r="B78" s="3">
        <v>351.11917299999999</v>
      </c>
      <c r="C78" s="3">
        <v>0</v>
      </c>
      <c r="D78" s="3">
        <v>1216.8031960000001</v>
      </c>
      <c r="E78" s="3">
        <f t="shared" si="16"/>
        <v>8.2406718241872596</v>
      </c>
      <c r="F78" s="3">
        <f t="shared" si="17"/>
        <v>0</v>
      </c>
      <c r="G78" s="3"/>
      <c r="H78" s="3"/>
      <c r="J78" s="3">
        <f t="shared" si="18"/>
        <v>3792.0870684000001</v>
      </c>
      <c r="K78" s="3">
        <v>351.11917299999999</v>
      </c>
      <c r="L78" s="3">
        <v>0.13728599999999999</v>
      </c>
      <c r="M78" s="3">
        <v>1286.2012629999999</v>
      </c>
      <c r="N78" s="3">
        <f t="shared" si="19"/>
        <v>8.2406718241872596</v>
      </c>
      <c r="O78" s="3">
        <f t="shared" si="20"/>
        <v>8.7958930270104398E-4</v>
      </c>
      <c r="P78" s="3"/>
      <c r="Q78" s="3"/>
      <c r="S78" s="3">
        <f t="shared" si="21"/>
        <v>3792.0870684000001</v>
      </c>
      <c r="T78" s="3">
        <v>351.11917299999999</v>
      </c>
      <c r="U78" s="3">
        <v>26.438475</v>
      </c>
      <c r="V78" s="3">
        <v>1486.351388</v>
      </c>
      <c r="W78" s="3">
        <f t="shared" si="22"/>
        <v>8.2406718241872596</v>
      </c>
      <c r="X78" s="3">
        <f t="shared" si="23"/>
        <v>0.1465809483315659</v>
      </c>
      <c r="Y78" s="3"/>
      <c r="Z78" s="3"/>
      <c r="AB78" s="3">
        <f t="shared" si="24"/>
        <v>3792.0870684000001</v>
      </c>
      <c r="AC78" s="3">
        <v>351.11917299999999</v>
      </c>
      <c r="AD78" s="3">
        <v>46.261802000000003</v>
      </c>
      <c r="AE78" s="3">
        <v>1490.683256</v>
      </c>
      <c r="AF78" s="3">
        <f t="shared" si="25"/>
        <v>8.2406718241872596</v>
      </c>
      <c r="AG78" s="3">
        <f t="shared" si="26"/>
        <v>0.25574066572699855</v>
      </c>
      <c r="AH78" s="3"/>
      <c r="AI78" s="3"/>
      <c r="AK78" s="4">
        <f t="shared" si="27"/>
        <v>3792.0870684000001</v>
      </c>
      <c r="AL78" s="3">
        <v>351.11917299999999</v>
      </c>
      <c r="AM78" s="3">
        <v>39.160435999999997</v>
      </c>
      <c r="AN78" s="3">
        <v>1506.8250410000001</v>
      </c>
      <c r="AO78" s="3">
        <f t="shared" si="28"/>
        <v>8.2406718241872596</v>
      </c>
      <c r="AP78" s="3">
        <f t="shared" si="29"/>
        <v>0.21416441377555287</v>
      </c>
      <c r="AQ78" s="3"/>
      <c r="AR78" s="3"/>
    </row>
    <row r="79" spans="1:44" x14ac:dyDescent="0.2">
      <c r="A79" s="3">
        <f t="shared" si="15"/>
        <v>4359.9786408</v>
      </c>
      <c r="B79" s="3">
        <v>403.70172600000001</v>
      </c>
      <c r="C79" s="3">
        <v>0</v>
      </c>
      <c r="D79" s="3">
        <v>1216.8031960000001</v>
      </c>
      <c r="E79" s="3">
        <f t="shared" si="16"/>
        <v>8.380222437431998</v>
      </c>
      <c r="F79" s="3">
        <f t="shared" si="17"/>
        <v>0</v>
      </c>
      <c r="G79" s="3"/>
      <c r="H79" s="3"/>
      <c r="J79" s="3">
        <f t="shared" si="18"/>
        <v>4359.9786408</v>
      </c>
      <c r="K79" s="3">
        <v>403.70172600000001</v>
      </c>
      <c r="L79" s="3">
        <v>0</v>
      </c>
      <c r="M79" s="3">
        <v>1286.2012629999999</v>
      </c>
      <c r="N79" s="3">
        <f t="shared" si="19"/>
        <v>8.380222437431998</v>
      </c>
      <c r="O79" s="3">
        <f t="shared" si="20"/>
        <v>0</v>
      </c>
      <c r="P79" s="3"/>
      <c r="Q79" s="3"/>
      <c r="S79" s="3">
        <f t="shared" si="21"/>
        <v>4359.9786408</v>
      </c>
      <c r="T79" s="3">
        <v>403.70172600000001</v>
      </c>
      <c r="U79" s="3">
        <v>35.091914000000003</v>
      </c>
      <c r="V79" s="3">
        <v>1486.351388</v>
      </c>
      <c r="W79" s="3">
        <f t="shared" si="22"/>
        <v>8.380222437431998</v>
      </c>
      <c r="X79" s="3">
        <f t="shared" si="23"/>
        <v>0.197852302927465</v>
      </c>
      <c r="Y79" s="3"/>
      <c r="Z79" s="3"/>
      <c r="AB79" s="3">
        <f t="shared" si="24"/>
        <v>4359.9786408</v>
      </c>
      <c r="AC79" s="3">
        <v>403.70172600000001</v>
      </c>
      <c r="AD79" s="3">
        <v>58.192092000000002</v>
      </c>
      <c r="AE79" s="3">
        <v>1490.683256</v>
      </c>
      <c r="AF79" s="3">
        <f t="shared" si="25"/>
        <v>8.380222437431998</v>
      </c>
      <c r="AG79" s="3">
        <f t="shared" si="26"/>
        <v>0.32714037210565344</v>
      </c>
      <c r="AH79" s="3"/>
      <c r="AI79" s="3"/>
      <c r="AK79" s="4">
        <f t="shared" si="27"/>
        <v>4359.9786408</v>
      </c>
      <c r="AL79" s="3">
        <v>403.70172600000001</v>
      </c>
      <c r="AM79" s="3">
        <v>46.157730999999998</v>
      </c>
      <c r="AN79" s="3">
        <v>1506.8250410000001</v>
      </c>
      <c r="AO79" s="3">
        <f t="shared" si="28"/>
        <v>8.380222437431998</v>
      </c>
      <c r="AP79" s="3">
        <f t="shared" si="29"/>
        <v>0.25670667958268317</v>
      </c>
      <c r="AQ79" s="3"/>
      <c r="AR79" s="3"/>
    </row>
    <row r="80" spans="1:44" x14ac:dyDescent="0.2">
      <c r="A80" s="3">
        <f t="shared" si="15"/>
        <v>5012.9159364000006</v>
      </c>
      <c r="B80" s="3">
        <v>464.158883</v>
      </c>
      <c r="C80" s="3">
        <v>0</v>
      </c>
      <c r="D80" s="3">
        <v>1216.8031960000001</v>
      </c>
      <c r="E80" s="3">
        <f t="shared" si="16"/>
        <v>8.5197730480026124</v>
      </c>
      <c r="F80" s="3">
        <f t="shared" si="17"/>
        <v>0</v>
      </c>
      <c r="G80" s="3"/>
      <c r="H80" s="3"/>
      <c r="J80" s="3">
        <f t="shared" si="18"/>
        <v>5012.9159364000006</v>
      </c>
      <c r="K80" s="3">
        <v>464.158883</v>
      </c>
      <c r="L80" s="3">
        <v>4.2529440000000003</v>
      </c>
      <c r="M80" s="3">
        <v>1286.2012629999999</v>
      </c>
      <c r="N80" s="3">
        <f t="shared" si="19"/>
        <v>8.5197730480026124</v>
      </c>
      <c r="O80" s="3">
        <f t="shared" si="20"/>
        <v>2.817142130723007E-2</v>
      </c>
      <c r="P80" s="3"/>
      <c r="Q80" s="3"/>
      <c r="S80" s="3">
        <f t="shared" si="21"/>
        <v>5012.9159364000006</v>
      </c>
      <c r="T80" s="3">
        <v>464.158883</v>
      </c>
      <c r="U80" s="3">
        <v>46.561579000000002</v>
      </c>
      <c r="V80" s="3">
        <v>1486.351388</v>
      </c>
      <c r="W80" s="3">
        <f t="shared" si="22"/>
        <v>8.5197730480026124</v>
      </c>
      <c r="X80" s="3">
        <f t="shared" si="23"/>
        <v>0.26689118672700052</v>
      </c>
      <c r="Y80" s="3"/>
      <c r="Z80" s="3"/>
      <c r="AB80" s="3">
        <f t="shared" si="24"/>
        <v>5012.9159364000006</v>
      </c>
      <c r="AC80" s="3">
        <v>464.158883</v>
      </c>
      <c r="AD80" s="3">
        <v>71.190188000000006</v>
      </c>
      <c r="AE80" s="3">
        <v>1490.683256</v>
      </c>
      <c r="AF80" s="3">
        <f t="shared" si="25"/>
        <v>8.5197730480026124</v>
      </c>
      <c r="AG80" s="3">
        <f t="shared" si="26"/>
        <v>0.40687667387647847</v>
      </c>
      <c r="AH80" s="3"/>
      <c r="AI80" s="3"/>
      <c r="AK80" s="4">
        <f t="shared" si="27"/>
        <v>5012.9159364000006</v>
      </c>
      <c r="AL80" s="3">
        <v>464.158883</v>
      </c>
      <c r="AM80" s="3">
        <v>55.806516000000002</v>
      </c>
      <c r="AN80" s="3">
        <v>1506.8250410000001</v>
      </c>
      <c r="AO80" s="3">
        <f t="shared" si="28"/>
        <v>8.5197730480026124</v>
      </c>
      <c r="AP80" s="3">
        <f t="shared" si="29"/>
        <v>0.31553686591522906</v>
      </c>
      <c r="AQ80" s="3"/>
      <c r="AR80" s="3"/>
    </row>
    <row r="81" spans="1:44" x14ac:dyDescent="0.2">
      <c r="A81" s="3">
        <f t="shared" si="15"/>
        <v>5763.635168400001</v>
      </c>
      <c r="B81" s="3">
        <v>533.66992300000004</v>
      </c>
      <c r="C81" s="3">
        <v>0</v>
      </c>
      <c r="D81" s="3">
        <v>1216.8031960000001</v>
      </c>
      <c r="E81" s="3">
        <f t="shared" si="16"/>
        <v>8.6593236602515304</v>
      </c>
      <c r="F81" s="3">
        <f t="shared" si="17"/>
        <v>0</v>
      </c>
      <c r="G81" s="3"/>
      <c r="H81" s="3"/>
      <c r="J81" s="3">
        <f t="shared" si="18"/>
        <v>5763.635168400001</v>
      </c>
      <c r="K81" s="3">
        <v>533.66992300000004</v>
      </c>
      <c r="L81" s="3">
        <v>13.381954</v>
      </c>
      <c r="M81" s="3">
        <v>1286.2012629999999</v>
      </c>
      <c r="N81" s="3">
        <f t="shared" si="19"/>
        <v>8.6593236602515304</v>
      </c>
      <c r="O81" s="3">
        <f t="shared" si="20"/>
        <v>9.0093731227037066E-2</v>
      </c>
      <c r="P81" s="3"/>
      <c r="Q81" s="3"/>
      <c r="S81" s="3">
        <f t="shared" si="21"/>
        <v>5763.635168400001</v>
      </c>
      <c r="T81" s="3">
        <v>533.66992300000004</v>
      </c>
      <c r="U81" s="3">
        <v>60.870865999999999</v>
      </c>
      <c r="V81" s="3">
        <v>1486.351388</v>
      </c>
      <c r="W81" s="3">
        <f t="shared" si="22"/>
        <v>8.6593236602515304</v>
      </c>
      <c r="X81" s="3">
        <f t="shared" si="23"/>
        <v>0.35462713220394987</v>
      </c>
      <c r="Y81" s="3"/>
      <c r="Z81" s="3"/>
      <c r="AB81" s="3">
        <f t="shared" si="24"/>
        <v>5763.635168400001</v>
      </c>
      <c r="AC81" s="3">
        <v>533.66992300000004</v>
      </c>
      <c r="AD81" s="3">
        <v>84.877155999999999</v>
      </c>
      <c r="AE81" s="3">
        <v>1490.683256</v>
      </c>
      <c r="AF81" s="3">
        <f t="shared" si="25"/>
        <v>8.6593236602515304</v>
      </c>
      <c r="AG81" s="3">
        <f t="shared" si="26"/>
        <v>0.49304824630408278</v>
      </c>
      <c r="AH81" s="3"/>
      <c r="AI81" s="3"/>
      <c r="AK81" s="4">
        <f t="shared" si="27"/>
        <v>5763.635168400001</v>
      </c>
      <c r="AL81" s="3">
        <v>533.66992300000004</v>
      </c>
      <c r="AM81" s="3">
        <v>67.991433000000001</v>
      </c>
      <c r="AN81" s="3">
        <v>1506.8250410000001</v>
      </c>
      <c r="AO81" s="3">
        <f t="shared" si="28"/>
        <v>8.6593236602515304</v>
      </c>
      <c r="AP81" s="3">
        <f t="shared" si="29"/>
        <v>0.39072872327671032</v>
      </c>
      <c r="AQ81" s="3"/>
      <c r="AR81" s="3"/>
    </row>
    <row r="82" spans="1:44" x14ac:dyDescent="0.2">
      <c r="A82" s="3">
        <f t="shared" si="15"/>
        <v>6626.7798516000003</v>
      </c>
      <c r="B82" s="3">
        <v>613.59072700000002</v>
      </c>
      <c r="C82" s="3">
        <v>0</v>
      </c>
      <c r="D82" s="3">
        <v>1216.8031960000001</v>
      </c>
      <c r="E82" s="3">
        <f t="shared" si="16"/>
        <v>8.7988742716179189</v>
      </c>
      <c r="F82" s="3">
        <f t="shared" si="17"/>
        <v>0</v>
      </c>
      <c r="G82" s="3"/>
      <c r="H82" s="3"/>
      <c r="J82" s="3">
        <f t="shared" si="18"/>
        <v>6626.7798516000003</v>
      </c>
      <c r="K82" s="3">
        <v>613.59072700000002</v>
      </c>
      <c r="L82" s="3">
        <v>25.080029</v>
      </c>
      <c r="M82" s="3">
        <v>1286.2012629999999</v>
      </c>
      <c r="N82" s="3">
        <f t="shared" si="19"/>
        <v>8.7988742716179189</v>
      </c>
      <c r="O82" s="3">
        <f t="shared" si="20"/>
        <v>0.17157192132187427</v>
      </c>
      <c r="P82" s="3"/>
      <c r="Q82" s="3"/>
      <c r="S82" s="3">
        <f t="shared" si="21"/>
        <v>6626.7798516000003</v>
      </c>
      <c r="T82" s="3">
        <v>613.59072700000002</v>
      </c>
      <c r="U82" s="3">
        <v>77.552025</v>
      </c>
      <c r="V82" s="3">
        <v>1486.351388</v>
      </c>
      <c r="W82" s="3">
        <f t="shared" si="22"/>
        <v>8.7988742716179189</v>
      </c>
      <c r="X82" s="3">
        <f t="shared" si="23"/>
        <v>0.45909098144184574</v>
      </c>
      <c r="Y82" s="3"/>
      <c r="Z82" s="3"/>
      <c r="AB82" s="3">
        <f t="shared" si="24"/>
        <v>6626.7798516000003</v>
      </c>
      <c r="AC82" s="3">
        <v>613.59072700000002</v>
      </c>
      <c r="AD82" s="3">
        <v>98.555280999999994</v>
      </c>
      <c r="AE82" s="3">
        <v>1490.683256</v>
      </c>
      <c r="AF82" s="3">
        <f t="shared" si="25"/>
        <v>8.7988742716179189</v>
      </c>
      <c r="AG82" s="3">
        <f t="shared" si="26"/>
        <v>0.58173023868926743</v>
      </c>
      <c r="AH82" s="3"/>
      <c r="AI82" s="3"/>
      <c r="AK82" s="4">
        <f t="shared" si="27"/>
        <v>6626.7798516000003</v>
      </c>
      <c r="AL82" s="3">
        <v>613.59072700000002</v>
      </c>
      <c r="AM82" s="3">
        <v>82.014341000000002</v>
      </c>
      <c r="AN82" s="3">
        <v>1506.8250410000001</v>
      </c>
      <c r="AO82" s="3">
        <f t="shared" si="28"/>
        <v>8.7988742716179189</v>
      </c>
      <c r="AP82" s="3">
        <f t="shared" si="29"/>
        <v>0.4789101954727859</v>
      </c>
      <c r="AQ82" s="3"/>
      <c r="AR82" s="3"/>
    </row>
    <row r="83" spans="1:44" x14ac:dyDescent="0.2">
      <c r="A83" s="3">
        <f t="shared" si="15"/>
        <v>7619.1864948000002</v>
      </c>
      <c r="B83" s="3">
        <v>705.480231</v>
      </c>
      <c r="C83" s="3">
        <v>0</v>
      </c>
      <c r="D83" s="3">
        <v>1216.8031960000001</v>
      </c>
      <c r="E83" s="3">
        <f t="shared" si="16"/>
        <v>8.9384248837689224</v>
      </c>
      <c r="F83" s="3">
        <f t="shared" si="17"/>
        <v>0</v>
      </c>
      <c r="G83" s="3"/>
      <c r="H83" s="3"/>
      <c r="J83" s="3">
        <f t="shared" si="18"/>
        <v>7619.1864948000002</v>
      </c>
      <c r="K83" s="3">
        <v>705.480231</v>
      </c>
      <c r="L83" s="3">
        <v>38.813575</v>
      </c>
      <c r="M83" s="3">
        <v>1286.2012629999999</v>
      </c>
      <c r="N83" s="3">
        <f t="shared" si="19"/>
        <v>8.9384248837689224</v>
      </c>
      <c r="O83" s="3">
        <f t="shared" si="20"/>
        <v>0.26973401021145738</v>
      </c>
      <c r="P83" s="3"/>
      <c r="Q83" s="3"/>
      <c r="S83" s="3">
        <f t="shared" si="21"/>
        <v>7619.1864948000002</v>
      </c>
      <c r="T83" s="3">
        <v>705.480231</v>
      </c>
      <c r="U83" s="3">
        <v>95.655169000000001</v>
      </c>
      <c r="V83" s="3">
        <v>1486.351388</v>
      </c>
      <c r="W83" s="3">
        <f t="shared" si="22"/>
        <v>8.9384248837689224</v>
      </c>
      <c r="X83" s="3">
        <f t="shared" si="23"/>
        <v>0.57523849996278376</v>
      </c>
      <c r="Y83" s="3"/>
      <c r="Z83" s="3"/>
      <c r="AB83" s="3">
        <f t="shared" si="24"/>
        <v>7619.1864948000002</v>
      </c>
      <c r="AC83" s="3">
        <v>705.480231</v>
      </c>
      <c r="AD83" s="3">
        <v>111.22292</v>
      </c>
      <c r="AE83" s="3">
        <v>1490.683256</v>
      </c>
      <c r="AF83" s="3">
        <f t="shared" si="25"/>
        <v>8.9384248837689224</v>
      </c>
      <c r="AG83" s="3">
        <f t="shared" si="26"/>
        <v>0.66691412261589134</v>
      </c>
      <c r="AH83" s="3"/>
      <c r="AI83" s="3"/>
      <c r="AK83" s="4">
        <f t="shared" si="27"/>
        <v>7619.1864948000002</v>
      </c>
      <c r="AL83" s="3">
        <v>705.480231</v>
      </c>
      <c r="AM83" s="3">
        <v>96.545024999999995</v>
      </c>
      <c r="AN83" s="3">
        <v>1506.8250410000001</v>
      </c>
      <c r="AO83" s="3">
        <f t="shared" si="28"/>
        <v>8.9384248837689224</v>
      </c>
      <c r="AP83" s="3">
        <f t="shared" si="29"/>
        <v>0.57270116329590026</v>
      </c>
      <c r="AQ83" s="3"/>
      <c r="AR83" s="3"/>
    </row>
    <row r="84" spans="1:44" x14ac:dyDescent="0.2">
      <c r="A84" s="3">
        <f t="shared" si="15"/>
        <v>8760.2129748000007</v>
      </c>
      <c r="B84" s="3">
        <v>811.13083099999994</v>
      </c>
      <c r="C84" s="3">
        <v>0</v>
      </c>
      <c r="D84" s="3">
        <v>1216.8031960000001</v>
      </c>
      <c r="E84" s="3">
        <f t="shared" si="16"/>
        <v>9.0779754958266814</v>
      </c>
      <c r="F84" s="3">
        <f t="shared" si="17"/>
        <v>0</v>
      </c>
      <c r="G84" s="3"/>
      <c r="H84" s="3"/>
      <c r="J84" s="3">
        <f t="shared" si="18"/>
        <v>8760.2129748000007</v>
      </c>
      <c r="K84" s="3">
        <v>811.13083099999994</v>
      </c>
      <c r="L84" s="3">
        <v>53.698656</v>
      </c>
      <c r="M84" s="3">
        <v>1286.2012629999999</v>
      </c>
      <c r="N84" s="3">
        <f t="shared" si="19"/>
        <v>9.0779754958266814</v>
      </c>
      <c r="O84" s="3">
        <f t="shared" si="20"/>
        <v>0.37900373553499334</v>
      </c>
      <c r="P84" s="3"/>
      <c r="Q84" s="3"/>
      <c r="S84" s="3">
        <f t="shared" si="21"/>
        <v>8760.2129748000007</v>
      </c>
      <c r="T84" s="3">
        <v>811.13083099999994</v>
      </c>
      <c r="U84" s="3">
        <v>113.800166</v>
      </c>
      <c r="V84" s="3">
        <v>1486.351388</v>
      </c>
      <c r="W84" s="3">
        <f t="shared" si="22"/>
        <v>9.0779754958266814</v>
      </c>
      <c r="X84" s="3">
        <f t="shared" si="23"/>
        <v>0.69504097531007825</v>
      </c>
      <c r="Y84" s="3"/>
      <c r="Z84" s="3"/>
      <c r="AB84" s="3">
        <f t="shared" si="24"/>
        <v>8760.2129748000007</v>
      </c>
      <c r="AC84" s="3">
        <v>811.13083099999994</v>
      </c>
      <c r="AD84" s="3">
        <v>121.644426</v>
      </c>
      <c r="AE84" s="3">
        <v>1490.683256</v>
      </c>
      <c r="AF84" s="3">
        <f t="shared" si="25"/>
        <v>9.0779754958266814</v>
      </c>
      <c r="AG84" s="3">
        <f t="shared" si="26"/>
        <v>0.74079125393483458</v>
      </c>
      <c r="AH84" s="3"/>
      <c r="AI84" s="3"/>
      <c r="AK84" s="4">
        <f t="shared" si="27"/>
        <v>8760.2129748000007</v>
      </c>
      <c r="AL84" s="3">
        <v>811.13083099999994</v>
      </c>
      <c r="AM84" s="3">
        <v>109.70563900000001</v>
      </c>
      <c r="AN84" s="3">
        <v>1506.8250410000001</v>
      </c>
      <c r="AO84" s="3">
        <f t="shared" si="28"/>
        <v>9.0779754958266814</v>
      </c>
      <c r="AP84" s="3">
        <f t="shared" si="29"/>
        <v>0.66092948782897742</v>
      </c>
      <c r="AQ84" s="3"/>
      <c r="AR84" s="3"/>
    </row>
    <row r="85" spans="1:44" x14ac:dyDescent="0.2">
      <c r="A85" s="3">
        <f t="shared" si="15"/>
        <v>10072.1161476</v>
      </c>
      <c r="B85" s="3">
        <v>932.60334699999999</v>
      </c>
      <c r="C85" s="3">
        <v>1.597799</v>
      </c>
      <c r="D85" s="3">
        <v>1216.8031960000001</v>
      </c>
      <c r="E85" s="3">
        <f t="shared" si="16"/>
        <v>9.2175261073892258</v>
      </c>
      <c r="F85" s="3">
        <f t="shared" si="17"/>
        <v>1.2103645063782685E-2</v>
      </c>
      <c r="G85" s="3"/>
      <c r="H85" s="3"/>
      <c r="J85" s="3">
        <f t="shared" si="18"/>
        <v>10072.1161476</v>
      </c>
      <c r="K85" s="3">
        <v>932.60334699999999</v>
      </c>
      <c r="L85" s="3">
        <v>68.732220999999996</v>
      </c>
      <c r="M85" s="3">
        <v>1286.2012629999999</v>
      </c>
      <c r="N85" s="3">
        <f t="shared" si="19"/>
        <v>9.2175261073892258</v>
      </c>
      <c r="O85" s="3">
        <f t="shared" si="20"/>
        <v>0.49256757842753418</v>
      </c>
      <c r="P85" s="3"/>
      <c r="Q85" s="3"/>
      <c r="S85" s="3">
        <f t="shared" si="21"/>
        <v>10072.1161476</v>
      </c>
      <c r="T85" s="3">
        <v>932.60334699999999</v>
      </c>
      <c r="U85" s="3">
        <v>130.23556500000001</v>
      </c>
      <c r="V85" s="3">
        <v>1486.351388</v>
      </c>
      <c r="W85" s="3">
        <f t="shared" si="22"/>
        <v>9.2175261073892258</v>
      </c>
      <c r="X85" s="3">
        <f t="shared" si="23"/>
        <v>0.80764866921097567</v>
      </c>
      <c r="Y85" s="3"/>
      <c r="Z85" s="3"/>
      <c r="AB85" s="3">
        <f t="shared" si="24"/>
        <v>10072.1161476</v>
      </c>
      <c r="AC85" s="3">
        <v>932.60334699999999</v>
      </c>
      <c r="AD85" s="3">
        <v>128.44987800000001</v>
      </c>
      <c r="AE85" s="3">
        <v>1490.683256</v>
      </c>
      <c r="AF85" s="3">
        <f t="shared" si="25"/>
        <v>9.2175261073892258</v>
      </c>
      <c r="AG85" s="3">
        <f t="shared" si="26"/>
        <v>0.79426001411795633</v>
      </c>
      <c r="AH85" s="3"/>
      <c r="AI85" s="3"/>
      <c r="AK85" s="4">
        <f t="shared" si="27"/>
        <v>10072.1161476</v>
      </c>
      <c r="AL85" s="3">
        <v>932.60334699999999</v>
      </c>
      <c r="AM85" s="3">
        <v>119.315879</v>
      </c>
      <c r="AN85" s="3">
        <v>1506.8250410000001</v>
      </c>
      <c r="AO85" s="3">
        <f t="shared" si="28"/>
        <v>9.2175261073892258</v>
      </c>
      <c r="AP85" s="3">
        <f t="shared" si="29"/>
        <v>0.72987719196564238</v>
      </c>
      <c r="AQ85" s="3"/>
      <c r="AR85" s="3"/>
    </row>
    <row r="86" spans="1:44" x14ac:dyDescent="0.2">
      <c r="A86" s="3">
        <f t="shared" si="15"/>
        <v>11580.485997600001</v>
      </c>
      <c r="B86" s="3">
        <v>1072.2672219999999</v>
      </c>
      <c r="C86" s="3">
        <v>40.928493000000003</v>
      </c>
      <c r="D86" s="3">
        <v>1216.8031960000001</v>
      </c>
      <c r="E86" s="3">
        <f t="shared" si="16"/>
        <v>9.3570767189509887</v>
      </c>
      <c r="F86" s="3">
        <f t="shared" si="17"/>
        <v>0.3147354068850165</v>
      </c>
      <c r="G86" s="3"/>
      <c r="H86" s="3"/>
      <c r="J86" s="3">
        <f t="shared" si="18"/>
        <v>11580.485997600001</v>
      </c>
      <c r="K86" s="3">
        <v>1072.2672219999999</v>
      </c>
      <c r="L86" s="3">
        <v>83.019912000000005</v>
      </c>
      <c r="M86" s="3">
        <v>1286.2012629999999</v>
      </c>
      <c r="N86" s="3">
        <f t="shared" si="19"/>
        <v>9.3570767189509887</v>
      </c>
      <c r="O86" s="3">
        <f t="shared" si="20"/>
        <v>0.6039674412794912</v>
      </c>
      <c r="P86" s="3"/>
      <c r="Q86" s="3"/>
      <c r="S86" s="3">
        <f t="shared" si="21"/>
        <v>11580.485997600001</v>
      </c>
      <c r="T86" s="3">
        <v>1072.2672219999999</v>
      </c>
      <c r="U86" s="3">
        <v>142.89387400000001</v>
      </c>
      <c r="V86" s="3">
        <v>1486.351388</v>
      </c>
      <c r="W86" s="3">
        <f t="shared" si="22"/>
        <v>9.3570767189509887</v>
      </c>
      <c r="X86" s="3">
        <f t="shared" si="23"/>
        <v>0.89956449900130631</v>
      </c>
      <c r="Y86" s="3"/>
      <c r="Z86" s="3"/>
      <c r="AB86" s="3">
        <f t="shared" si="24"/>
        <v>11580.485997600001</v>
      </c>
      <c r="AC86" s="3">
        <v>1072.2672219999999</v>
      </c>
      <c r="AD86" s="3">
        <v>130.245969</v>
      </c>
      <c r="AE86" s="3">
        <v>1490.683256</v>
      </c>
      <c r="AF86" s="3">
        <f t="shared" si="25"/>
        <v>9.3570767189509887</v>
      </c>
      <c r="AG86" s="3">
        <f t="shared" si="26"/>
        <v>0.81755900816740124</v>
      </c>
      <c r="AH86" s="3"/>
      <c r="AI86" s="3"/>
      <c r="AK86" s="4">
        <f t="shared" si="27"/>
        <v>11580.485997600001</v>
      </c>
      <c r="AL86" s="3">
        <v>1072.2672219999999</v>
      </c>
      <c r="AM86" s="3">
        <v>123.27030000000001</v>
      </c>
      <c r="AN86" s="3">
        <v>1506.8250410000001</v>
      </c>
      <c r="AO86" s="3">
        <f t="shared" si="28"/>
        <v>9.3570767189509887</v>
      </c>
      <c r="AP86" s="3">
        <f t="shared" si="29"/>
        <v>0.76548346548755286</v>
      </c>
      <c r="AQ86" s="3"/>
      <c r="AR86" s="3"/>
    </row>
    <row r="87" spans="1:44" x14ac:dyDescent="0.2">
      <c r="A87" s="3">
        <f t="shared" si="15"/>
        <v>13314.744781200001</v>
      </c>
      <c r="B87" s="3">
        <v>1232.8467390000001</v>
      </c>
      <c r="C87" s="3">
        <v>82.345647</v>
      </c>
      <c r="D87" s="3">
        <v>1216.8031960000001</v>
      </c>
      <c r="E87" s="3">
        <f t="shared" si="16"/>
        <v>9.4966273302986508</v>
      </c>
      <c r="F87" s="3">
        <f t="shared" si="17"/>
        <v>0.64267247522197091</v>
      </c>
      <c r="G87" s="3"/>
      <c r="H87" s="3"/>
      <c r="J87" s="3">
        <f t="shared" si="18"/>
        <v>13314.744781200001</v>
      </c>
      <c r="K87" s="3">
        <v>1232.8467390000001</v>
      </c>
      <c r="L87" s="3">
        <v>95.889904999999999</v>
      </c>
      <c r="M87" s="3">
        <v>1286.2012629999999</v>
      </c>
      <c r="N87" s="3">
        <f t="shared" si="19"/>
        <v>9.4966273302986508</v>
      </c>
      <c r="O87" s="3">
        <f t="shared" si="20"/>
        <v>0.70800015418950901</v>
      </c>
      <c r="P87" s="3"/>
      <c r="Q87" s="3"/>
      <c r="S87" s="3">
        <f t="shared" si="21"/>
        <v>13314.744781200001</v>
      </c>
      <c r="T87" s="3">
        <v>1232.8467390000001</v>
      </c>
      <c r="U87" s="3">
        <v>149.46211</v>
      </c>
      <c r="V87" s="3">
        <v>1486.351388</v>
      </c>
      <c r="W87" s="3">
        <f t="shared" si="22"/>
        <v>9.4966273302986508</v>
      </c>
      <c r="X87" s="3">
        <f t="shared" si="23"/>
        <v>0.95494643469199847</v>
      </c>
      <c r="Y87" s="3"/>
      <c r="Z87" s="3"/>
      <c r="AB87" s="3">
        <f t="shared" si="24"/>
        <v>13314.744781200001</v>
      </c>
      <c r="AC87" s="3">
        <v>1232.8467390000001</v>
      </c>
      <c r="AD87" s="3">
        <v>125.73831300000001</v>
      </c>
      <c r="AE87" s="3">
        <v>1490.683256</v>
      </c>
      <c r="AF87" s="3">
        <f t="shared" si="25"/>
        <v>9.4966273302986508</v>
      </c>
      <c r="AG87" s="3">
        <f t="shared" si="26"/>
        <v>0.80103529364486681</v>
      </c>
      <c r="AH87" s="3"/>
      <c r="AI87" s="3"/>
      <c r="AK87" s="4">
        <f t="shared" si="27"/>
        <v>13314.744781200001</v>
      </c>
      <c r="AL87" s="3">
        <v>1232.8467390000001</v>
      </c>
      <c r="AM87" s="3">
        <v>119.957109</v>
      </c>
      <c r="AN87" s="3">
        <v>1506.8250410000001</v>
      </c>
      <c r="AO87" s="3">
        <f t="shared" si="28"/>
        <v>9.4966273302986508</v>
      </c>
      <c r="AP87" s="3">
        <f t="shared" si="29"/>
        <v>0.75601873395798858</v>
      </c>
      <c r="AQ87" s="3"/>
      <c r="AR87" s="3"/>
    </row>
    <row r="88" spans="1:44" x14ac:dyDescent="0.2">
      <c r="A88" s="3">
        <f t="shared" si="15"/>
        <v>15308.720960400002</v>
      </c>
      <c r="B88" s="3">
        <v>1417.4741630000001</v>
      </c>
      <c r="C88" s="3">
        <v>122.700232</v>
      </c>
      <c r="D88" s="3">
        <v>1216.8031960000001</v>
      </c>
      <c r="E88" s="3">
        <f t="shared" si="16"/>
        <v>9.636177942405471</v>
      </c>
      <c r="F88" s="3">
        <f t="shared" si="17"/>
        <v>0.97169474325282246</v>
      </c>
      <c r="G88" s="3"/>
      <c r="H88" s="3"/>
      <c r="J88" s="3">
        <f t="shared" si="18"/>
        <v>15308.720960400002</v>
      </c>
      <c r="K88" s="3">
        <v>1417.4741630000001</v>
      </c>
      <c r="L88" s="3">
        <v>106.839287</v>
      </c>
      <c r="M88" s="3">
        <v>1286.2012629999999</v>
      </c>
      <c r="N88" s="3">
        <f t="shared" si="19"/>
        <v>9.636177942405471</v>
      </c>
      <c r="O88" s="3">
        <f t="shared" si="20"/>
        <v>0.80043645608807612</v>
      </c>
      <c r="P88" s="3"/>
      <c r="Q88" s="3"/>
      <c r="S88" s="3">
        <f t="shared" si="21"/>
        <v>15308.720960400002</v>
      </c>
      <c r="T88" s="3">
        <v>1417.4741630000001</v>
      </c>
      <c r="U88" s="3">
        <v>147.49662599999999</v>
      </c>
      <c r="V88" s="3">
        <v>1486.351388</v>
      </c>
      <c r="W88" s="3">
        <f t="shared" si="22"/>
        <v>9.636177942405471</v>
      </c>
      <c r="X88" s="3">
        <f t="shared" si="23"/>
        <v>0.9562366917508669</v>
      </c>
      <c r="Y88" s="3"/>
      <c r="Z88" s="3"/>
      <c r="AB88" s="3">
        <f t="shared" si="24"/>
        <v>15308.720960400002</v>
      </c>
      <c r="AC88" s="3">
        <v>1417.4741630000001</v>
      </c>
      <c r="AD88" s="3">
        <v>113.877787</v>
      </c>
      <c r="AE88" s="3">
        <v>1490.683256</v>
      </c>
      <c r="AF88" s="3">
        <f t="shared" si="25"/>
        <v>9.636177942405471</v>
      </c>
      <c r="AG88" s="3">
        <f t="shared" si="26"/>
        <v>0.7361366774615119</v>
      </c>
      <c r="AH88" s="3"/>
      <c r="AI88" s="3"/>
      <c r="AK88" s="4">
        <f t="shared" si="27"/>
        <v>15308.720960400002</v>
      </c>
      <c r="AL88" s="3">
        <v>1417.4741630000001</v>
      </c>
      <c r="AM88" s="3">
        <v>108.59553699999999</v>
      </c>
      <c r="AN88" s="3">
        <v>1506.8250410000001</v>
      </c>
      <c r="AO88" s="3">
        <f t="shared" si="28"/>
        <v>9.636177942405471</v>
      </c>
      <c r="AP88" s="3">
        <f t="shared" si="29"/>
        <v>0.69447075128815638</v>
      </c>
      <c r="AQ88" s="3"/>
      <c r="AR88" s="3"/>
    </row>
    <row r="89" spans="1:44" x14ac:dyDescent="0.2">
      <c r="A89" s="3">
        <f t="shared" si="15"/>
        <v>17601.309018</v>
      </c>
      <c r="B89" s="3">
        <v>1629.7508350000001</v>
      </c>
      <c r="C89" s="3">
        <v>157.63474099999999</v>
      </c>
      <c r="D89" s="3">
        <v>1216.8031960000001</v>
      </c>
      <c r="E89" s="3">
        <f t="shared" si="16"/>
        <v>9.7757285542832104</v>
      </c>
      <c r="F89" s="3">
        <f t="shared" si="17"/>
        <v>1.2664286581482138</v>
      </c>
      <c r="G89" s="3"/>
      <c r="H89" s="3"/>
      <c r="J89" s="3">
        <f t="shared" si="18"/>
        <v>17601.309018</v>
      </c>
      <c r="K89" s="3">
        <v>1629.7508350000001</v>
      </c>
      <c r="L89" s="3">
        <v>115.34854300000001</v>
      </c>
      <c r="M89" s="3">
        <v>1286.2012629999999</v>
      </c>
      <c r="N89" s="3">
        <f t="shared" si="19"/>
        <v>9.7757285542832104</v>
      </c>
      <c r="O89" s="3">
        <f t="shared" si="20"/>
        <v>0.87670264206548587</v>
      </c>
      <c r="P89" s="3"/>
      <c r="Q89" s="3"/>
      <c r="S89" s="3">
        <f t="shared" si="21"/>
        <v>17601.309018</v>
      </c>
      <c r="T89" s="3">
        <v>1629.7508350000001</v>
      </c>
      <c r="U89" s="3">
        <v>134.59563299999999</v>
      </c>
      <c r="V89" s="3">
        <v>1486.351388</v>
      </c>
      <c r="W89" s="3">
        <f t="shared" si="22"/>
        <v>9.7757285542832104</v>
      </c>
      <c r="X89" s="3">
        <f t="shared" si="23"/>
        <v>0.88523506851929112</v>
      </c>
      <c r="Y89" s="3"/>
      <c r="Z89" s="3"/>
      <c r="AB89" s="3">
        <f t="shared" si="24"/>
        <v>17601.309018</v>
      </c>
      <c r="AC89" s="3">
        <v>1629.7508350000001</v>
      </c>
      <c r="AD89" s="3">
        <v>94.033884</v>
      </c>
      <c r="AE89" s="3">
        <v>1490.683256</v>
      </c>
      <c r="AF89" s="3">
        <f t="shared" si="25"/>
        <v>9.7757285542832104</v>
      </c>
      <c r="AG89" s="3">
        <f t="shared" si="26"/>
        <v>0.61666334628028796</v>
      </c>
      <c r="AH89" s="3"/>
      <c r="AI89" s="3"/>
      <c r="AK89" s="4">
        <f t="shared" si="27"/>
        <v>17601.309018</v>
      </c>
      <c r="AL89" s="3">
        <v>1629.7508350000001</v>
      </c>
      <c r="AM89" s="3">
        <v>89.389027999999996</v>
      </c>
      <c r="AN89" s="3">
        <v>1506.8250410000001</v>
      </c>
      <c r="AO89" s="3">
        <f t="shared" si="28"/>
        <v>9.7757285542832104</v>
      </c>
      <c r="AP89" s="3">
        <f t="shared" si="29"/>
        <v>0.57992324900527137</v>
      </c>
      <c r="AQ89" s="3"/>
      <c r="AR89" s="3"/>
    </row>
    <row r="90" spans="1:44" x14ac:dyDescent="0.2">
      <c r="A90" s="3">
        <f t="shared" si="15"/>
        <v>20237.228168400001</v>
      </c>
      <c r="B90" s="3">
        <v>1873.817423</v>
      </c>
      <c r="C90" s="3">
        <v>182.08313899999999</v>
      </c>
      <c r="D90" s="3">
        <v>1216.8031960000001</v>
      </c>
      <c r="E90" s="3">
        <f t="shared" si="16"/>
        <v>9.9152791658215591</v>
      </c>
      <c r="F90" s="3">
        <f t="shared" si="17"/>
        <v>1.4837281497196944</v>
      </c>
      <c r="G90" s="3"/>
      <c r="H90" s="3"/>
      <c r="J90" s="3">
        <f t="shared" si="18"/>
        <v>20237.228168400001</v>
      </c>
      <c r="K90" s="3">
        <v>1873.817423</v>
      </c>
      <c r="L90" s="3">
        <v>120.669517</v>
      </c>
      <c r="M90" s="3">
        <v>1286.2012629999999</v>
      </c>
      <c r="N90" s="3">
        <f t="shared" si="19"/>
        <v>9.9152791658215591</v>
      </c>
      <c r="O90" s="3">
        <f t="shared" si="20"/>
        <v>0.9302369561270214</v>
      </c>
      <c r="P90" s="3"/>
      <c r="Q90" s="3"/>
      <c r="S90" s="3">
        <f t="shared" si="21"/>
        <v>20237.228168400001</v>
      </c>
      <c r="T90" s="3">
        <v>1873.817423</v>
      </c>
      <c r="U90" s="3">
        <v>108.61512500000001</v>
      </c>
      <c r="V90" s="3">
        <v>1486.351388</v>
      </c>
      <c r="W90" s="3">
        <f t="shared" si="22"/>
        <v>9.9152791658215591</v>
      </c>
      <c r="X90" s="3">
        <f t="shared" si="23"/>
        <v>0.7245590071771133</v>
      </c>
      <c r="Y90" s="3"/>
      <c r="Z90" s="3"/>
      <c r="AB90" s="3">
        <f t="shared" si="24"/>
        <v>20237.228168400001</v>
      </c>
      <c r="AC90" s="3">
        <v>1873.817423</v>
      </c>
      <c r="AD90" s="3">
        <v>66.168273999999997</v>
      </c>
      <c r="AE90" s="3">
        <v>1490.683256</v>
      </c>
      <c r="AF90" s="3">
        <f t="shared" si="25"/>
        <v>9.9152791658215591</v>
      </c>
      <c r="AG90" s="3">
        <f t="shared" si="26"/>
        <v>0.44011825180826497</v>
      </c>
      <c r="AH90" s="3"/>
      <c r="AI90" s="3"/>
      <c r="AK90" s="4">
        <f t="shared" si="27"/>
        <v>20237.228168400001</v>
      </c>
      <c r="AL90" s="3">
        <v>1873.817423</v>
      </c>
      <c r="AM90" s="3">
        <v>63.455883</v>
      </c>
      <c r="AN90" s="3">
        <v>1506.8250410000001</v>
      </c>
      <c r="AO90" s="3">
        <f t="shared" si="28"/>
        <v>9.9152791658215591</v>
      </c>
      <c r="AP90" s="3">
        <f t="shared" si="29"/>
        <v>0.41755530837286531</v>
      </c>
      <c r="AQ90" s="3"/>
      <c r="AR90" s="3"/>
    </row>
    <row r="91" spans="1:44" x14ac:dyDescent="0.2">
      <c r="A91" s="3">
        <f t="shared" si="15"/>
        <v>23267.894652000003</v>
      </c>
      <c r="B91" s="3">
        <v>2154.43469</v>
      </c>
      <c r="C91" s="3">
        <v>190.994766</v>
      </c>
      <c r="D91" s="3">
        <v>1216.8031960000001</v>
      </c>
      <c r="E91" s="3">
        <f t="shared" si="16"/>
        <v>10.054829777428861</v>
      </c>
      <c r="F91" s="3">
        <f t="shared" si="17"/>
        <v>1.5782501778618414</v>
      </c>
      <c r="G91" s="3"/>
      <c r="H91" s="3"/>
      <c r="J91" s="3">
        <f t="shared" si="18"/>
        <v>23267.894652000003</v>
      </c>
      <c r="K91" s="3">
        <v>2154.43469</v>
      </c>
      <c r="L91" s="3">
        <v>121.703594</v>
      </c>
      <c r="M91" s="3">
        <v>1286.2012629999999</v>
      </c>
      <c r="N91" s="3">
        <f t="shared" si="19"/>
        <v>10.054829777428861</v>
      </c>
      <c r="O91" s="3">
        <f t="shared" si="20"/>
        <v>0.95141324781245573</v>
      </c>
      <c r="P91" s="3"/>
      <c r="Q91" s="3"/>
      <c r="S91" s="3">
        <f t="shared" si="21"/>
        <v>23267.894652000003</v>
      </c>
      <c r="T91" s="3">
        <v>2154.43469</v>
      </c>
      <c r="U91" s="3">
        <v>67.892671000000007</v>
      </c>
      <c r="V91" s="3">
        <v>1486.351388</v>
      </c>
      <c r="W91" s="3">
        <f t="shared" si="22"/>
        <v>10.054829777428861</v>
      </c>
      <c r="X91" s="3">
        <f t="shared" si="23"/>
        <v>0.45927850947718224</v>
      </c>
      <c r="Y91" s="3"/>
      <c r="Z91" s="3"/>
      <c r="AB91" s="3">
        <f t="shared" si="24"/>
        <v>23267.894652000003</v>
      </c>
      <c r="AC91" s="3">
        <v>2154.43469</v>
      </c>
      <c r="AD91" s="3">
        <v>30.953780999999999</v>
      </c>
      <c r="AE91" s="3">
        <v>1490.683256</v>
      </c>
      <c r="AF91" s="3">
        <f t="shared" si="25"/>
        <v>10.054829777428861</v>
      </c>
      <c r="AG91" s="3">
        <f t="shared" si="26"/>
        <v>0.20878680810969794</v>
      </c>
      <c r="AH91" s="3"/>
      <c r="AI91" s="3"/>
      <c r="AK91" s="4">
        <f t="shared" si="27"/>
        <v>23267.894652000003</v>
      </c>
      <c r="AL91" s="3">
        <v>2154.43469</v>
      </c>
      <c r="AM91" s="3">
        <v>32.575088000000001</v>
      </c>
      <c r="AN91" s="3">
        <v>1506.8250410000001</v>
      </c>
      <c r="AO91" s="3">
        <f t="shared" si="28"/>
        <v>10.054829777428861</v>
      </c>
      <c r="AP91" s="3">
        <f t="shared" si="29"/>
        <v>0.21736894192267778</v>
      </c>
      <c r="AQ91" s="3"/>
      <c r="AR91" s="3"/>
    </row>
    <row r="92" spans="1:44" x14ac:dyDescent="0.2">
      <c r="A92" s="3">
        <f t="shared" si="15"/>
        <v>26752.424644800001</v>
      </c>
      <c r="B92" s="3">
        <v>2477.076356</v>
      </c>
      <c r="C92" s="3">
        <v>180.095528</v>
      </c>
      <c r="D92" s="3">
        <v>1216.8031960000001</v>
      </c>
      <c r="E92" s="3">
        <f t="shared" si="16"/>
        <v>10.194380389143614</v>
      </c>
      <c r="F92" s="3">
        <f t="shared" si="17"/>
        <v>1.508840809139085</v>
      </c>
      <c r="G92" s="3"/>
      <c r="H92" s="3"/>
      <c r="J92" s="3">
        <f t="shared" si="18"/>
        <v>26752.424644800001</v>
      </c>
      <c r="K92" s="3">
        <v>2477.076356</v>
      </c>
      <c r="L92" s="3">
        <v>117.03850199999999</v>
      </c>
      <c r="M92" s="3">
        <v>1286.2012629999999</v>
      </c>
      <c r="N92" s="3">
        <f t="shared" si="19"/>
        <v>10.194380389143614</v>
      </c>
      <c r="O92" s="3">
        <f t="shared" si="20"/>
        <v>0.92764254233479604</v>
      </c>
      <c r="P92" s="3"/>
      <c r="Q92" s="3"/>
      <c r="S92" s="3">
        <f t="shared" si="21"/>
        <v>26752.424644800001</v>
      </c>
      <c r="T92" s="3">
        <v>2477.076356</v>
      </c>
      <c r="U92" s="3">
        <v>11.437469999999999</v>
      </c>
      <c r="V92" s="3">
        <v>1486.351388</v>
      </c>
      <c r="W92" s="3">
        <f t="shared" si="22"/>
        <v>10.194380389143614</v>
      </c>
      <c r="X92" s="3">
        <f t="shared" si="23"/>
        <v>7.8445730135395408E-2</v>
      </c>
      <c r="Y92" s="3"/>
      <c r="Z92" s="3"/>
      <c r="AB92" s="3">
        <f t="shared" si="24"/>
        <v>26752.424644800001</v>
      </c>
      <c r="AC92" s="3">
        <v>2477.076356</v>
      </c>
      <c r="AD92" s="3">
        <v>0</v>
      </c>
      <c r="AE92" s="3">
        <v>1490.683256</v>
      </c>
      <c r="AF92" s="3">
        <f t="shared" si="25"/>
        <v>10.194380389143614</v>
      </c>
      <c r="AG92" s="3">
        <f t="shared" si="26"/>
        <v>0</v>
      </c>
      <c r="AH92" s="3"/>
      <c r="AI92" s="3"/>
      <c r="AK92" s="4">
        <f t="shared" si="27"/>
        <v>26752.424644800001</v>
      </c>
      <c r="AL92" s="3">
        <v>2477.076356</v>
      </c>
      <c r="AM92" s="3">
        <v>0</v>
      </c>
      <c r="AN92" s="3">
        <v>1506.8250410000001</v>
      </c>
      <c r="AO92" s="3">
        <f t="shared" si="28"/>
        <v>10.194380389143614</v>
      </c>
      <c r="AP92" s="3">
        <f t="shared" si="29"/>
        <v>0</v>
      </c>
      <c r="AQ92" s="3"/>
      <c r="AR92" s="3"/>
    </row>
    <row r="93" spans="1:44" x14ac:dyDescent="0.2">
      <c r="A93" s="3">
        <f t="shared" si="15"/>
        <v>30758.787374400003</v>
      </c>
      <c r="B93" s="3">
        <v>2848.0358679999999</v>
      </c>
      <c r="C93" s="3">
        <v>146.50024300000001</v>
      </c>
      <c r="D93" s="3">
        <v>1216.8031960000001</v>
      </c>
      <c r="E93" s="3">
        <f t="shared" si="16"/>
        <v>10.33393100068386</v>
      </c>
      <c r="F93" s="3">
        <f t="shared" si="17"/>
        <v>1.2441809881188204</v>
      </c>
      <c r="G93" s="3"/>
      <c r="H93" s="3"/>
      <c r="J93" s="3">
        <f t="shared" si="18"/>
        <v>30758.787374400003</v>
      </c>
      <c r="K93" s="3">
        <v>2848.0358679999999</v>
      </c>
      <c r="L93" s="3">
        <v>105.136831</v>
      </c>
      <c r="M93" s="3">
        <v>1286.2012629999999</v>
      </c>
      <c r="N93" s="3">
        <f t="shared" si="19"/>
        <v>10.33393100068386</v>
      </c>
      <c r="O93" s="3">
        <f t="shared" si="20"/>
        <v>0.84471753250374459</v>
      </c>
      <c r="P93" s="3"/>
      <c r="Q93" s="3"/>
      <c r="S93" s="3">
        <f t="shared" si="21"/>
        <v>30758.787374400003</v>
      </c>
      <c r="T93" s="3">
        <v>2848.0358679999999</v>
      </c>
      <c r="U93" s="3">
        <v>0</v>
      </c>
      <c r="V93" s="3">
        <v>1486.351388</v>
      </c>
      <c r="W93" s="3">
        <f t="shared" si="22"/>
        <v>10.33393100068386</v>
      </c>
      <c r="X93" s="3">
        <f t="shared" si="23"/>
        <v>0</v>
      </c>
      <c r="Y93" s="3"/>
      <c r="Z93" s="3"/>
      <c r="AB93" s="3">
        <f t="shared" si="24"/>
        <v>30758.787374400003</v>
      </c>
      <c r="AC93" s="3">
        <v>2848.0358679999999</v>
      </c>
      <c r="AD93" s="3">
        <v>0</v>
      </c>
      <c r="AE93" s="3">
        <v>1490.683256</v>
      </c>
      <c r="AF93" s="3">
        <f t="shared" si="25"/>
        <v>10.33393100068386</v>
      </c>
      <c r="AG93" s="3">
        <f t="shared" si="26"/>
        <v>0</v>
      </c>
      <c r="AH93" s="3"/>
      <c r="AI93" s="3"/>
      <c r="AK93" s="4">
        <f t="shared" si="27"/>
        <v>30758.787374400003</v>
      </c>
      <c r="AL93" s="3">
        <v>2848.0358679999999</v>
      </c>
      <c r="AM93" s="3">
        <v>0</v>
      </c>
      <c r="AN93" s="3">
        <v>1506.8250410000001</v>
      </c>
      <c r="AO93" s="3">
        <f t="shared" si="28"/>
        <v>10.33393100068386</v>
      </c>
      <c r="AP93" s="3">
        <f t="shared" si="29"/>
        <v>0</v>
      </c>
      <c r="AQ93" s="3"/>
      <c r="AR93" s="3"/>
    </row>
    <row r="94" spans="1:44" x14ac:dyDescent="0.2">
      <c r="A94" s="3">
        <f t="shared" si="15"/>
        <v>35365.130960400005</v>
      </c>
      <c r="B94" s="3">
        <v>3274.5491630000001</v>
      </c>
      <c r="C94" s="3">
        <v>89.053027</v>
      </c>
      <c r="D94" s="3">
        <v>1216.8031960000001</v>
      </c>
      <c r="E94" s="3">
        <f t="shared" si="16"/>
        <v>10.473481612570826</v>
      </c>
      <c r="F94" s="3">
        <f t="shared" si="17"/>
        <v>0.7665128131601926</v>
      </c>
      <c r="G94" s="3"/>
      <c r="H94" s="3"/>
      <c r="J94" s="3">
        <f t="shared" si="18"/>
        <v>35365.130960400005</v>
      </c>
      <c r="K94" s="3">
        <v>3274.5491630000001</v>
      </c>
      <c r="L94" s="3">
        <v>84.608343000000005</v>
      </c>
      <c r="M94" s="3">
        <v>1286.2012629999999</v>
      </c>
      <c r="N94" s="3">
        <f t="shared" si="19"/>
        <v>10.473481612570826</v>
      </c>
      <c r="O94" s="3">
        <f t="shared" si="20"/>
        <v>0.6889621011673549</v>
      </c>
      <c r="P94" s="3"/>
      <c r="Q94" s="3"/>
      <c r="S94" s="3">
        <f t="shared" si="21"/>
        <v>35365.130960400005</v>
      </c>
      <c r="T94" s="3">
        <v>3274.5491630000001</v>
      </c>
      <c r="U94" s="3">
        <v>0</v>
      </c>
      <c r="V94" s="3">
        <v>1486.351388</v>
      </c>
      <c r="W94" s="3">
        <f t="shared" si="22"/>
        <v>10.473481612570826</v>
      </c>
      <c r="X94" s="3">
        <f t="shared" si="23"/>
        <v>0</v>
      </c>
      <c r="Y94" s="3"/>
      <c r="Z94" s="3"/>
      <c r="AB94" s="3">
        <f t="shared" si="24"/>
        <v>35365.130960400005</v>
      </c>
      <c r="AC94" s="3">
        <v>3274.5491630000001</v>
      </c>
      <c r="AD94" s="3">
        <v>0</v>
      </c>
      <c r="AE94" s="3">
        <v>1490.683256</v>
      </c>
      <c r="AF94" s="3">
        <f t="shared" si="25"/>
        <v>10.473481612570826</v>
      </c>
      <c r="AG94" s="3">
        <f t="shared" si="26"/>
        <v>0</v>
      </c>
      <c r="AH94" s="3"/>
      <c r="AI94" s="3"/>
      <c r="AK94" s="4">
        <f t="shared" si="27"/>
        <v>35365.130960400005</v>
      </c>
      <c r="AL94" s="3">
        <v>3274.5491630000001</v>
      </c>
      <c r="AM94" s="3">
        <v>0</v>
      </c>
      <c r="AN94" s="3">
        <v>1506.8250410000001</v>
      </c>
      <c r="AO94" s="3">
        <f t="shared" si="28"/>
        <v>10.473481612570826</v>
      </c>
      <c r="AP94" s="3">
        <f t="shared" si="29"/>
        <v>0</v>
      </c>
      <c r="AQ94" s="3"/>
      <c r="AR94" s="3"/>
    </row>
    <row r="95" spans="1:44" x14ac:dyDescent="0.2">
      <c r="A95" s="3">
        <f t="shared" si="15"/>
        <v>40661.306715600003</v>
      </c>
      <c r="B95" s="3">
        <v>3764.9358069999998</v>
      </c>
      <c r="C95" s="3">
        <v>8.3626799999999992</v>
      </c>
      <c r="D95" s="3">
        <v>1216.8031960000001</v>
      </c>
      <c r="E95" s="3">
        <f t="shared" si="16"/>
        <v>10.613032224285217</v>
      </c>
      <c r="F95" s="3">
        <f t="shared" si="17"/>
        <v>7.2939808683232188E-2</v>
      </c>
      <c r="G95" s="3"/>
      <c r="H95" s="3"/>
      <c r="J95" s="3">
        <f t="shared" si="18"/>
        <v>40661.306715600003</v>
      </c>
      <c r="K95" s="3">
        <v>3764.9358069999998</v>
      </c>
      <c r="L95" s="3">
        <v>54.475830000000002</v>
      </c>
      <c r="M95" s="3">
        <v>1286.2012629999999</v>
      </c>
      <c r="N95" s="3">
        <f t="shared" si="19"/>
        <v>10.613032224285217</v>
      </c>
      <c r="O95" s="3">
        <f t="shared" si="20"/>
        <v>0.44950487599908645</v>
      </c>
      <c r="P95" s="3"/>
      <c r="Q95" s="3"/>
      <c r="S95" s="3">
        <f t="shared" si="21"/>
        <v>40661.306715600003</v>
      </c>
      <c r="T95" s="3">
        <v>3764.9358069999998</v>
      </c>
      <c r="U95" s="3">
        <v>0</v>
      </c>
      <c r="V95" s="3">
        <v>1486.351388</v>
      </c>
      <c r="W95" s="3">
        <f t="shared" si="22"/>
        <v>10.613032224285217</v>
      </c>
      <c r="X95" s="3">
        <f t="shared" si="23"/>
        <v>0</v>
      </c>
      <c r="Y95" s="3"/>
      <c r="Z95" s="3"/>
      <c r="AB95" s="3">
        <f t="shared" si="24"/>
        <v>40661.306715600003</v>
      </c>
      <c r="AC95" s="3">
        <v>3764.9358069999998</v>
      </c>
      <c r="AD95" s="3">
        <v>0</v>
      </c>
      <c r="AE95" s="3">
        <v>1490.683256</v>
      </c>
      <c r="AF95" s="3">
        <f t="shared" si="25"/>
        <v>10.613032224285217</v>
      </c>
      <c r="AG95" s="3">
        <f t="shared" si="26"/>
        <v>0</v>
      </c>
      <c r="AH95" s="3"/>
      <c r="AI95" s="3"/>
      <c r="AK95" s="4">
        <f t="shared" si="27"/>
        <v>40661.306715600003</v>
      </c>
      <c r="AL95" s="3">
        <v>3764.9358069999998</v>
      </c>
      <c r="AM95" s="3">
        <v>0</v>
      </c>
      <c r="AN95" s="3">
        <v>1506.8250410000001</v>
      </c>
      <c r="AO95" s="3">
        <f t="shared" si="28"/>
        <v>10.613032224285217</v>
      </c>
      <c r="AP95" s="3">
        <f t="shared" si="29"/>
        <v>0</v>
      </c>
      <c r="AQ95" s="3"/>
      <c r="AR95" s="3"/>
    </row>
    <row r="96" spans="1:44" x14ac:dyDescent="0.2">
      <c r="A96" s="3">
        <f t="shared" si="15"/>
        <v>46750.621834800004</v>
      </c>
      <c r="B96" s="3">
        <v>4328.7612810000001</v>
      </c>
      <c r="C96" s="3">
        <v>0</v>
      </c>
      <c r="D96" s="3">
        <v>1216.8031960000001</v>
      </c>
      <c r="E96" s="3">
        <f t="shared" si="16"/>
        <v>10.752582835907516</v>
      </c>
      <c r="F96" s="3">
        <f t="shared" si="17"/>
        <v>0</v>
      </c>
      <c r="G96" s="3"/>
      <c r="H96" s="3"/>
      <c r="J96" s="3">
        <f t="shared" si="18"/>
        <v>46750.621834800004</v>
      </c>
      <c r="K96" s="3">
        <v>4328.7612810000001</v>
      </c>
      <c r="L96" s="3">
        <v>14.360583999999999</v>
      </c>
      <c r="M96" s="3">
        <v>1286.2012629999999</v>
      </c>
      <c r="N96" s="3">
        <f t="shared" si="19"/>
        <v>10.752582835907516</v>
      </c>
      <c r="O96" s="3">
        <f t="shared" si="20"/>
        <v>0.12005381542842421</v>
      </c>
      <c r="P96" s="3"/>
      <c r="Q96" s="3"/>
      <c r="S96" s="3">
        <f t="shared" si="21"/>
        <v>46750.621834800004</v>
      </c>
      <c r="T96" s="3">
        <v>4328.7612810000001</v>
      </c>
      <c r="U96" s="3">
        <v>0</v>
      </c>
      <c r="V96" s="3">
        <v>1486.351388</v>
      </c>
      <c r="W96" s="3">
        <f t="shared" si="22"/>
        <v>10.752582835907516</v>
      </c>
      <c r="X96" s="3">
        <f t="shared" si="23"/>
        <v>0</v>
      </c>
      <c r="Y96" s="3"/>
      <c r="Z96" s="3"/>
      <c r="AB96" s="3">
        <f t="shared" si="24"/>
        <v>46750.621834800004</v>
      </c>
      <c r="AC96" s="3">
        <v>4328.7612810000001</v>
      </c>
      <c r="AD96" s="3">
        <v>0</v>
      </c>
      <c r="AE96" s="3">
        <v>1490.683256</v>
      </c>
      <c r="AF96" s="3">
        <f t="shared" si="25"/>
        <v>10.752582835907516</v>
      </c>
      <c r="AG96" s="3">
        <f t="shared" si="26"/>
        <v>0</v>
      </c>
      <c r="AH96" s="3"/>
      <c r="AI96" s="3"/>
      <c r="AK96" s="4">
        <f t="shared" si="27"/>
        <v>46750.621834800004</v>
      </c>
      <c r="AL96" s="3">
        <v>4328.7612810000001</v>
      </c>
      <c r="AM96" s="3">
        <v>0</v>
      </c>
      <c r="AN96" s="3">
        <v>1506.8250410000001</v>
      </c>
      <c r="AO96" s="3">
        <f t="shared" si="28"/>
        <v>10.752582835907516</v>
      </c>
      <c r="AP96" s="3">
        <f t="shared" si="29"/>
        <v>0</v>
      </c>
      <c r="AQ96" s="3"/>
      <c r="AR96" s="3"/>
    </row>
    <row r="97" spans="1:44" x14ac:dyDescent="0.2">
      <c r="A97" s="3">
        <f t="shared" si="15"/>
        <v>53751.854491200007</v>
      </c>
      <c r="B97" s="3">
        <v>4977.0235640000001</v>
      </c>
      <c r="C97" s="3">
        <v>0</v>
      </c>
      <c r="D97" s="3">
        <v>1216.8031960000001</v>
      </c>
      <c r="E97" s="3">
        <f t="shared" si="16"/>
        <v>10.892133447556583</v>
      </c>
      <c r="F97" s="3">
        <f t="shared" si="17"/>
        <v>0</v>
      </c>
      <c r="G97" s="3"/>
      <c r="H97" s="3"/>
      <c r="J97" s="3">
        <f t="shared" si="18"/>
        <v>53751.854491200007</v>
      </c>
      <c r="K97" s="3">
        <v>4977.0235640000001</v>
      </c>
      <c r="L97" s="3">
        <v>0</v>
      </c>
      <c r="M97" s="3">
        <v>1286.2012629999999</v>
      </c>
      <c r="N97" s="3">
        <f t="shared" si="19"/>
        <v>10.892133447556583</v>
      </c>
      <c r="O97" s="3">
        <f t="shared" si="20"/>
        <v>0</v>
      </c>
      <c r="P97" s="3"/>
      <c r="Q97" s="3"/>
      <c r="S97" s="3">
        <f t="shared" si="21"/>
        <v>53751.854491200007</v>
      </c>
      <c r="T97" s="3">
        <v>4977.0235640000001</v>
      </c>
      <c r="U97" s="3">
        <v>0</v>
      </c>
      <c r="V97" s="3">
        <v>1486.351388</v>
      </c>
      <c r="W97" s="3">
        <f t="shared" si="22"/>
        <v>10.892133447556583</v>
      </c>
      <c r="X97" s="3">
        <f t="shared" si="23"/>
        <v>0</v>
      </c>
      <c r="Y97" s="3"/>
      <c r="Z97" s="3"/>
      <c r="AB97" s="3">
        <f t="shared" si="24"/>
        <v>53751.854491200007</v>
      </c>
      <c r="AC97" s="3">
        <v>4977.0235640000001</v>
      </c>
      <c r="AD97" s="3">
        <v>0</v>
      </c>
      <c r="AE97" s="3">
        <v>1490.683256</v>
      </c>
      <c r="AF97" s="3">
        <f t="shared" si="25"/>
        <v>10.892133447556583</v>
      </c>
      <c r="AG97" s="3">
        <f t="shared" si="26"/>
        <v>0</v>
      </c>
      <c r="AH97" s="3"/>
      <c r="AI97" s="3"/>
      <c r="AK97" s="4">
        <f t="shared" si="27"/>
        <v>53751.854491200007</v>
      </c>
      <c r="AL97" s="3">
        <v>4977.0235640000001</v>
      </c>
      <c r="AM97" s="3">
        <v>0</v>
      </c>
      <c r="AN97" s="3">
        <v>1506.8250410000001</v>
      </c>
      <c r="AO97" s="3">
        <f t="shared" si="28"/>
        <v>10.892133447556583</v>
      </c>
      <c r="AP97" s="3">
        <f t="shared" si="29"/>
        <v>0</v>
      </c>
      <c r="AQ97" s="3"/>
      <c r="AR97" s="3"/>
    </row>
    <row r="98" spans="1:44" x14ac:dyDescent="0.2">
      <c r="A98" s="3">
        <f t="shared" si="15"/>
        <v>61801.570717199997</v>
      </c>
      <c r="B98" s="3">
        <v>5722.3676589999995</v>
      </c>
      <c r="C98" s="3">
        <v>0</v>
      </c>
      <c r="D98" s="3">
        <v>1216.8031960000001</v>
      </c>
      <c r="E98" s="3">
        <f t="shared" si="16"/>
        <v>11.031684059258719</v>
      </c>
      <c r="F98" s="3">
        <f t="shared" si="17"/>
        <v>0</v>
      </c>
      <c r="G98" s="3"/>
      <c r="H98" s="3"/>
      <c r="J98" s="3">
        <f t="shared" si="18"/>
        <v>61801.570717199997</v>
      </c>
      <c r="K98" s="3">
        <v>5722.3676589999995</v>
      </c>
      <c r="L98" s="3">
        <v>0</v>
      </c>
      <c r="M98" s="3">
        <v>1286.2012629999999</v>
      </c>
      <c r="N98" s="3">
        <f t="shared" si="19"/>
        <v>11.031684059258719</v>
      </c>
      <c r="O98" s="3">
        <f t="shared" si="20"/>
        <v>0</v>
      </c>
      <c r="P98" s="3"/>
      <c r="Q98" s="3"/>
      <c r="S98" s="3">
        <f t="shared" si="21"/>
        <v>61801.570717199997</v>
      </c>
      <c r="T98" s="3">
        <v>5722.3676589999995</v>
      </c>
      <c r="U98" s="3">
        <v>0</v>
      </c>
      <c r="V98" s="3">
        <v>1486.351388</v>
      </c>
      <c r="W98" s="3">
        <f t="shared" si="22"/>
        <v>11.031684059258719</v>
      </c>
      <c r="X98" s="3">
        <f t="shared" si="23"/>
        <v>0</v>
      </c>
      <c r="Y98" s="3"/>
      <c r="Z98" s="3"/>
      <c r="AB98" s="3">
        <f t="shared" si="24"/>
        <v>61801.570717199997</v>
      </c>
      <c r="AC98" s="3">
        <v>5722.3676589999995</v>
      </c>
      <c r="AD98" s="3">
        <v>0</v>
      </c>
      <c r="AE98" s="3">
        <v>1490.683256</v>
      </c>
      <c r="AF98" s="3">
        <f t="shared" si="25"/>
        <v>11.031684059258719</v>
      </c>
      <c r="AG98" s="3">
        <f t="shared" si="26"/>
        <v>0</v>
      </c>
      <c r="AH98" s="3"/>
      <c r="AI98" s="3"/>
      <c r="AK98" s="4">
        <f t="shared" si="27"/>
        <v>61801.570717199997</v>
      </c>
      <c r="AL98" s="3">
        <v>5722.3676589999995</v>
      </c>
      <c r="AM98" s="3">
        <v>0</v>
      </c>
      <c r="AN98" s="3">
        <v>1506.8250410000001</v>
      </c>
      <c r="AO98" s="3">
        <f t="shared" si="28"/>
        <v>11.031684059258719</v>
      </c>
      <c r="AP98" s="3">
        <f t="shared" si="29"/>
        <v>0</v>
      </c>
      <c r="AQ98" s="3"/>
      <c r="AR98" s="3"/>
    </row>
    <row r="99" spans="1:44" x14ac:dyDescent="0.2">
      <c r="A99" s="3">
        <f t="shared" si="15"/>
        <v>71056.788267600001</v>
      </c>
      <c r="B99" s="3">
        <v>6579.3322470000003</v>
      </c>
      <c r="C99" s="3">
        <v>0</v>
      </c>
      <c r="D99" s="3">
        <v>1216.8031960000001</v>
      </c>
      <c r="E99" s="3">
        <f t="shared" si="16"/>
        <v>11.171234671081024</v>
      </c>
      <c r="F99" s="3">
        <f t="shared" si="17"/>
        <v>0</v>
      </c>
      <c r="G99" s="3"/>
      <c r="H99" s="3"/>
      <c r="J99" s="3">
        <f t="shared" si="18"/>
        <v>71056.788267600001</v>
      </c>
      <c r="K99" s="3">
        <v>6579.3322470000003</v>
      </c>
      <c r="L99" s="3">
        <v>0</v>
      </c>
      <c r="M99" s="3">
        <v>1286.2012629999999</v>
      </c>
      <c r="N99" s="3">
        <f t="shared" si="19"/>
        <v>11.171234671081024</v>
      </c>
      <c r="O99" s="3">
        <f t="shared" si="20"/>
        <v>0</v>
      </c>
      <c r="P99" s="3"/>
      <c r="Q99" s="3"/>
      <c r="S99" s="3">
        <f t="shared" si="21"/>
        <v>71056.788267600001</v>
      </c>
      <c r="T99" s="3">
        <v>6579.3322470000003</v>
      </c>
      <c r="U99" s="3">
        <v>0</v>
      </c>
      <c r="V99" s="3">
        <v>1486.351388</v>
      </c>
      <c r="W99" s="3">
        <f t="shared" si="22"/>
        <v>11.171234671081024</v>
      </c>
      <c r="X99" s="3">
        <f t="shared" si="23"/>
        <v>0</v>
      </c>
      <c r="Y99" s="3"/>
      <c r="Z99" s="3"/>
      <c r="AB99" s="3">
        <f t="shared" si="24"/>
        <v>71056.788267600001</v>
      </c>
      <c r="AC99" s="3">
        <v>6579.3322470000003</v>
      </c>
      <c r="AD99" s="3">
        <v>0</v>
      </c>
      <c r="AE99" s="3">
        <v>1490.683256</v>
      </c>
      <c r="AF99" s="3">
        <f t="shared" si="25"/>
        <v>11.171234671081024</v>
      </c>
      <c r="AG99" s="3">
        <f t="shared" si="26"/>
        <v>0</v>
      </c>
      <c r="AH99" s="3"/>
      <c r="AI99" s="3"/>
      <c r="AK99" s="4">
        <f t="shared" si="27"/>
        <v>71056.788267600001</v>
      </c>
      <c r="AL99" s="3">
        <v>6579.3322470000003</v>
      </c>
      <c r="AM99" s="3">
        <v>0</v>
      </c>
      <c r="AN99" s="3">
        <v>1506.8250410000001</v>
      </c>
      <c r="AO99" s="3">
        <f t="shared" si="28"/>
        <v>11.171234671081024</v>
      </c>
      <c r="AP99" s="3">
        <f t="shared" si="29"/>
        <v>0</v>
      </c>
      <c r="AQ99" s="3"/>
      <c r="AR99" s="3"/>
    </row>
    <row r="100" spans="1:44" x14ac:dyDescent="0.2">
      <c r="A100" s="3">
        <f t="shared" si="15"/>
        <v>81698.039380799994</v>
      </c>
      <c r="B100" s="3">
        <v>7564.6332759999996</v>
      </c>
      <c r="C100" s="3">
        <v>0</v>
      </c>
      <c r="D100" s="3">
        <v>1216.8031960000001</v>
      </c>
      <c r="E100" s="3">
        <f t="shared" si="16"/>
        <v>11.310785282773116</v>
      </c>
      <c r="F100" s="3">
        <f t="shared" si="17"/>
        <v>0</v>
      </c>
      <c r="G100" s="3"/>
      <c r="H100" s="3"/>
      <c r="J100" s="3">
        <f t="shared" si="18"/>
        <v>81698.039380799994</v>
      </c>
      <c r="K100" s="3">
        <v>7564.6332759999996</v>
      </c>
      <c r="L100" s="3">
        <v>0</v>
      </c>
      <c r="M100" s="3">
        <v>1286.2012629999999</v>
      </c>
      <c r="N100" s="3">
        <f t="shared" si="19"/>
        <v>11.310785282773116</v>
      </c>
      <c r="O100" s="3">
        <f t="shared" si="20"/>
        <v>0</v>
      </c>
      <c r="P100" s="3"/>
      <c r="Q100" s="3"/>
      <c r="S100" s="3">
        <f t="shared" si="21"/>
        <v>81698.039380799994</v>
      </c>
      <c r="T100" s="3">
        <v>7564.6332759999996</v>
      </c>
      <c r="U100" s="3">
        <v>0</v>
      </c>
      <c r="V100" s="3">
        <v>1486.351388</v>
      </c>
      <c r="W100" s="3">
        <f t="shared" si="22"/>
        <v>11.310785282773116</v>
      </c>
      <c r="X100" s="3">
        <f t="shared" si="23"/>
        <v>0</v>
      </c>
      <c r="Y100" s="3"/>
      <c r="Z100" s="3"/>
      <c r="AB100" s="3">
        <f t="shared" si="24"/>
        <v>81698.039380799994</v>
      </c>
      <c r="AC100" s="3">
        <v>7564.6332759999996</v>
      </c>
      <c r="AD100" s="3">
        <v>0</v>
      </c>
      <c r="AE100" s="3">
        <v>1490.683256</v>
      </c>
      <c r="AF100" s="3">
        <f t="shared" si="25"/>
        <v>11.310785282773116</v>
      </c>
      <c r="AG100" s="3">
        <f t="shared" si="26"/>
        <v>0</v>
      </c>
      <c r="AH100" s="3"/>
      <c r="AI100" s="3"/>
      <c r="AK100" s="4">
        <f t="shared" si="27"/>
        <v>81698.039380799994</v>
      </c>
      <c r="AL100" s="3">
        <v>7564.6332759999996</v>
      </c>
      <c r="AM100" s="3">
        <v>0</v>
      </c>
      <c r="AN100" s="3">
        <v>1506.8250410000001</v>
      </c>
      <c r="AO100" s="3">
        <f t="shared" si="28"/>
        <v>11.310785282773116</v>
      </c>
      <c r="AP100" s="3">
        <f t="shared" si="29"/>
        <v>0</v>
      </c>
      <c r="AQ100" s="3"/>
      <c r="AR100" s="3"/>
    </row>
    <row r="101" spans="1:44" x14ac:dyDescent="0.2">
      <c r="A101" s="3">
        <f t="shared" si="15"/>
        <v>93932.892280800006</v>
      </c>
      <c r="B101" s="3">
        <v>8697.4900259999995</v>
      </c>
      <c r="C101" s="3">
        <v>0</v>
      </c>
      <c r="D101" s="3">
        <v>1216.8031960000001</v>
      </c>
      <c r="E101" s="3">
        <f t="shared" si="16"/>
        <v>11.450335894389301</v>
      </c>
      <c r="F101" s="3">
        <f t="shared" si="17"/>
        <v>0</v>
      </c>
      <c r="G101" s="3"/>
      <c r="H101" s="3"/>
      <c r="J101" s="3">
        <f t="shared" si="18"/>
        <v>93932.892280800006</v>
      </c>
      <c r="K101" s="3">
        <v>8697.4900259999995</v>
      </c>
      <c r="L101" s="3">
        <v>0</v>
      </c>
      <c r="M101" s="3">
        <v>1286.2012629999999</v>
      </c>
      <c r="N101" s="3">
        <f t="shared" si="19"/>
        <v>11.450335894389301</v>
      </c>
      <c r="O101" s="3">
        <f t="shared" si="20"/>
        <v>0</v>
      </c>
      <c r="P101" s="3"/>
      <c r="Q101" s="3"/>
      <c r="S101" s="3">
        <f t="shared" si="21"/>
        <v>93932.892280800006</v>
      </c>
      <c r="T101" s="3">
        <v>8697.4900259999995</v>
      </c>
      <c r="U101" s="3">
        <v>0</v>
      </c>
      <c r="V101" s="3">
        <v>1486.351388</v>
      </c>
      <c r="W101" s="3">
        <f t="shared" si="22"/>
        <v>11.450335894389301</v>
      </c>
      <c r="X101" s="3">
        <f t="shared" si="23"/>
        <v>0</v>
      </c>
      <c r="Y101" s="3"/>
      <c r="Z101" s="3"/>
      <c r="AB101" s="3">
        <f t="shared" si="24"/>
        <v>93932.892280800006</v>
      </c>
      <c r="AC101" s="3">
        <v>8697.4900259999995</v>
      </c>
      <c r="AD101" s="3">
        <v>0</v>
      </c>
      <c r="AE101" s="3">
        <v>1490.683256</v>
      </c>
      <c r="AF101" s="3">
        <f t="shared" si="25"/>
        <v>11.450335894389301</v>
      </c>
      <c r="AG101" s="3">
        <f t="shared" si="26"/>
        <v>0</v>
      </c>
      <c r="AH101" s="3"/>
      <c r="AI101" s="3"/>
      <c r="AK101" s="4">
        <f t="shared" si="27"/>
        <v>93932.892280800006</v>
      </c>
      <c r="AL101" s="3">
        <v>8697.4900259999995</v>
      </c>
      <c r="AM101" s="3">
        <v>0</v>
      </c>
      <c r="AN101" s="3">
        <v>1506.8250410000001</v>
      </c>
      <c r="AO101" s="3">
        <f t="shared" si="28"/>
        <v>11.450335894389301</v>
      </c>
      <c r="AP101" s="3">
        <f t="shared" si="29"/>
        <v>0</v>
      </c>
      <c r="AQ101" s="3"/>
      <c r="AR101" s="3"/>
    </row>
    <row r="102" spans="1:44" x14ac:dyDescent="0.2">
      <c r="A102" s="3">
        <f t="shared" si="15"/>
        <v>108000</v>
      </c>
      <c r="B102" s="3">
        <v>10000</v>
      </c>
      <c r="C102" s="3">
        <v>0</v>
      </c>
      <c r="D102" s="3">
        <v>1216.8031960000001</v>
      </c>
      <c r="E102" s="3">
        <f t="shared" si="16"/>
        <v>11.589886506106357</v>
      </c>
      <c r="F102" s="3">
        <f t="shared" si="17"/>
        <v>0</v>
      </c>
      <c r="G102" s="3"/>
      <c r="H102" s="3"/>
      <c r="J102" s="3">
        <f t="shared" si="18"/>
        <v>108000</v>
      </c>
      <c r="K102" s="3">
        <v>10000</v>
      </c>
      <c r="L102" s="3">
        <v>0</v>
      </c>
      <c r="M102" s="3">
        <v>1286.2012629999999</v>
      </c>
      <c r="N102" s="3">
        <f t="shared" si="19"/>
        <v>11.589886506106357</v>
      </c>
      <c r="O102" s="3">
        <f t="shared" si="20"/>
        <v>0</v>
      </c>
      <c r="P102" s="3"/>
      <c r="Q102" s="3"/>
      <c r="S102" s="3">
        <f t="shared" si="21"/>
        <v>108000</v>
      </c>
      <c r="T102" s="3">
        <v>10000</v>
      </c>
      <c r="U102" s="3">
        <v>0</v>
      </c>
      <c r="V102" s="3">
        <v>1486.351388</v>
      </c>
      <c r="W102" s="3">
        <f t="shared" si="22"/>
        <v>11.589886506106357</v>
      </c>
      <c r="X102" s="3">
        <f t="shared" si="23"/>
        <v>0</v>
      </c>
      <c r="Y102" s="3"/>
      <c r="Z102" s="3"/>
      <c r="AB102" s="3">
        <f t="shared" si="24"/>
        <v>108000</v>
      </c>
      <c r="AC102" s="3">
        <v>10000</v>
      </c>
      <c r="AD102" s="3">
        <v>0</v>
      </c>
      <c r="AE102" s="3">
        <v>1490.683256</v>
      </c>
      <c r="AF102" s="3">
        <f t="shared" si="25"/>
        <v>11.589886506106357</v>
      </c>
      <c r="AG102" s="3">
        <f t="shared" si="26"/>
        <v>0</v>
      </c>
      <c r="AH102" s="3"/>
      <c r="AI102" s="3"/>
      <c r="AK102" s="4">
        <f t="shared" si="27"/>
        <v>108000</v>
      </c>
      <c r="AL102" s="3">
        <v>10000</v>
      </c>
      <c r="AM102" s="3">
        <v>0</v>
      </c>
      <c r="AN102" s="3">
        <v>1506.8250410000001</v>
      </c>
      <c r="AO102" s="3">
        <f t="shared" si="28"/>
        <v>11.589886506106357</v>
      </c>
      <c r="AP102" s="3">
        <f t="shared" si="29"/>
        <v>0</v>
      </c>
      <c r="AQ102" s="3"/>
      <c r="AR102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2"/>
  <sheetViews>
    <sheetView workbookViewId="0">
      <selection activeCell="I27" sqref="I27"/>
    </sheetView>
  </sheetViews>
  <sheetFormatPr defaultRowHeight="14.25" x14ac:dyDescent="0.2"/>
  <sheetData>
    <row r="1" spans="1:44" x14ac:dyDescent="0.2">
      <c r="A1" t="s">
        <v>72</v>
      </c>
      <c r="J1" t="s">
        <v>73</v>
      </c>
      <c r="S1" t="s">
        <v>74</v>
      </c>
      <c r="AB1" t="s">
        <v>75</v>
      </c>
      <c r="AK1" t="s">
        <v>76</v>
      </c>
    </row>
    <row r="2" spans="1:44" ht="17.25" x14ac:dyDescent="0.2">
      <c r="A2" s="3" t="s">
        <v>38</v>
      </c>
      <c r="B2" s="3" t="s">
        <v>39</v>
      </c>
      <c r="C2" s="3" t="s">
        <v>3</v>
      </c>
      <c r="D2" s="3" t="s">
        <v>40</v>
      </c>
      <c r="E2" s="3" t="s">
        <v>41</v>
      </c>
      <c r="F2" s="3" t="s">
        <v>42</v>
      </c>
      <c r="G2" s="3" t="s">
        <v>43</v>
      </c>
      <c r="H2" s="3" t="s">
        <v>44</v>
      </c>
      <c r="J2" s="3" t="s">
        <v>38</v>
      </c>
      <c r="K2" s="3" t="s">
        <v>39</v>
      </c>
      <c r="L2" s="3" t="s">
        <v>3</v>
      </c>
      <c r="M2" s="3" t="s">
        <v>45</v>
      </c>
      <c r="N2" s="3" t="s">
        <v>46</v>
      </c>
      <c r="O2" s="3" t="s">
        <v>47</v>
      </c>
      <c r="P2" s="3" t="s">
        <v>48</v>
      </c>
      <c r="Q2" s="3" t="s">
        <v>59</v>
      </c>
      <c r="S2" s="3" t="s">
        <v>38</v>
      </c>
      <c r="T2" s="3" t="s">
        <v>39</v>
      </c>
      <c r="U2" s="3" t="s">
        <v>3</v>
      </c>
      <c r="V2" s="3" t="s">
        <v>50</v>
      </c>
      <c r="W2" s="3" t="s">
        <v>51</v>
      </c>
      <c r="X2" s="3" t="s">
        <v>52</v>
      </c>
      <c r="Y2" s="3" t="s">
        <v>53</v>
      </c>
      <c r="Z2" s="3" t="s">
        <v>60</v>
      </c>
      <c r="AB2" s="3" t="s">
        <v>38</v>
      </c>
      <c r="AC2" s="3" t="s">
        <v>39</v>
      </c>
      <c r="AD2" s="3" t="s">
        <v>3</v>
      </c>
      <c r="AE2" s="3" t="s">
        <v>40</v>
      </c>
      <c r="AF2" s="3" t="s">
        <v>54</v>
      </c>
      <c r="AG2" s="3" t="s">
        <v>55</v>
      </c>
      <c r="AH2" s="3" t="s">
        <v>43</v>
      </c>
      <c r="AI2" s="3" t="s">
        <v>61</v>
      </c>
      <c r="AK2" s="3" t="s">
        <v>56</v>
      </c>
      <c r="AL2" s="3" t="s">
        <v>39</v>
      </c>
      <c r="AM2" s="3" t="s">
        <v>3</v>
      </c>
      <c r="AN2" s="3" t="s">
        <v>40</v>
      </c>
      <c r="AO2" s="3" t="s">
        <v>57</v>
      </c>
      <c r="AP2" s="3" t="s">
        <v>42</v>
      </c>
      <c r="AQ2" s="3" t="s">
        <v>58</v>
      </c>
      <c r="AR2" s="3" t="s">
        <v>62</v>
      </c>
    </row>
    <row r="3" spans="1:44" x14ac:dyDescent="0.2">
      <c r="A3" s="3">
        <f>B3*10.8</f>
        <v>0.10800000000000001</v>
      </c>
      <c r="B3" s="3">
        <v>0.01</v>
      </c>
      <c r="C3" s="3">
        <v>0</v>
      </c>
      <c r="D3" s="3">
        <f>SUM(C3:C102)</f>
        <v>1344.0285610000001</v>
      </c>
      <c r="E3" s="3">
        <f>LN(A3)</f>
        <v>-2.2256240518579173</v>
      </c>
      <c r="F3" s="3">
        <f>E3*C3/D3</f>
        <v>0</v>
      </c>
      <c r="G3" s="3">
        <f>SUM(F3:F102)</f>
        <v>9.3905466120969638</v>
      </c>
      <c r="H3" s="3">
        <f>EXP(G3)</f>
        <v>11974.64302838945</v>
      </c>
      <c r="J3" s="3">
        <f>K3*10.8</f>
        <v>0.10800000000000001</v>
      </c>
      <c r="K3" s="3">
        <v>0.01</v>
      </c>
      <c r="L3" s="3">
        <v>0</v>
      </c>
      <c r="M3" s="3">
        <f>SUM(L3:L102)</f>
        <v>1265.5273839999995</v>
      </c>
      <c r="N3" s="3">
        <f>LN(J3)</f>
        <v>-2.2256240518579173</v>
      </c>
      <c r="O3" s="3">
        <f>N3*L3/M3</f>
        <v>0</v>
      </c>
      <c r="P3" s="3">
        <f>SUM(O3:O102)</f>
        <v>8.9750559597786808</v>
      </c>
      <c r="Q3" s="3">
        <f>EXP(P3)</f>
        <v>7903.460336078364</v>
      </c>
      <c r="S3" s="3">
        <f>T3*10.8</f>
        <v>0.10800000000000001</v>
      </c>
      <c r="T3" s="3">
        <v>0.01</v>
      </c>
      <c r="U3" s="3">
        <v>0</v>
      </c>
      <c r="V3" s="3">
        <f>SUM(U3:U102)</f>
        <v>1229.464483</v>
      </c>
      <c r="W3" s="3">
        <f>LN(S3)</f>
        <v>-2.2256240518579173</v>
      </c>
      <c r="X3" s="3">
        <f>W3*U3/V3</f>
        <v>0</v>
      </c>
      <c r="Y3" s="3">
        <f>SUM(X3:X102)</f>
        <v>8.7760865254878784</v>
      </c>
      <c r="Z3" s="3">
        <f>EXP(Y3)</f>
        <v>6477.4780610789785</v>
      </c>
      <c r="AB3" s="3">
        <f>AC3*10.8</f>
        <v>0.10800000000000001</v>
      </c>
      <c r="AC3" s="3">
        <v>0.01</v>
      </c>
      <c r="AD3" s="3">
        <v>0</v>
      </c>
      <c r="AE3" s="3">
        <f>SUM(AD3:AD102)</f>
        <v>1234.0780829999999</v>
      </c>
      <c r="AF3" s="3">
        <f>LN(AB3)</f>
        <v>-2.2256240518579173</v>
      </c>
      <c r="AG3" s="3">
        <f>AF3*AD3/AE3</f>
        <v>0</v>
      </c>
      <c r="AH3" s="3">
        <f>SUM(AG3:AG102)</f>
        <v>8.6605681489924553</v>
      </c>
      <c r="AI3" s="3">
        <f>EXP(AH3)</f>
        <v>5770.8124125473214</v>
      </c>
      <c r="AK3" s="3">
        <f>AL3*10.8</f>
        <v>0.10800000000000001</v>
      </c>
      <c r="AL3" s="3">
        <v>0.01</v>
      </c>
      <c r="AM3" s="3">
        <v>0</v>
      </c>
      <c r="AN3" s="3">
        <f>SUM(AM3:AM102)</f>
        <v>1280.3273680000002</v>
      </c>
      <c r="AO3" s="3">
        <f>LN(AK3)</f>
        <v>-2.2256240518579173</v>
      </c>
      <c r="AP3" s="3">
        <f>AO3*AM3/AN3</f>
        <v>0</v>
      </c>
      <c r="AQ3" s="3">
        <f>SUM(AP3:AP102)</f>
        <v>8.2730670615725934</v>
      </c>
      <c r="AR3" s="3">
        <f>EXP(AQ3)</f>
        <v>3916.9440966097172</v>
      </c>
    </row>
    <row r="4" spans="1:44" x14ac:dyDescent="0.2">
      <c r="A4" s="3">
        <f t="shared" ref="A4:A67" si="0">B4*10.8</f>
        <v>0.12417840000000001</v>
      </c>
      <c r="B4" s="3">
        <v>1.1498E-2</v>
      </c>
      <c r="C4" s="3">
        <v>0</v>
      </c>
      <c r="D4" s="3">
        <v>1344.0285610000001</v>
      </c>
      <c r="E4" s="3">
        <f t="shared" ref="E4:E67" si="1">LN(A4)</f>
        <v>-2.0860360376508638</v>
      </c>
      <c r="F4" s="3">
        <f t="shared" ref="F4:F67" si="2">E4*C4/D4</f>
        <v>0</v>
      </c>
      <c r="G4" s="3"/>
      <c r="H4" s="3"/>
      <c r="J4" s="3">
        <f t="shared" ref="J4:J67" si="3">K4*10.8</f>
        <v>0.12417840000000001</v>
      </c>
      <c r="K4" s="3">
        <v>1.1498E-2</v>
      </c>
      <c r="L4" s="3">
        <v>0</v>
      </c>
      <c r="M4" s="3">
        <v>1265.527384</v>
      </c>
      <c r="N4" s="3">
        <f t="shared" ref="N4:N67" si="4">LN(J4)</f>
        <v>-2.0860360376508638</v>
      </c>
      <c r="O4" s="3">
        <f t="shared" ref="O4:O67" si="5">N4*L4/M4</f>
        <v>0</v>
      </c>
      <c r="P4" s="3"/>
      <c r="Q4" s="3"/>
      <c r="S4" s="3">
        <f t="shared" ref="S4:S67" si="6">T4*10.8</f>
        <v>0.12417840000000001</v>
      </c>
      <c r="T4" s="3">
        <v>1.1498E-2</v>
      </c>
      <c r="U4" s="3">
        <v>0</v>
      </c>
      <c r="V4" s="3">
        <v>1229.464483</v>
      </c>
      <c r="W4" s="3">
        <f t="shared" ref="W4:W67" si="7">LN(S4)</f>
        <v>-2.0860360376508638</v>
      </c>
      <c r="X4" s="3">
        <f t="shared" ref="X4:X67" si="8">W4*U4/V4</f>
        <v>0</v>
      </c>
      <c r="Y4" s="3"/>
      <c r="Z4" s="3"/>
      <c r="AB4" s="3">
        <f t="shared" ref="AB4:AB67" si="9">AC4*10.8</f>
        <v>0.12417840000000001</v>
      </c>
      <c r="AC4" s="3">
        <v>1.1498E-2</v>
      </c>
      <c r="AD4" s="3">
        <v>0</v>
      </c>
      <c r="AE4" s="3">
        <v>1234.0780830000001</v>
      </c>
      <c r="AF4" s="3">
        <f t="shared" ref="AF4:AF67" si="10">LN(AB4)</f>
        <v>-2.0860360376508638</v>
      </c>
      <c r="AG4" s="3">
        <f t="shared" ref="AG4:AG67" si="11">AF4*AD4/AE4</f>
        <v>0</v>
      </c>
      <c r="AH4" s="3"/>
      <c r="AI4" s="3"/>
      <c r="AK4" s="3">
        <f t="shared" ref="AK4:AK67" si="12">AL4*10.8</f>
        <v>0.12417840000000001</v>
      </c>
      <c r="AL4" s="3">
        <v>1.1498E-2</v>
      </c>
      <c r="AM4" s="3">
        <v>0</v>
      </c>
      <c r="AN4" s="3">
        <v>1280.327368</v>
      </c>
      <c r="AO4" s="3">
        <f t="shared" ref="AO4:AO67" si="13">LN(AK4)</f>
        <v>-2.0860360376508638</v>
      </c>
      <c r="AP4" s="3">
        <f t="shared" ref="AP4:AP67" si="14">AO4*AM4/AN4</f>
        <v>0</v>
      </c>
      <c r="AQ4" s="3"/>
      <c r="AR4" s="3"/>
    </row>
    <row r="5" spans="1:44" x14ac:dyDescent="0.2">
      <c r="A5" s="3">
        <f t="shared" si="0"/>
        <v>0.14276520000000001</v>
      </c>
      <c r="B5" s="3">
        <v>1.3219E-2</v>
      </c>
      <c r="C5" s="3">
        <v>0</v>
      </c>
      <c r="D5" s="3">
        <v>1344.0285610000001</v>
      </c>
      <c r="E5" s="3">
        <f t="shared" si="1"/>
        <v>-1.9465539562547003</v>
      </c>
      <c r="F5" s="3">
        <f t="shared" si="2"/>
        <v>0</v>
      </c>
      <c r="G5" s="3"/>
      <c r="H5" s="3"/>
      <c r="J5" s="3">
        <f t="shared" si="3"/>
        <v>0.14276520000000001</v>
      </c>
      <c r="K5" s="3">
        <v>1.3219E-2</v>
      </c>
      <c r="L5" s="3">
        <v>0</v>
      </c>
      <c r="M5" s="3">
        <v>1265.527384</v>
      </c>
      <c r="N5" s="3">
        <f t="shared" si="4"/>
        <v>-1.9465539562547003</v>
      </c>
      <c r="O5" s="3">
        <f t="shared" si="5"/>
        <v>0</v>
      </c>
      <c r="P5" s="3"/>
      <c r="Q5" s="3"/>
      <c r="S5" s="3">
        <f t="shared" si="6"/>
        <v>0.14276520000000001</v>
      </c>
      <c r="T5" s="3">
        <v>1.3219E-2</v>
      </c>
      <c r="U5" s="3">
        <v>0</v>
      </c>
      <c r="V5" s="3">
        <v>1229.464483</v>
      </c>
      <c r="W5" s="3">
        <f t="shared" si="7"/>
        <v>-1.9465539562547003</v>
      </c>
      <c r="X5" s="3">
        <f t="shared" si="8"/>
        <v>0</v>
      </c>
      <c r="Y5" s="3"/>
      <c r="Z5" s="3"/>
      <c r="AB5" s="3">
        <f t="shared" si="9"/>
        <v>0.14276520000000001</v>
      </c>
      <c r="AC5" s="3">
        <v>1.3219E-2</v>
      </c>
      <c r="AD5" s="3">
        <v>0</v>
      </c>
      <c r="AE5" s="3">
        <v>1234.0780830000001</v>
      </c>
      <c r="AF5" s="3">
        <f t="shared" si="10"/>
        <v>-1.9465539562547003</v>
      </c>
      <c r="AG5" s="3">
        <f t="shared" si="11"/>
        <v>0</v>
      </c>
      <c r="AH5" s="3"/>
      <c r="AI5" s="3"/>
      <c r="AK5" s="3">
        <f t="shared" si="12"/>
        <v>0.14276520000000001</v>
      </c>
      <c r="AL5" s="3">
        <v>1.3219E-2</v>
      </c>
      <c r="AM5" s="3">
        <v>0</v>
      </c>
      <c r="AN5" s="3">
        <v>1280.327368</v>
      </c>
      <c r="AO5" s="3">
        <f t="shared" si="13"/>
        <v>-1.9465539562547003</v>
      </c>
      <c r="AP5" s="3">
        <f t="shared" si="14"/>
        <v>0</v>
      </c>
      <c r="AQ5" s="3"/>
      <c r="AR5" s="3"/>
    </row>
    <row r="6" spans="1:44" x14ac:dyDescent="0.2">
      <c r="A6" s="3">
        <f t="shared" si="0"/>
        <v>0.16414920000000002</v>
      </c>
      <c r="B6" s="3">
        <v>1.5199000000000001E-2</v>
      </c>
      <c r="C6" s="3">
        <v>0</v>
      </c>
      <c r="D6" s="3">
        <v>1344.0285610000001</v>
      </c>
      <c r="E6" s="3">
        <f t="shared" si="1"/>
        <v>-1.8069795086376388</v>
      </c>
      <c r="F6" s="3">
        <f t="shared" si="2"/>
        <v>0</v>
      </c>
      <c r="G6" s="3"/>
      <c r="H6" s="3"/>
      <c r="J6" s="3">
        <f t="shared" si="3"/>
        <v>0.16414920000000002</v>
      </c>
      <c r="K6" s="3">
        <v>1.5199000000000001E-2</v>
      </c>
      <c r="L6" s="3">
        <v>0</v>
      </c>
      <c r="M6" s="3">
        <v>1265.527384</v>
      </c>
      <c r="N6" s="3">
        <f t="shared" si="4"/>
        <v>-1.8069795086376388</v>
      </c>
      <c r="O6" s="3">
        <f t="shared" si="5"/>
        <v>0</v>
      </c>
      <c r="P6" s="3"/>
      <c r="Q6" s="3"/>
      <c r="S6" s="3">
        <f t="shared" si="6"/>
        <v>0.16414920000000002</v>
      </c>
      <c r="T6" s="3">
        <v>1.5199000000000001E-2</v>
      </c>
      <c r="U6" s="3">
        <v>0</v>
      </c>
      <c r="V6" s="3">
        <v>1229.464483</v>
      </c>
      <c r="W6" s="3">
        <f t="shared" si="7"/>
        <v>-1.8069795086376388</v>
      </c>
      <c r="X6" s="3">
        <f t="shared" si="8"/>
        <v>0</v>
      </c>
      <c r="Y6" s="3"/>
      <c r="Z6" s="3"/>
      <c r="AB6" s="3">
        <f t="shared" si="9"/>
        <v>0.16414920000000002</v>
      </c>
      <c r="AC6" s="3">
        <v>1.5199000000000001E-2</v>
      </c>
      <c r="AD6" s="3">
        <v>0</v>
      </c>
      <c r="AE6" s="3">
        <v>1234.0780830000001</v>
      </c>
      <c r="AF6" s="3">
        <f t="shared" si="10"/>
        <v>-1.8069795086376388</v>
      </c>
      <c r="AG6" s="3">
        <f t="shared" si="11"/>
        <v>0</v>
      </c>
      <c r="AH6" s="3"/>
      <c r="AI6" s="3"/>
      <c r="AK6" s="3">
        <f t="shared" si="12"/>
        <v>0.16414920000000002</v>
      </c>
      <c r="AL6" s="3">
        <v>1.5199000000000001E-2</v>
      </c>
      <c r="AM6" s="3">
        <v>0</v>
      </c>
      <c r="AN6" s="3">
        <v>1280.327368</v>
      </c>
      <c r="AO6" s="3">
        <f t="shared" si="13"/>
        <v>-1.8069795086376388</v>
      </c>
      <c r="AP6" s="3">
        <f t="shared" si="14"/>
        <v>0</v>
      </c>
      <c r="AQ6" s="3"/>
      <c r="AR6" s="3"/>
    </row>
    <row r="7" spans="1:44" x14ac:dyDescent="0.2">
      <c r="A7" s="3">
        <f t="shared" si="0"/>
        <v>0.18873000000000001</v>
      </c>
      <c r="B7" s="3">
        <v>1.7475000000000001E-2</v>
      </c>
      <c r="C7" s="3">
        <v>0</v>
      </c>
      <c r="D7" s="3">
        <v>1344.0285610000001</v>
      </c>
      <c r="E7" s="3">
        <f t="shared" si="1"/>
        <v>-1.6674378567320891</v>
      </c>
      <c r="F7" s="3">
        <f t="shared" si="2"/>
        <v>0</v>
      </c>
      <c r="G7" s="3"/>
      <c r="H7" s="3"/>
      <c r="J7" s="3">
        <f t="shared" si="3"/>
        <v>0.18873000000000001</v>
      </c>
      <c r="K7" s="3">
        <v>1.7475000000000001E-2</v>
      </c>
      <c r="L7" s="3">
        <v>0</v>
      </c>
      <c r="M7" s="3">
        <v>1265.527384</v>
      </c>
      <c r="N7" s="3">
        <f t="shared" si="4"/>
        <v>-1.6674378567320891</v>
      </c>
      <c r="O7" s="3">
        <f t="shared" si="5"/>
        <v>0</v>
      </c>
      <c r="P7" s="3"/>
      <c r="Q7" s="3"/>
      <c r="S7" s="3">
        <f t="shared" si="6"/>
        <v>0.18873000000000001</v>
      </c>
      <c r="T7" s="3">
        <v>1.7475000000000001E-2</v>
      </c>
      <c r="U7" s="3">
        <v>0</v>
      </c>
      <c r="V7" s="3">
        <v>1229.464483</v>
      </c>
      <c r="W7" s="3">
        <f t="shared" si="7"/>
        <v>-1.6674378567320891</v>
      </c>
      <c r="X7" s="3">
        <f t="shared" si="8"/>
        <v>0</v>
      </c>
      <c r="Y7" s="3"/>
      <c r="Z7" s="3"/>
      <c r="AB7" s="3">
        <f t="shared" si="9"/>
        <v>0.18873000000000001</v>
      </c>
      <c r="AC7" s="3">
        <v>1.7475000000000001E-2</v>
      </c>
      <c r="AD7" s="3">
        <v>0</v>
      </c>
      <c r="AE7" s="3">
        <v>1234.0780830000001</v>
      </c>
      <c r="AF7" s="3">
        <f t="shared" si="10"/>
        <v>-1.6674378567320891</v>
      </c>
      <c r="AG7" s="3">
        <f t="shared" si="11"/>
        <v>0</v>
      </c>
      <c r="AH7" s="3"/>
      <c r="AI7" s="3"/>
      <c r="AK7" s="3">
        <f t="shared" si="12"/>
        <v>0.18873000000000001</v>
      </c>
      <c r="AL7" s="3">
        <v>1.7475000000000001E-2</v>
      </c>
      <c r="AM7" s="3">
        <v>0</v>
      </c>
      <c r="AN7" s="3">
        <v>1280.327368</v>
      </c>
      <c r="AO7" s="3">
        <f t="shared" si="13"/>
        <v>-1.6674378567320891</v>
      </c>
      <c r="AP7" s="3">
        <f t="shared" si="14"/>
        <v>0</v>
      </c>
      <c r="AQ7" s="3"/>
      <c r="AR7" s="3"/>
    </row>
    <row r="8" spans="1:44" x14ac:dyDescent="0.2">
      <c r="A8" s="3">
        <f t="shared" si="0"/>
        <v>0.21699360000000001</v>
      </c>
      <c r="B8" s="3">
        <v>2.0091999999999999E-2</v>
      </c>
      <c r="C8" s="3">
        <v>0</v>
      </c>
      <c r="D8" s="3">
        <v>1344.0285610000001</v>
      </c>
      <c r="E8" s="3">
        <f t="shared" si="1"/>
        <v>-1.5278874189641647</v>
      </c>
      <c r="F8" s="3">
        <f t="shared" si="2"/>
        <v>0</v>
      </c>
      <c r="G8" s="3"/>
      <c r="H8" s="3"/>
      <c r="J8" s="3">
        <f t="shared" si="3"/>
        <v>0.21699360000000001</v>
      </c>
      <c r="K8" s="3">
        <v>2.0091999999999999E-2</v>
      </c>
      <c r="L8" s="3">
        <v>0</v>
      </c>
      <c r="M8" s="3">
        <v>1265.527384</v>
      </c>
      <c r="N8" s="3">
        <f t="shared" si="4"/>
        <v>-1.5278874189641647</v>
      </c>
      <c r="O8" s="3">
        <f t="shared" si="5"/>
        <v>0</v>
      </c>
      <c r="P8" s="3"/>
      <c r="Q8" s="3"/>
      <c r="S8" s="3">
        <f t="shared" si="6"/>
        <v>0.21699360000000001</v>
      </c>
      <c r="T8" s="3">
        <v>2.0091999999999999E-2</v>
      </c>
      <c r="U8" s="3">
        <v>0</v>
      </c>
      <c r="V8" s="3">
        <v>1229.464483</v>
      </c>
      <c r="W8" s="3">
        <f t="shared" si="7"/>
        <v>-1.5278874189641647</v>
      </c>
      <c r="X8" s="3">
        <f t="shared" si="8"/>
        <v>0</v>
      </c>
      <c r="Y8" s="3"/>
      <c r="Z8" s="3"/>
      <c r="AB8" s="3">
        <f t="shared" si="9"/>
        <v>0.21699360000000001</v>
      </c>
      <c r="AC8" s="3">
        <v>2.0091999999999999E-2</v>
      </c>
      <c r="AD8" s="3">
        <v>0</v>
      </c>
      <c r="AE8" s="3">
        <v>1234.0780830000001</v>
      </c>
      <c r="AF8" s="3">
        <f t="shared" si="10"/>
        <v>-1.5278874189641647</v>
      </c>
      <c r="AG8" s="3">
        <f t="shared" si="11"/>
        <v>0</v>
      </c>
      <c r="AH8" s="3"/>
      <c r="AI8" s="3"/>
      <c r="AK8" s="3">
        <f t="shared" si="12"/>
        <v>0.21699360000000001</v>
      </c>
      <c r="AL8" s="3">
        <v>2.0091999999999999E-2</v>
      </c>
      <c r="AM8" s="3">
        <v>0</v>
      </c>
      <c r="AN8" s="3">
        <v>1280.327368</v>
      </c>
      <c r="AO8" s="3">
        <f t="shared" si="13"/>
        <v>-1.5278874189641647</v>
      </c>
      <c r="AP8" s="3">
        <f t="shared" si="14"/>
        <v>0</v>
      </c>
      <c r="AQ8" s="3"/>
      <c r="AR8" s="3"/>
    </row>
    <row r="9" spans="1:44" x14ac:dyDescent="0.2">
      <c r="A9" s="3">
        <f t="shared" si="0"/>
        <v>0.24949080000000001</v>
      </c>
      <c r="B9" s="3">
        <v>2.3101E-2</v>
      </c>
      <c r="C9" s="3">
        <v>0</v>
      </c>
      <c r="D9" s="3">
        <v>1344.0285610000001</v>
      </c>
      <c r="E9" s="3">
        <f t="shared" si="1"/>
        <v>-1.3883332382179119</v>
      </c>
      <c r="F9" s="3">
        <f t="shared" si="2"/>
        <v>0</v>
      </c>
      <c r="G9" s="3"/>
      <c r="H9" s="3"/>
      <c r="J9" s="3">
        <f t="shared" si="3"/>
        <v>0.24949080000000001</v>
      </c>
      <c r="K9" s="3">
        <v>2.3101E-2</v>
      </c>
      <c r="L9" s="3">
        <v>0</v>
      </c>
      <c r="M9" s="3">
        <v>1265.527384</v>
      </c>
      <c r="N9" s="3">
        <f t="shared" si="4"/>
        <v>-1.3883332382179119</v>
      </c>
      <c r="O9" s="3">
        <f t="shared" si="5"/>
        <v>0</v>
      </c>
      <c r="P9" s="3"/>
      <c r="Q9" s="3"/>
      <c r="S9" s="3">
        <f t="shared" si="6"/>
        <v>0.24949080000000001</v>
      </c>
      <c r="T9" s="3">
        <v>2.3101E-2</v>
      </c>
      <c r="U9" s="3">
        <v>0</v>
      </c>
      <c r="V9" s="3">
        <v>1229.464483</v>
      </c>
      <c r="W9" s="3">
        <f t="shared" si="7"/>
        <v>-1.3883332382179119</v>
      </c>
      <c r="X9" s="3">
        <f t="shared" si="8"/>
        <v>0</v>
      </c>
      <c r="Y9" s="3"/>
      <c r="Z9" s="3"/>
      <c r="AB9" s="3">
        <f t="shared" si="9"/>
        <v>0.24949080000000001</v>
      </c>
      <c r="AC9" s="3">
        <v>2.3101E-2</v>
      </c>
      <c r="AD9" s="3">
        <v>0</v>
      </c>
      <c r="AE9" s="3">
        <v>1234.0780830000001</v>
      </c>
      <c r="AF9" s="3">
        <f t="shared" si="10"/>
        <v>-1.3883332382179119</v>
      </c>
      <c r="AG9" s="3">
        <f t="shared" si="11"/>
        <v>0</v>
      </c>
      <c r="AH9" s="3"/>
      <c r="AI9" s="3"/>
      <c r="AK9" s="3">
        <f t="shared" si="12"/>
        <v>0.24949080000000001</v>
      </c>
      <c r="AL9" s="3">
        <v>2.3101E-2</v>
      </c>
      <c r="AM9" s="3">
        <v>0</v>
      </c>
      <c r="AN9" s="3">
        <v>1280.327368</v>
      </c>
      <c r="AO9" s="3">
        <f t="shared" si="13"/>
        <v>-1.3883332382179119</v>
      </c>
      <c r="AP9" s="3">
        <f t="shared" si="14"/>
        <v>0</v>
      </c>
      <c r="AQ9" s="3"/>
      <c r="AR9" s="3"/>
    </row>
    <row r="10" spans="1:44" x14ac:dyDescent="0.2">
      <c r="A10" s="3">
        <f t="shared" si="0"/>
        <v>0.28685880000000002</v>
      </c>
      <c r="B10" s="3">
        <v>2.6561000000000001E-2</v>
      </c>
      <c r="C10" s="3">
        <v>0</v>
      </c>
      <c r="D10" s="3">
        <v>1344.0285610000001</v>
      </c>
      <c r="E10" s="3">
        <f t="shared" si="1"/>
        <v>-1.2487651703500864</v>
      </c>
      <c r="F10" s="3">
        <f t="shared" si="2"/>
        <v>0</v>
      </c>
      <c r="G10" s="3"/>
      <c r="H10" s="3"/>
      <c r="J10" s="3">
        <f t="shared" si="3"/>
        <v>0.28685880000000002</v>
      </c>
      <c r="K10" s="3">
        <v>2.6561000000000001E-2</v>
      </c>
      <c r="L10" s="3">
        <v>0</v>
      </c>
      <c r="M10" s="3">
        <v>1265.527384</v>
      </c>
      <c r="N10" s="3">
        <f t="shared" si="4"/>
        <v>-1.2487651703500864</v>
      </c>
      <c r="O10" s="3">
        <f t="shared" si="5"/>
        <v>0</v>
      </c>
      <c r="P10" s="3"/>
      <c r="Q10" s="3"/>
      <c r="S10" s="3">
        <f t="shared" si="6"/>
        <v>0.28685880000000002</v>
      </c>
      <c r="T10" s="3">
        <v>2.6561000000000001E-2</v>
      </c>
      <c r="U10" s="3">
        <v>0</v>
      </c>
      <c r="V10" s="3">
        <v>1229.464483</v>
      </c>
      <c r="W10" s="3">
        <f t="shared" si="7"/>
        <v>-1.2487651703500864</v>
      </c>
      <c r="X10" s="3">
        <f t="shared" si="8"/>
        <v>0</v>
      </c>
      <c r="Y10" s="3"/>
      <c r="Z10" s="3"/>
      <c r="AB10" s="3">
        <f t="shared" si="9"/>
        <v>0.28685880000000002</v>
      </c>
      <c r="AC10" s="3">
        <v>2.6561000000000001E-2</v>
      </c>
      <c r="AD10" s="3">
        <v>0</v>
      </c>
      <c r="AE10" s="3">
        <v>1234.0780830000001</v>
      </c>
      <c r="AF10" s="3">
        <f t="shared" si="10"/>
        <v>-1.2487651703500864</v>
      </c>
      <c r="AG10" s="3">
        <f t="shared" si="11"/>
        <v>0</v>
      </c>
      <c r="AH10" s="3"/>
      <c r="AI10" s="3"/>
      <c r="AK10" s="3">
        <f t="shared" si="12"/>
        <v>0.28685880000000002</v>
      </c>
      <c r="AL10" s="3">
        <v>2.6561000000000001E-2</v>
      </c>
      <c r="AM10" s="3">
        <v>0</v>
      </c>
      <c r="AN10" s="3">
        <v>1280.327368</v>
      </c>
      <c r="AO10" s="3">
        <f t="shared" si="13"/>
        <v>-1.2487651703500864</v>
      </c>
      <c r="AP10" s="3">
        <f t="shared" si="14"/>
        <v>0</v>
      </c>
      <c r="AQ10" s="3"/>
      <c r="AR10" s="3"/>
    </row>
    <row r="11" spans="1:44" x14ac:dyDescent="0.2">
      <c r="A11" s="3">
        <f t="shared" si="0"/>
        <v>0.32982120000000004</v>
      </c>
      <c r="B11" s="3">
        <v>3.0539E-2</v>
      </c>
      <c r="C11" s="3">
        <v>0</v>
      </c>
      <c r="D11" s="3">
        <v>1344.0285610000001</v>
      </c>
      <c r="E11" s="3">
        <f t="shared" si="1"/>
        <v>-1.1092045895399418</v>
      </c>
      <c r="F11" s="3">
        <f t="shared" si="2"/>
        <v>0</v>
      </c>
      <c r="G11" s="3"/>
      <c r="H11" s="3"/>
      <c r="J11" s="3">
        <f t="shared" si="3"/>
        <v>0.32982120000000004</v>
      </c>
      <c r="K11" s="3">
        <v>3.0539E-2</v>
      </c>
      <c r="L11" s="3">
        <v>0</v>
      </c>
      <c r="M11" s="3">
        <v>1265.527384</v>
      </c>
      <c r="N11" s="3">
        <f t="shared" si="4"/>
        <v>-1.1092045895399418</v>
      </c>
      <c r="O11" s="3">
        <f t="shared" si="5"/>
        <v>0</v>
      </c>
      <c r="P11" s="3"/>
      <c r="Q11" s="3"/>
      <c r="S11" s="3">
        <f t="shared" si="6"/>
        <v>0.32982120000000004</v>
      </c>
      <c r="T11" s="3">
        <v>3.0539E-2</v>
      </c>
      <c r="U11" s="3">
        <v>0</v>
      </c>
      <c r="V11" s="3">
        <v>1229.464483</v>
      </c>
      <c r="W11" s="3">
        <f t="shared" si="7"/>
        <v>-1.1092045895399418</v>
      </c>
      <c r="X11" s="3">
        <f t="shared" si="8"/>
        <v>0</v>
      </c>
      <c r="Y11" s="3"/>
      <c r="Z11" s="3"/>
      <c r="AB11" s="3">
        <f t="shared" si="9"/>
        <v>0.32982120000000004</v>
      </c>
      <c r="AC11" s="3">
        <v>3.0539E-2</v>
      </c>
      <c r="AD11" s="3">
        <v>0</v>
      </c>
      <c r="AE11" s="3">
        <v>1234.0780830000001</v>
      </c>
      <c r="AF11" s="3">
        <f t="shared" si="10"/>
        <v>-1.1092045895399418</v>
      </c>
      <c r="AG11" s="3">
        <f t="shared" si="11"/>
        <v>0</v>
      </c>
      <c r="AH11" s="3"/>
      <c r="AI11" s="3"/>
      <c r="AK11" s="3">
        <f t="shared" si="12"/>
        <v>0.32982120000000004</v>
      </c>
      <c r="AL11" s="3">
        <v>3.0539E-2</v>
      </c>
      <c r="AM11" s="3">
        <v>0</v>
      </c>
      <c r="AN11" s="3">
        <v>1280.327368</v>
      </c>
      <c r="AO11" s="3">
        <f t="shared" si="13"/>
        <v>-1.1092045895399418</v>
      </c>
      <c r="AP11" s="3">
        <f t="shared" si="14"/>
        <v>0</v>
      </c>
      <c r="AQ11" s="3"/>
      <c r="AR11" s="3"/>
    </row>
    <row r="12" spans="1:44" x14ac:dyDescent="0.2">
      <c r="A12" s="3">
        <f t="shared" si="0"/>
        <v>0.37920959999999998</v>
      </c>
      <c r="B12" s="3">
        <v>3.5111999999999997E-2</v>
      </c>
      <c r="C12" s="3">
        <v>0</v>
      </c>
      <c r="D12" s="3">
        <v>1344.0285610000001</v>
      </c>
      <c r="E12" s="3">
        <f t="shared" si="1"/>
        <v>-0.96966619246603025</v>
      </c>
      <c r="F12" s="3">
        <f t="shared" si="2"/>
        <v>0</v>
      </c>
      <c r="G12" s="3"/>
      <c r="H12" s="3"/>
      <c r="J12" s="3">
        <f t="shared" si="3"/>
        <v>0.37920959999999998</v>
      </c>
      <c r="K12" s="3">
        <v>3.5111999999999997E-2</v>
      </c>
      <c r="L12" s="3">
        <v>0</v>
      </c>
      <c r="M12" s="3">
        <v>1265.527384</v>
      </c>
      <c r="N12" s="3">
        <f t="shared" si="4"/>
        <v>-0.96966619246603025</v>
      </c>
      <c r="O12" s="3">
        <f t="shared" si="5"/>
        <v>0</v>
      </c>
      <c r="P12" s="3"/>
      <c r="Q12" s="3"/>
      <c r="S12" s="3">
        <f t="shared" si="6"/>
        <v>0.37920959999999998</v>
      </c>
      <c r="T12" s="3">
        <v>3.5111999999999997E-2</v>
      </c>
      <c r="U12" s="3">
        <v>0</v>
      </c>
      <c r="V12" s="3">
        <v>1229.464483</v>
      </c>
      <c r="W12" s="3">
        <f t="shared" si="7"/>
        <v>-0.96966619246603025</v>
      </c>
      <c r="X12" s="3">
        <f t="shared" si="8"/>
        <v>0</v>
      </c>
      <c r="Y12" s="3"/>
      <c r="Z12" s="3"/>
      <c r="AB12" s="3">
        <f t="shared" si="9"/>
        <v>0.37920959999999998</v>
      </c>
      <c r="AC12" s="3">
        <v>3.5111999999999997E-2</v>
      </c>
      <c r="AD12" s="3">
        <v>0</v>
      </c>
      <c r="AE12" s="3">
        <v>1234.0780830000001</v>
      </c>
      <c r="AF12" s="3">
        <f t="shared" si="10"/>
        <v>-0.96966619246603025</v>
      </c>
      <c r="AG12" s="3">
        <f t="shared" si="11"/>
        <v>0</v>
      </c>
      <c r="AH12" s="3"/>
      <c r="AI12" s="3"/>
      <c r="AK12" s="3">
        <f t="shared" si="12"/>
        <v>0.37920959999999998</v>
      </c>
      <c r="AL12" s="3">
        <v>3.5111999999999997E-2</v>
      </c>
      <c r="AM12" s="3">
        <v>0</v>
      </c>
      <c r="AN12" s="3">
        <v>1280.327368</v>
      </c>
      <c r="AO12" s="3">
        <f t="shared" si="13"/>
        <v>-0.96966619246603025</v>
      </c>
      <c r="AP12" s="3">
        <f t="shared" si="14"/>
        <v>0</v>
      </c>
      <c r="AQ12" s="3"/>
      <c r="AR12" s="3"/>
    </row>
    <row r="13" spans="1:44" x14ac:dyDescent="0.2">
      <c r="A13" s="3">
        <f t="shared" si="0"/>
        <v>0.43599600000000005</v>
      </c>
      <c r="B13" s="3">
        <v>4.0370000000000003E-2</v>
      </c>
      <c r="C13" s="3">
        <v>0</v>
      </c>
      <c r="D13" s="3">
        <v>1344.0285610000001</v>
      </c>
      <c r="E13" s="3">
        <f t="shared" si="1"/>
        <v>-0.8301222099871135</v>
      </c>
      <c r="F13" s="3">
        <f t="shared" si="2"/>
        <v>0</v>
      </c>
      <c r="G13" s="3"/>
      <c r="H13" s="3"/>
      <c r="J13" s="3">
        <f t="shared" si="3"/>
        <v>0.43599600000000005</v>
      </c>
      <c r="K13" s="3">
        <v>4.0370000000000003E-2</v>
      </c>
      <c r="L13" s="3">
        <v>0</v>
      </c>
      <c r="M13" s="3">
        <v>1265.527384</v>
      </c>
      <c r="N13" s="3">
        <f t="shared" si="4"/>
        <v>-0.8301222099871135</v>
      </c>
      <c r="O13" s="3">
        <f t="shared" si="5"/>
        <v>0</v>
      </c>
      <c r="P13" s="3"/>
      <c r="Q13" s="3"/>
      <c r="S13" s="3">
        <f t="shared" si="6"/>
        <v>0.43599600000000005</v>
      </c>
      <c r="T13" s="3">
        <v>4.0370000000000003E-2</v>
      </c>
      <c r="U13" s="3">
        <v>0</v>
      </c>
      <c r="V13" s="3">
        <v>1229.464483</v>
      </c>
      <c r="W13" s="3">
        <f t="shared" si="7"/>
        <v>-0.8301222099871135</v>
      </c>
      <c r="X13" s="3">
        <f t="shared" si="8"/>
        <v>0</v>
      </c>
      <c r="Y13" s="3"/>
      <c r="Z13" s="3"/>
      <c r="AB13" s="3">
        <f t="shared" si="9"/>
        <v>0.43599600000000005</v>
      </c>
      <c r="AC13" s="3">
        <v>4.0370000000000003E-2</v>
      </c>
      <c r="AD13" s="3">
        <v>0</v>
      </c>
      <c r="AE13" s="3">
        <v>1234.0780830000001</v>
      </c>
      <c r="AF13" s="3">
        <f t="shared" si="10"/>
        <v>-0.8301222099871135</v>
      </c>
      <c r="AG13" s="3">
        <f t="shared" si="11"/>
        <v>0</v>
      </c>
      <c r="AH13" s="3"/>
      <c r="AI13" s="3"/>
      <c r="AK13" s="3">
        <f t="shared" si="12"/>
        <v>0.43599600000000005</v>
      </c>
      <c r="AL13" s="3">
        <v>4.0370000000000003E-2</v>
      </c>
      <c r="AM13" s="3">
        <v>0</v>
      </c>
      <c r="AN13" s="3">
        <v>1280.327368</v>
      </c>
      <c r="AO13" s="3">
        <f t="shared" si="13"/>
        <v>-0.8301222099871135</v>
      </c>
      <c r="AP13" s="3">
        <f t="shared" si="14"/>
        <v>0</v>
      </c>
      <c r="AQ13" s="3"/>
      <c r="AR13" s="3"/>
    </row>
    <row r="14" spans="1:44" x14ac:dyDescent="0.2">
      <c r="A14" s="3">
        <f t="shared" si="0"/>
        <v>0.50129279999999998</v>
      </c>
      <c r="B14" s="3">
        <v>4.6415999999999999E-2</v>
      </c>
      <c r="C14" s="3">
        <v>0</v>
      </c>
      <c r="D14" s="3">
        <v>1344.0285610000001</v>
      </c>
      <c r="E14" s="3">
        <f t="shared" si="1"/>
        <v>-0.69056491747291493</v>
      </c>
      <c r="F14" s="3">
        <f t="shared" si="2"/>
        <v>0</v>
      </c>
      <c r="G14" s="3"/>
      <c r="H14" s="3"/>
      <c r="J14" s="3">
        <f t="shared" si="3"/>
        <v>0.50129279999999998</v>
      </c>
      <c r="K14" s="3">
        <v>4.6415999999999999E-2</v>
      </c>
      <c r="L14" s="3">
        <v>0</v>
      </c>
      <c r="M14" s="3">
        <v>1265.527384</v>
      </c>
      <c r="N14" s="3">
        <f t="shared" si="4"/>
        <v>-0.69056491747291493</v>
      </c>
      <c r="O14" s="3">
        <f t="shared" si="5"/>
        <v>0</v>
      </c>
      <c r="P14" s="3"/>
      <c r="Q14" s="3"/>
      <c r="S14" s="3">
        <f t="shared" si="6"/>
        <v>0.50129279999999998</v>
      </c>
      <c r="T14" s="3">
        <v>4.6415999999999999E-2</v>
      </c>
      <c r="U14" s="3">
        <v>0</v>
      </c>
      <c r="V14" s="3">
        <v>1229.464483</v>
      </c>
      <c r="W14" s="3">
        <f t="shared" si="7"/>
        <v>-0.69056491747291493</v>
      </c>
      <c r="X14" s="3">
        <f t="shared" si="8"/>
        <v>0</v>
      </c>
      <c r="Y14" s="3"/>
      <c r="Z14" s="3"/>
      <c r="AB14" s="3">
        <f t="shared" si="9"/>
        <v>0.50129279999999998</v>
      </c>
      <c r="AC14" s="3">
        <v>4.6415999999999999E-2</v>
      </c>
      <c r="AD14" s="3">
        <v>0</v>
      </c>
      <c r="AE14" s="3">
        <v>1234.0780830000001</v>
      </c>
      <c r="AF14" s="3">
        <f t="shared" si="10"/>
        <v>-0.69056491747291493</v>
      </c>
      <c r="AG14" s="3">
        <f t="shared" si="11"/>
        <v>0</v>
      </c>
      <c r="AH14" s="3"/>
      <c r="AI14" s="3"/>
      <c r="AK14" s="3">
        <f t="shared" si="12"/>
        <v>0.50129279999999998</v>
      </c>
      <c r="AL14" s="3">
        <v>4.6415999999999999E-2</v>
      </c>
      <c r="AM14" s="3">
        <v>0</v>
      </c>
      <c r="AN14" s="3">
        <v>1280.327368</v>
      </c>
      <c r="AO14" s="3">
        <f t="shared" si="13"/>
        <v>-0.69056491747291493</v>
      </c>
      <c r="AP14" s="3">
        <f t="shared" si="14"/>
        <v>0</v>
      </c>
      <c r="AQ14" s="3"/>
      <c r="AR14" s="3"/>
    </row>
    <row r="15" spans="1:44" x14ac:dyDescent="0.2">
      <c r="A15" s="3">
        <f t="shared" si="0"/>
        <v>0.57636359999999998</v>
      </c>
      <c r="B15" s="3">
        <v>5.3366999999999998E-2</v>
      </c>
      <c r="C15" s="3">
        <v>0</v>
      </c>
      <c r="D15" s="3">
        <v>1344.0285610000001</v>
      </c>
      <c r="E15" s="3">
        <f t="shared" si="1"/>
        <v>-0.55101656744072069</v>
      </c>
      <c r="F15" s="3">
        <f t="shared" si="2"/>
        <v>0</v>
      </c>
      <c r="G15" s="3"/>
      <c r="H15" s="3"/>
      <c r="J15" s="3">
        <f t="shared" si="3"/>
        <v>0.57636359999999998</v>
      </c>
      <c r="K15" s="3">
        <v>5.3366999999999998E-2</v>
      </c>
      <c r="L15" s="3">
        <v>0</v>
      </c>
      <c r="M15" s="3">
        <v>1265.527384</v>
      </c>
      <c r="N15" s="3">
        <f t="shared" si="4"/>
        <v>-0.55101656744072069</v>
      </c>
      <c r="O15" s="3">
        <f t="shared" si="5"/>
        <v>0</v>
      </c>
      <c r="P15" s="3"/>
      <c r="Q15" s="3"/>
      <c r="S15" s="3">
        <f t="shared" si="6"/>
        <v>0.57636359999999998</v>
      </c>
      <c r="T15" s="3">
        <v>5.3366999999999998E-2</v>
      </c>
      <c r="U15" s="3">
        <v>0</v>
      </c>
      <c r="V15" s="3">
        <v>1229.464483</v>
      </c>
      <c r="W15" s="3">
        <f t="shared" si="7"/>
        <v>-0.55101656744072069</v>
      </c>
      <c r="X15" s="3">
        <f t="shared" si="8"/>
        <v>0</v>
      </c>
      <c r="Y15" s="3"/>
      <c r="Z15" s="3"/>
      <c r="AB15" s="3">
        <f t="shared" si="9"/>
        <v>0.57636359999999998</v>
      </c>
      <c r="AC15" s="3">
        <v>5.3366999999999998E-2</v>
      </c>
      <c r="AD15" s="3">
        <v>0</v>
      </c>
      <c r="AE15" s="3">
        <v>1234.0780830000001</v>
      </c>
      <c r="AF15" s="3">
        <f t="shared" si="10"/>
        <v>-0.55101656744072069</v>
      </c>
      <c r="AG15" s="3">
        <f t="shared" si="11"/>
        <v>0</v>
      </c>
      <c r="AH15" s="3"/>
      <c r="AI15" s="3"/>
      <c r="AK15" s="3">
        <f t="shared" si="12"/>
        <v>0.57636359999999998</v>
      </c>
      <c r="AL15" s="3">
        <v>5.3366999999999998E-2</v>
      </c>
      <c r="AM15" s="3">
        <v>0</v>
      </c>
      <c r="AN15" s="3">
        <v>1280.327368</v>
      </c>
      <c r="AO15" s="3">
        <f t="shared" si="13"/>
        <v>-0.55101656744072069</v>
      </c>
      <c r="AP15" s="3">
        <f t="shared" si="14"/>
        <v>0</v>
      </c>
      <c r="AQ15" s="3"/>
      <c r="AR15" s="3"/>
    </row>
    <row r="16" spans="1:44" x14ac:dyDescent="0.2">
      <c r="A16" s="3">
        <f t="shared" si="0"/>
        <v>0.66267719999999997</v>
      </c>
      <c r="B16" s="3">
        <v>6.1358999999999997E-2</v>
      </c>
      <c r="C16" s="3">
        <v>0</v>
      </c>
      <c r="D16" s="3">
        <v>1344.0285610000001</v>
      </c>
      <c r="E16" s="3">
        <f t="shared" si="1"/>
        <v>-0.41146728518782416</v>
      </c>
      <c r="F16" s="3">
        <f t="shared" si="2"/>
        <v>0</v>
      </c>
      <c r="G16" s="3"/>
      <c r="H16" s="3"/>
      <c r="J16" s="3">
        <f t="shared" si="3"/>
        <v>0.66267719999999997</v>
      </c>
      <c r="K16" s="3">
        <v>6.1358999999999997E-2</v>
      </c>
      <c r="L16" s="3">
        <v>0</v>
      </c>
      <c r="M16" s="3">
        <v>1265.527384</v>
      </c>
      <c r="N16" s="3">
        <f t="shared" si="4"/>
        <v>-0.41146728518782416</v>
      </c>
      <c r="O16" s="3">
        <f t="shared" si="5"/>
        <v>0</v>
      </c>
      <c r="P16" s="3"/>
      <c r="Q16" s="3"/>
      <c r="S16" s="3">
        <f t="shared" si="6"/>
        <v>0.66267719999999997</v>
      </c>
      <c r="T16" s="3">
        <v>6.1358999999999997E-2</v>
      </c>
      <c r="U16" s="3">
        <v>0</v>
      </c>
      <c r="V16" s="3">
        <v>1229.464483</v>
      </c>
      <c r="W16" s="3">
        <f t="shared" si="7"/>
        <v>-0.41146728518782416</v>
      </c>
      <c r="X16" s="3">
        <f t="shared" si="8"/>
        <v>0</v>
      </c>
      <c r="Y16" s="3"/>
      <c r="Z16" s="3"/>
      <c r="AB16" s="3">
        <f t="shared" si="9"/>
        <v>0.66267719999999997</v>
      </c>
      <c r="AC16" s="3">
        <v>6.1358999999999997E-2</v>
      </c>
      <c r="AD16" s="3">
        <v>0</v>
      </c>
      <c r="AE16" s="3">
        <v>1234.0780830000001</v>
      </c>
      <c r="AF16" s="3">
        <f t="shared" si="10"/>
        <v>-0.41146728518782416</v>
      </c>
      <c r="AG16" s="3">
        <f t="shared" si="11"/>
        <v>0</v>
      </c>
      <c r="AH16" s="3"/>
      <c r="AI16" s="3"/>
      <c r="AK16" s="3">
        <f t="shared" si="12"/>
        <v>0.66267719999999997</v>
      </c>
      <c r="AL16" s="3">
        <v>6.1358999999999997E-2</v>
      </c>
      <c r="AM16" s="3">
        <v>0</v>
      </c>
      <c r="AN16" s="3">
        <v>1280.327368</v>
      </c>
      <c r="AO16" s="3">
        <f t="shared" si="13"/>
        <v>-0.41146728518782416</v>
      </c>
      <c r="AP16" s="3">
        <f t="shared" si="14"/>
        <v>0</v>
      </c>
      <c r="AQ16" s="3"/>
      <c r="AR16" s="3"/>
    </row>
    <row r="17" spans="1:44" x14ac:dyDescent="0.2">
      <c r="A17" s="3">
        <f t="shared" si="0"/>
        <v>0.7619184</v>
      </c>
      <c r="B17" s="3">
        <v>7.0548E-2</v>
      </c>
      <c r="C17" s="3">
        <v>0</v>
      </c>
      <c r="D17" s="3">
        <v>1344.0285610000001</v>
      </c>
      <c r="E17" s="3">
        <f t="shared" si="1"/>
        <v>-0.27191581564384487</v>
      </c>
      <c r="F17" s="3">
        <f t="shared" si="2"/>
        <v>0</v>
      </c>
      <c r="G17" s="3"/>
      <c r="H17" s="3"/>
      <c r="J17" s="3">
        <f t="shared" si="3"/>
        <v>0.7619184</v>
      </c>
      <c r="K17" s="3">
        <v>7.0548E-2</v>
      </c>
      <c r="L17" s="3">
        <v>0</v>
      </c>
      <c r="M17" s="3">
        <v>1265.527384</v>
      </c>
      <c r="N17" s="3">
        <f t="shared" si="4"/>
        <v>-0.27191581564384487</v>
      </c>
      <c r="O17" s="3">
        <f t="shared" si="5"/>
        <v>0</v>
      </c>
      <c r="P17" s="3"/>
      <c r="Q17" s="3"/>
      <c r="S17" s="3">
        <f t="shared" si="6"/>
        <v>0.7619184</v>
      </c>
      <c r="T17" s="3">
        <v>7.0548E-2</v>
      </c>
      <c r="U17" s="3">
        <v>0</v>
      </c>
      <c r="V17" s="3">
        <v>1229.464483</v>
      </c>
      <c r="W17" s="3">
        <f t="shared" si="7"/>
        <v>-0.27191581564384487</v>
      </c>
      <c r="X17" s="3">
        <f t="shared" si="8"/>
        <v>0</v>
      </c>
      <c r="Y17" s="3"/>
      <c r="Z17" s="3"/>
      <c r="AB17" s="3">
        <f t="shared" si="9"/>
        <v>0.7619184</v>
      </c>
      <c r="AC17" s="3">
        <v>7.0548E-2</v>
      </c>
      <c r="AD17" s="3">
        <v>0</v>
      </c>
      <c r="AE17" s="3">
        <v>1234.0780830000001</v>
      </c>
      <c r="AF17" s="3">
        <f t="shared" si="10"/>
        <v>-0.27191581564384487</v>
      </c>
      <c r="AG17" s="3">
        <f t="shared" si="11"/>
        <v>0</v>
      </c>
      <c r="AH17" s="3"/>
      <c r="AI17" s="3"/>
      <c r="AK17" s="3">
        <f t="shared" si="12"/>
        <v>0.7619184</v>
      </c>
      <c r="AL17" s="3">
        <v>7.0548E-2</v>
      </c>
      <c r="AM17" s="3">
        <v>0</v>
      </c>
      <c r="AN17" s="3">
        <v>1280.327368</v>
      </c>
      <c r="AO17" s="3">
        <f t="shared" si="13"/>
        <v>-0.27191581564384487</v>
      </c>
      <c r="AP17" s="3">
        <f t="shared" si="14"/>
        <v>0</v>
      </c>
      <c r="AQ17" s="3"/>
      <c r="AR17" s="3"/>
    </row>
    <row r="18" spans="1:44" x14ac:dyDescent="0.2">
      <c r="A18" s="3">
        <f t="shared" si="0"/>
        <v>0.87602040000000014</v>
      </c>
      <c r="B18" s="3">
        <v>8.1113000000000005E-2</v>
      </c>
      <c r="C18" s="3">
        <v>0</v>
      </c>
      <c r="D18" s="3">
        <v>1344.0285610000001</v>
      </c>
      <c r="E18" s="3">
        <f t="shared" si="1"/>
        <v>-0.13236590064566617</v>
      </c>
      <c r="F18" s="3">
        <f t="shared" si="2"/>
        <v>0</v>
      </c>
      <c r="G18" s="3"/>
      <c r="H18" s="3"/>
      <c r="J18" s="3">
        <f t="shared" si="3"/>
        <v>0.87602040000000014</v>
      </c>
      <c r="K18" s="3">
        <v>8.1113000000000005E-2</v>
      </c>
      <c r="L18" s="3">
        <v>0</v>
      </c>
      <c r="M18" s="3">
        <v>1265.527384</v>
      </c>
      <c r="N18" s="3">
        <f t="shared" si="4"/>
        <v>-0.13236590064566617</v>
      </c>
      <c r="O18" s="3">
        <f t="shared" si="5"/>
        <v>0</v>
      </c>
      <c r="P18" s="3"/>
      <c r="Q18" s="3"/>
      <c r="S18" s="3">
        <f t="shared" si="6"/>
        <v>0.87602040000000014</v>
      </c>
      <c r="T18" s="3">
        <v>8.1113000000000005E-2</v>
      </c>
      <c r="U18" s="3">
        <v>0</v>
      </c>
      <c r="V18" s="3">
        <v>1229.464483</v>
      </c>
      <c r="W18" s="3">
        <f t="shared" si="7"/>
        <v>-0.13236590064566617</v>
      </c>
      <c r="X18" s="3">
        <f t="shared" si="8"/>
        <v>0</v>
      </c>
      <c r="Y18" s="3"/>
      <c r="Z18" s="3"/>
      <c r="AB18" s="3">
        <f t="shared" si="9"/>
        <v>0.87602040000000014</v>
      </c>
      <c r="AC18" s="3">
        <v>8.1113000000000005E-2</v>
      </c>
      <c r="AD18" s="3">
        <v>0</v>
      </c>
      <c r="AE18" s="3">
        <v>1234.0780830000001</v>
      </c>
      <c r="AF18" s="3">
        <f t="shared" si="10"/>
        <v>-0.13236590064566617</v>
      </c>
      <c r="AG18" s="3">
        <f t="shared" si="11"/>
        <v>0</v>
      </c>
      <c r="AH18" s="3"/>
      <c r="AI18" s="3"/>
      <c r="AK18" s="3">
        <f t="shared" si="12"/>
        <v>0.87602040000000014</v>
      </c>
      <c r="AL18" s="3">
        <v>8.1113000000000005E-2</v>
      </c>
      <c r="AM18" s="3">
        <v>0</v>
      </c>
      <c r="AN18" s="3">
        <v>1280.327368</v>
      </c>
      <c r="AO18" s="3">
        <f t="shared" si="13"/>
        <v>-0.13236590064566617</v>
      </c>
      <c r="AP18" s="3">
        <f t="shared" si="14"/>
        <v>0</v>
      </c>
      <c r="AQ18" s="3"/>
      <c r="AR18" s="3"/>
    </row>
    <row r="19" spans="1:44" x14ac:dyDescent="0.2">
      <c r="A19" s="3">
        <f t="shared" si="0"/>
        <v>1.0072080000000001</v>
      </c>
      <c r="B19" s="3">
        <v>9.3259999999999996E-2</v>
      </c>
      <c r="C19" s="3">
        <v>0</v>
      </c>
      <c r="D19" s="3">
        <v>1344.0285610000001</v>
      </c>
      <c r="E19" s="3">
        <f t="shared" si="1"/>
        <v>7.18214652821186E-3</v>
      </c>
      <c r="F19" s="3">
        <f t="shared" si="2"/>
        <v>0</v>
      </c>
      <c r="G19" s="3"/>
      <c r="H19" s="3"/>
      <c r="J19" s="3">
        <f t="shared" si="3"/>
        <v>1.0072080000000001</v>
      </c>
      <c r="K19" s="3">
        <v>9.3259999999999996E-2</v>
      </c>
      <c r="L19" s="3">
        <v>0</v>
      </c>
      <c r="M19" s="3">
        <v>1265.527384</v>
      </c>
      <c r="N19" s="3">
        <f t="shared" si="4"/>
        <v>7.18214652821186E-3</v>
      </c>
      <c r="O19" s="3">
        <f t="shared" si="5"/>
        <v>0</v>
      </c>
      <c r="P19" s="3"/>
      <c r="Q19" s="3"/>
      <c r="S19" s="3">
        <f t="shared" si="6"/>
        <v>1.0072080000000001</v>
      </c>
      <c r="T19" s="3">
        <v>9.3259999999999996E-2</v>
      </c>
      <c r="U19" s="3">
        <v>0</v>
      </c>
      <c r="V19" s="3">
        <v>1229.464483</v>
      </c>
      <c r="W19" s="3">
        <f t="shared" si="7"/>
        <v>7.18214652821186E-3</v>
      </c>
      <c r="X19" s="3">
        <f t="shared" si="8"/>
        <v>0</v>
      </c>
      <c r="Y19" s="3"/>
      <c r="Z19" s="3"/>
      <c r="AB19" s="3">
        <f t="shared" si="9"/>
        <v>1.0072080000000001</v>
      </c>
      <c r="AC19" s="3">
        <v>9.3259999999999996E-2</v>
      </c>
      <c r="AD19" s="3">
        <v>0</v>
      </c>
      <c r="AE19" s="3">
        <v>1234.0780830000001</v>
      </c>
      <c r="AF19" s="3">
        <f t="shared" si="10"/>
        <v>7.18214652821186E-3</v>
      </c>
      <c r="AG19" s="3">
        <f t="shared" si="11"/>
        <v>0</v>
      </c>
      <c r="AH19" s="3"/>
      <c r="AI19" s="3"/>
      <c r="AK19" s="3">
        <f t="shared" si="12"/>
        <v>1.0072080000000001</v>
      </c>
      <c r="AL19" s="3">
        <v>9.3259999999999996E-2</v>
      </c>
      <c r="AM19" s="3">
        <v>0</v>
      </c>
      <c r="AN19" s="3">
        <v>1280.327368</v>
      </c>
      <c r="AO19" s="3">
        <f t="shared" si="13"/>
        <v>7.18214652821186E-3</v>
      </c>
      <c r="AP19" s="3">
        <f t="shared" si="14"/>
        <v>0</v>
      </c>
      <c r="AQ19" s="3"/>
      <c r="AR19" s="3"/>
    </row>
    <row r="20" spans="1:44" x14ac:dyDescent="0.2">
      <c r="A20" s="3">
        <f t="shared" si="0"/>
        <v>1.1580516000000001</v>
      </c>
      <c r="B20" s="3">
        <v>0.107227</v>
      </c>
      <c r="C20" s="3">
        <v>0</v>
      </c>
      <c r="D20" s="3">
        <v>1344.0285610000001</v>
      </c>
      <c r="E20" s="3">
        <f t="shared" si="1"/>
        <v>0.14673893774354696</v>
      </c>
      <c r="F20" s="3">
        <f t="shared" si="2"/>
        <v>0</v>
      </c>
      <c r="G20" s="3"/>
      <c r="H20" s="3"/>
      <c r="J20" s="3">
        <f t="shared" si="3"/>
        <v>1.1580516000000001</v>
      </c>
      <c r="K20" s="3">
        <v>0.107227</v>
      </c>
      <c r="L20" s="3">
        <v>0</v>
      </c>
      <c r="M20" s="3">
        <v>1265.527384</v>
      </c>
      <c r="N20" s="3">
        <f t="shared" si="4"/>
        <v>0.14673893774354696</v>
      </c>
      <c r="O20" s="3">
        <f t="shared" si="5"/>
        <v>0</v>
      </c>
      <c r="P20" s="3"/>
      <c r="Q20" s="3"/>
      <c r="S20" s="3">
        <f t="shared" si="6"/>
        <v>1.1580516000000001</v>
      </c>
      <c r="T20" s="3">
        <v>0.107227</v>
      </c>
      <c r="U20" s="3">
        <v>0</v>
      </c>
      <c r="V20" s="3">
        <v>1229.464483</v>
      </c>
      <c r="W20" s="3">
        <f t="shared" si="7"/>
        <v>0.14673893774354696</v>
      </c>
      <c r="X20" s="3">
        <f t="shared" si="8"/>
        <v>0</v>
      </c>
      <c r="Y20" s="3"/>
      <c r="Z20" s="3"/>
      <c r="AB20" s="3">
        <f t="shared" si="9"/>
        <v>1.1580516000000001</v>
      </c>
      <c r="AC20" s="3">
        <v>0.107227</v>
      </c>
      <c r="AD20" s="3">
        <v>0</v>
      </c>
      <c r="AE20" s="3">
        <v>1234.0780830000001</v>
      </c>
      <c r="AF20" s="3">
        <f t="shared" si="10"/>
        <v>0.14673893774354696</v>
      </c>
      <c r="AG20" s="3">
        <f t="shared" si="11"/>
        <v>0</v>
      </c>
      <c r="AH20" s="3"/>
      <c r="AI20" s="3"/>
      <c r="AK20" s="3">
        <f t="shared" si="12"/>
        <v>1.1580516000000001</v>
      </c>
      <c r="AL20" s="3">
        <v>0.107227</v>
      </c>
      <c r="AM20" s="3">
        <v>0</v>
      </c>
      <c r="AN20" s="3">
        <v>1280.327368</v>
      </c>
      <c r="AO20" s="3">
        <f t="shared" si="13"/>
        <v>0.14673893774354696</v>
      </c>
      <c r="AP20" s="3">
        <f t="shared" si="14"/>
        <v>0</v>
      </c>
      <c r="AQ20" s="3"/>
      <c r="AR20" s="3"/>
    </row>
    <row r="21" spans="1:44" x14ac:dyDescent="0.2">
      <c r="A21" s="3">
        <f t="shared" si="0"/>
        <v>1.3314780000000002</v>
      </c>
      <c r="B21" s="3">
        <v>0.12328500000000001</v>
      </c>
      <c r="C21" s="3">
        <v>0</v>
      </c>
      <c r="D21" s="3">
        <v>1344.0285610000001</v>
      </c>
      <c r="E21" s="3">
        <f t="shared" si="1"/>
        <v>0.28628960341661008</v>
      </c>
      <c r="F21" s="3">
        <f t="shared" si="2"/>
        <v>0</v>
      </c>
      <c r="G21" s="3"/>
      <c r="H21" s="3"/>
      <c r="J21" s="3">
        <f t="shared" si="3"/>
        <v>1.3314780000000002</v>
      </c>
      <c r="K21" s="3">
        <v>0.12328500000000001</v>
      </c>
      <c r="L21" s="3">
        <v>0</v>
      </c>
      <c r="M21" s="3">
        <v>1265.527384</v>
      </c>
      <c r="N21" s="3">
        <f t="shared" si="4"/>
        <v>0.28628960341661008</v>
      </c>
      <c r="O21" s="3">
        <f t="shared" si="5"/>
        <v>0</v>
      </c>
      <c r="P21" s="3"/>
      <c r="Q21" s="3"/>
      <c r="S21" s="3">
        <f t="shared" si="6"/>
        <v>1.3314780000000002</v>
      </c>
      <c r="T21" s="3">
        <v>0.12328500000000001</v>
      </c>
      <c r="U21" s="3">
        <v>0</v>
      </c>
      <c r="V21" s="3">
        <v>1229.464483</v>
      </c>
      <c r="W21" s="3">
        <f t="shared" si="7"/>
        <v>0.28628960341661008</v>
      </c>
      <c r="X21" s="3">
        <f t="shared" si="8"/>
        <v>0</v>
      </c>
      <c r="Y21" s="3"/>
      <c r="Z21" s="3"/>
      <c r="AB21" s="3">
        <f t="shared" si="9"/>
        <v>1.3314780000000002</v>
      </c>
      <c r="AC21" s="3">
        <v>0.12328500000000001</v>
      </c>
      <c r="AD21" s="3">
        <v>0</v>
      </c>
      <c r="AE21" s="3">
        <v>1234.0780830000001</v>
      </c>
      <c r="AF21" s="3">
        <f t="shared" si="10"/>
        <v>0.28628960341661008</v>
      </c>
      <c r="AG21" s="3">
        <f t="shared" si="11"/>
        <v>0</v>
      </c>
      <c r="AH21" s="3"/>
      <c r="AI21" s="3"/>
      <c r="AK21" s="3">
        <f t="shared" si="12"/>
        <v>1.3314780000000002</v>
      </c>
      <c r="AL21" s="3">
        <v>0.12328500000000001</v>
      </c>
      <c r="AM21" s="3">
        <v>0</v>
      </c>
      <c r="AN21" s="3">
        <v>1280.327368</v>
      </c>
      <c r="AO21" s="3">
        <f t="shared" si="13"/>
        <v>0.28628960341661008</v>
      </c>
      <c r="AP21" s="3">
        <f t="shared" si="14"/>
        <v>0</v>
      </c>
      <c r="AQ21" s="3"/>
      <c r="AR21" s="3"/>
    </row>
    <row r="22" spans="1:44" x14ac:dyDescent="0.2">
      <c r="A22" s="3">
        <f t="shared" si="0"/>
        <v>1.5308676000000003</v>
      </c>
      <c r="B22" s="3">
        <v>0.14174700000000001</v>
      </c>
      <c r="C22" s="3">
        <v>0</v>
      </c>
      <c r="D22" s="3">
        <v>1344.0285610000001</v>
      </c>
      <c r="E22" s="3">
        <f t="shared" si="1"/>
        <v>0.42583463351077355</v>
      </c>
      <c r="F22" s="3">
        <f t="shared" si="2"/>
        <v>0</v>
      </c>
      <c r="G22" s="3"/>
      <c r="H22" s="3"/>
      <c r="J22" s="3">
        <f t="shared" si="3"/>
        <v>1.5308676000000003</v>
      </c>
      <c r="K22" s="3">
        <v>0.14174700000000001</v>
      </c>
      <c r="L22" s="3">
        <v>0</v>
      </c>
      <c r="M22" s="3">
        <v>1265.527384</v>
      </c>
      <c r="N22" s="3">
        <f t="shared" si="4"/>
        <v>0.42583463351077355</v>
      </c>
      <c r="O22" s="3">
        <f t="shared" si="5"/>
        <v>0</v>
      </c>
      <c r="P22" s="3"/>
      <c r="Q22" s="3"/>
      <c r="S22" s="3">
        <f t="shared" si="6"/>
        <v>1.5308676000000003</v>
      </c>
      <c r="T22" s="3">
        <v>0.14174700000000001</v>
      </c>
      <c r="U22" s="3">
        <v>0</v>
      </c>
      <c r="V22" s="3">
        <v>1229.464483</v>
      </c>
      <c r="W22" s="3">
        <f t="shared" si="7"/>
        <v>0.42583463351077355</v>
      </c>
      <c r="X22" s="3">
        <f t="shared" si="8"/>
        <v>0</v>
      </c>
      <c r="Y22" s="3"/>
      <c r="Z22" s="3"/>
      <c r="AB22" s="3">
        <f t="shared" si="9"/>
        <v>1.5308676000000003</v>
      </c>
      <c r="AC22" s="3">
        <v>0.14174700000000001</v>
      </c>
      <c r="AD22" s="3">
        <v>0</v>
      </c>
      <c r="AE22" s="3">
        <v>1234.0780830000001</v>
      </c>
      <c r="AF22" s="3">
        <f t="shared" si="10"/>
        <v>0.42583463351077355</v>
      </c>
      <c r="AG22" s="3">
        <f t="shared" si="11"/>
        <v>0</v>
      </c>
      <c r="AH22" s="3"/>
      <c r="AI22" s="3"/>
      <c r="AK22" s="3">
        <f t="shared" si="12"/>
        <v>1.5308676000000003</v>
      </c>
      <c r="AL22" s="3">
        <v>0.14174700000000001</v>
      </c>
      <c r="AM22" s="3">
        <v>0</v>
      </c>
      <c r="AN22" s="3">
        <v>1280.327368</v>
      </c>
      <c r="AO22" s="3">
        <f t="shared" si="13"/>
        <v>0.42583463351077355</v>
      </c>
      <c r="AP22" s="3">
        <f t="shared" si="14"/>
        <v>0</v>
      </c>
      <c r="AQ22" s="3"/>
      <c r="AR22" s="3"/>
    </row>
    <row r="23" spans="1:44" x14ac:dyDescent="0.2">
      <c r="A23" s="3">
        <f t="shared" si="0"/>
        <v>1.7601300000000002</v>
      </c>
      <c r="B23" s="3">
        <v>0.16297500000000001</v>
      </c>
      <c r="C23" s="3">
        <v>0</v>
      </c>
      <c r="D23" s="3">
        <v>1344.0285610000001</v>
      </c>
      <c r="E23" s="3">
        <f t="shared" si="1"/>
        <v>0.56538766995864009</v>
      </c>
      <c r="F23" s="3">
        <f t="shared" si="2"/>
        <v>0</v>
      </c>
      <c r="G23" s="3"/>
      <c r="H23" s="3"/>
      <c r="J23" s="3">
        <f t="shared" si="3"/>
        <v>1.7601300000000002</v>
      </c>
      <c r="K23" s="3">
        <v>0.16297500000000001</v>
      </c>
      <c r="L23" s="3">
        <v>0</v>
      </c>
      <c r="M23" s="3">
        <v>1265.527384</v>
      </c>
      <c r="N23" s="3">
        <f t="shared" si="4"/>
        <v>0.56538766995864009</v>
      </c>
      <c r="O23" s="3">
        <f t="shared" si="5"/>
        <v>0</v>
      </c>
      <c r="P23" s="3"/>
      <c r="Q23" s="3"/>
      <c r="S23" s="3">
        <f t="shared" si="6"/>
        <v>1.7601300000000002</v>
      </c>
      <c r="T23" s="3">
        <v>0.16297500000000001</v>
      </c>
      <c r="U23" s="3">
        <v>0</v>
      </c>
      <c r="V23" s="3">
        <v>1229.464483</v>
      </c>
      <c r="W23" s="3">
        <f t="shared" si="7"/>
        <v>0.56538766995864009</v>
      </c>
      <c r="X23" s="3">
        <f t="shared" si="8"/>
        <v>0</v>
      </c>
      <c r="Y23" s="3"/>
      <c r="Z23" s="3"/>
      <c r="AB23" s="3">
        <f t="shared" si="9"/>
        <v>1.7601300000000002</v>
      </c>
      <c r="AC23" s="3">
        <v>0.16297500000000001</v>
      </c>
      <c r="AD23" s="3">
        <v>0</v>
      </c>
      <c r="AE23" s="3">
        <v>1234.0780830000001</v>
      </c>
      <c r="AF23" s="3">
        <f t="shared" si="10"/>
        <v>0.56538766995864009</v>
      </c>
      <c r="AG23" s="3">
        <f t="shared" si="11"/>
        <v>0</v>
      </c>
      <c r="AH23" s="3"/>
      <c r="AI23" s="3"/>
      <c r="AK23" s="3">
        <f t="shared" si="12"/>
        <v>1.7601300000000002</v>
      </c>
      <c r="AL23" s="3">
        <v>0.16297500000000001</v>
      </c>
      <c r="AM23" s="3">
        <v>0</v>
      </c>
      <c r="AN23" s="3">
        <v>1280.327368</v>
      </c>
      <c r="AO23" s="3">
        <f t="shared" si="13"/>
        <v>0.56538766995864009</v>
      </c>
      <c r="AP23" s="3">
        <f t="shared" si="14"/>
        <v>0</v>
      </c>
      <c r="AQ23" s="3"/>
      <c r="AR23" s="3"/>
    </row>
    <row r="24" spans="1:44" x14ac:dyDescent="0.2">
      <c r="A24" s="3">
        <f t="shared" si="0"/>
        <v>2.0237256000000001</v>
      </c>
      <c r="B24" s="3">
        <v>0.18738199999999999</v>
      </c>
      <c r="C24" s="3">
        <v>0</v>
      </c>
      <c r="D24" s="3">
        <v>1344.0285610000001</v>
      </c>
      <c r="E24" s="3">
        <f t="shared" si="1"/>
        <v>0.704940169111823</v>
      </c>
      <c r="F24" s="3">
        <f t="shared" si="2"/>
        <v>0</v>
      </c>
      <c r="G24" s="3"/>
      <c r="H24" s="3"/>
      <c r="J24" s="3">
        <f t="shared" si="3"/>
        <v>2.0237256000000001</v>
      </c>
      <c r="K24" s="3">
        <v>0.18738199999999999</v>
      </c>
      <c r="L24" s="3">
        <v>0</v>
      </c>
      <c r="M24" s="3">
        <v>1265.527384</v>
      </c>
      <c r="N24" s="3">
        <f t="shared" si="4"/>
        <v>0.704940169111823</v>
      </c>
      <c r="O24" s="3">
        <f t="shared" si="5"/>
        <v>0</v>
      </c>
      <c r="P24" s="3"/>
      <c r="Q24" s="3"/>
      <c r="S24" s="3">
        <f t="shared" si="6"/>
        <v>2.0237256000000001</v>
      </c>
      <c r="T24" s="3">
        <v>0.18738199999999999</v>
      </c>
      <c r="U24" s="3">
        <v>0</v>
      </c>
      <c r="V24" s="3">
        <v>1229.464483</v>
      </c>
      <c r="W24" s="3">
        <f t="shared" si="7"/>
        <v>0.704940169111823</v>
      </c>
      <c r="X24" s="3">
        <f t="shared" si="8"/>
        <v>0</v>
      </c>
      <c r="Y24" s="3"/>
      <c r="Z24" s="3"/>
      <c r="AB24" s="3">
        <f t="shared" si="9"/>
        <v>2.0237256000000001</v>
      </c>
      <c r="AC24" s="3">
        <v>0.18738199999999999</v>
      </c>
      <c r="AD24" s="3">
        <v>0</v>
      </c>
      <c r="AE24" s="3">
        <v>1234.0780830000001</v>
      </c>
      <c r="AF24" s="3">
        <f t="shared" si="10"/>
        <v>0.704940169111823</v>
      </c>
      <c r="AG24" s="3">
        <f t="shared" si="11"/>
        <v>0</v>
      </c>
      <c r="AH24" s="3"/>
      <c r="AI24" s="3"/>
      <c r="AK24" s="3">
        <f t="shared" si="12"/>
        <v>2.0237256000000001</v>
      </c>
      <c r="AL24" s="3">
        <v>0.18738199999999999</v>
      </c>
      <c r="AM24" s="3">
        <v>0</v>
      </c>
      <c r="AN24" s="3">
        <v>1280.327368</v>
      </c>
      <c r="AO24" s="3">
        <f t="shared" si="13"/>
        <v>0.704940169111823</v>
      </c>
      <c r="AP24" s="3">
        <f t="shared" si="14"/>
        <v>0</v>
      </c>
      <c r="AQ24" s="3"/>
      <c r="AR24" s="3"/>
    </row>
    <row r="25" spans="1:44" x14ac:dyDescent="0.2">
      <c r="A25" s="3">
        <f t="shared" si="0"/>
        <v>2.3267844000000002</v>
      </c>
      <c r="B25" s="3">
        <v>0.215443</v>
      </c>
      <c r="C25" s="3">
        <v>0</v>
      </c>
      <c r="D25" s="3">
        <v>1344.0285610000001</v>
      </c>
      <c r="E25" s="3">
        <f t="shared" si="1"/>
        <v>0.84448722854514535</v>
      </c>
      <c r="F25" s="3">
        <f t="shared" si="2"/>
        <v>0</v>
      </c>
      <c r="G25" s="3"/>
      <c r="H25" s="3"/>
      <c r="J25" s="3">
        <f t="shared" si="3"/>
        <v>2.3267844000000002</v>
      </c>
      <c r="K25" s="3">
        <v>0.215443</v>
      </c>
      <c r="L25" s="3">
        <v>0</v>
      </c>
      <c r="M25" s="3">
        <v>1265.527384</v>
      </c>
      <c r="N25" s="3">
        <f t="shared" si="4"/>
        <v>0.84448722854514535</v>
      </c>
      <c r="O25" s="3">
        <f t="shared" si="5"/>
        <v>0</v>
      </c>
      <c r="P25" s="3"/>
      <c r="Q25" s="3"/>
      <c r="S25" s="3">
        <f t="shared" si="6"/>
        <v>2.3267844000000002</v>
      </c>
      <c r="T25" s="3">
        <v>0.215443</v>
      </c>
      <c r="U25" s="3">
        <v>0</v>
      </c>
      <c r="V25" s="3">
        <v>1229.464483</v>
      </c>
      <c r="W25" s="3">
        <f t="shared" si="7"/>
        <v>0.84448722854514535</v>
      </c>
      <c r="X25" s="3">
        <f t="shared" si="8"/>
        <v>0</v>
      </c>
      <c r="Y25" s="3"/>
      <c r="Z25" s="3"/>
      <c r="AB25" s="3">
        <f t="shared" si="9"/>
        <v>2.3267844000000002</v>
      </c>
      <c r="AC25" s="3">
        <v>0.215443</v>
      </c>
      <c r="AD25" s="3">
        <v>0</v>
      </c>
      <c r="AE25" s="3">
        <v>1234.0780830000001</v>
      </c>
      <c r="AF25" s="3">
        <f t="shared" si="10"/>
        <v>0.84448722854514535</v>
      </c>
      <c r="AG25" s="3">
        <f t="shared" si="11"/>
        <v>0</v>
      </c>
      <c r="AH25" s="3"/>
      <c r="AI25" s="3"/>
      <c r="AK25" s="3">
        <f t="shared" si="12"/>
        <v>2.3267844000000002</v>
      </c>
      <c r="AL25" s="3">
        <v>0.215443</v>
      </c>
      <c r="AM25" s="3">
        <v>0</v>
      </c>
      <c r="AN25" s="3">
        <v>1280.327368</v>
      </c>
      <c r="AO25" s="3">
        <f t="shared" si="13"/>
        <v>0.84448722854514535</v>
      </c>
      <c r="AP25" s="3">
        <f t="shared" si="14"/>
        <v>0</v>
      </c>
      <c r="AQ25" s="3"/>
      <c r="AR25" s="3"/>
    </row>
    <row r="26" spans="1:44" x14ac:dyDescent="0.2">
      <c r="A26" s="3">
        <f t="shared" si="0"/>
        <v>2.6752464000000002</v>
      </c>
      <c r="B26" s="3">
        <v>0.24770800000000001</v>
      </c>
      <c r="C26" s="3">
        <v>0</v>
      </c>
      <c r="D26" s="3">
        <v>1344.0285610000001</v>
      </c>
      <c r="E26" s="3">
        <f t="shared" si="1"/>
        <v>0.98404148825543913</v>
      </c>
      <c r="F26" s="3">
        <f t="shared" si="2"/>
        <v>0</v>
      </c>
      <c r="G26" s="3"/>
      <c r="H26" s="3"/>
      <c r="J26" s="3">
        <f t="shared" si="3"/>
        <v>2.6752464000000002</v>
      </c>
      <c r="K26" s="3">
        <v>0.24770800000000001</v>
      </c>
      <c r="L26" s="3">
        <v>0</v>
      </c>
      <c r="M26" s="3">
        <v>1265.527384</v>
      </c>
      <c r="N26" s="3">
        <f t="shared" si="4"/>
        <v>0.98404148825543913</v>
      </c>
      <c r="O26" s="3">
        <f t="shared" si="5"/>
        <v>0</v>
      </c>
      <c r="P26" s="3"/>
      <c r="Q26" s="3"/>
      <c r="S26" s="3">
        <f t="shared" si="6"/>
        <v>2.6752464000000002</v>
      </c>
      <c r="T26" s="3">
        <v>0.24770800000000001</v>
      </c>
      <c r="U26" s="3">
        <v>0</v>
      </c>
      <c r="V26" s="3">
        <v>1229.464483</v>
      </c>
      <c r="W26" s="3">
        <f t="shared" si="7"/>
        <v>0.98404148825543913</v>
      </c>
      <c r="X26" s="3">
        <f t="shared" si="8"/>
        <v>0</v>
      </c>
      <c r="Y26" s="3"/>
      <c r="Z26" s="3"/>
      <c r="AB26" s="3">
        <f t="shared" si="9"/>
        <v>2.6752464000000002</v>
      </c>
      <c r="AC26" s="3">
        <v>0.24770800000000001</v>
      </c>
      <c r="AD26" s="3">
        <v>0</v>
      </c>
      <c r="AE26" s="3">
        <v>1234.0780830000001</v>
      </c>
      <c r="AF26" s="3">
        <f t="shared" si="10"/>
        <v>0.98404148825543913</v>
      </c>
      <c r="AG26" s="3">
        <f t="shared" si="11"/>
        <v>0</v>
      </c>
      <c r="AH26" s="3"/>
      <c r="AI26" s="3"/>
      <c r="AK26" s="3">
        <f t="shared" si="12"/>
        <v>2.6752464000000002</v>
      </c>
      <c r="AL26" s="3">
        <v>0.24770800000000001</v>
      </c>
      <c r="AM26" s="3">
        <v>0</v>
      </c>
      <c r="AN26" s="3">
        <v>1280.327368</v>
      </c>
      <c r="AO26" s="3">
        <f t="shared" si="13"/>
        <v>0.98404148825543913</v>
      </c>
      <c r="AP26" s="3">
        <f t="shared" si="14"/>
        <v>0</v>
      </c>
      <c r="AQ26" s="3"/>
      <c r="AR26" s="3"/>
    </row>
    <row r="27" spans="1:44" x14ac:dyDescent="0.2">
      <c r="A27" s="3">
        <f t="shared" si="0"/>
        <v>3.0758832000000003</v>
      </c>
      <c r="B27" s="3">
        <v>0.284804</v>
      </c>
      <c r="C27" s="3">
        <v>0</v>
      </c>
      <c r="D27" s="3">
        <v>1344.0285610000001</v>
      </c>
      <c r="E27" s="3">
        <f t="shared" si="1"/>
        <v>1.1235920795310486</v>
      </c>
      <c r="F27" s="3">
        <f t="shared" si="2"/>
        <v>0</v>
      </c>
      <c r="G27" s="3"/>
      <c r="H27" s="3"/>
      <c r="J27" s="3">
        <f t="shared" si="3"/>
        <v>3.0758832000000003</v>
      </c>
      <c r="K27" s="3">
        <v>0.284804</v>
      </c>
      <c r="L27" s="3">
        <v>0</v>
      </c>
      <c r="M27" s="3">
        <v>1265.527384</v>
      </c>
      <c r="N27" s="3">
        <f t="shared" si="4"/>
        <v>1.1235920795310486</v>
      </c>
      <c r="O27" s="3">
        <f t="shared" si="5"/>
        <v>0</v>
      </c>
      <c r="P27" s="3"/>
      <c r="Q27" s="3"/>
      <c r="S27" s="3">
        <f t="shared" si="6"/>
        <v>3.0758832000000003</v>
      </c>
      <c r="T27" s="3">
        <v>0.284804</v>
      </c>
      <c r="U27" s="3">
        <v>0</v>
      </c>
      <c r="V27" s="3">
        <v>1229.464483</v>
      </c>
      <c r="W27" s="3">
        <f t="shared" si="7"/>
        <v>1.1235920795310486</v>
      </c>
      <c r="X27" s="3">
        <f t="shared" si="8"/>
        <v>0</v>
      </c>
      <c r="Y27" s="3"/>
      <c r="Z27" s="3"/>
      <c r="AB27" s="3">
        <f t="shared" si="9"/>
        <v>3.0758832000000003</v>
      </c>
      <c r="AC27" s="3">
        <v>0.284804</v>
      </c>
      <c r="AD27" s="3">
        <v>0</v>
      </c>
      <c r="AE27" s="3">
        <v>1234.0780830000001</v>
      </c>
      <c r="AF27" s="3">
        <f t="shared" si="10"/>
        <v>1.1235920795310486</v>
      </c>
      <c r="AG27" s="3">
        <f t="shared" si="11"/>
        <v>0</v>
      </c>
      <c r="AH27" s="3"/>
      <c r="AI27" s="3"/>
      <c r="AK27" s="3">
        <f t="shared" si="12"/>
        <v>3.0758832000000003</v>
      </c>
      <c r="AL27" s="3">
        <v>0.284804</v>
      </c>
      <c r="AM27" s="3">
        <v>0</v>
      </c>
      <c r="AN27" s="3">
        <v>1280.327368</v>
      </c>
      <c r="AO27" s="3">
        <f t="shared" si="13"/>
        <v>1.1235920795310486</v>
      </c>
      <c r="AP27" s="3">
        <f t="shared" si="14"/>
        <v>0</v>
      </c>
      <c r="AQ27" s="3"/>
      <c r="AR27" s="3"/>
    </row>
    <row r="28" spans="1:44" x14ac:dyDescent="0.2">
      <c r="A28" s="3">
        <f t="shared" si="0"/>
        <v>3.5365140000000004</v>
      </c>
      <c r="B28" s="3">
        <v>0.327455</v>
      </c>
      <c r="C28" s="3">
        <v>0</v>
      </c>
      <c r="D28" s="3">
        <v>1344.0285610000001</v>
      </c>
      <c r="E28" s="3">
        <f t="shared" si="1"/>
        <v>1.2631414962023169</v>
      </c>
      <c r="F28" s="3">
        <f t="shared" si="2"/>
        <v>0</v>
      </c>
      <c r="G28" s="3"/>
      <c r="H28" s="3"/>
      <c r="J28" s="3">
        <f t="shared" si="3"/>
        <v>3.5365140000000004</v>
      </c>
      <c r="K28" s="3">
        <v>0.327455</v>
      </c>
      <c r="L28" s="3">
        <v>0</v>
      </c>
      <c r="M28" s="3">
        <v>1265.527384</v>
      </c>
      <c r="N28" s="3">
        <f t="shared" si="4"/>
        <v>1.2631414962023169</v>
      </c>
      <c r="O28" s="3">
        <f t="shared" si="5"/>
        <v>0</v>
      </c>
      <c r="P28" s="3"/>
      <c r="Q28" s="3"/>
      <c r="S28" s="3">
        <f t="shared" si="6"/>
        <v>3.5365140000000004</v>
      </c>
      <c r="T28" s="3">
        <v>0.327455</v>
      </c>
      <c r="U28" s="3">
        <v>0</v>
      </c>
      <c r="V28" s="3">
        <v>1229.464483</v>
      </c>
      <c r="W28" s="3">
        <f t="shared" si="7"/>
        <v>1.2631414962023169</v>
      </c>
      <c r="X28" s="3">
        <f t="shared" si="8"/>
        <v>0</v>
      </c>
      <c r="Y28" s="3"/>
      <c r="Z28" s="3"/>
      <c r="AB28" s="3">
        <f t="shared" si="9"/>
        <v>3.5365140000000004</v>
      </c>
      <c r="AC28" s="3">
        <v>0.327455</v>
      </c>
      <c r="AD28" s="3">
        <v>0</v>
      </c>
      <c r="AE28" s="3">
        <v>1234.0780830000001</v>
      </c>
      <c r="AF28" s="3">
        <f t="shared" si="10"/>
        <v>1.2631414962023169</v>
      </c>
      <c r="AG28" s="3">
        <f t="shared" si="11"/>
        <v>0</v>
      </c>
      <c r="AH28" s="3"/>
      <c r="AI28" s="3"/>
      <c r="AK28" s="3">
        <f t="shared" si="12"/>
        <v>3.5365140000000004</v>
      </c>
      <c r="AL28" s="3">
        <v>0.327455</v>
      </c>
      <c r="AM28" s="3">
        <v>0</v>
      </c>
      <c r="AN28" s="3">
        <v>1280.327368</v>
      </c>
      <c r="AO28" s="3">
        <f t="shared" si="13"/>
        <v>1.2631414962023169</v>
      </c>
      <c r="AP28" s="3">
        <f t="shared" si="14"/>
        <v>0</v>
      </c>
      <c r="AQ28" s="3"/>
      <c r="AR28" s="3"/>
    </row>
    <row r="29" spans="1:44" x14ac:dyDescent="0.2">
      <c r="A29" s="3">
        <f t="shared" si="0"/>
        <v>4.0661352000000006</v>
      </c>
      <c r="B29" s="3">
        <v>0.376494</v>
      </c>
      <c r="C29" s="3">
        <v>0</v>
      </c>
      <c r="D29" s="3">
        <v>1344.0285610000001</v>
      </c>
      <c r="E29" s="3">
        <f t="shared" si="1"/>
        <v>1.4026929660060219</v>
      </c>
      <c r="F29" s="3">
        <f t="shared" si="2"/>
        <v>0</v>
      </c>
      <c r="G29" s="3"/>
      <c r="H29" s="3"/>
      <c r="J29" s="3">
        <f t="shared" si="3"/>
        <v>4.0661352000000006</v>
      </c>
      <c r="K29" s="3">
        <v>0.376494</v>
      </c>
      <c r="L29" s="3">
        <v>0</v>
      </c>
      <c r="M29" s="3">
        <v>1265.527384</v>
      </c>
      <c r="N29" s="3">
        <f t="shared" si="4"/>
        <v>1.4026929660060219</v>
      </c>
      <c r="O29" s="3">
        <f t="shared" si="5"/>
        <v>0</v>
      </c>
      <c r="P29" s="3"/>
      <c r="Q29" s="3"/>
      <c r="S29" s="3">
        <f t="shared" si="6"/>
        <v>4.0661352000000006</v>
      </c>
      <c r="T29" s="3">
        <v>0.376494</v>
      </c>
      <c r="U29" s="3">
        <v>0</v>
      </c>
      <c r="V29" s="3">
        <v>1229.464483</v>
      </c>
      <c r="W29" s="3">
        <f t="shared" si="7"/>
        <v>1.4026929660060219</v>
      </c>
      <c r="X29" s="3">
        <f t="shared" si="8"/>
        <v>0</v>
      </c>
      <c r="Y29" s="3"/>
      <c r="Z29" s="3"/>
      <c r="AB29" s="3">
        <f t="shared" si="9"/>
        <v>4.0661352000000006</v>
      </c>
      <c r="AC29" s="3">
        <v>0.376494</v>
      </c>
      <c r="AD29" s="3">
        <v>0</v>
      </c>
      <c r="AE29" s="3">
        <v>1234.0780830000001</v>
      </c>
      <c r="AF29" s="3">
        <f t="shared" si="10"/>
        <v>1.4026929660060219</v>
      </c>
      <c r="AG29" s="3">
        <f t="shared" si="11"/>
        <v>0</v>
      </c>
      <c r="AH29" s="3"/>
      <c r="AI29" s="3"/>
      <c r="AK29" s="3">
        <f t="shared" si="12"/>
        <v>4.0661352000000006</v>
      </c>
      <c r="AL29" s="3">
        <v>0.376494</v>
      </c>
      <c r="AM29" s="3">
        <v>0</v>
      </c>
      <c r="AN29" s="3">
        <v>1280.327368</v>
      </c>
      <c r="AO29" s="3">
        <f t="shared" si="13"/>
        <v>1.4026929660060219</v>
      </c>
      <c r="AP29" s="3">
        <f t="shared" si="14"/>
        <v>0</v>
      </c>
      <c r="AQ29" s="3"/>
      <c r="AR29" s="3"/>
    </row>
    <row r="30" spans="1:44" x14ac:dyDescent="0.2">
      <c r="A30" s="3">
        <f t="shared" si="0"/>
        <v>4.6750607999999998</v>
      </c>
      <c r="B30" s="3">
        <v>0.43287599999999998</v>
      </c>
      <c r="C30" s="3">
        <v>0</v>
      </c>
      <c r="D30" s="3">
        <v>1344.0285610000001</v>
      </c>
      <c r="E30" s="3">
        <f t="shared" si="1"/>
        <v>1.5422421680036751</v>
      </c>
      <c r="F30" s="3">
        <f t="shared" si="2"/>
        <v>0</v>
      </c>
      <c r="G30" s="3"/>
      <c r="H30" s="3"/>
      <c r="J30" s="3">
        <f t="shared" si="3"/>
        <v>4.6750607999999998</v>
      </c>
      <c r="K30" s="3">
        <v>0.43287599999999998</v>
      </c>
      <c r="L30" s="3">
        <v>0</v>
      </c>
      <c r="M30" s="3">
        <v>1265.527384</v>
      </c>
      <c r="N30" s="3">
        <f t="shared" si="4"/>
        <v>1.5422421680036751</v>
      </c>
      <c r="O30" s="3">
        <f t="shared" si="5"/>
        <v>0</v>
      </c>
      <c r="P30" s="3"/>
      <c r="Q30" s="3"/>
      <c r="S30" s="3">
        <f t="shared" si="6"/>
        <v>4.6750607999999998</v>
      </c>
      <c r="T30" s="3">
        <v>0.43287599999999998</v>
      </c>
      <c r="U30" s="3">
        <v>0</v>
      </c>
      <c r="V30" s="3">
        <v>1229.464483</v>
      </c>
      <c r="W30" s="3">
        <f t="shared" si="7"/>
        <v>1.5422421680036751</v>
      </c>
      <c r="X30" s="3">
        <f t="shared" si="8"/>
        <v>0</v>
      </c>
      <c r="Y30" s="3"/>
      <c r="Z30" s="3"/>
      <c r="AB30" s="3">
        <f t="shared" si="9"/>
        <v>4.6750607999999998</v>
      </c>
      <c r="AC30" s="3">
        <v>0.43287599999999998</v>
      </c>
      <c r="AD30" s="3">
        <v>0</v>
      </c>
      <c r="AE30" s="3">
        <v>1234.0780830000001</v>
      </c>
      <c r="AF30" s="3">
        <f t="shared" si="10"/>
        <v>1.5422421680036751</v>
      </c>
      <c r="AG30" s="3">
        <f t="shared" si="11"/>
        <v>0</v>
      </c>
      <c r="AH30" s="3"/>
      <c r="AI30" s="3"/>
      <c r="AK30" s="3">
        <f t="shared" si="12"/>
        <v>4.6750607999999998</v>
      </c>
      <c r="AL30" s="3">
        <v>0.43287599999999998</v>
      </c>
      <c r="AM30" s="3">
        <v>0</v>
      </c>
      <c r="AN30" s="3">
        <v>1280.327368</v>
      </c>
      <c r="AO30" s="3">
        <f t="shared" si="13"/>
        <v>1.5422421680036751</v>
      </c>
      <c r="AP30" s="3">
        <f t="shared" si="14"/>
        <v>0</v>
      </c>
      <c r="AQ30" s="3"/>
      <c r="AR30" s="3"/>
    </row>
    <row r="31" spans="1:44" x14ac:dyDescent="0.2">
      <c r="A31" s="3">
        <f t="shared" si="0"/>
        <v>5.3751816000000003</v>
      </c>
      <c r="B31" s="3">
        <v>0.49770199999999998</v>
      </c>
      <c r="C31" s="3">
        <v>0</v>
      </c>
      <c r="D31" s="3">
        <v>1344.0285610000001</v>
      </c>
      <c r="E31" s="3">
        <f t="shared" si="1"/>
        <v>1.6817923594895026</v>
      </c>
      <c r="F31" s="3">
        <f t="shared" si="2"/>
        <v>0</v>
      </c>
      <c r="G31" s="3"/>
      <c r="H31" s="3"/>
      <c r="J31" s="3">
        <f t="shared" si="3"/>
        <v>5.3751816000000003</v>
      </c>
      <c r="K31" s="3">
        <v>0.49770199999999998</v>
      </c>
      <c r="L31" s="3">
        <v>0</v>
      </c>
      <c r="M31" s="3">
        <v>1265.527384</v>
      </c>
      <c r="N31" s="3">
        <f t="shared" si="4"/>
        <v>1.6817923594895026</v>
      </c>
      <c r="O31" s="3">
        <f t="shared" si="5"/>
        <v>0</v>
      </c>
      <c r="P31" s="3"/>
      <c r="Q31" s="3"/>
      <c r="S31" s="3">
        <f t="shared" si="6"/>
        <v>5.3751816000000003</v>
      </c>
      <c r="T31" s="3">
        <v>0.49770199999999998</v>
      </c>
      <c r="U31" s="3">
        <v>0</v>
      </c>
      <c r="V31" s="3">
        <v>1229.464483</v>
      </c>
      <c r="W31" s="3">
        <f t="shared" si="7"/>
        <v>1.6817923594895026</v>
      </c>
      <c r="X31" s="3">
        <f t="shared" si="8"/>
        <v>0</v>
      </c>
      <c r="Y31" s="3"/>
      <c r="Z31" s="3"/>
      <c r="AB31" s="3">
        <f t="shared" si="9"/>
        <v>5.3751816000000003</v>
      </c>
      <c r="AC31" s="3">
        <v>0.49770199999999998</v>
      </c>
      <c r="AD31" s="3">
        <v>0</v>
      </c>
      <c r="AE31" s="3">
        <v>1234.0780830000001</v>
      </c>
      <c r="AF31" s="3">
        <f t="shared" si="10"/>
        <v>1.6817923594895026</v>
      </c>
      <c r="AG31" s="3">
        <f t="shared" si="11"/>
        <v>0</v>
      </c>
      <c r="AH31" s="3"/>
      <c r="AI31" s="3"/>
      <c r="AK31" s="3">
        <f t="shared" si="12"/>
        <v>5.3751816000000003</v>
      </c>
      <c r="AL31" s="3">
        <v>0.49770199999999998</v>
      </c>
      <c r="AM31" s="3">
        <v>0</v>
      </c>
      <c r="AN31" s="3">
        <v>1280.327368</v>
      </c>
      <c r="AO31" s="3">
        <f t="shared" si="13"/>
        <v>1.6817923594895026</v>
      </c>
      <c r="AP31" s="3">
        <f t="shared" si="14"/>
        <v>0</v>
      </c>
      <c r="AQ31" s="3"/>
      <c r="AR31" s="3"/>
    </row>
    <row r="32" spans="1:44" x14ac:dyDescent="0.2">
      <c r="A32" s="3">
        <f t="shared" si="0"/>
        <v>6.1801596000000005</v>
      </c>
      <c r="B32" s="3">
        <v>0.572237</v>
      </c>
      <c r="C32" s="3">
        <v>0</v>
      </c>
      <c r="D32" s="3">
        <v>1344.0285610000001</v>
      </c>
      <c r="E32" s="3">
        <f t="shared" si="1"/>
        <v>1.8213440963788521</v>
      </c>
      <c r="F32" s="3">
        <f t="shared" si="2"/>
        <v>0</v>
      </c>
      <c r="G32" s="3"/>
      <c r="H32" s="3"/>
      <c r="J32" s="3">
        <f t="shared" si="3"/>
        <v>6.1801596000000005</v>
      </c>
      <c r="K32" s="3">
        <v>0.572237</v>
      </c>
      <c r="L32" s="3">
        <v>0</v>
      </c>
      <c r="M32" s="3">
        <v>1265.527384</v>
      </c>
      <c r="N32" s="3">
        <f t="shared" si="4"/>
        <v>1.8213440963788521</v>
      </c>
      <c r="O32" s="3">
        <f t="shared" si="5"/>
        <v>0</v>
      </c>
      <c r="P32" s="3"/>
      <c r="Q32" s="3"/>
      <c r="S32" s="3">
        <f t="shared" si="6"/>
        <v>6.1801596000000005</v>
      </c>
      <c r="T32" s="3">
        <v>0.572237</v>
      </c>
      <c r="U32" s="3">
        <v>0</v>
      </c>
      <c r="V32" s="3">
        <v>1229.464483</v>
      </c>
      <c r="W32" s="3">
        <f t="shared" si="7"/>
        <v>1.8213440963788521</v>
      </c>
      <c r="X32" s="3">
        <f t="shared" si="8"/>
        <v>0</v>
      </c>
      <c r="Y32" s="3"/>
      <c r="Z32" s="3"/>
      <c r="AB32" s="3">
        <f t="shared" si="9"/>
        <v>6.1801596000000005</v>
      </c>
      <c r="AC32" s="3">
        <v>0.572237</v>
      </c>
      <c r="AD32" s="3">
        <v>0</v>
      </c>
      <c r="AE32" s="3">
        <v>1234.0780830000001</v>
      </c>
      <c r="AF32" s="3">
        <f t="shared" si="10"/>
        <v>1.8213440963788521</v>
      </c>
      <c r="AG32" s="3">
        <f t="shared" si="11"/>
        <v>0</v>
      </c>
      <c r="AH32" s="3"/>
      <c r="AI32" s="3"/>
      <c r="AK32" s="3">
        <f t="shared" si="12"/>
        <v>6.1801596000000005</v>
      </c>
      <c r="AL32" s="3">
        <v>0.572237</v>
      </c>
      <c r="AM32" s="3">
        <v>0</v>
      </c>
      <c r="AN32" s="3">
        <v>1280.327368</v>
      </c>
      <c r="AO32" s="3">
        <f t="shared" si="13"/>
        <v>1.8213440963788521</v>
      </c>
      <c r="AP32" s="3">
        <f t="shared" si="14"/>
        <v>0</v>
      </c>
      <c r="AQ32" s="3"/>
      <c r="AR32" s="3"/>
    </row>
    <row r="33" spans="1:44" x14ac:dyDescent="0.2">
      <c r="A33" s="3">
        <f t="shared" si="0"/>
        <v>7.1056764000000001</v>
      </c>
      <c r="B33" s="3">
        <v>0.65793299999999999</v>
      </c>
      <c r="C33" s="3">
        <v>0</v>
      </c>
      <c r="D33" s="3">
        <v>1344.0285610000001</v>
      </c>
      <c r="E33" s="3">
        <f t="shared" si="1"/>
        <v>1.9608939575807618</v>
      </c>
      <c r="F33" s="3">
        <f t="shared" si="2"/>
        <v>0</v>
      </c>
      <c r="G33" s="3"/>
      <c r="H33" s="3"/>
      <c r="J33" s="3">
        <f t="shared" si="3"/>
        <v>7.1056764000000001</v>
      </c>
      <c r="K33" s="3">
        <v>0.65793299999999999</v>
      </c>
      <c r="L33" s="3">
        <v>0</v>
      </c>
      <c r="M33" s="3">
        <v>1265.527384</v>
      </c>
      <c r="N33" s="3">
        <f t="shared" si="4"/>
        <v>1.9608939575807618</v>
      </c>
      <c r="O33" s="3">
        <f t="shared" si="5"/>
        <v>0</v>
      </c>
      <c r="P33" s="3"/>
      <c r="Q33" s="3"/>
      <c r="S33" s="3">
        <f t="shared" si="6"/>
        <v>7.1056764000000001</v>
      </c>
      <c r="T33" s="3">
        <v>0.65793299999999999</v>
      </c>
      <c r="U33" s="3">
        <v>0</v>
      </c>
      <c r="V33" s="3">
        <v>1229.464483</v>
      </c>
      <c r="W33" s="3">
        <f t="shared" si="7"/>
        <v>1.9608939575807618</v>
      </c>
      <c r="X33" s="3">
        <f t="shared" si="8"/>
        <v>0</v>
      </c>
      <c r="Y33" s="3"/>
      <c r="Z33" s="3"/>
      <c r="AB33" s="3">
        <f t="shared" si="9"/>
        <v>7.1056764000000001</v>
      </c>
      <c r="AC33" s="3">
        <v>0.65793299999999999</v>
      </c>
      <c r="AD33" s="3">
        <v>0</v>
      </c>
      <c r="AE33" s="3">
        <v>1234.0780830000001</v>
      </c>
      <c r="AF33" s="3">
        <f t="shared" si="10"/>
        <v>1.9608939575807618</v>
      </c>
      <c r="AG33" s="3">
        <f t="shared" si="11"/>
        <v>0</v>
      </c>
      <c r="AH33" s="3"/>
      <c r="AI33" s="3"/>
      <c r="AK33" s="3">
        <f t="shared" si="12"/>
        <v>7.1056764000000001</v>
      </c>
      <c r="AL33" s="3">
        <v>0.65793299999999999</v>
      </c>
      <c r="AM33" s="3">
        <v>0</v>
      </c>
      <c r="AN33" s="3">
        <v>1280.327368</v>
      </c>
      <c r="AO33" s="3">
        <f t="shared" si="13"/>
        <v>1.9608939575807618</v>
      </c>
      <c r="AP33" s="3">
        <f t="shared" si="14"/>
        <v>0</v>
      </c>
      <c r="AQ33" s="3"/>
      <c r="AR33" s="3"/>
    </row>
    <row r="34" spans="1:44" x14ac:dyDescent="0.2">
      <c r="A34" s="3">
        <f t="shared" si="0"/>
        <v>8.1698003999999997</v>
      </c>
      <c r="B34" s="3">
        <v>0.756463</v>
      </c>
      <c r="C34" s="3">
        <v>0</v>
      </c>
      <c r="D34" s="3">
        <v>1344.0285610000001</v>
      </c>
      <c r="E34" s="3">
        <f t="shared" si="1"/>
        <v>2.1004444777289204</v>
      </c>
      <c r="F34" s="3">
        <f t="shared" si="2"/>
        <v>0</v>
      </c>
      <c r="G34" s="3"/>
      <c r="H34" s="3"/>
      <c r="J34" s="3">
        <f t="shared" si="3"/>
        <v>8.1698003999999997</v>
      </c>
      <c r="K34" s="3">
        <v>0.756463</v>
      </c>
      <c r="L34" s="3">
        <v>0</v>
      </c>
      <c r="M34" s="3">
        <v>1265.527384</v>
      </c>
      <c r="N34" s="3">
        <f t="shared" si="4"/>
        <v>2.1004444777289204</v>
      </c>
      <c r="O34" s="3">
        <f t="shared" si="5"/>
        <v>0</v>
      </c>
      <c r="P34" s="3"/>
      <c r="Q34" s="3"/>
      <c r="S34" s="3">
        <f t="shared" si="6"/>
        <v>8.1698003999999997</v>
      </c>
      <c r="T34" s="3">
        <v>0.756463</v>
      </c>
      <c r="U34" s="3">
        <v>0</v>
      </c>
      <c r="V34" s="3">
        <v>1229.464483</v>
      </c>
      <c r="W34" s="3">
        <f t="shared" si="7"/>
        <v>2.1004444777289204</v>
      </c>
      <c r="X34" s="3">
        <f t="shared" si="8"/>
        <v>0</v>
      </c>
      <c r="Y34" s="3"/>
      <c r="Z34" s="3"/>
      <c r="AB34" s="3">
        <f t="shared" si="9"/>
        <v>8.1698003999999997</v>
      </c>
      <c r="AC34" s="3">
        <v>0.756463</v>
      </c>
      <c r="AD34" s="3">
        <v>0</v>
      </c>
      <c r="AE34" s="3">
        <v>1234.0780830000001</v>
      </c>
      <c r="AF34" s="3">
        <f t="shared" si="10"/>
        <v>2.1004444777289204</v>
      </c>
      <c r="AG34" s="3">
        <f t="shared" si="11"/>
        <v>0</v>
      </c>
      <c r="AH34" s="3"/>
      <c r="AI34" s="3"/>
      <c r="AK34" s="3">
        <f t="shared" si="12"/>
        <v>8.1698003999999997</v>
      </c>
      <c r="AL34" s="3">
        <v>0.756463</v>
      </c>
      <c r="AM34" s="3">
        <v>0</v>
      </c>
      <c r="AN34" s="3">
        <v>1280.327368</v>
      </c>
      <c r="AO34" s="3">
        <f t="shared" si="13"/>
        <v>2.1004444777289204</v>
      </c>
      <c r="AP34" s="3">
        <f t="shared" si="14"/>
        <v>0</v>
      </c>
      <c r="AQ34" s="3"/>
      <c r="AR34" s="3"/>
    </row>
    <row r="35" spans="1:44" x14ac:dyDescent="0.2">
      <c r="A35" s="3">
        <f t="shared" si="0"/>
        <v>9.3932891999999999</v>
      </c>
      <c r="B35" s="3">
        <v>0.86974899999999999</v>
      </c>
      <c r="C35" s="3">
        <v>0</v>
      </c>
      <c r="D35" s="3">
        <v>1344.0285610000001</v>
      </c>
      <c r="E35" s="3">
        <f t="shared" si="1"/>
        <v>2.2399955194237506</v>
      </c>
      <c r="F35" s="3">
        <f t="shared" si="2"/>
        <v>0</v>
      </c>
      <c r="G35" s="3"/>
      <c r="H35" s="3"/>
      <c r="J35" s="3">
        <f t="shared" si="3"/>
        <v>9.3932891999999999</v>
      </c>
      <c r="K35" s="3">
        <v>0.86974899999999999</v>
      </c>
      <c r="L35" s="3">
        <v>0</v>
      </c>
      <c r="M35" s="3">
        <v>1265.527384</v>
      </c>
      <c r="N35" s="3">
        <f t="shared" si="4"/>
        <v>2.2399955194237506</v>
      </c>
      <c r="O35" s="3">
        <f t="shared" si="5"/>
        <v>0</v>
      </c>
      <c r="P35" s="3"/>
      <c r="Q35" s="3"/>
      <c r="S35" s="3">
        <f t="shared" si="6"/>
        <v>9.3932891999999999</v>
      </c>
      <c r="T35" s="3">
        <v>0.86974899999999999</v>
      </c>
      <c r="U35" s="3">
        <v>0</v>
      </c>
      <c r="V35" s="3">
        <v>1229.464483</v>
      </c>
      <c r="W35" s="3">
        <f t="shared" si="7"/>
        <v>2.2399955194237506</v>
      </c>
      <c r="X35" s="3">
        <f t="shared" si="8"/>
        <v>0</v>
      </c>
      <c r="Y35" s="3"/>
      <c r="Z35" s="3"/>
      <c r="AB35" s="3">
        <f t="shared" si="9"/>
        <v>9.3932891999999999</v>
      </c>
      <c r="AC35" s="3">
        <v>0.86974899999999999</v>
      </c>
      <c r="AD35" s="3">
        <v>0</v>
      </c>
      <c r="AE35" s="3">
        <v>1234.0780830000001</v>
      </c>
      <c r="AF35" s="3">
        <f t="shared" si="10"/>
        <v>2.2399955194237506</v>
      </c>
      <c r="AG35" s="3">
        <f t="shared" si="11"/>
        <v>0</v>
      </c>
      <c r="AH35" s="3"/>
      <c r="AI35" s="3"/>
      <c r="AK35" s="3">
        <f t="shared" si="12"/>
        <v>9.3932891999999999</v>
      </c>
      <c r="AL35" s="3">
        <v>0.86974899999999999</v>
      </c>
      <c r="AM35" s="3">
        <v>0</v>
      </c>
      <c r="AN35" s="3">
        <v>1280.327368</v>
      </c>
      <c r="AO35" s="3">
        <f t="shared" si="13"/>
        <v>2.2399955194237506</v>
      </c>
      <c r="AP35" s="3">
        <f t="shared" si="14"/>
        <v>0</v>
      </c>
      <c r="AQ35" s="3"/>
      <c r="AR35" s="3"/>
    </row>
    <row r="36" spans="1:44" x14ac:dyDescent="0.2">
      <c r="A36" s="3">
        <f t="shared" si="0"/>
        <v>10.8</v>
      </c>
      <c r="B36" s="3">
        <v>1</v>
      </c>
      <c r="C36" s="3">
        <v>0</v>
      </c>
      <c r="D36" s="3">
        <v>1344.0285610000001</v>
      </c>
      <c r="E36" s="3">
        <f t="shared" si="1"/>
        <v>2.379546134130174</v>
      </c>
      <c r="F36" s="3">
        <f t="shared" si="2"/>
        <v>0</v>
      </c>
      <c r="G36" s="3"/>
      <c r="H36" s="3"/>
      <c r="J36" s="3">
        <f t="shared" si="3"/>
        <v>10.8</v>
      </c>
      <c r="K36" s="3">
        <v>1</v>
      </c>
      <c r="L36" s="3">
        <v>0</v>
      </c>
      <c r="M36" s="3">
        <v>1265.527384</v>
      </c>
      <c r="N36" s="3">
        <f t="shared" si="4"/>
        <v>2.379546134130174</v>
      </c>
      <c r="O36" s="3">
        <f t="shared" si="5"/>
        <v>0</v>
      </c>
      <c r="P36" s="3"/>
      <c r="Q36" s="3"/>
      <c r="S36" s="3">
        <f t="shared" si="6"/>
        <v>10.8</v>
      </c>
      <c r="T36" s="3">
        <v>1</v>
      </c>
      <c r="U36" s="3">
        <v>0</v>
      </c>
      <c r="V36" s="3">
        <v>1229.464483</v>
      </c>
      <c r="W36" s="3">
        <f t="shared" si="7"/>
        <v>2.379546134130174</v>
      </c>
      <c r="X36" s="3">
        <f t="shared" si="8"/>
        <v>0</v>
      </c>
      <c r="Y36" s="3"/>
      <c r="Z36" s="3"/>
      <c r="AB36" s="3">
        <f t="shared" si="9"/>
        <v>10.8</v>
      </c>
      <c r="AC36" s="3">
        <v>1</v>
      </c>
      <c r="AD36" s="3">
        <v>0</v>
      </c>
      <c r="AE36" s="3">
        <v>1234.0780830000001</v>
      </c>
      <c r="AF36" s="3">
        <f t="shared" si="10"/>
        <v>2.379546134130174</v>
      </c>
      <c r="AG36" s="3">
        <f t="shared" si="11"/>
        <v>0</v>
      </c>
      <c r="AH36" s="3"/>
      <c r="AI36" s="3"/>
      <c r="AK36" s="3">
        <f t="shared" si="12"/>
        <v>10.8</v>
      </c>
      <c r="AL36" s="3">
        <v>1</v>
      </c>
      <c r="AM36" s="3">
        <v>0</v>
      </c>
      <c r="AN36" s="3">
        <v>1280.327368</v>
      </c>
      <c r="AO36" s="3">
        <f t="shared" si="13"/>
        <v>2.379546134130174</v>
      </c>
      <c r="AP36" s="3">
        <f t="shared" si="14"/>
        <v>0</v>
      </c>
      <c r="AQ36" s="3"/>
      <c r="AR36" s="3"/>
    </row>
    <row r="37" spans="1:44" x14ac:dyDescent="0.2">
      <c r="A37" s="3">
        <f t="shared" si="0"/>
        <v>12.4173756</v>
      </c>
      <c r="B37" s="3">
        <v>1.1497569999999999</v>
      </c>
      <c r="C37" s="3">
        <v>0</v>
      </c>
      <c r="D37" s="3">
        <v>1344.0285610000001</v>
      </c>
      <c r="E37" s="3">
        <f t="shared" si="1"/>
        <v>2.5190967498295973</v>
      </c>
      <c r="F37" s="3">
        <f t="shared" si="2"/>
        <v>0</v>
      </c>
      <c r="G37" s="3"/>
      <c r="H37" s="3"/>
      <c r="J37" s="3">
        <f t="shared" si="3"/>
        <v>12.4173756</v>
      </c>
      <c r="K37" s="3">
        <v>1.1497569999999999</v>
      </c>
      <c r="L37" s="3">
        <v>0</v>
      </c>
      <c r="M37" s="3">
        <v>1265.527384</v>
      </c>
      <c r="N37" s="3">
        <f t="shared" si="4"/>
        <v>2.5190967498295973</v>
      </c>
      <c r="O37" s="3">
        <f t="shared" si="5"/>
        <v>0</v>
      </c>
      <c r="P37" s="3"/>
      <c r="Q37" s="3"/>
      <c r="S37" s="3">
        <f t="shared" si="6"/>
        <v>12.4173756</v>
      </c>
      <c r="T37" s="3">
        <v>1.1497569999999999</v>
      </c>
      <c r="U37" s="3">
        <v>0</v>
      </c>
      <c r="V37" s="3">
        <v>1229.464483</v>
      </c>
      <c r="W37" s="3">
        <f t="shared" si="7"/>
        <v>2.5190967498295973</v>
      </c>
      <c r="X37" s="3">
        <f t="shared" si="8"/>
        <v>0</v>
      </c>
      <c r="Y37" s="3"/>
      <c r="Z37" s="3"/>
      <c r="AB37" s="3">
        <f t="shared" si="9"/>
        <v>12.4173756</v>
      </c>
      <c r="AC37" s="3">
        <v>1.1497569999999999</v>
      </c>
      <c r="AD37" s="3">
        <v>0</v>
      </c>
      <c r="AE37" s="3">
        <v>1234.0780830000001</v>
      </c>
      <c r="AF37" s="3">
        <f t="shared" si="10"/>
        <v>2.5190967498295973</v>
      </c>
      <c r="AG37" s="3">
        <f t="shared" si="11"/>
        <v>0</v>
      </c>
      <c r="AH37" s="3"/>
      <c r="AI37" s="3"/>
      <c r="AK37" s="3">
        <f t="shared" si="12"/>
        <v>12.4173756</v>
      </c>
      <c r="AL37" s="3">
        <v>1.1497569999999999</v>
      </c>
      <c r="AM37" s="3">
        <v>0</v>
      </c>
      <c r="AN37" s="3">
        <v>1280.327368</v>
      </c>
      <c r="AO37" s="3">
        <f t="shared" si="13"/>
        <v>2.5190967498295973</v>
      </c>
      <c r="AP37" s="3">
        <f t="shared" si="14"/>
        <v>0</v>
      </c>
      <c r="AQ37" s="3"/>
      <c r="AR37" s="3"/>
    </row>
    <row r="38" spans="1:44" x14ac:dyDescent="0.2">
      <c r="A38" s="3">
        <f t="shared" si="0"/>
        <v>14.276962800000002</v>
      </c>
      <c r="B38" s="3">
        <v>1.321941</v>
      </c>
      <c r="C38" s="3">
        <v>0</v>
      </c>
      <c r="D38" s="3">
        <v>1344.0285610000001</v>
      </c>
      <c r="E38" s="3">
        <f t="shared" si="1"/>
        <v>2.6586472452142793</v>
      </c>
      <c r="F38" s="3">
        <f t="shared" si="2"/>
        <v>0</v>
      </c>
      <c r="G38" s="3"/>
      <c r="H38" s="3"/>
      <c r="J38" s="3">
        <f t="shared" si="3"/>
        <v>14.276962800000002</v>
      </c>
      <c r="K38" s="3">
        <v>1.321941</v>
      </c>
      <c r="L38" s="3">
        <v>0</v>
      </c>
      <c r="M38" s="3">
        <v>1265.527384</v>
      </c>
      <c r="N38" s="3">
        <f t="shared" si="4"/>
        <v>2.6586472452142793</v>
      </c>
      <c r="O38" s="3">
        <f t="shared" si="5"/>
        <v>0</v>
      </c>
      <c r="P38" s="3"/>
      <c r="Q38" s="3"/>
      <c r="S38" s="3">
        <f t="shared" si="6"/>
        <v>14.276962800000002</v>
      </c>
      <c r="T38" s="3">
        <v>1.321941</v>
      </c>
      <c r="U38" s="3">
        <v>0</v>
      </c>
      <c r="V38" s="3">
        <v>1229.464483</v>
      </c>
      <c r="W38" s="3">
        <f t="shared" si="7"/>
        <v>2.6586472452142793</v>
      </c>
      <c r="X38" s="3">
        <f t="shared" si="8"/>
        <v>0</v>
      </c>
      <c r="Y38" s="3"/>
      <c r="Z38" s="3"/>
      <c r="AB38" s="3">
        <f t="shared" si="9"/>
        <v>14.276962800000002</v>
      </c>
      <c r="AC38" s="3">
        <v>1.321941</v>
      </c>
      <c r="AD38" s="3">
        <v>0</v>
      </c>
      <c r="AE38" s="3">
        <v>1234.0780830000001</v>
      </c>
      <c r="AF38" s="3">
        <f t="shared" si="10"/>
        <v>2.6586472452142793</v>
      </c>
      <c r="AG38" s="3">
        <f t="shared" si="11"/>
        <v>0</v>
      </c>
      <c r="AH38" s="3"/>
      <c r="AI38" s="3"/>
      <c r="AK38" s="3">
        <f t="shared" si="12"/>
        <v>14.276962800000002</v>
      </c>
      <c r="AL38" s="3">
        <v>1.321941</v>
      </c>
      <c r="AM38" s="3">
        <v>0</v>
      </c>
      <c r="AN38" s="3">
        <v>1280.327368</v>
      </c>
      <c r="AO38" s="3">
        <f t="shared" si="13"/>
        <v>2.6586472452142793</v>
      </c>
      <c r="AP38" s="3">
        <f t="shared" si="14"/>
        <v>0</v>
      </c>
      <c r="AQ38" s="3"/>
      <c r="AR38" s="3"/>
    </row>
    <row r="39" spans="1:44" x14ac:dyDescent="0.2">
      <c r="A39" s="3">
        <f t="shared" si="0"/>
        <v>16.415038800000001</v>
      </c>
      <c r="B39" s="3">
        <v>1.519911</v>
      </c>
      <c r="C39" s="3">
        <v>0</v>
      </c>
      <c r="D39" s="3">
        <v>1344.0285610000001</v>
      </c>
      <c r="E39" s="3">
        <f t="shared" si="1"/>
        <v>2.798197914642508</v>
      </c>
      <c r="F39" s="3">
        <f t="shared" si="2"/>
        <v>0</v>
      </c>
      <c r="G39" s="3"/>
      <c r="H39" s="3"/>
      <c r="J39" s="3">
        <f t="shared" si="3"/>
        <v>16.415038800000001</v>
      </c>
      <c r="K39" s="3">
        <v>1.519911</v>
      </c>
      <c r="L39" s="3">
        <v>0</v>
      </c>
      <c r="M39" s="3">
        <v>1265.527384</v>
      </c>
      <c r="N39" s="3">
        <f t="shared" si="4"/>
        <v>2.798197914642508</v>
      </c>
      <c r="O39" s="3">
        <f t="shared" si="5"/>
        <v>0</v>
      </c>
      <c r="P39" s="3"/>
      <c r="Q39" s="3"/>
      <c r="S39" s="3">
        <f t="shared" si="6"/>
        <v>16.415038800000001</v>
      </c>
      <c r="T39" s="3">
        <v>1.519911</v>
      </c>
      <c r="U39" s="3">
        <v>0</v>
      </c>
      <c r="V39" s="3">
        <v>1229.464483</v>
      </c>
      <c r="W39" s="3">
        <f t="shared" si="7"/>
        <v>2.798197914642508</v>
      </c>
      <c r="X39" s="3">
        <f t="shared" si="8"/>
        <v>0</v>
      </c>
      <c r="Y39" s="3"/>
      <c r="Z39" s="3"/>
      <c r="AB39" s="3">
        <f t="shared" si="9"/>
        <v>16.415038800000001</v>
      </c>
      <c r="AC39" s="3">
        <v>1.519911</v>
      </c>
      <c r="AD39" s="3">
        <v>0</v>
      </c>
      <c r="AE39" s="3">
        <v>1234.0780830000001</v>
      </c>
      <c r="AF39" s="3">
        <f t="shared" si="10"/>
        <v>2.798197914642508</v>
      </c>
      <c r="AG39" s="3">
        <f t="shared" si="11"/>
        <v>0</v>
      </c>
      <c r="AH39" s="3"/>
      <c r="AI39" s="3"/>
      <c r="AK39" s="3">
        <f t="shared" si="12"/>
        <v>16.415038800000001</v>
      </c>
      <c r="AL39" s="3">
        <v>1.519911</v>
      </c>
      <c r="AM39" s="3">
        <v>0</v>
      </c>
      <c r="AN39" s="3">
        <v>1280.327368</v>
      </c>
      <c r="AO39" s="3">
        <f t="shared" si="13"/>
        <v>2.798197914642508</v>
      </c>
      <c r="AP39" s="3">
        <f t="shared" si="14"/>
        <v>0</v>
      </c>
      <c r="AQ39" s="3"/>
      <c r="AR39" s="3"/>
    </row>
    <row r="40" spans="1:44" x14ac:dyDescent="0.2">
      <c r="A40" s="3">
        <f t="shared" si="0"/>
        <v>18.8733024</v>
      </c>
      <c r="B40" s="3">
        <v>1.747528</v>
      </c>
      <c r="C40" s="3">
        <v>0</v>
      </c>
      <c r="D40" s="3">
        <v>1344.0285610000001</v>
      </c>
      <c r="E40" s="3">
        <f t="shared" si="1"/>
        <v>2.9377483520174796</v>
      </c>
      <c r="F40" s="3">
        <f t="shared" si="2"/>
        <v>0</v>
      </c>
      <c r="G40" s="3"/>
      <c r="H40" s="3"/>
      <c r="J40" s="3">
        <f t="shared" si="3"/>
        <v>18.8733024</v>
      </c>
      <c r="K40" s="3">
        <v>1.747528</v>
      </c>
      <c r="L40" s="3">
        <v>0</v>
      </c>
      <c r="M40" s="3">
        <v>1265.527384</v>
      </c>
      <c r="N40" s="3">
        <f t="shared" si="4"/>
        <v>2.9377483520174796</v>
      </c>
      <c r="O40" s="3">
        <f t="shared" si="5"/>
        <v>0</v>
      </c>
      <c r="P40" s="3"/>
      <c r="Q40" s="3"/>
      <c r="S40" s="3">
        <f t="shared" si="6"/>
        <v>18.8733024</v>
      </c>
      <c r="T40" s="3">
        <v>1.747528</v>
      </c>
      <c r="U40" s="3">
        <v>0</v>
      </c>
      <c r="V40" s="3">
        <v>1229.464483</v>
      </c>
      <c r="W40" s="3">
        <f t="shared" si="7"/>
        <v>2.9377483520174796</v>
      </c>
      <c r="X40" s="3">
        <f t="shared" si="8"/>
        <v>0</v>
      </c>
      <c r="Y40" s="3"/>
      <c r="Z40" s="3"/>
      <c r="AB40" s="3">
        <f t="shared" si="9"/>
        <v>18.8733024</v>
      </c>
      <c r="AC40" s="3">
        <v>1.747528</v>
      </c>
      <c r="AD40" s="3">
        <v>0</v>
      </c>
      <c r="AE40" s="3">
        <v>1234.0780830000001</v>
      </c>
      <c r="AF40" s="3">
        <f t="shared" si="10"/>
        <v>2.9377483520174796</v>
      </c>
      <c r="AG40" s="3">
        <f t="shared" si="11"/>
        <v>0</v>
      </c>
      <c r="AH40" s="3"/>
      <c r="AI40" s="3"/>
      <c r="AK40" s="3">
        <f t="shared" si="12"/>
        <v>18.8733024</v>
      </c>
      <c r="AL40" s="3">
        <v>1.747528</v>
      </c>
      <c r="AM40" s="3">
        <v>0</v>
      </c>
      <c r="AN40" s="3">
        <v>1280.327368</v>
      </c>
      <c r="AO40" s="3">
        <f t="shared" si="13"/>
        <v>2.9377483520174796</v>
      </c>
      <c r="AP40" s="3">
        <f t="shared" si="14"/>
        <v>0</v>
      </c>
      <c r="AQ40" s="3"/>
      <c r="AR40" s="3"/>
    </row>
    <row r="41" spans="1:44" x14ac:dyDescent="0.2">
      <c r="A41" s="3">
        <f t="shared" si="0"/>
        <v>21.699716400000003</v>
      </c>
      <c r="B41" s="3">
        <v>2.009233</v>
      </c>
      <c r="C41" s="3">
        <v>0</v>
      </c>
      <c r="D41" s="3">
        <v>1344.0285610000001</v>
      </c>
      <c r="E41" s="3">
        <f t="shared" si="1"/>
        <v>3.0772991913365884</v>
      </c>
      <c r="F41" s="3">
        <f t="shared" si="2"/>
        <v>0</v>
      </c>
      <c r="G41" s="3"/>
      <c r="H41" s="3"/>
      <c r="J41" s="3">
        <f t="shared" si="3"/>
        <v>21.699716400000003</v>
      </c>
      <c r="K41" s="3">
        <v>2.009233</v>
      </c>
      <c r="L41" s="3">
        <v>0</v>
      </c>
      <c r="M41" s="3">
        <v>1265.527384</v>
      </c>
      <c r="N41" s="3">
        <f t="shared" si="4"/>
        <v>3.0772991913365884</v>
      </c>
      <c r="O41" s="3">
        <f t="shared" si="5"/>
        <v>0</v>
      </c>
      <c r="P41" s="3"/>
      <c r="Q41" s="3"/>
      <c r="S41" s="3">
        <f t="shared" si="6"/>
        <v>21.699716400000003</v>
      </c>
      <c r="T41" s="3">
        <v>2.009233</v>
      </c>
      <c r="U41" s="3">
        <v>0</v>
      </c>
      <c r="V41" s="3">
        <v>1229.464483</v>
      </c>
      <c r="W41" s="3">
        <f t="shared" si="7"/>
        <v>3.0772991913365884</v>
      </c>
      <c r="X41" s="3">
        <f t="shared" si="8"/>
        <v>0</v>
      </c>
      <c r="Y41" s="3"/>
      <c r="Z41" s="3"/>
      <c r="AB41" s="3">
        <f t="shared" si="9"/>
        <v>21.699716400000003</v>
      </c>
      <c r="AC41" s="3">
        <v>2.009233</v>
      </c>
      <c r="AD41" s="3">
        <v>0</v>
      </c>
      <c r="AE41" s="3">
        <v>1234.0780830000001</v>
      </c>
      <c r="AF41" s="3">
        <f t="shared" si="10"/>
        <v>3.0772991913365884</v>
      </c>
      <c r="AG41" s="3">
        <f t="shared" si="11"/>
        <v>0</v>
      </c>
      <c r="AH41" s="3"/>
      <c r="AI41" s="3"/>
      <c r="AK41" s="3">
        <f t="shared" si="12"/>
        <v>21.699716400000003</v>
      </c>
      <c r="AL41" s="3">
        <v>2.009233</v>
      </c>
      <c r="AM41" s="3">
        <v>0</v>
      </c>
      <c r="AN41" s="3">
        <v>1280.327368</v>
      </c>
      <c r="AO41" s="3">
        <f t="shared" si="13"/>
        <v>3.0772991913365884</v>
      </c>
      <c r="AP41" s="3">
        <f t="shared" si="14"/>
        <v>0</v>
      </c>
      <c r="AQ41" s="3"/>
      <c r="AR41" s="3"/>
    </row>
    <row r="42" spans="1:44" x14ac:dyDescent="0.2">
      <c r="A42" s="3">
        <f t="shared" si="0"/>
        <v>24.949404000000001</v>
      </c>
      <c r="B42" s="3">
        <v>2.31013</v>
      </c>
      <c r="C42" s="3">
        <v>0</v>
      </c>
      <c r="D42" s="3">
        <v>1344.0285610000001</v>
      </c>
      <c r="E42" s="3">
        <f t="shared" si="1"/>
        <v>3.216849934136659</v>
      </c>
      <c r="F42" s="3">
        <f t="shared" si="2"/>
        <v>0</v>
      </c>
      <c r="G42" s="3"/>
      <c r="H42" s="3"/>
      <c r="J42" s="3">
        <f t="shared" si="3"/>
        <v>24.949404000000001</v>
      </c>
      <c r="K42" s="3">
        <v>2.31013</v>
      </c>
      <c r="L42" s="3">
        <v>0</v>
      </c>
      <c r="M42" s="3">
        <v>1265.527384</v>
      </c>
      <c r="N42" s="3">
        <f t="shared" si="4"/>
        <v>3.216849934136659</v>
      </c>
      <c r="O42" s="3">
        <f t="shared" si="5"/>
        <v>0</v>
      </c>
      <c r="P42" s="3"/>
      <c r="Q42" s="3"/>
      <c r="S42" s="3">
        <f t="shared" si="6"/>
        <v>24.949404000000001</v>
      </c>
      <c r="T42" s="3">
        <v>2.31013</v>
      </c>
      <c r="U42" s="3">
        <v>0</v>
      </c>
      <c r="V42" s="3">
        <v>1229.464483</v>
      </c>
      <c r="W42" s="3">
        <f t="shared" si="7"/>
        <v>3.216849934136659</v>
      </c>
      <c r="X42" s="3">
        <f t="shared" si="8"/>
        <v>0</v>
      </c>
      <c r="Y42" s="3"/>
      <c r="Z42" s="3"/>
      <c r="AB42" s="3">
        <f t="shared" si="9"/>
        <v>24.949404000000001</v>
      </c>
      <c r="AC42" s="3">
        <v>2.31013</v>
      </c>
      <c r="AD42" s="3">
        <v>0</v>
      </c>
      <c r="AE42" s="3">
        <v>1234.0780830000001</v>
      </c>
      <c r="AF42" s="3">
        <f t="shared" si="10"/>
        <v>3.216849934136659</v>
      </c>
      <c r="AG42" s="3">
        <f t="shared" si="11"/>
        <v>0</v>
      </c>
      <c r="AH42" s="3"/>
      <c r="AI42" s="3"/>
      <c r="AK42" s="3">
        <f t="shared" si="12"/>
        <v>24.949404000000001</v>
      </c>
      <c r="AL42" s="3">
        <v>2.31013</v>
      </c>
      <c r="AM42" s="3">
        <v>0</v>
      </c>
      <c r="AN42" s="3">
        <v>1280.327368</v>
      </c>
      <c r="AO42" s="3">
        <f t="shared" si="13"/>
        <v>3.216849934136659</v>
      </c>
      <c r="AP42" s="3">
        <f t="shared" si="14"/>
        <v>0</v>
      </c>
      <c r="AQ42" s="3"/>
      <c r="AR42" s="3"/>
    </row>
    <row r="43" spans="1:44" x14ac:dyDescent="0.2">
      <c r="A43" s="3">
        <f t="shared" si="0"/>
        <v>28.685750400000003</v>
      </c>
      <c r="B43" s="3">
        <v>2.656088</v>
      </c>
      <c r="C43" s="3">
        <v>0</v>
      </c>
      <c r="D43" s="3">
        <v>1344.0285610000001</v>
      </c>
      <c r="E43" s="3">
        <f t="shared" si="1"/>
        <v>3.3564004977256117</v>
      </c>
      <c r="F43" s="3">
        <f t="shared" si="2"/>
        <v>0</v>
      </c>
      <c r="G43" s="3"/>
      <c r="H43" s="3"/>
      <c r="J43" s="3">
        <f t="shared" si="3"/>
        <v>28.685750400000003</v>
      </c>
      <c r="K43" s="3">
        <v>2.656088</v>
      </c>
      <c r="L43" s="3">
        <v>0</v>
      </c>
      <c r="M43" s="3">
        <v>1265.527384</v>
      </c>
      <c r="N43" s="3">
        <f t="shared" si="4"/>
        <v>3.3564004977256117</v>
      </c>
      <c r="O43" s="3">
        <f t="shared" si="5"/>
        <v>0</v>
      </c>
      <c r="P43" s="3"/>
      <c r="Q43" s="3"/>
      <c r="S43" s="3">
        <f t="shared" si="6"/>
        <v>28.685750400000003</v>
      </c>
      <c r="T43" s="3">
        <v>2.656088</v>
      </c>
      <c r="U43" s="3">
        <v>0</v>
      </c>
      <c r="V43" s="3">
        <v>1229.464483</v>
      </c>
      <c r="W43" s="3">
        <f t="shared" si="7"/>
        <v>3.3564004977256117</v>
      </c>
      <c r="X43" s="3">
        <f t="shared" si="8"/>
        <v>0</v>
      </c>
      <c r="Y43" s="3"/>
      <c r="Z43" s="3"/>
      <c r="AB43" s="3">
        <f t="shared" si="9"/>
        <v>28.685750400000003</v>
      </c>
      <c r="AC43" s="3">
        <v>2.656088</v>
      </c>
      <c r="AD43" s="3">
        <v>0</v>
      </c>
      <c r="AE43" s="3">
        <v>1234.0780830000001</v>
      </c>
      <c r="AF43" s="3">
        <f t="shared" si="10"/>
        <v>3.3564004977256117</v>
      </c>
      <c r="AG43" s="3">
        <f t="shared" si="11"/>
        <v>0</v>
      </c>
      <c r="AH43" s="3"/>
      <c r="AI43" s="3"/>
      <c r="AK43" s="3">
        <f t="shared" si="12"/>
        <v>28.685750400000003</v>
      </c>
      <c r="AL43" s="3">
        <v>2.656088</v>
      </c>
      <c r="AM43" s="3">
        <v>0</v>
      </c>
      <c r="AN43" s="3">
        <v>1280.327368</v>
      </c>
      <c r="AO43" s="3">
        <f t="shared" si="13"/>
        <v>3.3564004977256117</v>
      </c>
      <c r="AP43" s="3">
        <f t="shared" si="14"/>
        <v>0</v>
      </c>
      <c r="AQ43" s="3"/>
      <c r="AR43" s="3"/>
    </row>
    <row r="44" spans="1:44" x14ac:dyDescent="0.2">
      <c r="A44" s="3">
        <f t="shared" si="0"/>
        <v>32.981644800000005</v>
      </c>
      <c r="B44" s="3">
        <v>3.0538560000000001</v>
      </c>
      <c r="C44" s="3">
        <v>0</v>
      </c>
      <c r="D44" s="3">
        <v>1344.0285610000001</v>
      </c>
      <c r="E44" s="3">
        <f t="shared" si="1"/>
        <v>3.4959511885379446</v>
      </c>
      <c r="F44" s="3">
        <f t="shared" si="2"/>
        <v>0</v>
      </c>
      <c r="G44" s="3"/>
      <c r="H44" s="3"/>
      <c r="J44" s="3">
        <f t="shared" si="3"/>
        <v>32.981644800000005</v>
      </c>
      <c r="K44" s="3">
        <v>3.0538560000000001</v>
      </c>
      <c r="L44" s="3">
        <v>0</v>
      </c>
      <c r="M44" s="3">
        <v>1265.527384</v>
      </c>
      <c r="N44" s="3">
        <f t="shared" si="4"/>
        <v>3.4959511885379446</v>
      </c>
      <c r="O44" s="3">
        <f t="shared" si="5"/>
        <v>0</v>
      </c>
      <c r="P44" s="3"/>
      <c r="Q44" s="3"/>
      <c r="S44" s="3">
        <f t="shared" si="6"/>
        <v>32.981644800000005</v>
      </c>
      <c r="T44" s="3">
        <v>3.0538560000000001</v>
      </c>
      <c r="U44" s="3">
        <v>0</v>
      </c>
      <c r="V44" s="3">
        <v>1229.464483</v>
      </c>
      <c r="W44" s="3">
        <f t="shared" si="7"/>
        <v>3.4959511885379446</v>
      </c>
      <c r="X44" s="3">
        <f t="shared" si="8"/>
        <v>0</v>
      </c>
      <c r="Y44" s="3"/>
      <c r="Z44" s="3"/>
      <c r="AB44" s="3">
        <f t="shared" si="9"/>
        <v>32.981644800000005</v>
      </c>
      <c r="AC44" s="3">
        <v>3.0538560000000001</v>
      </c>
      <c r="AD44" s="3">
        <v>0</v>
      </c>
      <c r="AE44" s="3">
        <v>1234.0780830000001</v>
      </c>
      <c r="AF44" s="3">
        <f t="shared" si="10"/>
        <v>3.4959511885379446</v>
      </c>
      <c r="AG44" s="3">
        <f t="shared" si="11"/>
        <v>0</v>
      </c>
      <c r="AH44" s="3"/>
      <c r="AI44" s="3"/>
      <c r="AK44" s="3">
        <f t="shared" si="12"/>
        <v>32.981644800000005</v>
      </c>
      <c r="AL44" s="3">
        <v>3.0538560000000001</v>
      </c>
      <c r="AM44" s="3">
        <v>0</v>
      </c>
      <c r="AN44" s="3">
        <v>1280.327368</v>
      </c>
      <c r="AO44" s="3">
        <f t="shared" si="13"/>
        <v>3.4959511885379446</v>
      </c>
      <c r="AP44" s="3">
        <f t="shared" si="14"/>
        <v>0</v>
      </c>
      <c r="AQ44" s="3"/>
      <c r="AR44" s="3"/>
    </row>
    <row r="45" spans="1:44" x14ac:dyDescent="0.2">
      <c r="A45" s="3">
        <f t="shared" si="0"/>
        <v>37.9208736</v>
      </c>
      <c r="B45" s="3">
        <v>3.5111919999999999</v>
      </c>
      <c r="C45" s="3">
        <v>0</v>
      </c>
      <c r="D45" s="3">
        <v>1344.0285610000001</v>
      </c>
      <c r="E45" s="3">
        <f t="shared" si="1"/>
        <v>3.6355017150961344</v>
      </c>
      <c r="F45" s="3">
        <f t="shared" si="2"/>
        <v>0</v>
      </c>
      <c r="G45" s="3"/>
      <c r="H45" s="3"/>
      <c r="J45" s="3">
        <f t="shared" si="3"/>
        <v>37.9208736</v>
      </c>
      <c r="K45" s="3">
        <v>3.5111919999999999</v>
      </c>
      <c r="L45" s="3">
        <v>0</v>
      </c>
      <c r="M45" s="3">
        <v>1265.527384</v>
      </c>
      <c r="N45" s="3">
        <f t="shared" si="4"/>
        <v>3.6355017150961344</v>
      </c>
      <c r="O45" s="3">
        <f t="shared" si="5"/>
        <v>0</v>
      </c>
      <c r="P45" s="3"/>
      <c r="Q45" s="3"/>
      <c r="S45" s="3">
        <f t="shared" si="6"/>
        <v>37.9208736</v>
      </c>
      <c r="T45" s="3">
        <v>3.5111919999999999</v>
      </c>
      <c r="U45" s="3">
        <v>0</v>
      </c>
      <c r="V45" s="3">
        <v>1229.464483</v>
      </c>
      <c r="W45" s="3">
        <f t="shared" si="7"/>
        <v>3.6355017150961344</v>
      </c>
      <c r="X45" s="3">
        <f t="shared" si="8"/>
        <v>0</v>
      </c>
      <c r="Y45" s="3"/>
      <c r="Z45" s="3"/>
      <c r="AB45" s="3">
        <f t="shared" si="9"/>
        <v>37.9208736</v>
      </c>
      <c r="AC45" s="3">
        <v>3.5111919999999999</v>
      </c>
      <c r="AD45" s="3">
        <v>0</v>
      </c>
      <c r="AE45" s="3">
        <v>1234.0780830000001</v>
      </c>
      <c r="AF45" s="3">
        <f t="shared" si="10"/>
        <v>3.6355017150961344</v>
      </c>
      <c r="AG45" s="3">
        <f t="shared" si="11"/>
        <v>0</v>
      </c>
      <c r="AH45" s="3"/>
      <c r="AI45" s="3"/>
      <c r="AK45" s="3">
        <f t="shared" si="12"/>
        <v>37.9208736</v>
      </c>
      <c r="AL45" s="3">
        <v>3.5111919999999999</v>
      </c>
      <c r="AM45" s="3">
        <v>0</v>
      </c>
      <c r="AN45" s="3">
        <v>1280.327368</v>
      </c>
      <c r="AO45" s="3">
        <f t="shared" si="13"/>
        <v>3.6355017150961344</v>
      </c>
      <c r="AP45" s="3">
        <f t="shared" si="14"/>
        <v>0</v>
      </c>
      <c r="AQ45" s="3"/>
      <c r="AR45" s="3"/>
    </row>
    <row r="46" spans="1:44" x14ac:dyDescent="0.2">
      <c r="A46" s="3">
        <f t="shared" si="0"/>
        <v>43.599783600000002</v>
      </c>
      <c r="B46" s="3">
        <v>4.0370169999999996</v>
      </c>
      <c r="C46" s="3">
        <v>0</v>
      </c>
      <c r="D46" s="3">
        <v>1344.0285610000001</v>
      </c>
      <c r="E46" s="3">
        <f t="shared" si="1"/>
        <v>3.7750521870399192</v>
      </c>
      <c r="F46" s="3">
        <f t="shared" si="2"/>
        <v>0</v>
      </c>
      <c r="G46" s="3"/>
      <c r="H46" s="3"/>
      <c r="J46" s="3">
        <f t="shared" si="3"/>
        <v>43.599783600000002</v>
      </c>
      <c r="K46" s="3">
        <v>4.0370169999999996</v>
      </c>
      <c r="L46" s="3">
        <v>0</v>
      </c>
      <c r="M46" s="3">
        <v>1265.527384</v>
      </c>
      <c r="N46" s="3">
        <f t="shared" si="4"/>
        <v>3.7750521870399192</v>
      </c>
      <c r="O46" s="3">
        <f t="shared" si="5"/>
        <v>0</v>
      </c>
      <c r="P46" s="3"/>
      <c r="Q46" s="3"/>
      <c r="S46" s="3">
        <f t="shared" si="6"/>
        <v>43.599783600000002</v>
      </c>
      <c r="T46" s="3">
        <v>4.0370169999999996</v>
      </c>
      <c r="U46" s="3">
        <v>0</v>
      </c>
      <c r="V46" s="3">
        <v>1229.464483</v>
      </c>
      <c r="W46" s="3">
        <f t="shared" si="7"/>
        <v>3.7750521870399192</v>
      </c>
      <c r="X46" s="3">
        <f t="shared" si="8"/>
        <v>0</v>
      </c>
      <c r="Y46" s="3"/>
      <c r="Z46" s="3"/>
      <c r="AB46" s="3">
        <f t="shared" si="9"/>
        <v>43.599783600000002</v>
      </c>
      <c r="AC46" s="3">
        <v>4.0370169999999996</v>
      </c>
      <c r="AD46" s="3">
        <v>0</v>
      </c>
      <c r="AE46" s="3">
        <v>1234.0780830000001</v>
      </c>
      <c r="AF46" s="3">
        <f t="shared" si="10"/>
        <v>3.7750521870399192</v>
      </c>
      <c r="AG46" s="3">
        <f t="shared" si="11"/>
        <v>0</v>
      </c>
      <c r="AH46" s="3"/>
      <c r="AI46" s="3"/>
      <c r="AK46" s="3">
        <f t="shared" si="12"/>
        <v>43.599783600000002</v>
      </c>
      <c r="AL46" s="3">
        <v>4.0370169999999996</v>
      </c>
      <c r="AM46" s="3">
        <v>0</v>
      </c>
      <c r="AN46" s="3">
        <v>1280.327368</v>
      </c>
      <c r="AO46" s="3">
        <f t="shared" si="13"/>
        <v>3.7750521870399192</v>
      </c>
      <c r="AP46" s="3">
        <f t="shared" si="14"/>
        <v>0</v>
      </c>
      <c r="AQ46" s="3"/>
      <c r="AR46" s="3"/>
    </row>
    <row r="47" spans="1:44" x14ac:dyDescent="0.2">
      <c r="A47" s="3">
        <f t="shared" si="0"/>
        <v>50.129161199999999</v>
      </c>
      <c r="B47" s="3">
        <v>4.6415889999999997</v>
      </c>
      <c r="C47" s="3">
        <v>0</v>
      </c>
      <c r="D47" s="3">
        <v>1344.0285610000001</v>
      </c>
      <c r="E47" s="3">
        <f t="shared" si="1"/>
        <v>3.9146028986399104</v>
      </c>
      <c r="F47" s="3">
        <f t="shared" si="2"/>
        <v>0</v>
      </c>
      <c r="G47" s="3"/>
      <c r="H47" s="3"/>
      <c r="J47" s="3">
        <f t="shared" si="3"/>
        <v>50.129161199999999</v>
      </c>
      <c r="K47" s="3">
        <v>4.6415889999999997</v>
      </c>
      <c r="L47" s="3">
        <v>0</v>
      </c>
      <c r="M47" s="3">
        <v>1265.527384</v>
      </c>
      <c r="N47" s="3">
        <f t="shared" si="4"/>
        <v>3.9146028986399104</v>
      </c>
      <c r="O47" s="3">
        <f t="shared" si="5"/>
        <v>0</v>
      </c>
      <c r="P47" s="3"/>
      <c r="Q47" s="3"/>
      <c r="S47" s="3">
        <f t="shared" si="6"/>
        <v>50.129161199999999</v>
      </c>
      <c r="T47" s="3">
        <v>4.6415889999999997</v>
      </c>
      <c r="U47" s="3">
        <v>0</v>
      </c>
      <c r="V47" s="3">
        <v>1229.464483</v>
      </c>
      <c r="W47" s="3">
        <f t="shared" si="7"/>
        <v>3.9146028986399104</v>
      </c>
      <c r="X47" s="3">
        <f t="shared" si="8"/>
        <v>0</v>
      </c>
      <c r="Y47" s="3"/>
      <c r="Z47" s="3"/>
      <c r="AB47" s="3">
        <f t="shared" si="9"/>
        <v>50.129161199999999</v>
      </c>
      <c r="AC47" s="3">
        <v>4.6415889999999997</v>
      </c>
      <c r="AD47" s="3">
        <v>0</v>
      </c>
      <c r="AE47" s="3">
        <v>1234.0780830000001</v>
      </c>
      <c r="AF47" s="3">
        <f t="shared" si="10"/>
        <v>3.9146028986399104</v>
      </c>
      <c r="AG47" s="3">
        <f t="shared" si="11"/>
        <v>0</v>
      </c>
      <c r="AH47" s="3"/>
      <c r="AI47" s="3"/>
      <c r="AK47" s="3">
        <f t="shared" si="12"/>
        <v>50.129161199999999</v>
      </c>
      <c r="AL47" s="3">
        <v>4.6415889999999997</v>
      </c>
      <c r="AM47" s="3">
        <v>0</v>
      </c>
      <c r="AN47" s="3">
        <v>1280.327368</v>
      </c>
      <c r="AO47" s="3">
        <f t="shared" si="13"/>
        <v>3.9146028986399104</v>
      </c>
      <c r="AP47" s="3">
        <f t="shared" si="14"/>
        <v>0</v>
      </c>
      <c r="AQ47" s="3"/>
      <c r="AR47" s="3"/>
    </row>
    <row r="48" spans="1:44" x14ac:dyDescent="0.2">
      <c r="A48" s="3">
        <f t="shared" si="0"/>
        <v>57.636349200000005</v>
      </c>
      <c r="B48" s="3">
        <v>5.3366990000000003</v>
      </c>
      <c r="C48" s="3">
        <v>0</v>
      </c>
      <c r="D48" s="3">
        <v>1344.0285610000001</v>
      </c>
      <c r="E48" s="3">
        <f t="shared" si="1"/>
        <v>4.0541534311656378</v>
      </c>
      <c r="F48" s="3">
        <f t="shared" si="2"/>
        <v>0</v>
      </c>
      <c r="G48" s="3"/>
      <c r="H48" s="3"/>
      <c r="J48" s="3">
        <f t="shared" si="3"/>
        <v>57.636349200000005</v>
      </c>
      <c r="K48" s="3">
        <v>5.3366990000000003</v>
      </c>
      <c r="L48" s="3">
        <v>0</v>
      </c>
      <c r="M48" s="3">
        <v>1265.527384</v>
      </c>
      <c r="N48" s="3">
        <f t="shared" si="4"/>
        <v>4.0541534311656378</v>
      </c>
      <c r="O48" s="3">
        <f t="shared" si="5"/>
        <v>0</v>
      </c>
      <c r="P48" s="3"/>
      <c r="Q48" s="3"/>
      <c r="S48" s="3">
        <f t="shared" si="6"/>
        <v>57.636349200000005</v>
      </c>
      <c r="T48" s="3">
        <v>5.3366990000000003</v>
      </c>
      <c r="U48" s="3">
        <v>0</v>
      </c>
      <c r="V48" s="3">
        <v>1229.464483</v>
      </c>
      <c r="W48" s="3">
        <f t="shared" si="7"/>
        <v>4.0541534311656378</v>
      </c>
      <c r="X48" s="3">
        <f t="shared" si="8"/>
        <v>0</v>
      </c>
      <c r="Y48" s="3"/>
      <c r="Z48" s="3"/>
      <c r="AB48" s="3">
        <f t="shared" si="9"/>
        <v>57.636349200000005</v>
      </c>
      <c r="AC48" s="3">
        <v>5.3366990000000003</v>
      </c>
      <c r="AD48" s="3">
        <v>0</v>
      </c>
      <c r="AE48" s="3">
        <v>1234.0780830000001</v>
      </c>
      <c r="AF48" s="3">
        <f t="shared" si="10"/>
        <v>4.0541534311656378</v>
      </c>
      <c r="AG48" s="3">
        <f t="shared" si="11"/>
        <v>0</v>
      </c>
      <c r="AH48" s="3"/>
      <c r="AI48" s="3"/>
      <c r="AK48" s="3">
        <f t="shared" si="12"/>
        <v>57.636349200000005</v>
      </c>
      <c r="AL48" s="3">
        <v>5.3366990000000003</v>
      </c>
      <c r="AM48" s="3">
        <v>0</v>
      </c>
      <c r="AN48" s="3">
        <v>1280.327368</v>
      </c>
      <c r="AO48" s="3">
        <f t="shared" si="13"/>
        <v>4.0541534311656378</v>
      </c>
      <c r="AP48" s="3">
        <f t="shared" si="14"/>
        <v>0</v>
      </c>
      <c r="AQ48" s="3"/>
      <c r="AR48" s="3"/>
    </row>
    <row r="49" spans="1:44" x14ac:dyDescent="0.2">
      <c r="A49" s="3">
        <f t="shared" si="0"/>
        <v>66.267795599999999</v>
      </c>
      <c r="B49" s="3">
        <v>6.1359069999999996</v>
      </c>
      <c r="C49" s="3">
        <v>0</v>
      </c>
      <c r="D49" s="3">
        <v>1344.0285610000001</v>
      </c>
      <c r="E49" s="3">
        <f t="shared" si="1"/>
        <v>4.1937040416265532</v>
      </c>
      <c r="F49" s="3">
        <f t="shared" si="2"/>
        <v>0</v>
      </c>
      <c r="G49" s="3"/>
      <c r="H49" s="3"/>
      <c r="J49" s="3">
        <f t="shared" si="3"/>
        <v>66.267795599999999</v>
      </c>
      <c r="K49" s="3">
        <v>6.1359069999999996</v>
      </c>
      <c r="L49" s="3">
        <v>0</v>
      </c>
      <c r="M49" s="3">
        <v>1265.527384</v>
      </c>
      <c r="N49" s="3">
        <f t="shared" si="4"/>
        <v>4.1937040416265532</v>
      </c>
      <c r="O49" s="3">
        <f t="shared" si="5"/>
        <v>0</v>
      </c>
      <c r="P49" s="3"/>
      <c r="Q49" s="3"/>
      <c r="S49" s="3">
        <f t="shared" si="6"/>
        <v>66.267795599999999</v>
      </c>
      <c r="T49" s="3">
        <v>6.1359069999999996</v>
      </c>
      <c r="U49" s="3">
        <v>0</v>
      </c>
      <c r="V49" s="3">
        <v>1229.464483</v>
      </c>
      <c r="W49" s="3">
        <f t="shared" si="7"/>
        <v>4.1937040416265532</v>
      </c>
      <c r="X49" s="3">
        <f t="shared" si="8"/>
        <v>0</v>
      </c>
      <c r="Y49" s="3"/>
      <c r="Z49" s="3"/>
      <c r="AB49" s="3">
        <f t="shared" si="9"/>
        <v>66.267795599999999</v>
      </c>
      <c r="AC49" s="3">
        <v>6.1359069999999996</v>
      </c>
      <c r="AD49" s="3">
        <v>0</v>
      </c>
      <c r="AE49" s="3">
        <v>1234.0780830000001</v>
      </c>
      <c r="AF49" s="3">
        <f t="shared" si="10"/>
        <v>4.1937040416265532</v>
      </c>
      <c r="AG49" s="3">
        <f t="shared" si="11"/>
        <v>0</v>
      </c>
      <c r="AH49" s="3"/>
      <c r="AI49" s="3"/>
      <c r="AK49" s="3">
        <f t="shared" si="12"/>
        <v>66.267795599999999</v>
      </c>
      <c r="AL49" s="3">
        <v>6.1359069999999996</v>
      </c>
      <c r="AM49" s="3">
        <v>0</v>
      </c>
      <c r="AN49" s="3">
        <v>1280.327368</v>
      </c>
      <c r="AO49" s="3">
        <f t="shared" si="13"/>
        <v>4.1937040416265532</v>
      </c>
      <c r="AP49" s="3">
        <f t="shared" si="14"/>
        <v>0</v>
      </c>
      <c r="AQ49" s="3"/>
      <c r="AR49" s="3"/>
    </row>
    <row r="50" spans="1:44" x14ac:dyDescent="0.2">
      <c r="A50" s="3">
        <f t="shared" si="0"/>
        <v>76.191861599999996</v>
      </c>
      <c r="B50" s="3">
        <v>7.0548019999999996</v>
      </c>
      <c r="C50" s="3">
        <v>0</v>
      </c>
      <c r="D50" s="3">
        <v>1344.0285610000001</v>
      </c>
      <c r="E50" s="3">
        <f t="shared" si="1"/>
        <v>4.3332546538391314</v>
      </c>
      <c r="F50" s="3">
        <f t="shared" si="2"/>
        <v>0</v>
      </c>
      <c r="G50" s="3"/>
      <c r="H50" s="3"/>
      <c r="J50" s="3">
        <f t="shared" si="3"/>
        <v>76.191861599999996</v>
      </c>
      <c r="K50" s="3">
        <v>7.0548019999999996</v>
      </c>
      <c r="L50" s="3">
        <v>0</v>
      </c>
      <c r="M50" s="3">
        <v>1265.527384</v>
      </c>
      <c r="N50" s="3">
        <f t="shared" si="4"/>
        <v>4.3332546538391314</v>
      </c>
      <c r="O50" s="3">
        <f t="shared" si="5"/>
        <v>0</v>
      </c>
      <c r="P50" s="3"/>
      <c r="Q50" s="3"/>
      <c r="S50" s="3">
        <f t="shared" si="6"/>
        <v>76.191861599999996</v>
      </c>
      <c r="T50" s="3">
        <v>7.0548019999999996</v>
      </c>
      <c r="U50" s="3">
        <v>0</v>
      </c>
      <c r="V50" s="3">
        <v>1229.464483</v>
      </c>
      <c r="W50" s="3">
        <f t="shared" si="7"/>
        <v>4.3332546538391314</v>
      </c>
      <c r="X50" s="3">
        <f t="shared" si="8"/>
        <v>0</v>
      </c>
      <c r="Y50" s="3"/>
      <c r="Z50" s="3"/>
      <c r="AB50" s="3">
        <f t="shared" si="9"/>
        <v>76.191861599999996</v>
      </c>
      <c r="AC50" s="3">
        <v>7.0548019999999996</v>
      </c>
      <c r="AD50" s="3">
        <v>0</v>
      </c>
      <c r="AE50" s="3">
        <v>1234.0780830000001</v>
      </c>
      <c r="AF50" s="3">
        <f t="shared" si="10"/>
        <v>4.3332546538391314</v>
      </c>
      <c r="AG50" s="3">
        <f t="shared" si="11"/>
        <v>0</v>
      </c>
      <c r="AH50" s="3"/>
      <c r="AI50" s="3"/>
      <c r="AK50" s="3">
        <f t="shared" si="12"/>
        <v>76.191861599999996</v>
      </c>
      <c r="AL50" s="3">
        <v>7.0548019999999996</v>
      </c>
      <c r="AM50" s="3">
        <v>4.3108870000000001</v>
      </c>
      <c r="AN50" s="3">
        <v>1280.327368</v>
      </c>
      <c r="AO50" s="3">
        <f t="shared" si="13"/>
        <v>4.3332546538391314</v>
      </c>
      <c r="AP50" s="3">
        <f t="shared" si="14"/>
        <v>1.4590152192173253E-2</v>
      </c>
      <c r="AQ50" s="3"/>
      <c r="AR50" s="3"/>
    </row>
    <row r="51" spans="1:44" x14ac:dyDescent="0.2">
      <c r="A51" s="3">
        <f t="shared" si="0"/>
        <v>87.602126400000003</v>
      </c>
      <c r="B51" s="3">
        <v>8.1113079999999993</v>
      </c>
      <c r="C51" s="3">
        <v>0</v>
      </c>
      <c r="D51" s="3">
        <v>1344.0285610000001</v>
      </c>
      <c r="E51" s="3">
        <f t="shared" si="1"/>
        <v>4.4728052716203406</v>
      </c>
      <c r="F51" s="3">
        <f t="shared" si="2"/>
        <v>0</v>
      </c>
      <c r="G51" s="3"/>
      <c r="H51" s="3"/>
      <c r="J51" s="3">
        <f t="shared" si="3"/>
        <v>87.602126400000003</v>
      </c>
      <c r="K51" s="3">
        <v>8.1113079999999993</v>
      </c>
      <c r="L51" s="3">
        <v>1.0458689999999999</v>
      </c>
      <c r="M51" s="3">
        <v>1265.527384</v>
      </c>
      <c r="N51" s="3">
        <f t="shared" si="4"/>
        <v>4.4728052716203406</v>
      </c>
      <c r="O51" s="3">
        <f t="shared" si="5"/>
        <v>3.6964576474342761E-3</v>
      </c>
      <c r="P51" s="3"/>
      <c r="Q51" s="3"/>
      <c r="S51" s="3">
        <f t="shared" si="6"/>
        <v>87.602126400000003</v>
      </c>
      <c r="T51" s="3">
        <v>8.1113079999999993</v>
      </c>
      <c r="U51" s="3">
        <v>0</v>
      </c>
      <c r="V51" s="3">
        <v>1229.464483</v>
      </c>
      <c r="W51" s="3">
        <f t="shared" si="7"/>
        <v>4.4728052716203406</v>
      </c>
      <c r="X51" s="3">
        <f t="shared" si="8"/>
        <v>0</v>
      </c>
      <c r="Y51" s="3"/>
      <c r="Z51" s="3"/>
      <c r="AB51" s="3">
        <f t="shared" si="9"/>
        <v>87.602126400000003</v>
      </c>
      <c r="AC51" s="3">
        <v>8.1113079999999993</v>
      </c>
      <c r="AD51" s="3">
        <v>0</v>
      </c>
      <c r="AE51" s="3">
        <v>1234.0780830000001</v>
      </c>
      <c r="AF51" s="3">
        <f t="shared" si="10"/>
        <v>4.4728052716203406</v>
      </c>
      <c r="AG51" s="3">
        <f t="shared" si="11"/>
        <v>0</v>
      </c>
      <c r="AH51" s="3"/>
      <c r="AI51" s="3"/>
      <c r="AK51" s="3">
        <f t="shared" si="12"/>
        <v>87.602126400000003</v>
      </c>
      <c r="AL51" s="3">
        <v>8.1113079999999993</v>
      </c>
      <c r="AM51" s="3">
        <v>8.2948310000000003</v>
      </c>
      <c r="AN51" s="3">
        <v>1280.327368</v>
      </c>
      <c r="AO51" s="3">
        <f t="shared" si="13"/>
        <v>4.4728052716203406</v>
      </c>
      <c r="AP51" s="3">
        <f t="shared" si="14"/>
        <v>2.8977872965377259E-2</v>
      </c>
      <c r="AQ51" s="3"/>
      <c r="AR51" s="3"/>
    </row>
    <row r="52" spans="1:44" x14ac:dyDescent="0.2">
      <c r="A52" s="3">
        <f t="shared" si="0"/>
        <v>100.72115640000001</v>
      </c>
      <c r="B52" s="3">
        <v>9.3260330000000007</v>
      </c>
      <c r="C52" s="3">
        <v>0</v>
      </c>
      <c r="D52" s="3">
        <v>1344.0285610000001</v>
      </c>
      <c r="E52" s="3">
        <f t="shared" si="1"/>
        <v>4.6123558710045742</v>
      </c>
      <c r="F52" s="3">
        <f t="shared" si="2"/>
        <v>0</v>
      </c>
      <c r="G52" s="3"/>
      <c r="H52" s="3"/>
      <c r="J52" s="3">
        <f t="shared" si="3"/>
        <v>100.72115640000001</v>
      </c>
      <c r="K52" s="3">
        <v>9.3260330000000007</v>
      </c>
      <c r="L52" s="3">
        <v>2.820335</v>
      </c>
      <c r="M52" s="3">
        <v>1265.527384</v>
      </c>
      <c r="N52" s="3">
        <f t="shared" si="4"/>
        <v>4.6123558710045742</v>
      </c>
      <c r="O52" s="3">
        <f t="shared" si="5"/>
        <v>1.0279025851130602E-2</v>
      </c>
      <c r="P52" s="3"/>
      <c r="Q52" s="3"/>
      <c r="S52" s="3">
        <f t="shared" si="6"/>
        <v>100.72115640000001</v>
      </c>
      <c r="T52" s="3">
        <v>9.3260330000000007</v>
      </c>
      <c r="U52" s="3">
        <v>0</v>
      </c>
      <c r="V52" s="3">
        <v>1229.464483</v>
      </c>
      <c r="W52" s="3">
        <f t="shared" si="7"/>
        <v>4.6123558710045742</v>
      </c>
      <c r="X52" s="3">
        <f t="shared" si="8"/>
        <v>0</v>
      </c>
      <c r="Y52" s="3"/>
      <c r="Z52" s="3"/>
      <c r="AB52" s="3">
        <f t="shared" si="9"/>
        <v>100.72115640000001</v>
      </c>
      <c r="AC52" s="3">
        <v>9.3260330000000007</v>
      </c>
      <c r="AD52" s="3">
        <v>0.10941099999999999</v>
      </c>
      <c r="AE52" s="3">
        <v>1234.0780830000001</v>
      </c>
      <c r="AF52" s="3">
        <f t="shared" si="10"/>
        <v>4.6123558710045742</v>
      </c>
      <c r="AG52" s="3">
        <f t="shared" si="11"/>
        <v>4.0892264043431798E-4</v>
      </c>
      <c r="AH52" s="3"/>
      <c r="AI52" s="3"/>
      <c r="AK52" s="3">
        <f t="shared" si="12"/>
        <v>100.72115640000001</v>
      </c>
      <c r="AL52" s="3">
        <v>9.3260330000000007</v>
      </c>
      <c r="AM52" s="3">
        <v>11.511259000000001</v>
      </c>
      <c r="AN52" s="3">
        <v>1280.327368</v>
      </c>
      <c r="AO52" s="3">
        <f t="shared" si="13"/>
        <v>4.6123558710045742</v>
      </c>
      <c r="AP52" s="3">
        <f t="shared" si="14"/>
        <v>4.1469099511824425E-2</v>
      </c>
      <c r="AQ52" s="3"/>
      <c r="AR52" s="3"/>
    </row>
    <row r="53" spans="1:44" x14ac:dyDescent="0.2">
      <c r="A53" s="3">
        <f t="shared" si="0"/>
        <v>115.80485760000001</v>
      </c>
      <c r="B53" s="3">
        <v>10.722671999999999</v>
      </c>
      <c r="C53" s="3">
        <v>0</v>
      </c>
      <c r="D53" s="3">
        <v>1344.0285610000001</v>
      </c>
      <c r="E53" s="3">
        <f t="shared" si="1"/>
        <v>4.7519065124456228</v>
      </c>
      <c r="F53" s="3">
        <f t="shared" si="2"/>
        <v>0</v>
      </c>
      <c r="G53" s="3"/>
      <c r="H53" s="3"/>
      <c r="J53" s="3">
        <f t="shared" si="3"/>
        <v>115.80485760000001</v>
      </c>
      <c r="K53" s="3">
        <v>10.722671999999999</v>
      </c>
      <c r="L53" s="3">
        <v>4.049245</v>
      </c>
      <c r="M53" s="3">
        <v>1265.527384</v>
      </c>
      <c r="N53" s="3">
        <f t="shared" si="4"/>
        <v>4.7519065124456228</v>
      </c>
      <c r="O53" s="3">
        <f t="shared" si="5"/>
        <v>1.52044388207311E-2</v>
      </c>
      <c r="P53" s="3"/>
      <c r="Q53" s="3"/>
      <c r="S53" s="3">
        <f t="shared" si="6"/>
        <v>115.80485760000001</v>
      </c>
      <c r="T53" s="3">
        <v>10.722671999999999</v>
      </c>
      <c r="U53" s="3">
        <v>0</v>
      </c>
      <c r="V53" s="3">
        <v>1229.464483</v>
      </c>
      <c r="W53" s="3">
        <f t="shared" si="7"/>
        <v>4.7519065124456228</v>
      </c>
      <c r="X53" s="3">
        <f t="shared" si="8"/>
        <v>0</v>
      </c>
      <c r="Y53" s="3"/>
      <c r="Z53" s="3"/>
      <c r="AB53" s="3">
        <f t="shared" si="9"/>
        <v>115.80485760000001</v>
      </c>
      <c r="AC53" s="3">
        <v>10.722671999999999</v>
      </c>
      <c r="AD53" s="3">
        <v>3.7068819999999998</v>
      </c>
      <c r="AE53" s="3">
        <v>1234.0780830000001</v>
      </c>
      <c r="AF53" s="3">
        <f t="shared" si="10"/>
        <v>4.7519065124456228</v>
      </c>
      <c r="AG53" s="3">
        <f t="shared" si="11"/>
        <v>1.4273616037201313E-2</v>
      </c>
      <c r="AH53" s="3"/>
      <c r="AI53" s="3"/>
      <c r="AK53" s="3">
        <f t="shared" si="12"/>
        <v>115.80485760000001</v>
      </c>
      <c r="AL53" s="3">
        <v>10.722671999999999</v>
      </c>
      <c r="AM53" s="3">
        <v>13.778995999999999</v>
      </c>
      <c r="AN53" s="3">
        <v>1280.327368</v>
      </c>
      <c r="AO53" s="3">
        <f t="shared" si="13"/>
        <v>4.7519065124456228</v>
      </c>
      <c r="AP53" s="3">
        <f t="shared" si="14"/>
        <v>5.1140436785041203E-2</v>
      </c>
      <c r="AQ53" s="3"/>
      <c r="AR53" s="3"/>
    </row>
    <row r="54" spans="1:44" x14ac:dyDescent="0.2">
      <c r="A54" s="3">
        <f t="shared" si="0"/>
        <v>133.1474436</v>
      </c>
      <c r="B54" s="3">
        <v>12.328467</v>
      </c>
      <c r="C54" s="3">
        <v>0</v>
      </c>
      <c r="D54" s="3">
        <v>1344.0285610000001</v>
      </c>
      <c r="E54" s="3">
        <f t="shared" si="1"/>
        <v>4.8914571126764566</v>
      </c>
      <c r="F54" s="3">
        <f t="shared" si="2"/>
        <v>0</v>
      </c>
      <c r="G54" s="3"/>
      <c r="H54" s="3"/>
      <c r="J54" s="3">
        <f t="shared" si="3"/>
        <v>133.1474436</v>
      </c>
      <c r="K54" s="3">
        <v>12.328467</v>
      </c>
      <c r="L54" s="3">
        <v>4.7131749999999997</v>
      </c>
      <c r="M54" s="3">
        <v>1265.527384</v>
      </c>
      <c r="N54" s="3">
        <f t="shared" si="4"/>
        <v>4.8914571126764566</v>
      </c>
      <c r="O54" s="3">
        <f t="shared" si="5"/>
        <v>1.8217143041322648E-2</v>
      </c>
      <c r="P54" s="3"/>
      <c r="Q54" s="3"/>
      <c r="S54" s="3">
        <f t="shared" si="6"/>
        <v>133.1474436</v>
      </c>
      <c r="T54" s="3">
        <v>12.328467</v>
      </c>
      <c r="U54" s="3">
        <v>0</v>
      </c>
      <c r="V54" s="3">
        <v>1229.464483</v>
      </c>
      <c r="W54" s="3">
        <f t="shared" si="7"/>
        <v>4.8914571126764566</v>
      </c>
      <c r="X54" s="3">
        <f t="shared" si="8"/>
        <v>0</v>
      </c>
      <c r="Y54" s="3"/>
      <c r="Z54" s="3"/>
      <c r="AB54" s="3">
        <f t="shared" si="9"/>
        <v>133.1474436</v>
      </c>
      <c r="AC54" s="3">
        <v>12.328467</v>
      </c>
      <c r="AD54" s="3">
        <v>6.6192539999999997</v>
      </c>
      <c r="AE54" s="3">
        <v>1234.0780830000001</v>
      </c>
      <c r="AF54" s="3">
        <f t="shared" si="10"/>
        <v>4.8914571126764566</v>
      </c>
      <c r="AG54" s="3">
        <f t="shared" si="11"/>
        <v>2.6236424992009264E-2</v>
      </c>
      <c r="AH54" s="3"/>
      <c r="AI54" s="3"/>
      <c r="AK54" s="3">
        <f t="shared" si="12"/>
        <v>133.1474436</v>
      </c>
      <c r="AL54" s="3">
        <v>12.328467</v>
      </c>
      <c r="AM54" s="3">
        <v>14.982408</v>
      </c>
      <c r="AN54" s="3">
        <v>1280.327368</v>
      </c>
      <c r="AO54" s="3">
        <f t="shared" si="13"/>
        <v>4.8914571126764566</v>
      </c>
      <c r="AP54" s="3">
        <f t="shared" si="14"/>
        <v>5.7239896614176444E-2</v>
      </c>
      <c r="AQ54" s="3"/>
      <c r="AR54" s="3"/>
    </row>
    <row r="55" spans="1:44" x14ac:dyDescent="0.2">
      <c r="A55" s="3">
        <f t="shared" si="0"/>
        <v>153.08721360000001</v>
      </c>
      <c r="B55" s="3">
        <v>14.174742</v>
      </c>
      <c r="C55" s="3">
        <v>0</v>
      </c>
      <c r="D55" s="3">
        <v>1344.0285610000001</v>
      </c>
      <c r="E55" s="3">
        <f t="shared" si="1"/>
        <v>5.0310077825201471</v>
      </c>
      <c r="F55" s="3">
        <f t="shared" si="2"/>
        <v>0</v>
      </c>
      <c r="G55" s="3"/>
      <c r="H55" s="3"/>
      <c r="J55" s="3">
        <f t="shared" si="3"/>
        <v>153.08721360000001</v>
      </c>
      <c r="K55" s="3">
        <v>14.174742</v>
      </c>
      <c r="L55" s="3">
        <v>4.8807200000000002</v>
      </c>
      <c r="M55" s="3">
        <v>1265.527384</v>
      </c>
      <c r="N55" s="3">
        <f t="shared" si="4"/>
        <v>5.0310077825201471</v>
      </c>
      <c r="O55" s="3">
        <f t="shared" si="5"/>
        <v>1.9402930837173996E-2</v>
      </c>
      <c r="P55" s="3"/>
      <c r="Q55" s="3"/>
      <c r="S55" s="3">
        <f t="shared" si="6"/>
        <v>153.08721360000001</v>
      </c>
      <c r="T55" s="3">
        <v>14.174742</v>
      </c>
      <c r="U55" s="3">
        <v>0</v>
      </c>
      <c r="V55" s="3">
        <v>1229.464483</v>
      </c>
      <c r="W55" s="3">
        <f t="shared" si="7"/>
        <v>5.0310077825201471</v>
      </c>
      <c r="X55" s="3">
        <f t="shared" si="8"/>
        <v>0</v>
      </c>
      <c r="Y55" s="3"/>
      <c r="Z55" s="3"/>
      <c r="AB55" s="3">
        <f t="shared" si="9"/>
        <v>153.08721360000001</v>
      </c>
      <c r="AC55" s="3">
        <v>14.174742</v>
      </c>
      <c r="AD55" s="3">
        <v>8.7573460000000001</v>
      </c>
      <c r="AE55" s="3">
        <v>1234.0780830000001</v>
      </c>
      <c r="AF55" s="3">
        <f t="shared" si="10"/>
        <v>5.0310077825201471</v>
      </c>
      <c r="AG55" s="3">
        <f t="shared" si="11"/>
        <v>3.5701368079657951E-2</v>
      </c>
      <c r="AH55" s="3"/>
      <c r="AI55" s="3"/>
      <c r="AK55" s="3">
        <f t="shared" si="12"/>
        <v>153.08721360000001</v>
      </c>
      <c r="AL55" s="3">
        <v>14.174742</v>
      </c>
      <c r="AM55" s="3">
        <v>15.172255</v>
      </c>
      <c r="AN55" s="3">
        <v>1280.327368</v>
      </c>
      <c r="AO55" s="3">
        <f t="shared" si="13"/>
        <v>5.0310077825201471</v>
      </c>
      <c r="AP55" s="3">
        <f t="shared" si="14"/>
        <v>5.9618918482245722E-2</v>
      </c>
      <c r="AQ55" s="3"/>
      <c r="AR55" s="3"/>
    </row>
    <row r="56" spans="1:44" x14ac:dyDescent="0.2">
      <c r="A56" s="3">
        <f t="shared" si="0"/>
        <v>176.01308640000002</v>
      </c>
      <c r="B56" s="3">
        <v>16.297508000000001</v>
      </c>
      <c r="C56" s="3">
        <v>1.2283000000000001E-2</v>
      </c>
      <c r="D56" s="3">
        <v>1344.0285610000001</v>
      </c>
      <c r="E56" s="3">
        <f t="shared" si="1"/>
        <v>5.170558346819444</v>
      </c>
      <c r="F56" s="3">
        <f t="shared" si="2"/>
        <v>4.7253436434959234E-5</v>
      </c>
      <c r="G56" s="3"/>
      <c r="H56" s="3"/>
      <c r="J56" s="3">
        <f t="shared" si="3"/>
        <v>176.01308640000002</v>
      </c>
      <c r="K56" s="3">
        <v>16.297508000000001</v>
      </c>
      <c r="L56" s="3">
        <v>4.6652469999999999</v>
      </c>
      <c r="M56" s="3">
        <v>1265.527384</v>
      </c>
      <c r="N56" s="3">
        <f t="shared" si="4"/>
        <v>5.170558346819444</v>
      </c>
      <c r="O56" s="3">
        <f t="shared" si="5"/>
        <v>1.9060774283351557E-2</v>
      </c>
      <c r="P56" s="3"/>
      <c r="Q56" s="3"/>
      <c r="S56" s="3">
        <f t="shared" si="6"/>
        <v>176.01308640000002</v>
      </c>
      <c r="T56" s="3">
        <v>16.297508000000001</v>
      </c>
      <c r="U56" s="3">
        <v>0.22064400000000001</v>
      </c>
      <c r="V56" s="3">
        <v>1229.464483</v>
      </c>
      <c r="W56" s="3">
        <f t="shared" si="7"/>
        <v>5.170558346819444</v>
      </c>
      <c r="X56" s="3">
        <f t="shared" si="8"/>
        <v>9.2792650105015637E-4</v>
      </c>
      <c r="Y56" s="3"/>
      <c r="Z56" s="3"/>
      <c r="AB56" s="3">
        <f t="shared" si="9"/>
        <v>176.01308640000002</v>
      </c>
      <c r="AC56" s="3">
        <v>16.297508000000001</v>
      </c>
      <c r="AD56" s="3">
        <v>10.170006000000001</v>
      </c>
      <c r="AE56" s="3">
        <v>1234.0780830000001</v>
      </c>
      <c r="AF56" s="3">
        <f t="shared" si="10"/>
        <v>5.170558346819444</v>
      </c>
      <c r="AG56" s="3">
        <f t="shared" si="11"/>
        <v>4.2610439432383816E-2</v>
      </c>
      <c r="AH56" s="3"/>
      <c r="AI56" s="3"/>
      <c r="AK56" s="3">
        <f t="shared" si="12"/>
        <v>176.01308640000002</v>
      </c>
      <c r="AL56" s="3">
        <v>16.297508000000001</v>
      </c>
      <c r="AM56" s="3">
        <v>14.486497</v>
      </c>
      <c r="AN56" s="3">
        <v>1280.327368</v>
      </c>
      <c r="AO56" s="3">
        <f t="shared" si="13"/>
        <v>5.170558346819444</v>
      </c>
      <c r="AP56" s="3">
        <f t="shared" si="14"/>
        <v>5.8503223356485209E-2</v>
      </c>
      <c r="AQ56" s="3"/>
      <c r="AR56" s="3"/>
    </row>
    <row r="57" spans="1:44" x14ac:dyDescent="0.2">
      <c r="A57" s="3">
        <f t="shared" si="0"/>
        <v>202.37227920000001</v>
      </c>
      <c r="B57" s="3">
        <v>18.738174000000001</v>
      </c>
      <c r="C57" s="3">
        <v>0.63628399999999996</v>
      </c>
      <c r="D57" s="3">
        <v>1344.0285610000001</v>
      </c>
      <c r="E57" s="3">
        <f t="shared" si="1"/>
        <v>5.31010896755906</v>
      </c>
      <c r="F57" s="3">
        <f t="shared" si="2"/>
        <v>2.5138880767537116E-3</v>
      </c>
      <c r="G57" s="3"/>
      <c r="H57" s="3"/>
      <c r="J57" s="3">
        <f t="shared" si="3"/>
        <v>202.37227920000001</v>
      </c>
      <c r="K57" s="3">
        <v>18.738174000000001</v>
      </c>
      <c r="L57" s="3">
        <v>4.1361169999999996</v>
      </c>
      <c r="M57" s="3">
        <v>1265.527384</v>
      </c>
      <c r="N57" s="3">
        <f t="shared" si="4"/>
        <v>5.31010896755906</v>
      </c>
      <c r="O57" s="3">
        <f t="shared" si="5"/>
        <v>1.7355003337149025E-2</v>
      </c>
      <c r="P57" s="3"/>
      <c r="Q57" s="3"/>
      <c r="S57" s="3">
        <f t="shared" si="6"/>
        <v>202.37227920000001</v>
      </c>
      <c r="T57" s="3">
        <v>18.738174000000001</v>
      </c>
      <c r="U57" s="3">
        <v>4.4815589999999998</v>
      </c>
      <c r="V57" s="3">
        <v>1229.464483</v>
      </c>
      <c r="W57" s="3">
        <f t="shared" si="7"/>
        <v>5.31010896755906</v>
      </c>
      <c r="X57" s="3">
        <f t="shared" si="8"/>
        <v>1.9356042377472252E-2</v>
      </c>
      <c r="Y57" s="3"/>
      <c r="Z57" s="3"/>
      <c r="AB57" s="3">
        <f t="shared" si="9"/>
        <v>202.37227920000001</v>
      </c>
      <c r="AC57" s="3">
        <v>18.738174000000001</v>
      </c>
      <c r="AD57" s="3">
        <v>10.731415999999999</v>
      </c>
      <c r="AE57" s="3">
        <v>1234.0780830000001</v>
      </c>
      <c r="AF57" s="3">
        <f t="shared" si="10"/>
        <v>5.31010896755906</v>
      </c>
      <c r="AG57" s="3">
        <f t="shared" si="11"/>
        <v>4.6176161072140821E-2</v>
      </c>
      <c r="AH57" s="3"/>
      <c r="AI57" s="3"/>
      <c r="AK57" s="3">
        <f t="shared" si="12"/>
        <v>202.37227920000001</v>
      </c>
      <c r="AL57" s="3">
        <v>18.738174000000001</v>
      </c>
      <c r="AM57" s="3">
        <v>12.919616</v>
      </c>
      <c r="AN57" s="3">
        <v>1280.327368</v>
      </c>
      <c r="AO57" s="3">
        <f t="shared" si="13"/>
        <v>5.31010896755906</v>
      </c>
      <c r="AP57" s="3">
        <f t="shared" si="14"/>
        <v>5.3583615014171526E-2</v>
      </c>
      <c r="AQ57" s="3"/>
      <c r="AR57" s="3"/>
    </row>
    <row r="58" spans="1:44" x14ac:dyDescent="0.2">
      <c r="A58" s="3">
        <f t="shared" si="0"/>
        <v>232.67894759999999</v>
      </c>
      <c r="B58" s="3">
        <v>21.544346999999998</v>
      </c>
      <c r="C58" s="3">
        <v>1.1680440000000001</v>
      </c>
      <c r="D58" s="3">
        <v>1344.0285610000001</v>
      </c>
      <c r="E58" s="3">
        <f t="shared" si="1"/>
        <v>5.4496595960823582</v>
      </c>
      <c r="F58" s="3">
        <f t="shared" si="2"/>
        <v>4.7360914626027968E-3</v>
      </c>
      <c r="G58" s="3"/>
      <c r="H58" s="3"/>
      <c r="J58" s="3">
        <f t="shared" si="3"/>
        <v>232.67894759999999</v>
      </c>
      <c r="K58" s="3">
        <v>21.544346999999998</v>
      </c>
      <c r="L58" s="3">
        <v>3.4416929999999999</v>
      </c>
      <c r="M58" s="3">
        <v>1265.527384</v>
      </c>
      <c r="N58" s="3">
        <f t="shared" si="4"/>
        <v>5.4496595960823582</v>
      </c>
      <c r="O58" s="3">
        <f t="shared" si="5"/>
        <v>1.4820742341375901E-2</v>
      </c>
      <c r="P58" s="3"/>
      <c r="Q58" s="3"/>
      <c r="S58" s="3">
        <f t="shared" si="6"/>
        <v>232.67894759999999</v>
      </c>
      <c r="T58" s="3">
        <v>21.544346999999998</v>
      </c>
      <c r="U58" s="3">
        <v>7.8954810000000002</v>
      </c>
      <c r="V58" s="3">
        <v>1229.464483</v>
      </c>
      <c r="W58" s="3">
        <f t="shared" si="7"/>
        <v>5.4496595960823582</v>
      </c>
      <c r="X58" s="3">
        <f t="shared" si="8"/>
        <v>3.4997093769105599E-2</v>
      </c>
      <c r="Y58" s="3"/>
      <c r="Z58" s="3"/>
      <c r="AB58" s="3">
        <f t="shared" si="9"/>
        <v>232.67894759999999</v>
      </c>
      <c r="AC58" s="3">
        <v>21.544346999999998</v>
      </c>
      <c r="AD58" s="3">
        <v>10.369138</v>
      </c>
      <c r="AE58" s="3">
        <v>1234.0780830000001</v>
      </c>
      <c r="AF58" s="3">
        <f t="shared" si="10"/>
        <v>5.4496595960823582</v>
      </c>
      <c r="AG58" s="3">
        <f t="shared" si="11"/>
        <v>4.5789867904818968E-2</v>
      </c>
      <c r="AH58" s="3"/>
      <c r="AI58" s="3"/>
      <c r="AK58" s="3">
        <f t="shared" si="12"/>
        <v>232.67894759999999</v>
      </c>
      <c r="AL58" s="3">
        <v>21.544346999999998</v>
      </c>
      <c r="AM58" s="3">
        <v>10.715920000000001</v>
      </c>
      <c r="AN58" s="3">
        <v>1280.327368</v>
      </c>
      <c r="AO58" s="3">
        <f t="shared" si="13"/>
        <v>5.4496595960823582</v>
      </c>
      <c r="AP58" s="3">
        <f t="shared" si="14"/>
        <v>4.5611862808239895E-2</v>
      </c>
      <c r="AQ58" s="3"/>
      <c r="AR58" s="3"/>
    </row>
    <row r="59" spans="1:44" x14ac:dyDescent="0.2">
      <c r="A59" s="3">
        <f t="shared" si="0"/>
        <v>267.52425120000004</v>
      </c>
      <c r="B59" s="3">
        <v>24.770764</v>
      </c>
      <c r="C59" s="3">
        <v>1.4851240000000001</v>
      </c>
      <c r="D59" s="3">
        <v>1344.0285610000001</v>
      </c>
      <c r="E59" s="3">
        <f t="shared" si="1"/>
        <v>5.5892102209183996</v>
      </c>
      <c r="F59" s="3">
        <f t="shared" si="2"/>
        <v>6.1759626848667971E-3</v>
      </c>
      <c r="G59" s="3"/>
      <c r="H59" s="3"/>
      <c r="J59" s="3">
        <f t="shared" si="3"/>
        <v>267.52425120000004</v>
      </c>
      <c r="K59" s="3">
        <v>24.770764</v>
      </c>
      <c r="L59" s="3">
        <v>2.7487339999999998</v>
      </c>
      <c r="M59" s="3">
        <v>1265.527384</v>
      </c>
      <c r="N59" s="3">
        <f t="shared" si="4"/>
        <v>5.5892102209183996</v>
      </c>
      <c r="O59" s="3">
        <f t="shared" si="5"/>
        <v>1.2139802237093208E-2</v>
      </c>
      <c r="P59" s="3"/>
      <c r="Q59" s="3"/>
      <c r="S59" s="3">
        <f t="shared" si="6"/>
        <v>267.52425120000004</v>
      </c>
      <c r="T59" s="3">
        <v>24.770764</v>
      </c>
      <c r="U59" s="3">
        <v>10.234056000000001</v>
      </c>
      <c r="V59" s="3">
        <v>1229.464483</v>
      </c>
      <c r="W59" s="3">
        <f t="shared" si="7"/>
        <v>5.5892102209183996</v>
      </c>
      <c r="X59" s="3">
        <f t="shared" si="8"/>
        <v>4.6524556981977723E-2</v>
      </c>
      <c r="Y59" s="3"/>
      <c r="Z59" s="3"/>
      <c r="AB59" s="3">
        <f t="shared" si="9"/>
        <v>267.52425120000004</v>
      </c>
      <c r="AC59" s="3">
        <v>24.770764</v>
      </c>
      <c r="AD59" s="3">
        <v>9.1718670000000007</v>
      </c>
      <c r="AE59" s="3">
        <v>1234.0780830000001</v>
      </c>
      <c r="AF59" s="3">
        <f t="shared" si="10"/>
        <v>5.5892102209183996</v>
      </c>
      <c r="AG59" s="3">
        <f t="shared" si="11"/>
        <v>4.1539910227304619E-2</v>
      </c>
      <c r="AH59" s="3"/>
      <c r="AI59" s="3"/>
      <c r="AK59" s="3">
        <f t="shared" si="12"/>
        <v>267.52425120000004</v>
      </c>
      <c r="AL59" s="3">
        <v>24.770764</v>
      </c>
      <c r="AM59" s="3">
        <v>8.1948629999999998</v>
      </c>
      <c r="AN59" s="3">
        <v>1280.327368</v>
      </c>
      <c r="AO59" s="3">
        <f t="shared" si="13"/>
        <v>5.5892102209183996</v>
      </c>
      <c r="AP59" s="3">
        <f t="shared" si="14"/>
        <v>3.5774297405025884E-2</v>
      </c>
      <c r="AQ59" s="3"/>
      <c r="AR59" s="3"/>
    </row>
    <row r="60" spans="1:44" x14ac:dyDescent="0.2">
      <c r="A60" s="3">
        <f t="shared" si="0"/>
        <v>307.58787720000004</v>
      </c>
      <c r="B60" s="3">
        <v>28.480359</v>
      </c>
      <c r="C60" s="3">
        <v>1.5321880000000001</v>
      </c>
      <c r="D60" s="3">
        <v>1344.0285610000001</v>
      </c>
      <c r="E60" s="3">
        <f t="shared" si="1"/>
        <v>5.7287608259315812</v>
      </c>
      <c r="F60" s="3">
        <f t="shared" si="2"/>
        <v>6.5307679070686483E-3</v>
      </c>
      <c r="G60" s="3"/>
      <c r="H60" s="3"/>
      <c r="J60" s="3">
        <f t="shared" si="3"/>
        <v>307.58787720000004</v>
      </c>
      <c r="K60" s="3">
        <v>28.480359</v>
      </c>
      <c r="L60" s="3">
        <v>2.2968839999999999</v>
      </c>
      <c r="M60" s="3">
        <v>1265.527384</v>
      </c>
      <c r="N60" s="3">
        <f t="shared" si="4"/>
        <v>5.7287608259315812</v>
      </c>
      <c r="O60" s="3">
        <f t="shared" si="5"/>
        <v>1.0397482699520183E-2</v>
      </c>
      <c r="P60" s="3"/>
      <c r="Q60" s="3"/>
      <c r="S60" s="3">
        <f t="shared" si="6"/>
        <v>307.58787720000004</v>
      </c>
      <c r="T60" s="3">
        <v>28.480359</v>
      </c>
      <c r="U60" s="3">
        <v>11.484310000000001</v>
      </c>
      <c r="V60" s="3">
        <v>1229.464483</v>
      </c>
      <c r="W60" s="3">
        <f t="shared" si="7"/>
        <v>5.7287608259315812</v>
      </c>
      <c r="X60" s="3">
        <f t="shared" si="8"/>
        <v>5.3511806278713235E-2</v>
      </c>
      <c r="Y60" s="3"/>
      <c r="Z60" s="3"/>
      <c r="AB60" s="3">
        <f t="shared" si="9"/>
        <v>307.58787720000004</v>
      </c>
      <c r="AC60" s="3">
        <v>28.480359</v>
      </c>
      <c r="AD60" s="3">
        <v>7.3356849999999998</v>
      </c>
      <c r="AE60" s="3">
        <v>1234.0780830000001</v>
      </c>
      <c r="AF60" s="3">
        <f t="shared" si="10"/>
        <v>5.7287608259315812</v>
      </c>
      <c r="AG60" s="3">
        <f t="shared" si="11"/>
        <v>3.4053262462302322E-2</v>
      </c>
      <c r="AH60" s="3"/>
      <c r="AI60" s="3"/>
      <c r="AK60" s="3">
        <f t="shared" si="12"/>
        <v>307.58787720000004</v>
      </c>
      <c r="AL60" s="3">
        <v>28.480359</v>
      </c>
      <c r="AM60" s="3">
        <v>5.7173949999999998</v>
      </c>
      <c r="AN60" s="3">
        <v>1280.327368</v>
      </c>
      <c r="AO60" s="3">
        <f t="shared" si="13"/>
        <v>5.7287608259315812</v>
      </c>
      <c r="AP60" s="3">
        <f t="shared" si="14"/>
        <v>2.5582198210401055E-2</v>
      </c>
      <c r="AQ60" s="3"/>
      <c r="AR60" s="3"/>
    </row>
    <row r="61" spans="1:44" x14ac:dyDescent="0.2">
      <c r="A61" s="3">
        <f t="shared" si="0"/>
        <v>353.65131360000004</v>
      </c>
      <c r="B61" s="3">
        <v>32.745491999999999</v>
      </c>
      <c r="C61" s="3">
        <v>1.2895209999999999</v>
      </c>
      <c r="D61" s="3">
        <v>1344.0285610000001</v>
      </c>
      <c r="E61" s="3">
        <f t="shared" si="1"/>
        <v>5.8683114378820003</v>
      </c>
      <c r="F61" s="3">
        <f t="shared" si="2"/>
        <v>5.6303199599112043E-3</v>
      </c>
      <c r="G61" s="3"/>
      <c r="H61" s="3"/>
      <c r="J61" s="3">
        <f t="shared" si="3"/>
        <v>353.65131360000004</v>
      </c>
      <c r="K61" s="3">
        <v>32.745491999999999</v>
      </c>
      <c r="L61" s="3">
        <v>2.5345930000000001</v>
      </c>
      <c r="M61" s="3">
        <v>1265.527384</v>
      </c>
      <c r="N61" s="3">
        <f t="shared" si="4"/>
        <v>5.8683114378820003</v>
      </c>
      <c r="O61" s="3">
        <f t="shared" si="5"/>
        <v>1.1753029827978542E-2</v>
      </c>
      <c r="P61" s="3"/>
      <c r="Q61" s="3"/>
      <c r="S61" s="3">
        <f t="shared" si="6"/>
        <v>353.65131360000004</v>
      </c>
      <c r="T61" s="3">
        <v>32.745491999999999</v>
      </c>
      <c r="U61" s="3">
        <v>11.762819</v>
      </c>
      <c r="V61" s="3">
        <v>1229.464483</v>
      </c>
      <c r="W61" s="3">
        <f t="shared" si="7"/>
        <v>5.8683114378820003</v>
      </c>
      <c r="X61" s="3">
        <f t="shared" si="8"/>
        <v>5.6144676185359725E-2</v>
      </c>
      <c r="Y61" s="3"/>
      <c r="Z61" s="3"/>
      <c r="AB61" s="3">
        <f t="shared" si="9"/>
        <v>353.65131360000004</v>
      </c>
      <c r="AC61" s="3">
        <v>32.745491999999999</v>
      </c>
      <c r="AD61" s="3">
        <v>5.1546139999999996</v>
      </c>
      <c r="AE61" s="3">
        <v>1234.0780830000001</v>
      </c>
      <c r="AF61" s="3">
        <f t="shared" si="10"/>
        <v>5.8683114378820003</v>
      </c>
      <c r="AG61" s="3">
        <f t="shared" si="11"/>
        <v>2.4511317971495555E-2</v>
      </c>
      <c r="AH61" s="3"/>
      <c r="AI61" s="3"/>
      <c r="AK61" s="3">
        <f t="shared" si="12"/>
        <v>353.65131360000004</v>
      </c>
      <c r="AL61" s="3">
        <v>32.745491999999999</v>
      </c>
      <c r="AM61" s="3">
        <v>3.6467670000000001</v>
      </c>
      <c r="AN61" s="3">
        <v>1280.327368</v>
      </c>
      <c r="AO61" s="3">
        <f t="shared" si="13"/>
        <v>5.8683114378820003</v>
      </c>
      <c r="AP61" s="3">
        <f t="shared" si="14"/>
        <v>1.671475985928517E-2</v>
      </c>
      <c r="AQ61" s="3"/>
      <c r="AR61" s="3"/>
    </row>
    <row r="62" spans="1:44" x14ac:dyDescent="0.2">
      <c r="A62" s="3">
        <f t="shared" si="0"/>
        <v>406.61306640000004</v>
      </c>
      <c r="B62" s="3">
        <v>37.649357999999999</v>
      </c>
      <c r="C62" s="3">
        <v>1.3470580000000001</v>
      </c>
      <c r="D62" s="3">
        <v>1344.0285610000001</v>
      </c>
      <c r="E62" s="3">
        <f t="shared" si="1"/>
        <v>6.0078620364378645</v>
      </c>
      <c r="F62" s="3">
        <f t="shared" si="2"/>
        <v>6.0214037513150118E-3</v>
      </c>
      <c r="G62" s="3"/>
      <c r="H62" s="3"/>
      <c r="J62" s="3">
        <f t="shared" si="3"/>
        <v>406.61306640000004</v>
      </c>
      <c r="K62" s="3">
        <v>37.649357999999999</v>
      </c>
      <c r="L62" s="3">
        <v>3.2909809999999999</v>
      </c>
      <c r="M62" s="3">
        <v>1265.527384</v>
      </c>
      <c r="N62" s="3">
        <f t="shared" si="4"/>
        <v>6.0078620364378645</v>
      </c>
      <c r="O62" s="3">
        <f t="shared" si="5"/>
        <v>1.5623336217383915E-2</v>
      </c>
      <c r="P62" s="3"/>
      <c r="Q62" s="3"/>
      <c r="S62" s="3">
        <f t="shared" si="6"/>
        <v>406.61306640000004</v>
      </c>
      <c r="T62" s="3">
        <v>37.649357999999999</v>
      </c>
      <c r="U62" s="3">
        <v>11.285234000000001</v>
      </c>
      <c r="V62" s="3">
        <v>1229.464483</v>
      </c>
      <c r="W62" s="3">
        <f t="shared" si="7"/>
        <v>6.0078620364378645</v>
      </c>
      <c r="X62" s="3">
        <f t="shared" si="8"/>
        <v>5.5146065509334305E-2</v>
      </c>
      <c r="Y62" s="3"/>
      <c r="Z62" s="3"/>
      <c r="AB62" s="3">
        <f t="shared" si="9"/>
        <v>406.61306640000004</v>
      </c>
      <c r="AC62" s="3">
        <v>37.649357999999999</v>
      </c>
      <c r="AD62" s="3">
        <v>2.99092</v>
      </c>
      <c r="AE62" s="3">
        <v>1234.0780830000001</v>
      </c>
      <c r="AF62" s="3">
        <f t="shared" si="10"/>
        <v>6.0078620364378645</v>
      </c>
      <c r="AG62" s="3">
        <f t="shared" si="11"/>
        <v>1.4560695120960783E-2</v>
      </c>
      <c r="AH62" s="3"/>
      <c r="AI62" s="3"/>
      <c r="AK62" s="3">
        <f t="shared" si="12"/>
        <v>406.61306640000004</v>
      </c>
      <c r="AL62" s="3">
        <v>37.649357999999999</v>
      </c>
      <c r="AM62" s="3">
        <v>2.3061970000000001</v>
      </c>
      <c r="AN62" s="3">
        <v>1280.327368</v>
      </c>
      <c r="AO62" s="3">
        <f t="shared" si="13"/>
        <v>6.0078620364378645</v>
      </c>
      <c r="AP62" s="3">
        <f t="shared" si="14"/>
        <v>1.0821695881179426E-2</v>
      </c>
      <c r="AQ62" s="3"/>
      <c r="AR62" s="3"/>
    </row>
    <row r="63" spans="1:44" x14ac:dyDescent="0.2">
      <c r="A63" s="3">
        <f t="shared" si="0"/>
        <v>467.50622040000002</v>
      </c>
      <c r="B63" s="3">
        <v>43.287613</v>
      </c>
      <c r="C63" s="3">
        <v>1.801504</v>
      </c>
      <c r="D63" s="3">
        <v>1344.0285610000001</v>
      </c>
      <c r="E63" s="3">
        <f t="shared" si="1"/>
        <v>6.1474126543086713</v>
      </c>
      <c r="F63" s="3">
        <f t="shared" si="2"/>
        <v>8.2398460923686339E-3</v>
      </c>
      <c r="G63" s="3"/>
      <c r="H63" s="3"/>
      <c r="J63" s="3">
        <f t="shared" si="3"/>
        <v>467.50622040000002</v>
      </c>
      <c r="K63" s="3">
        <v>43.287613</v>
      </c>
      <c r="L63" s="3">
        <v>4.5665849999999999</v>
      </c>
      <c r="M63" s="3">
        <v>1265.527384</v>
      </c>
      <c r="N63" s="3">
        <f t="shared" si="4"/>
        <v>6.1474126543086713</v>
      </c>
      <c r="O63" s="3">
        <f t="shared" si="5"/>
        <v>2.2182595786466336E-2</v>
      </c>
      <c r="P63" s="3"/>
      <c r="Q63" s="3"/>
      <c r="S63" s="3">
        <f t="shared" si="6"/>
        <v>467.50622040000002</v>
      </c>
      <c r="T63" s="3">
        <v>43.287613</v>
      </c>
      <c r="U63" s="3">
        <v>10.326563999999999</v>
      </c>
      <c r="V63" s="3">
        <v>1229.464483</v>
      </c>
      <c r="W63" s="3">
        <f t="shared" si="7"/>
        <v>6.1474126543086713</v>
      </c>
      <c r="X63" s="3">
        <f t="shared" si="8"/>
        <v>5.1633577941371384E-2</v>
      </c>
      <c r="Y63" s="3"/>
      <c r="Z63" s="3"/>
      <c r="AB63" s="3">
        <f t="shared" si="9"/>
        <v>467.50622040000002</v>
      </c>
      <c r="AC63" s="3">
        <v>43.287613</v>
      </c>
      <c r="AD63" s="3">
        <v>1.2297130000000001</v>
      </c>
      <c r="AE63" s="3">
        <v>1234.0780830000001</v>
      </c>
      <c r="AF63" s="3">
        <f t="shared" si="10"/>
        <v>6.1474126543086713</v>
      </c>
      <c r="AG63" s="3">
        <f t="shared" si="11"/>
        <v>6.125668514419179E-3</v>
      </c>
      <c r="AH63" s="3"/>
      <c r="AI63" s="3"/>
      <c r="AK63" s="3">
        <f t="shared" si="12"/>
        <v>467.50622040000002</v>
      </c>
      <c r="AL63" s="3">
        <v>43.287613</v>
      </c>
      <c r="AM63" s="3">
        <v>1.937681</v>
      </c>
      <c r="AN63" s="3">
        <v>1280.327368</v>
      </c>
      <c r="AO63" s="3">
        <f t="shared" si="13"/>
        <v>6.1474126543086713</v>
      </c>
      <c r="AP63" s="3">
        <f t="shared" si="14"/>
        <v>9.3036554533867319E-3</v>
      </c>
      <c r="AQ63" s="3"/>
      <c r="AR63" s="3"/>
    </row>
    <row r="64" spans="1:44" x14ac:dyDescent="0.2">
      <c r="A64" s="3">
        <f t="shared" si="0"/>
        <v>537.51854879999996</v>
      </c>
      <c r="B64" s="3">
        <v>49.770235999999997</v>
      </c>
      <c r="C64" s="3">
        <v>1.880144</v>
      </c>
      <c r="D64" s="3">
        <v>1344.0285610000001</v>
      </c>
      <c r="E64" s="3">
        <f t="shared" si="1"/>
        <v>6.2869632688017312</v>
      </c>
      <c r="F64" s="3">
        <f t="shared" si="2"/>
        <v>8.7947508044495804E-3</v>
      </c>
      <c r="G64" s="3"/>
      <c r="H64" s="3"/>
      <c r="J64" s="3">
        <f t="shared" si="3"/>
        <v>537.51854879999996</v>
      </c>
      <c r="K64" s="3">
        <v>49.770235999999997</v>
      </c>
      <c r="L64" s="3">
        <v>6.2562499999999996</v>
      </c>
      <c r="M64" s="3">
        <v>1265.527384</v>
      </c>
      <c r="N64" s="3">
        <f t="shared" si="4"/>
        <v>6.2869632688017312</v>
      </c>
      <c r="O64" s="3">
        <f t="shared" si="5"/>
        <v>3.1080176097114647E-2</v>
      </c>
      <c r="P64" s="3"/>
      <c r="Q64" s="3"/>
      <c r="S64" s="3">
        <f t="shared" si="6"/>
        <v>537.51854879999996</v>
      </c>
      <c r="T64" s="3">
        <v>49.770235999999997</v>
      </c>
      <c r="U64" s="3">
        <v>9.1812349999999991</v>
      </c>
      <c r="V64" s="3">
        <v>1229.464483</v>
      </c>
      <c r="W64" s="3">
        <f t="shared" si="7"/>
        <v>6.2869632688017312</v>
      </c>
      <c r="X64" s="3">
        <f t="shared" si="8"/>
        <v>4.6948966810647474E-2</v>
      </c>
      <c r="Y64" s="3"/>
      <c r="Z64" s="3"/>
      <c r="AB64" s="3">
        <f t="shared" si="9"/>
        <v>537.51854879999996</v>
      </c>
      <c r="AC64" s="3">
        <v>49.770235999999997</v>
      </c>
      <c r="AD64" s="3">
        <v>0.226183</v>
      </c>
      <c r="AE64" s="3">
        <v>1234.0780830000001</v>
      </c>
      <c r="AF64" s="3">
        <f t="shared" si="10"/>
        <v>6.2869632688017312</v>
      </c>
      <c r="AG64" s="3">
        <f t="shared" si="11"/>
        <v>1.1522805830653277E-3</v>
      </c>
      <c r="AH64" s="3"/>
      <c r="AI64" s="3"/>
      <c r="AK64" s="3">
        <f t="shared" si="12"/>
        <v>537.51854879999996</v>
      </c>
      <c r="AL64" s="3">
        <v>49.770235999999997</v>
      </c>
      <c r="AM64" s="3">
        <v>2.668955</v>
      </c>
      <c r="AN64" s="3">
        <v>1280.327368</v>
      </c>
      <c r="AO64" s="3">
        <f t="shared" si="13"/>
        <v>6.2869632688017312</v>
      </c>
      <c r="AP64" s="3">
        <f t="shared" si="14"/>
        <v>1.3105727855600073E-2</v>
      </c>
      <c r="AQ64" s="3"/>
      <c r="AR64" s="3"/>
    </row>
    <row r="65" spans="1:44" x14ac:dyDescent="0.2">
      <c r="A65" s="3">
        <f t="shared" si="0"/>
        <v>618.01571160000003</v>
      </c>
      <c r="B65" s="3">
        <v>57.223677000000002</v>
      </c>
      <c r="C65" s="3">
        <v>1.701951</v>
      </c>
      <c r="D65" s="3">
        <v>1344.0285610000001</v>
      </c>
      <c r="E65" s="3">
        <f t="shared" si="1"/>
        <v>6.4265138804354951</v>
      </c>
      <c r="F65" s="3">
        <f t="shared" si="2"/>
        <v>8.1379310252031687E-3</v>
      </c>
      <c r="G65" s="3"/>
      <c r="H65" s="3"/>
      <c r="J65" s="3">
        <f t="shared" si="3"/>
        <v>618.01571160000003</v>
      </c>
      <c r="K65" s="3">
        <v>57.223677000000002</v>
      </c>
      <c r="L65" s="3">
        <v>8.1572569999999995</v>
      </c>
      <c r="M65" s="3">
        <v>1265.527384</v>
      </c>
      <c r="N65" s="3">
        <f t="shared" si="4"/>
        <v>6.4265138804354951</v>
      </c>
      <c r="O65" s="3">
        <f t="shared" si="5"/>
        <v>4.1423619907050228E-2</v>
      </c>
      <c r="P65" s="3"/>
      <c r="Q65" s="3"/>
      <c r="S65" s="3">
        <f t="shared" si="6"/>
        <v>618.01571160000003</v>
      </c>
      <c r="T65" s="3">
        <v>57.223677000000002</v>
      </c>
      <c r="U65" s="3">
        <v>8.1301179999999995</v>
      </c>
      <c r="V65" s="3">
        <v>1229.464483</v>
      </c>
      <c r="W65" s="3">
        <f t="shared" si="7"/>
        <v>6.4265138804354951</v>
      </c>
      <c r="X65" s="3">
        <f t="shared" si="8"/>
        <v>4.2496808081098889E-2</v>
      </c>
      <c r="Y65" s="3"/>
      <c r="Z65" s="3"/>
      <c r="AB65" s="3">
        <f t="shared" si="9"/>
        <v>618.01571160000003</v>
      </c>
      <c r="AC65" s="3">
        <v>57.223677000000002</v>
      </c>
      <c r="AD65" s="3">
        <v>0.25520799999999999</v>
      </c>
      <c r="AE65" s="3">
        <v>1234.0780830000001</v>
      </c>
      <c r="AF65" s="3">
        <f t="shared" si="10"/>
        <v>6.4265138804354951</v>
      </c>
      <c r="AG65" s="3">
        <f t="shared" si="11"/>
        <v>1.3290064680600779E-3</v>
      </c>
      <c r="AH65" s="3"/>
      <c r="AI65" s="3"/>
      <c r="AK65" s="3">
        <f t="shared" si="12"/>
        <v>618.01571160000003</v>
      </c>
      <c r="AL65" s="3">
        <v>57.223677000000002</v>
      </c>
      <c r="AM65" s="3">
        <v>4.4960899999999997</v>
      </c>
      <c r="AN65" s="3">
        <v>1280.327368</v>
      </c>
      <c r="AO65" s="3">
        <f t="shared" si="13"/>
        <v>6.4265138804354951</v>
      </c>
      <c r="AP65" s="3">
        <f t="shared" si="14"/>
        <v>2.2567810010827812E-2</v>
      </c>
      <c r="AQ65" s="3"/>
      <c r="AR65" s="3"/>
    </row>
    <row r="66" spans="1:44" x14ac:dyDescent="0.2">
      <c r="A66" s="3">
        <f t="shared" si="0"/>
        <v>710.56787760000009</v>
      </c>
      <c r="B66" s="3">
        <v>65.793322000000003</v>
      </c>
      <c r="C66" s="3">
        <v>1.4254690000000001</v>
      </c>
      <c r="D66" s="3">
        <v>1344.0285610000001</v>
      </c>
      <c r="E66" s="3">
        <f t="shared" si="1"/>
        <v>6.5660644779493502</v>
      </c>
      <c r="F66" s="3">
        <f t="shared" si="2"/>
        <v>6.9639304081113062E-3</v>
      </c>
      <c r="G66" s="3"/>
      <c r="H66" s="3"/>
      <c r="J66" s="3">
        <f t="shared" si="3"/>
        <v>710.56787760000009</v>
      </c>
      <c r="K66" s="3">
        <v>65.793322000000003</v>
      </c>
      <c r="L66" s="3">
        <v>10.004664</v>
      </c>
      <c r="M66" s="3">
        <v>1265.527384</v>
      </c>
      <c r="N66" s="3">
        <f t="shared" si="4"/>
        <v>6.5660644779493502</v>
      </c>
      <c r="O66" s="3">
        <f t="shared" si="5"/>
        <v>5.1908216080307795E-2</v>
      </c>
      <c r="P66" s="3"/>
      <c r="Q66" s="3"/>
      <c r="S66" s="3">
        <f t="shared" si="6"/>
        <v>710.56787760000009</v>
      </c>
      <c r="T66" s="3">
        <v>65.793322000000003</v>
      </c>
      <c r="U66" s="3">
        <v>7.4178009999999999</v>
      </c>
      <c r="V66" s="3">
        <v>1229.464483</v>
      </c>
      <c r="W66" s="3">
        <f t="shared" si="7"/>
        <v>6.5660644779493502</v>
      </c>
      <c r="X66" s="3">
        <f t="shared" si="8"/>
        <v>3.9615426329153394E-2</v>
      </c>
      <c r="Y66" s="3"/>
      <c r="Z66" s="3"/>
      <c r="AB66" s="3">
        <f t="shared" si="9"/>
        <v>710.56787760000009</v>
      </c>
      <c r="AC66" s="3">
        <v>65.793322000000003</v>
      </c>
      <c r="AD66" s="3">
        <v>1.472092</v>
      </c>
      <c r="AE66" s="3">
        <v>1234.0780830000001</v>
      </c>
      <c r="AF66" s="3">
        <f t="shared" si="10"/>
        <v>6.5660644779493502</v>
      </c>
      <c r="AG66" s="3">
        <f t="shared" si="11"/>
        <v>7.8324468464556745E-3</v>
      </c>
      <c r="AH66" s="3"/>
      <c r="AI66" s="3"/>
      <c r="AK66" s="3">
        <f t="shared" si="12"/>
        <v>710.56787760000009</v>
      </c>
      <c r="AL66" s="3">
        <v>65.793322000000003</v>
      </c>
      <c r="AM66" s="3">
        <v>7.2864250000000004</v>
      </c>
      <c r="AN66" s="3">
        <v>1280.327368</v>
      </c>
      <c r="AO66" s="3">
        <f t="shared" si="13"/>
        <v>6.5660644779493502</v>
      </c>
      <c r="AP66" s="3">
        <f t="shared" si="14"/>
        <v>3.7367893211935233E-2</v>
      </c>
      <c r="AQ66" s="3"/>
      <c r="AR66" s="3"/>
    </row>
    <row r="67" spans="1:44" x14ac:dyDescent="0.2">
      <c r="A67" s="3">
        <f t="shared" si="0"/>
        <v>816.98039640000002</v>
      </c>
      <c r="B67" s="3">
        <v>75.646332999999998</v>
      </c>
      <c r="C67" s="3">
        <v>1.2914350000000001</v>
      </c>
      <c r="D67" s="3">
        <v>1344.0285610000001</v>
      </c>
      <c r="E67" s="3">
        <f t="shared" si="1"/>
        <v>6.7056150999576847</v>
      </c>
      <c r="F67" s="3">
        <f t="shared" si="2"/>
        <v>6.4432157826844368E-3</v>
      </c>
      <c r="G67" s="3"/>
      <c r="H67" s="3"/>
      <c r="J67" s="3">
        <f t="shared" si="3"/>
        <v>816.98039640000002</v>
      </c>
      <c r="K67" s="3">
        <v>75.646332999999998</v>
      </c>
      <c r="L67" s="3">
        <v>11.528266</v>
      </c>
      <c r="M67" s="3">
        <v>1265.527384</v>
      </c>
      <c r="N67" s="3">
        <f t="shared" si="4"/>
        <v>6.7056150999576847</v>
      </c>
      <c r="O67" s="3">
        <f t="shared" si="5"/>
        <v>6.1084505592910017E-2</v>
      </c>
      <c r="P67" s="3"/>
      <c r="Q67" s="3"/>
      <c r="S67" s="3">
        <f t="shared" si="6"/>
        <v>816.98039640000002</v>
      </c>
      <c r="T67" s="3">
        <v>75.646332999999998</v>
      </c>
      <c r="U67" s="3">
        <v>7.2380740000000001</v>
      </c>
      <c r="V67" s="3">
        <v>1229.464483</v>
      </c>
      <c r="W67" s="3">
        <f t="shared" si="7"/>
        <v>6.7056150999576847</v>
      </c>
      <c r="X67" s="3">
        <f t="shared" si="8"/>
        <v>3.9477137387962366E-2</v>
      </c>
      <c r="Y67" s="3"/>
      <c r="Z67" s="3"/>
      <c r="AB67" s="3">
        <f t="shared" si="9"/>
        <v>816.98039640000002</v>
      </c>
      <c r="AC67" s="3">
        <v>75.646332999999998</v>
      </c>
      <c r="AD67" s="3">
        <v>3.890835</v>
      </c>
      <c r="AE67" s="3">
        <v>1234.0780830000001</v>
      </c>
      <c r="AF67" s="3">
        <f t="shared" si="10"/>
        <v>6.7056150999576847</v>
      </c>
      <c r="AG67" s="3">
        <f t="shared" si="11"/>
        <v>2.1141645967829619E-2</v>
      </c>
      <c r="AH67" s="3"/>
      <c r="AI67" s="3"/>
      <c r="AK67" s="3">
        <f t="shared" si="12"/>
        <v>816.98039640000002</v>
      </c>
      <c r="AL67" s="3">
        <v>75.646332999999998</v>
      </c>
      <c r="AM67" s="3">
        <v>10.803017000000001</v>
      </c>
      <c r="AN67" s="3">
        <v>1280.327368</v>
      </c>
      <c r="AO67" s="3">
        <f t="shared" si="13"/>
        <v>6.7056150999576847</v>
      </c>
      <c r="AP67" s="3">
        <f t="shared" si="14"/>
        <v>5.6579962071309539E-2</v>
      </c>
      <c r="AQ67" s="3"/>
      <c r="AR67" s="3"/>
    </row>
    <row r="68" spans="1:44" x14ac:dyDescent="0.2">
      <c r="A68" s="3">
        <f t="shared" ref="A68:A102" si="15">B68*10.8</f>
        <v>939.32892000000015</v>
      </c>
      <c r="B68" s="3">
        <v>86.974900000000005</v>
      </c>
      <c r="C68" s="3">
        <v>2.1348829999999999</v>
      </c>
      <c r="D68" s="3">
        <v>1344.0285610000001</v>
      </c>
      <c r="E68" s="3">
        <f t="shared" ref="E68:E102" si="16">LN(A68)</f>
        <v>6.8451657054118424</v>
      </c>
      <c r="F68" s="3">
        <f t="shared" ref="F68:F102" si="17">E68*C68/D68</f>
        <v>1.0873003982738093E-2</v>
      </c>
      <c r="G68" s="3"/>
      <c r="H68" s="3"/>
      <c r="J68" s="3">
        <f t="shared" ref="J68:J102" si="18">K68*10.8</f>
        <v>939.32892000000015</v>
      </c>
      <c r="K68" s="3">
        <v>86.974900000000005</v>
      </c>
      <c r="L68" s="3">
        <v>12.517386999999999</v>
      </c>
      <c r="M68" s="3">
        <v>1265.527384</v>
      </c>
      <c r="N68" s="3">
        <f t="shared" ref="N68:N102" si="19">LN(J68)</f>
        <v>6.8451657054118424</v>
      </c>
      <c r="O68" s="3">
        <f t="shared" ref="O68:O102" si="20">N68*L68/M68</f>
        <v>6.7705834972092566E-2</v>
      </c>
      <c r="P68" s="3"/>
      <c r="Q68" s="3"/>
      <c r="S68" s="3">
        <f t="shared" ref="S68:S102" si="21">T68*10.8</f>
        <v>939.32892000000015</v>
      </c>
      <c r="T68" s="3">
        <v>86.974900000000005</v>
      </c>
      <c r="U68" s="3">
        <v>7.722658</v>
      </c>
      <c r="V68" s="3">
        <v>1229.464483</v>
      </c>
      <c r="W68" s="3">
        <f t="shared" ref="W68:W102" si="22">LN(S68)</f>
        <v>6.8451657054118424</v>
      </c>
      <c r="X68" s="3">
        <f t="shared" ref="X68:X102" si="23">W68*U68/V68</f>
        <v>4.2996665968938294E-2</v>
      </c>
      <c r="Y68" s="3"/>
      <c r="Z68" s="3"/>
      <c r="AB68" s="3">
        <f t="shared" ref="AB68:AB102" si="24">AC68*10.8</f>
        <v>939.32892000000015</v>
      </c>
      <c r="AC68" s="3">
        <v>86.974900000000005</v>
      </c>
      <c r="AD68" s="3">
        <v>7.3832000000000004</v>
      </c>
      <c r="AE68" s="3">
        <v>1234.0780830000001</v>
      </c>
      <c r="AF68" s="3">
        <f t="shared" ref="AF68:AF102" si="25">LN(AB68)</f>
        <v>6.8451657054118424</v>
      </c>
      <c r="AG68" s="3">
        <f t="shared" ref="AG68:AG102" si="26">AF68*AD68/AE68</f>
        <v>4.0953022448415623E-2</v>
      </c>
      <c r="AH68" s="3"/>
      <c r="AI68" s="3"/>
      <c r="AK68" s="3">
        <f t="shared" ref="AK68:AK102" si="27">AL68*10.8</f>
        <v>939.32892000000015</v>
      </c>
      <c r="AL68" s="3">
        <v>86.974900000000005</v>
      </c>
      <c r="AM68" s="3">
        <v>14.749022999999999</v>
      </c>
      <c r="AN68" s="3">
        <v>1280.327368</v>
      </c>
      <c r="AO68" s="3">
        <f t="shared" ref="AO68:AO102" si="28">LN(AK68)</f>
        <v>6.8451657054118424</v>
      </c>
      <c r="AP68" s="3">
        <f t="shared" ref="AP68:AP102" si="29">AO68*AM68/AN68</f>
        <v>7.8854446879191048E-2</v>
      </c>
      <c r="AQ68" s="3"/>
      <c r="AR68" s="3"/>
    </row>
    <row r="69" spans="1:44" x14ac:dyDescent="0.2">
      <c r="A69" s="3">
        <f t="shared" si="15"/>
        <v>1080</v>
      </c>
      <c r="B69" s="3">
        <v>100</v>
      </c>
      <c r="C69" s="3">
        <v>4.2922960000000003</v>
      </c>
      <c r="D69" s="3">
        <v>1344.0285610000001</v>
      </c>
      <c r="E69" s="3">
        <f t="shared" si="16"/>
        <v>6.9847163201182658</v>
      </c>
      <c r="F69" s="3">
        <f t="shared" si="17"/>
        <v>2.230642323528596E-2</v>
      </c>
      <c r="G69" s="3"/>
      <c r="H69" s="3"/>
      <c r="J69" s="3">
        <f t="shared" si="18"/>
        <v>1080</v>
      </c>
      <c r="K69" s="3">
        <v>100</v>
      </c>
      <c r="L69" s="3">
        <v>12.877544</v>
      </c>
      <c r="M69" s="3">
        <v>1265.527384</v>
      </c>
      <c r="N69" s="3">
        <f t="shared" si="19"/>
        <v>6.9847163201182658</v>
      </c>
      <c r="O69" s="3">
        <f t="shared" si="20"/>
        <v>7.1073919756319603E-2</v>
      </c>
      <c r="P69" s="3"/>
      <c r="Q69" s="3"/>
      <c r="S69" s="3">
        <f t="shared" si="21"/>
        <v>1080</v>
      </c>
      <c r="T69" s="3">
        <v>100</v>
      </c>
      <c r="U69" s="3">
        <v>8.9308940000000003</v>
      </c>
      <c r="V69" s="3">
        <v>1229.464483</v>
      </c>
      <c r="W69" s="3">
        <f t="shared" si="22"/>
        <v>6.9847163201182658</v>
      </c>
      <c r="X69" s="3">
        <f t="shared" si="23"/>
        <v>5.0737342914399831E-2</v>
      </c>
      <c r="Y69" s="3"/>
      <c r="Z69" s="3"/>
      <c r="AB69" s="3">
        <f t="shared" si="24"/>
        <v>1080</v>
      </c>
      <c r="AC69" s="3">
        <v>100</v>
      </c>
      <c r="AD69" s="3">
        <v>11.698702000000001</v>
      </c>
      <c r="AE69" s="3">
        <v>1234.0780830000001</v>
      </c>
      <c r="AF69" s="3">
        <f t="shared" si="25"/>
        <v>6.9847163201182658</v>
      </c>
      <c r="AG69" s="3">
        <f t="shared" si="26"/>
        <v>6.6213083198885553E-2</v>
      </c>
      <c r="AH69" s="3"/>
      <c r="AI69" s="3"/>
      <c r="AK69" s="3">
        <f t="shared" si="27"/>
        <v>1080</v>
      </c>
      <c r="AL69" s="3">
        <v>100</v>
      </c>
      <c r="AM69" s="3">
        <v>18.826837999999999</v>
      </c>
      <c r="AN69" s="3">
        <v>1280.327368</v>
      </c>
      <c r="AO69" s="3">
        <f t="shared" si="28"/>
        <v>6.9847163201182658</v>
      </c>
      <c r="AP69" s="3">
        <f t="shared" si="29"/>
        <v>0.10270820254372844</v>
      </c>
      <c r="AQ69" s="3"/>
      <c r="AR69" s="3"/>
    </row>
    <row r="70" spans="1:44" x14ac:dyDescent="0.2">
      <c r="A70" s="3">
        <f t="shared" si="15"/>
        <v>1241.73756</v>
      </c>
      <c r="B70" s="3">
        <v>114.9757</v>
      </c>
      <c r="C70" s="3">
        <v>7.4320899999999996</v>
      </c>
      <c r="D70" s="3">
        <v>1344.0285610000001</v>
      </c>
      <c r="E70" s="3">
        <f t="shared" si="16"/>
        <v>7.1242669358176887</v>
      </c>
      <c r="F70" s="3">
        <f t="shared" si="17"/>
        <v>3.9395139796453538E-2</v>
      </c>
      <c r="G70" s="3"/>
      <c r="H70" s="3"/>
      <c r="J70" s="3">
        <f t="shared" si="18"/>
        <v>1241.73756</v>
      </c>
      <c r="K70" s="3">
        <v>114.9757</v>
      </c>
      <c r="L70" s="3">
        <v>12.666997</v>
      </c>
      <c r="M70" s="3">
        <v>1265.527384</v>
      </c>
      <c r="N70" s="3">
        <f t="shared" si="19"/>
        <v>7.1242669358176887</v>
      </c>
      <c r="O70" s="3">
        <f t="shared" si="20"/>
        <v>7.1308664707015038E-2</v>
      </c>
      <c r="P70" s="3"/>
      <c r="Q70" s="3"/>
      <c r="S70" s="3">
        <f t="shared" si="21"/>
        <v>1241.73756</v>
      </c>
      <c r="T70" s="3">
        <v>114.9757</v>
      </c>
      <c r="U70" s="3">
        <v>10.844169000000001</v>
      </c>
      <c r="V70" s="3">
        <v>1229.464483</v>
      </c>
      <c r="W70" s="3">
        <f t="shared" si="22"/>
        <v>7.1242669358176887</v>
      </c>
      <c r="X70" s="3">
        <f t="shared" si="23"/>
        <v>6.2837727906223037E-2</v>
      </c>
      <c r="Y70" s="3"/>
      <c r="Z70" s="3"/>
      <c r="AB70" s="3">
        <f t="shared" si="24"/>
        <v>1241.73756</v>
      </c>
      <c r="AC70" s="3">
        <v>114.9757</v>
      </c>
      <c r="AD70" s="3">
        <v>16.502746999999999</v>
      </c>
      <c r="AE70" s="3">
        <v>1234.0780830000001</v>
      </c>
      <c r="AF70" s="3">
        <f t="shared" si="25"/>
        <v>7.1242669358176887</v>
      </c>
      <c r="AG70" s="3">
        <f t="shared" si="26"/>
        <v>9.5269478019134823E-2</v>
      </c>
      <c r="AH70" s="3"/>
      <c r="AI70" s="3"/>
      <c r="AK70" s="3">
        <f t="shared" si="27"/>
        <v>1241.73756</v>
      </c>
      <c r="AL70" s="3">
        <v>114.9757</v>
      </c>
      <c r="AM70" s="3">
        <v>22.800148</v>
      </c>
      <c r="AN70" s="3">
        <v>1280.327368</v>
      </c>
      <c r="AO70" s="3">
        <f t="shared" si="28"/>
        <v>7.1242669358176887</v>
      </c>
      <c r="AP70" s="3">
        <f t="shared" si="29"/>
        <v>0.12686938090051808</v>
      </c>
      <c r="AQ70" s="3"/>
      <c r="AR70" s="3"/>
    </row>
    <row r="71" spans="1:44" x14ac:dyDescent="0.2">
      <c r="A71" s="3">
        <f t="shared" si="15"/>
        <v>1427.6964420000002</v>
      </c>
      <c r="B71" s="3">
        <v>132.19411500000001</v>
      </c>
      <c r="C71" s="3">
        <v>11.560605000000001</v>
      </c>
      <c r="D71" s="3">
        <v>1344.0285610000001</v>
      </c>
      <c r="E71" s="3">
        <f t="shared" si="16"/>
        <v>7.263817544671876</v>
      </c>
      <c r="F71" s="3">
        <f t="shared" si="17"/>
        <v>6.2479420350667246E-2</v>
      </c>
      <c r="G71" s="3"/>
      <c r="H71" s="3"/>
      <c r="J71" s="3">
        <f t="shared" si="18"/>
        <v>1427.6964420000002</v>
      </c>
      <c r="K71" s="3">
        <v>132.19411500000001</v>
      </c>
      <c r="L71" s="3">
        <v>12.106706000000001</v>
      </c>
      <c r="M71" s="3">
        <v>1265.527384</v>
      </c>
      <c r="N71" s="3">
        <f t="shared" si="19"/>
        <v>7.263817544671876</v>
      </c>
      <c r="O71" s="3">
        <f t="shared" si="20"/>
        <v>6.9489530264470578E-2</v>
      </c>
      <c r="P71" s="3"/>
      <c r="Q71" s="3"/>
      <c r="S71" s="3">
        <f t="shared" si="21"/>
        <v>1427.6964420000002</v>
      </c>
      <c r="T71" s="3">
        <v>132.19411500000001</v>
      </c>
      <c r="U71" s="3">
        <v>13.371311</v>
      </c>
      <c r="V71" s="3">
        <v>1229.464483</v>
      </c>
      <c r="W71" s="3">
        <f t="shared" si="22"/>
        <v>7.263817544671876</v>
      </c>
      <c r="X71" s="3">
        <f t="shared" si="23"/>
        <v>7.899924298753741E-2</v>
      </c>
      <c r="Y71" s="3"/>
      <c r="Z71" s="3"/>
      <c r="AB71" s="3">
        <f t="shared" si="24"/>
        <v>1427.6964420000002</v>
      </c>
      <c r="AC71" s="3">
        <v>132.19411500000001</v>
      </c>
      <c r="AD71" s="3">
        <v>21.427824999999999</v>
      </c>
      <c r="AE71" s="3">
        <v>1234.0780830000001</v>
      </c>
      <c r="AF71" s="3">
        <f t="shared" si="25"/>
        <v>7.263817544671876</v>
      </c>
      <c r="AG71" s="3">
        <f t="shared" si="26"/>
        <v>0.12612476740595238</v>
      </c>
      <c r="AH71" s="3"/>
      <c r="AI71" s="3"/>
      <c r="AK71" s="3">
        <f t="shared" si="27"/>
        <v>1427.6964420000002</v>
      </c>
      <c r="AL71" s="3">
        <v>132.19411500000001</v>
      </c>
      <c r="AM71" s="3">
        <v>26.540361000000001</v>
      </c>
      <c r="AN71" s="3">
        <v>1280.327368</v>
      </c>
      <c r="AO71" s="3">
        <f t="shared" si="28"/>
        <v>7.263817544671876</v>
      </c>
      <c r="AP71" s="3">
        <f t="shared" si="29"/>
        <v>0.15057425521948636</v>
      </c>
      <c r="AQ71" s="3"/>
      <c r="AR71" s="3"/>
    </row>
    <row r="72" spans="1:44" x14ac:dyDescent="0.2">
      <c r="A72" s="3">
        <f t="shared" si="15"/>
        <v>1641.5039664000001</v>
      </c>
      <c r="B72" s="3">
        <v>151.991108</v>
      </c>
      <c r="C72" s="3">
        <v>16.472203</v>
      </c>
      <c r="D72" s="3">
        <v>1344.0285610000001</v>
      </c>
      <c r="E72" s="3">
        <f t="shared" si="16"/>
        <v>7.4033681532652587</v>
      </c>
      <c r="F72" s="3">
        <f t="shared" si="17"/>
        <v>9.0734517586133684E-2</v>
      </c>
      <c r="G72" s="3"/>
      <c r="H72" s="3"/>
      <c r="J72" s="3">
        <f t="shared" si="18"/>
        <v>1641.5039664000001</v>
      </c>
      <c r="K72" s="3">
        <v>151.991108</v>
      </c>
      <c r="L72" s="3">
        <v>11.56047</v>
      </c>
      <c r="M72" s="3">
        <v>1265.527384</v>
      </c>
      <c r="N72" s="3">
        <f t="shared" si="19"/>
        <v>7.4033681532652587</v>
      </c>
      <c r="O72" s="3">
        <f t="shared" si="20"/>
        <v>6.7629050557770021E-2</v>
      </c>
      <c r="P72" s="3"/>
      <c r="Q72" s="3"/>
      <c r="S72" s="3">
        <f t="shared" si="21"/>
        <v>1641.5039664000001</v>
      </c>
      <c r="T72" s="3">
        <v>151.991108</v>
      </c>
      <c r="U72" s="3">
        <v>16.366081000000001</v>
      </c>
      <c r="V72" s="3">
        <v>1229.464483</v>
      </c>
      <c r="W72" s="3">
        <f t="shared" si="22"/>
        <v>7.4033681532652587</v>
      </c>
      <c r="X72" s="3">
        <f t="shared" si="23"/>
        <v>9.8550323774712609E-2</v>
      </c>
      <c r="Y72" s="3"/>
      <c r="Z72" s="3"/>
      <c r="AB72" s="3">
        <f t="shared" si="24"/>
        <v>1641.5039664000001</v>
      </c>
      <c r="AC72" s="3">
        <v>151.991108</v>
      </c>
      <c r="AD72" s="3">
        <v>26.130289999999999</v>
      </c>
      <c r="AE72" s="3">
        <v>1234.0780830000001</v>
      </c>
      <c r="AF72" s="3">
        <f t="shared" si="25"/>
        <v>7.4033681532652587</v>
      </c>
      <c r="AG72" s="3">
        <f t="shared" si="26"/>
        <v>0.15675844137131931</v>
      </c>
      <c r="AH72" s="3"/>
      <c r="AI72" s="3"/>
      <c r="AK72" s="3">
        <f t="shared" si="27"/>
        <v>1641.5039664000001</v>
      </c>
      <c r="AL72" s="3">
        <v>151.991108</v>
      </c>
      <c r="AM72" s="3">
        <v>30.039325000000002</v>
      </c>
      <c r="AN72" s="3">
        <v>1280.327368</v>
      </c>
      <c r="AO72" s="3">
        <f t="shared" si="28"/>
        <v>7.4033681532652587</v>
      </c>
      <c r="AP72" s="3">
        <f t="shared" si="29"/>
        <v>0.17369946750258403</v>
      </c>
      <c r="AQ72" s="3"/>
      <c r="AR72" s="3"/>
    </row>
    <row r="73" spans="1:44" x14ac:dyDescent="0.2">
      <c r="A73" s="3">
        <f t="shared" si="15"/>
        <v>1887.330672</v>
      </c>
      <c r="B73" s="3">
        <v>174.75283999999999</v>
      </c>
      <c r="C73" s="3">
        <v>21.723133000000001</v>
      </c>
      <c r="D73" s="3">
        <v>1344.0285610000001</v>
      </c>
      <c r="E73" s="3">
        <f t="shared" si="16"/>
        <v>7.5429187669003035</v>
      </c>
      <c r="F73" s="3">
        <f t="shared" si="17"/>
        <v>0.12191394761704866</v>
      </c>
      <c r="G73" s="3"/>
      <c r="H73" s="3"/>
      <c r="J73" s="3">
        <f t="shared" si="18"/>
        <v>1887.330672</v>
      </c>
      <c r="K73" s="3">
        <v>174.75283999999999</v>
      </c>
      <c r="L73" s="3">
        <v>11.483786</v>
      </c>
      <c r="M73" s="3">
        <v>1265.527384</v>
      </c>
      <c r="N73" s="3">
        <f t="shared" si="19"/>
        <v>7.5429187669003035</v>
      </c>
      <c r="O73" s="3">
        <f t="shared" si="20"/>
        <v>6.84467724915441E-2</v>
      </c>
      <c r="P73" s="3"/>
      <c r="Q73" s="3"/>
      <c r="S73" s="3">
        <f t="shared" si="21"/>
        <v>1887.330672</v>
      </c>
      <c r="T73" s="3">
        <v>174.75283999999999</v>
      </c>
      <c r="U73" s="3">
        <v>19.649630999999999</v>
      </c>
      <c r="V73" s="3">
        <v>1229.464483</v>
      </c>
      <c r="W73" s="3">
        <f t="shared" si="22"/>
        <v>7.5429187669003035</v>
      </c>
      <c r="X73" s="3">
        <f t="shared" si="23"/>
        <v>0.1205529500705113</v>
      </c>
      <c r="Y73" s="3"/>
      <c r="Z73" s="3"/>
      <c r="AB73" s="3">
        <f t="shared" si="24"/>
        <v>1887.330672</v>
      </c>
      <c r="AC73" s="3">
        <v>174.75283999999999</v>
      </c>
      <c r="AD73" s="3">
        <v>30.343191000000001</v>
      </c>
      <c r="AE73" s="3">
        <v>1234.0780830000001</v>
      </c>
      <c r="AF73" s="3">
        <f t="shared" si="25"/>
        <v>7.5429187669003035</v>
      </c>
      <c r="AG73" s="3">
        <f t="shared" si="26"/>
        <v>0.18546332520965805</v>
      </c>
      <c r="AH73" s="3"/>
      <c r="AI73" s="3"/>
      <c r="AK73" s="3">
        <f t="shared" si="27"/>
        <v>1887.330672</v>
      </c>
      <c r="AL73" s="3">
        <v>174.75283999999999</v>
      </c>
      <c r="AM73" s="3">
        <v>33.381551999999999</v>
      </c>
      <c r="AN73" s="3">
        <v>1280.327368</v>
      </c>
      <c r="AO73" s="3">
        <f t="shared" si="28"/>
        <v>7.5429187669003035</v>
      </c>
      <c r="AP73" s="3">
        <f t="shared" si="29"/>
        <v>0.19666402620322521</v>
      </c>
      <c r="AQ73" s="3"/>
      <c r="AR73" s="3"/>
    </row>
    <row r="74" spans="1:44" x14ac:dyDescent="0.2">
      <c r="A74" s="3">
        <f t="shared" si="15"/>
        <v>2169.9716400000002</v>
      </c>
      <c r="B74" s="3">
        <v>200.92330000000001</v>
      </c>
      <c r="C74" s="3">
        <v>26.659077</v>
      </c>
      <c r="D74" s="3">
        <v>1344.0285610000001</v>
      </c>
      <c r="E74" s="3">
        <f t="shared" si="16"/>
        <v>7.6824693773246793</v>
      </c>
      <c r="F74" s="3">
        <f t="shared" si="17"/>
        <v>0.15238332623516374</v>
      </c>
      <c r="G74" s="3"/>
      <c r="H74" s="3"/>
      <c r="J74" s="3">
        <f t="shared" si="18"/>
        <v>2169.9716400000002</v>
      </c>
      <c r="K74" s="3">
        <v>200.92330000000001</v>
      </c>
      <c r="L74" s="3">
        <v>12.344459000000001</v>
      </c>
      <c r="M74" s="3">
        <v>1265.527384</v>
      </c>
      <c r="N74" s="3">
        <f t="shared" si="19"/>
        <v>7.6824693773246793</v>
      </c>
      <c r="O74" s="3">
        <f t="shared" si="20"/>
        <v>7.4937871314478044E-2</v>
      </c>
      <c r="P74" s="3"/>
      <c r="Q74" s="3"/>
      <c r="S74" s="3">
        <f t="shared" si="21"/>
        <v>2169.9716400000002</v>
      </c>
      <c r="T74" s="3">
        <v>200.92330000000001</v>
      </c>
      <c r="U74" s="3">
        <v>23.029430999999999</v>
      </c>
      <c r="V74" s="3">
        <v>1229.464483</v>
      </c>
      <c r="W74" s="3">
        <f t="shared" si="22"/>
        <v>7.6824693773246793</v>
      </c>
      <c r="X74" s="3">
        <f t="shared" si="23"/>
        <v>0.1439024070081345</v>
      </c>
      <c r="Y74" s="3"/>
      <c r="Z74" s="3"/>
      <c r="AB74" s="3">
        <f t="shared" si="24"/>
        <v>2169.9716400000002</v>
      </c>
      <c r="AC74" s="3">
        <v>200.92330000000001</v>
      </c>
      <c r="AD74" s="3">
        <v>33.915112000000001</v>
      </c>
      <c r="AE74" s="3">
        <v>1234.0780830000001</v>
      </c>
      <c r="AF74" s="3">
        <f t="shared" si="25"/>
        <v>7.6824693773246793</v>
      </c>
      <c r="AG74" s="3">
        <f t="shared" si="26"/>
        <v>0.21113073229138346</v>
      </c>
      <c r="AH74" s="3"/>
      <c r="AI74" s="3"/>
      <c r="AK74" s="3">
        <f t="shared" si="27"/>
        <v>2169.9716400000002</v>
      </c>
      <c r="AL74" s="3">
        <v>200.92330000000001</v>
      </c>
      <c r="AM74" s="3">
        <v>36.686318</v>
      </c>
      <c r="AN74" s="3">
        <v>1280.327368</v>
      </c>
      <c r="AO74" s="3">
        <f t="shared" si="28"/>
        <v>7.6824693773246793</v>
      </c>
      <c r="AP74" s="3">
        <f t="shared" si="29"/>
        <v>0.22013238304986008</v>
      </c>
      <c r="AQ74" s="3"/>
      <c r="AR74" s="3"/>
    </row>
    <row r="75" spans="1:44" x14ac:dyDescent="0.2">
      <c r="A75" s="3">
        <f t="shared" si="15"/>
        <v>2494.9400760000003</v>
      </c>
      <c r="B75" s="3">
        <v>231.01297</v>
      </c>
      <c r="C75" s="3">
        <v>30.512751000000002</v>
      </c>
      <c r="D75" s="3">
        <v>1344.0285610000001</v>
      </c>
      <c r="E75" s="3">
        <f t="shared" si="16"/>
        <v>7.8220199902619205</v>
      </c>
      <c r="F75" s="3">
        <f t="shared" si="17"/>
        <v>0.17757907473506765</v>
      </c>
      <c r="G75" s="3"/>
      <c r="H75" s="3"/>
      <c r="J75" s="3">
        <f t="shared" si="18"/>
        <v>2494.9400760000003</v>
      </c>
      <c r="K75" s="3">
        <v>231.01297</v>
      </c>
      <c r="L75" s="3">
        <v>14.527003000000001</v>
      </c>
      <c r="M75" s="3">
        <v>1265.527384</v>
      </c>
      <c r="N75" s="3">
        <f t="shared" si="19"/>
        <v>7.8220199902619205</v>
      </c>
      <c r="O75" s="3">
        <f t="shared" si="20"/>
        <v>8.978905498310015E-2</v>
      </c>
      <c r="P75" s="3"/>
      <c r="Q75" s="3"/>
      <c r="S75" s="3">
        <f t="shared" si="21"/>
        <v>2494.9400760000003</v>
      </c>
      <c r="T75" s="3">
        <v>231.01297</v>
      </c>
      <c r="U75" s="3">
        <v>26.316383999999999</v>
      </c>
      <c r="V75" s="3">
        <v>1229.464483</v>
      </c>
      <c r="W75" s="3">
        <f t="shared" si="22"/>
        <v>7.8220199902619205</v>
      </c>
      <c r="X75" s="3">
        <f t="shared" si="23"/>
        <v>0.16742840851906818</v>
      </c>
      <c r="Y75" s="3"/>
      <c r="Z75" s="3"/>
      <c r="AB75" s="3">
        <f t="shared" si="24"/>
        <v>2494.9400760000003</v>
      </c>
      <c r="AC75" s="3">
        <v>231.01297</v>
      </c>
      <c r="AD75" s="3">
        <v>36.827348999999998</v>
      </c>
      <c r="AE75" s="3">
        <v>1234.0780830000001</v>
      </c>
      <c r="AF75" s="3">
        <f t="shared" si="25"/>
        <v>7.8220199902619205</v>
      </c>
      <c r="AG75" s="3">
        <f t="shared" si="26"/>
        <v>0.23342466253519253</v>
      </c>
      <c r="AH75" s="3"/>
      <c r="AI75" s="3"/>
      <c r="AK75" s="3">
        <f t="shared" si="27"/>
        <v>2494.9400760000003</v>
      </c>
      <c r="AL75" s="3">
        <v>231.01297</v>
      </c>
      <c r="AM75" s="3">
        <v>40.043218000000003</v>
      </c>
      <c r="AN75" s="3">
        <v>1280.327368</v>
      </c>
      <c r="AO75" s="3">
        <f t="shared" si="28"/>
        <v>7.8220199902619205</v>
      </c>
      <c r="AP75" s="3">
        <f t="shared" si="29"/>
        <v>0.2446396597455347</v>
      </c>
      <c r="AQ75" s="3"/>
      <c r="AR75" s="3"/>
    </row>
    <row r="76" spans="1:44" x14ac:dyDescent="0.2">
      <c r="A76" s="3">
        <f t="shared" si="15"/>
        <v>2868.5748024</v>
      </c>
      <c r="B76" s="3">
        <v>265.60877799999997</v>
      </c>
      <c r="C76" s="3">
        <v>32.568120999999998</v>
      </c>
      <c r="D76" s="3">
        <v>1344.0285610000001</v>
      </c>
      <c r="E76" s="3">
        <f t="shared" si="16"/>
        <v>7.9615706008851186</v>
      </c>
      <c r="F76" s="3">
        <f t="shared" si="17"/>
        <v>0.19292253319880842</v>
      </c>
      <c r="G76" s="3"/>
      <c r="H76" s="3"/>
      <c r="J76" s="3">
        <f t="shared" si="18"/>
        <v>2868.5748024</v>
      </c>
      <c r="K76" s="3">
        <v>265.60877799999997</v>
      </c>
      <c r="L76" s="3">
        <v>18.243003999999999</v>
      </c>
      <c r="M76" s="3">
        <v>1265.527384</v>
      </c>
      <c r="N76" s="3">
        <f t="shared" si="19"/>
        <v>7.9615706008851186</v>
      </c>
      <c r="O76" s="3">
        <f t="shared" si="20"/>
        <v>0.11476872500313245</v>
      </c>
      <c r="P76" s="3"/>
      <c r="Q76" s="3"/>
      <c r="S76" s="3">
        <f t="shared" si="21"/>
        <v>2868.5748024</v>
      </c>
      <c r="T76" s="3">
        <v>265.60877799999997</v>
      </c>
      <c r="U76" s="3">
        <v>29.354970999999999</v>
      </c>
      <c r="V76" s="3">
        <v>1229.464483</v>
      </c>
      <c r="W76" s="3">
        <f t="shared" si="22"/>
        <v>7.9615706008851186</v>
      </c>
      <c r="X76" s="3">
        <f t="shared" si="23"/>
        <v>0.19009225344449029</v>
      </c>
      <c r="Y76" s="3"/>
      <c r="Z76" s="3"/>
      <c r="AB76" s="3">
        <f t="shared" si="24"/>
        <v>2868.5748024</v>
      </c>
      <c r="AC76" s="3">
        <v>265.60877799999997</v>
      </c>
      <c r="AD76" s="3">
        <v>39.186275999999999</v>
      </c>
      <c r="AE76" s="3">
        <v>1234.0780830000001</v>
      </c>
      <c r="AF76" s="3">
        <f t="shared" si="25"/>
        <v>7.9615706008851186</v>
      </c>
      <c r="AG76" s="3">
        <f t="shared" si="26"/>
        <v>0.25280758750803461</v>
      </c>
      <c r="AH76" s="3"/>
      <c r="AI76" s="3"/>
      <c r="AK76" s="3">
        <f t="shared" si="27"/>
        <v>2868.5748024</v>
      </c>
      <c r="AL76" s="3">
        <v>265.60877799999997</v>
      </c>
      <c r="AM76" s="3">
        <v>43.467832000000001</v>
      </c>
      <c r="AN76" s="3">
        <v>1280.327368</v>
      </c>
      <c r="AO76" s="3">
        <f t="shared" si="28"/>
        <v>7.9615706008851186</v>
      </c>
      <c r="AP76" s="3">
        <f t="shared" si="29"/>
        <v>0.27029978580869746</v>
      </c>
      <c r="AQ76" s="3"/>
      <c r="AR76" s="3"/>
    </row>
    <row r="77" spans="1:44" x14ac:dyDescent="0.2">
      <c r="A77" s="3">
        <f t="shared" si="15"/>
        <v>3298.1639508000003</v>
      </c>
      <c r="B77" s="3">
        <v>305.38555100000002</v>
      </c>
      <c r="C77" s="3">
        <v>32.361175000000003</v>
      </c>
      <c r="D77" s="3">
        <v>1344.0285610000001</v>
      </c>
      <c r="E77" s="3">
        <f t="shared" si="16"/>
        <v>8.1011212140731406</v>
      </c>
      <c r="F77" s="3">
        <f t="shared" si="17"/>
        <v>0.19505671896568674</v>
      </c>
      <c r="G77" s="3"/>
      <c r="H77" s="3"/>
      <c r="J77" s="3">
        <f t="shared" si="18"/>
        <v>3298.1639508000003</v>
      </c>
      <c r="K77" s="3">
        <v>305.38555100000002</v>
      </c>
      <c r="L77" s="3">
        <v>23.474081000000002</v>
      </c>
      <c r="M77" s="3">
        <v>1265.527384</v>
      </c>
      <c r="N77" s="3">
        <f t="shared" si="19"/>
        <v>8.1011212140731406</v>
      </c>
      <c r="O77" s="3">
        <f t="shared" si="20"/>
        <v>0.1502665038893945</v>
      </c>
      <c r="P77" s="3"/>
      <c r="Q77" s="3"/>
      <c r="S77" s="3">
        <f t="shared" si="21"/>
        <v>3298.1639508000003</v>
      </c>
      <c r="T77" s="3">
        <v>305.38555100000002</v>
      </c>
      <c r="U77" s="3">
        <v>32.080888999999999</v>
      </c>
      <c r="V77" s="3">
        <v>1229.464483</v>
      </c>
      <c r="W77" s="3">
        <f t="shared" si="22"/>
        <v>8.1011212140731406</v>
      </c>
      <c r="X77" s="3">
        <f t="shared" si="23"/>
        <v>0.21138566753068677</v>
      </c>
      <c r="Y77" s="3"/>
      <c r="Z77" s="3"/>
      <c r="AB77" s="3">
        <f t="shared" si="24"/>
        <v>3298.1639508000003</v>
      </c>
      <c r="AC77" s="3">
        <v>305.38555100000002</v>
      </c>
      <c r="AD77" s="3">
        <v>41.192259</v>
      </c>
      <c r="AE77" s="3">
        <v>1234.0780830000001</v>
      </c>
      <c r="AF77" s="3">
        <f t="shared" si="25"/>
        <v>8.1011212140731406</v>
      </c>
      <c r="AG77" s="3">
        <f t="shared" si="26"/>
        <v>0.27040710619321096</v>
      </c>
      <c r="AH77" s="3"/>
      <c r="AI77" s="3"/>
      <c r="AK77" s="3">
        <f t="shared" si="27"/>
        <v>3298.1639508000003</v>
      </c>
      <c r="AL77" s="3">
        <v>305.38555100000002</v>
      </c>
      <c r="AM77" s="3">
        <v>46.897354999999997</v>
      </c>
      <c r="AN77" s="3">
        <v>1280.327368</v>
      </c>
      <c r="AO77" s="3">
        <f t="shared" si="28"/>
        <v>8.1011212140731406</v>
      </c>
      <c r="AP77" s="3">
        <f t="shared" si="29"/>
        <v>0.29673751180363667</v>
      </c>
      <c r="AQ77" s="3"/>
      <c r="AR77" s="3"/>
    </row>
    <row r="78" spans="1:44" x14ac:dyDescent="0.2">
      <c r="A78" s="3">
        <f t="shared" si="15"/>
        <v>3792.0870684000001</v>
      </c>
      <c r="B78" s="3">
        <v>351.11917299999999</v>
      </c>
      <c r="C78" s="3">
        <v>29.865376999999999</v>
      </c>
      <c r="D78" s="3">
        <v>1344.0285610000001</v>
      </c>
      <c r="E78" s="3">
        <f t="shared" si="16"/>
        <v>8.2406718241872596</v>
      </c>
      <c r="F78" s="3">
        <f t="shared" si="17"/>
        <v>0.18311424169402765</v>
      </c>
      <c r="G78" s="3"/>
      <c r="H78" s="3"/>
      <c r="J78" s="3">
        <f t="shared" si="18"/>
        <v>3792.0870684000001</v>
      </c>
      <c r="K78" s="3">
        <v>351.11917299999999</v>
      </c>
      <c r="L78" s="3">
        <v>29.967991999999999</v>
      </c>
      <c r="M78" s="3">
        <v>1265.527384</v>
      </c>
      <c r="N78" s="3">
        <f t="shared" si="19"/>
        <v>8.2406718241872596</v>
      </c>
      <c r="O78" s="3">
        <f t="shared" si="20"/>
        <v>0.19514108538789959</v>
      </c>
      <c r="P78" s="3"/>
      <c r="Q78" s="3"/>
      <c r="S78" s="3">
        <f t="shared" si="21"/>
        <v>3792.0870684000001</v>
      </c>
      <c r="T78" s="3">
        <v>351.11917299999999</v>
      </c>
      <c r="U78" s="3">
        <v>34.598466999999999</v>
      </c>
      <c r="V78" s="3">
        <v>1229.464483</v>
      </c>
      <c r="W78" s="3">
        <f t="shared" si="22"/>
        <v>8.2406718241872596</v>
      </c>
      <c r="X78" s="3">
        <f t="shared" si="23"/>
        <v>0.23190146288021943</v>
      </c>
      <c r="Y78" s="3"/>
      <c r="Z78" s="3"/>
      <c r="AB78" s="3">
        <f t="shared" si="24"/>
        <v>3792.0870684000001</v>
      </c>
      <c r="AC78" s="3">
        <v>351.11917299999999</v>
      </c>
      <c r="AD78" s="3">
        <v>43.091028000000001</v>
      </c>
      <c r="AE78" s="3">
        <v>1234.0780830000001</v>
      </c>
      <c r="AF78" s="3">
        <f t="shared" si="25"/>
        <v>8.2406718241872596</v>
      </c>
      <c r="AG78" s="3">
        <f t="shared" si="26"/>
        <v>0.2877443698308223</v>
      </c>
      <c r="AH78" s="3"/>
      <c r="AI78" s="3"/>
      <c r="AK78" s="3">
        <f t="shared" si="27"/>
        <v>3792.0870684000001</v>
      </c>
      <c r="AL78" s="3">
        <v>351.11917299999999</v>
      </c>
      <c r="AM78" s="3">
        <v>50.232258000000002</v>
      </c>
      <c r="AN78" s="3">
        <v>1280.327368</v>
      </c>
      <c r="AO78" s="3">
        <f t="shared" si="28"/>
        <v>8.2406718241872596</v>
      </c>
      <c r="AP78" s="3">
        <f t="shared" si="29"/>
        <v>0.32331383637649858</v>
      </c>
      <c r="AQ78" s="3"/>
      <c r="AR78" s="3"/>
    </row>
    <row r="79" spans="1:44" x14ac:dyDescent="0.2">
      <c r="A79" s="3">
        <f t="shared" si="15"/>
        <v>4359.9786408</v>
      </c>
      <c r="B79" s="3">
        <v>403.70172600000001</v>
      </c>
      <c r="C79" s="3">
        <v>25.603940000000001</v>
      </c>
      <c r="D79" s="3">
        <v>1344.0285610000001</v>
      </c>
      <c r="E79" s="3">
        <f t="shared" si="16"/>
        <v>8.380222437431998</v>
      </c>
      <c r="F79" s="3">
        <f t="shared" si="17"/>
        <v>0.15964445898011137</v>
      </c>
      <c r="G79" s="3"/>
      <c r="H79" s="3"/>
      <c r="J79" s="3">
        <f t="shared" si="18"/>
        <v>4359.9786408</v>
      </c>
      <c r="K79" s="3">
        <v>403.70172600000001</v>
      </c>
      <c r="L79" s="3">
        <v>37.292583999999998</v>
      </c>
      <c r="M79" s="3">
        <v>1265.527384</v>
      </c>
      <c r="N79" s="3">
        <f t="shared" si="19"/>
        <v>8.380222437431998</v>
      </c>
      <c r="O79" s="3">
        <f t="shared" si="20"/>
        <v>0.24694854741018984</v>
      </c>
      <c r="P79" s="3"/>
      <c r="Q79" s="3"/>
      <c r="S79" s="3">
        <f t="shared" si="21"/>
        <v>4359.9786408</v>
      </c>
      <c r="T79" s="3">
        <v>403.70172600000001</v>
      </c>
      <c r="U79" s="3">
        <v>37.238917000000001</v>
      </c>
      <c r="V79" s="3">
        <v>1229.464483</v>
      </c>
      <c r="W79" s="3">
        <f t="shared" si="22"/>
        <v>8.380222437431998</v>
      </c>
      <c r="X79" s="3">
        <f t="shared" si="23"/>
        <v>0.25382628949767544</v>
      </c>
      <c r="Y79" s="3"/>
      <c r="Z79" s="3"/>
      <c r="AB79" s="3">
        <f t="shared" si="24"/>
        <v>4359.9786408</v>
      </c>
      <c r="AC79" s="3">
        <v>403.70172600000001</v>
      </c>
      <c r="AD79" s="3">
        <v>45.120100000000001</v>
      </c>
      <c r="AE79" s="3">
        <v>1234.0780830000001</v>
      </c>
      <c r="AF79" s="3">
        <f t="shared" si="25"/>
        <v>8.380222437431998</v>
      </c>
      <c r="AG79" s="3">
        <f t="shared" si="26"/>
        <v>0.30639590768842417</v>
      </c>
      <c r="AH79" s="3"/>
      <c r="AI79" s="3"/>
      <c r="AK79" s="3">
        <f t="shared" si="27"/>
        <v>4359.9786408</v>
      </c>
      <c r="AL79" s="3">
        <v>403.70172600000001</v>
      </c>
      <c r="AM79" s="3">
        <v>53.411667000000001</v>
      </c>
      <c r="AN79" s="3">
        <v>1280.327368</v>
      </c>
      <c r="AO79" s="3">
        <f t="shared" si="28"/>
        <v>8.380222437431998</v>
      </c>
      <c r="AP79" s="3">
        <f t="shared" si="29"/>
        <v>0.34959937700405874</v>
      </c>
      <c r="AQ79" s="3"/>
      <c r="AR79" s="3"/>
    </row>
    <row r="80" spans="1:44" x14ac:dyDescent="0.2">
      <c r="A80" s="3">
        <f t="shared" si="15"/>
        <v>5012.9159364000006</v>
      </c>
      <c r="B80" s="3">
        <v>464.158883</v>
      </c>
      <c r="C80" s="3">
        <v>20.646273000000001</v>
      </c>
      <c r="D80" s="3">
        <v>1344.0285610000001</v>
      </c>
      <c r="E80" s="3">
        <f t="shared" si="16"/>
        <v>8.5197730480026124</v>
      </c>
      <c r="F80" s="3">
        <f t="shared" si="17"/>
        <v>0.13087635586867863</v>
      </c>
      <c r="G80" s="3"/>
      <c r="H80" s="3"/>
      <c r="J80" s="3">
        <f t="shared" si="18"/>
        <v>5012.9159364000006</v>
      </c>
      <c r="K80" s="3">
        <v>464.158883</v>
      </c>
      <c r="L80" s="3">
        <v>44.933199000000002</v>
      </c>
      <c r="M80" s="3">
        <v>1265.527384</v>
      </c>
      <c r="N80" s="3">
        <f t="shared" si="19"/>
        <v>8.5197730480026124</v>
      </c>
      <c r="O80" s="3">
        <f t="shared" si="20"/>
        <v>0.30249891281747082</v>
      </c>
      <c r="P80" s="3"/>
      <c r="Q80" s="3"/>
      <c r="S80" s="3">
        <f t="shared" si="21"/>
        <v>5012.9159364000006</v>
      </c>
      <c r="T80" s="3">
        <v>464.158883</v>
      </c>
      <c r="U80" s="3">
        <v>40.546796000000001</v>
      </c>
      <c r="V80" s="3">
        <v>1229.464483</v>
      </c>
      <c r="W80" s="3">
        <f t="shared" si="22"/>
        <v>8.5197730480026124</v>
      </c>
      <c r="X80" s="3">
        <f t="shared" si="23"/>
        <v>0.28097558288201491</v>
      </c>
      <c r="Y80" s="3"/>
      <c r="Z80" s="3"/>
      <c r="AB80" s="3">
        <f t="shared" si="24"/>
        <v>5012.9159364000006</v>
      </c>
      <c r="AC80" s="3">
        <v>464.158883</v>
      </c>
      <c r="AD80" s="3">
        <v>47.469723000000002</v>
      </c>
      <c r="AE80" s="3">
        <v>1234.0780830000001</v>
      </c>
      <c r="AF80" s="3">
        <f t="shared" si="25"/>
        <v>8.5197730480026124</v>
      </c>
      <c r="AG80" s="3">
        <f t="shared" si="26"/>
        <v>0.32771934951505799</v>
      </c>
      <c r="AH80" s="3"/>
      <c r="AI80" s="3"/>
      <c r="AK80" s="3">
        <f t="shared" si="27"/>
        <v>5012.9159364000006</v>
      </c>
      <c r="AL80" s="3">
        <v>464.158883</v>
      </c>
      <c r="AM80" s="3">
        <v>56.490794000000001</v>
      </c>
      <c r="AN80" s="3">
        <v>1280.327368</v>
      </c>
      <c r="AO80" s="3">
        <f t="shared" si="28"/>
        <v>8.5197730480026124</v>
      </c>
      <c r="AP80" s="3">
        <f t="shared" si="29"/>
        <v>0.37591068988339216</v>
      </c>
      <c r="AQ80" s="3"/>
      <c r="AR80" s="3"/>
    </row>
    <row r="81" spans="1:44" x14ac:dyDescent="0.2">
      <c r="A81" s="3">
        <f t="shared" si="15"/>
        <v>5763.635168400001</v>
      </c>
      <c r="B81" s="3">
        <v>533.66992300000004</v>
      </c>
      <c r="C81" s="3">
        <v>16.479417999999999</v>
      </c>
      <c r="D81" s="3">
        <v>1344.0285610000001</v>
      </c>
      <c r="E81" s="3">
        <f t="shared" si="16"/>
        <v>8.6593236602515304</v>
      </c>
      <c r="F81" s="3">
        <f t="shared" si="17"/>
        <v>0.10617379595594392</v>
      </c>
      <c r="G81" s="3"/>
      <c r="H81" s="3"/>
      <c r="J81" s="3">
        <f t="shared" si="18"/>
        <v>5763.635168400001</v>
      </c>
      <c r="K81" s="3">
        <v>533.66992300000004</v>
      </c>
      <c r="L81" s="3">
        <v>52.404769999999999</v>
      </c>
      <c r="M81" s="3">
        <v>1265.527384</v>
      </c>
      <c r="N81" s="3">
        <f t="shared" si="19"/>
        <v>8.6593236602515304</v>
      </c>
      <c r="O81" s="3">
        <f t="shared" si="20"/>
        <v>0.35857767323590334</v>
      </c>
      <c r="P81" s="3"/>
      <c r="Q81" s="3"/>
      <c r="S81" s="3">
        <f t="shared" si="21"/>
        <v>5763.635168400001</v>
      </c>
      <c r="T81" s="3">
        <v>533.66992300000004</v>
      </c>
      <c r="U81" s="3">
        <v>45.163350000000001</v>
      </c>
      <c r="V81" s="3">
        <v>1229.464483</v>
      </c>
      <c r="W81" s="3">
        <f t="shared" si="22"/>
        <v>8.6593236602515304</v>
      </c>
      <c r="X81" s="3">
        <f t="shared" si="23"/>
        <v>0.31809301581200777</v>
      </c>
      <c r="Y81" s="3"/>
      <c r="Z81" s="3"/>
      <c r="AB81" s="3">
        <f t="shared" si="24"/>
        <v>5763.635168400001</v>
      </c>
      <c r="AC81" s="3">
        <v>533.66992300000004</v>
      </c>
      <c r="AD81" s="3">
        <v>50.276018999999998</v>
      </c>
      <c r="AE81" s="3">
        <v>1234.0780830000001</v>
      </c>
      <c r="AF81" s="3">
        <f t="shared" si="25"/>
        <v>8.6593236602515304</v>
      </c>
      <c r="AG81" s="3">
        <f t="shared" si="26"/>
        <v>0.35277858578577109</v>
      </c>
      <c r="AH81" s="3"/>
      <c r="AI81" s="3"/>
      <c r="AK81" s="3">
        <f t="shared" si="27"/>
        <v>5763.635168400001</v>
      </c>
      <c r="AL81" s="3">
        <v>533.66992300000004</v>
      </c>
      <c r="AM81" s="3">
        <v>59.675103</v>
      </c>
      <c r="AN81" s="3">
        <v>1280.327368</v>
      </c>
      <c r="AO81" s="3">
        <f t="shared" si="28"/>
        <v>8.6593236602515304</v>
      </c>
      <c r="AP81" s="3">
        <f t="shared" si="29"/>
        <v>0.40360461257893465</v>
      </c>
      <c r="AQ81" s="3"/>
      <c r="AR81" s="3"/>
    </row>
    <row r="82" spans="1:44" x14ac:dyDescent="0.2">
      <c r="A82" s="3">
        <f t="shared" si="15"/>
        <v>6626.7798516000003</v>
      </c>
      <c r="B82" s="3">
        <v>613.59072700000002</v>
      </c>
      <c r="C82" s="3">
        <v>14.784917</v>
      </c>
      <c r="D82" s="3">
        <v>1344.0285610000001</v>
      </c>
      <c r="E82" s="3">
        <f t="shared" si="16"/>
        <v>8.7988742716179189</v>
      </c>
      <c r="F82" s="3">
        <f t="shared" si="17"/>
        <v>9.6791563493646912E-2</v>
      </c>
      <c r="G82" s="3"/>
      <c r="H82" s="3"/>
      <c r="J82" s="3">
        <f t="shared" si="18"/>
        <v>6626.7798516000003</v>
      </c>
      <c r="K82" s="3">
        <v>613.59072700000002</v>
      </c>
      <c r="L82" s="3">
        <v>59.344382000000003</v>
      </c>
      <c r="M82" s="3">
        <v>1265.527384</v>
      </c>
      <c r="N82" s="3">
        <f t="shared" si="19"/>
        <v>8.7988742716179189</v>
      </c>
      <c r="O82" s="3">
        <f t="shared" si="20"/>
        <v>0.41260565559193429</v>
      </c>
      <c r="P82" s="3"/>
      <c r="Q82" s="3"/>
      <c r="S82" s="3">
        <f t="shared" si="21"/>
        <v>6626.7798516000003</v>
      </c>
      <c r="T82" s="3">
        <v>613.59072700000002</v>
      </c>
      <c r="U82" s="3">
        <v>51.622549999999997</v>
      </c>
      <c r="V82" s="3">
        <v>1229.464483</v>
      </c>
      <c r="W82" s="3">
        <f t="shared" si="22"/>
        <v>8.7988742716179189</v>
      </c>
      <c r="X82" s="3">
        <f t="shared" si="23"/>
        <v>0.36944566785855626</v>
      </c>
      <c r="Y82" s="3"/>
      <c r="Z82" s="3"/>
      <c r="AB82" s="3">
        <f t="shared" si="24"/>
        <v>6626.7798516000003</v>
      </c>
      <c r="AC82" s="3">
        <v>613.59072700000002</v>
      </c>
      <c r="AD82" s="3">
        <v>53.645111</v>
      </c>
      <c r="AE82" s="3">
        <v>1234.0780830000001</v>
      </c>
      <c r="AF82" s="3">
        <f t="shared" si="25"/>
        <v>8.7988742716179189</v>
      </c>
      <c r="AG82" s="3">
        <f t="shared" si="26"/>
        <v>0.38248518750817762</v>
      </c>
      <c r="AH82" s="3"/>
      <c r="AI82" s="3"/>
      <c r="AK82" s="3">
        <f t="shared" si="27"/>
        <v>6626.7798516000003</v>
      </c>
      <c r="AL82" s="3">
        <v>613.59072700000002</v>
      </c>
      <c r="AM82" s="3">
        <v>63.266446000000002</v>
      </c>
      <c r="AN82" s="3">
        <v>1280.327368</v>
      </c>
      <c r="AO82" s="3">
        <f t="shared" si="28"/>
        <v>8.7988742716179189</v>
      </c>
      <c r="AP82" s="3">
        <f t="shared" si="29"/>
        <v>0.43478997472004705</v>
      </c>
      <c r="AQ82" s="3"/>
      <c r="AR82" s="3"/>
    </row>
    <row r="83" spans="1:44" x14ac:dyDescent="0.2">
      <c r="A83" s="3">
        <f t="shared" si="15"/>
        <v>7619.1864948000002</v>
      </c>
      <c r="B83" s="3">
        <v>705.480231</v>
      </c>
      <c r="C83" s="3">
        <v>17.178711</v>
      </c>
      <c r="D83" s="3">
        <v>1344.0285610000001</v>
      </c>
      <c r="E83" s="3">
        <f t="shared" si="16"/>
        <v>8.9384248837689224</v>
      </c>
      <c r="F83" s="3">
        <f t="shared" si="17"/>
        <v>0.114246543807989</v>
      </c>
      <c r="G83" s="3"/>
      <c r="H83" s="3"/>
      <c r="J83" s="3">
        <f t="shared" si="18"/>
        <v>7619.1864948000002</v>
      </c>
      <c r="K83" s="3">
        <v>705.480231</v>
      </c>
      <c r="L83" s="3">
        <v>65.553056999999995</v>
      </c>
      <c r="M83" s="3">
        <v>1265.527384</v>
      </c>
      <c r="N83" s="3">
        <f t="shared" si="19"/>
        <v>8.9384248837689224</v>
      </c>
      <c r="O83" s="3">
        <f t="shared" si="20"/>
        <v>0.46300149906192983</v>
      </c>
      <c r="P83" s="3"/>
      <c r="Q83" s="3"/>
      <c r="S83" s="3">
        <f t="shared" si="21"/>
        <v>7619.1864948000002</v>
      </c>
      <c r="T83" s="3">
        <v>705.480231</v>
      </c>
      <c r="U83" s="3">
        <v>60.119225</v>
      </c>
      <c r="V83" s="3">
        <v>1229.464483</v>
      </c>
      <c r="W83" s="3">
        <f t="shared" si="22"/>
        <v>8.9384248837689224</v>
      </c>
      <c r="X83" s="3">
        <f t="shared" si="23"/>
        <v>0.4370774301846202</v>
      </c>
      <c r="Y83" s="3"/>
      <c r="Z83" s="3"/>
      <c r="AB83" s="3">
        <f t="shared" si="24"/>
        <v>7619.1864948000002</v>
      </c>
      <c r="AC83" s="3">
        <v>705.480231</v>
      </c>
      <c r="AD83" s="3">
        <v>57.677295000000001</v>
      </c>
      <c r="AE83" s="3">
        <v>1234.0780830000001</v>
      </c>
      <c r="AF83" s="3">
        <f t="shared" si="25"/>
        <v>8.9384248837689224</v>
      </c>
      <c r="AG83" s="3">
        <f t="shared" si="26"/>
        <v>0.41775652283136838</v>
      </c>
      <c r="AH83" s="3"/>
      <c r="AI83" s="3"/>
      <c r="AK83" s="3">
        <f t="shared" si="27"/>
        <v>7619.1864948000002</v>
      </c>
      <c r="AL83" s="3">
        <v>705.480231</v>
      </c>
      <c r="AM83" s="3">
        <v>67.497254999999996</v>
      </c>
      <c r="AN83" s="3">
        <v>1280.327368</v>
      </c>
      <c r="AO83" s="3">
        <f t="shared" si="28"/>
        <v>8.9384248837689224</v>
      </c>
      <c r="AP83" s="3">
        <f t="shared" si="29"/>
        <v>0.47122256288291436</v>
      </c>
      <c r="AQ83" s="3"/>
      <c r="AR83" s="3"/>
    </row>
    <row r="84" spans="1:44" x14ac:dyDescent="0.2">
      <c r="A84" s="3">
        <f t="shared" si="15"/>
        <v>8760.2129748000007</v>
      </c>
      <c r="B84" s="3">
        <v>811.13083099999994</v>
      </c>
      <c r="C84" s="3">
        <v>24.967343</v>
      </c>
      <c r="D84" s="3">
        <v>1344.0285610000001</v>
      </c>
      <c r="E84" s="3">
        <f t="shared" si="16"/>
        <v>9.0779754958266814</v>
      </c>
      <c r="F84" s="3">
        <f t="shared" si="17"/>
        <v>0.16863698772983129</v>
      </c>
      <c r="G84" s="3"/>
      <c r="H84" s="3"/>
      <c r="J84" s="3">
        <f t="shared" si="18"/>
        <v>8760.2129748000007</v>
      </c>
      <c r="K84" s="3">
        <v>811.13083099999994</v>
      </c>
      <c r="L84" s="3">
        <v>70.966922999999994</v>
      </c>
      <c r="M84" s="3">
        <v>1265.527384</v>
      </c>
      <c r="N84" s="3">
        <f t="shared" si="19"/>
        <v>9.0779754958266814</v>
      </c>
      <c r="O84" s="3">
        <f t="shared" si="20"/>
        <v>0.50906522936861154</v>
      </c>
      <c r="P84" s="3"/>
      <c r="Q84" s="3"/>
      <c r="S84" s="3">
        <f t="shared" si="21"/>
        <v>8760.2129748000007</v>
      </c>
      <c r="T84" s="3">
        <v>811.13083099999994</v>
      </c>
      <c r="U84" s="3">
        <v>70.322396999999995</v>
      </c>
      <c r="V84" s="3">
        <v>1229.464483</v>
      </c>
      <c r="W84" s="3">
        <f t="shared" si="22"/>
        <v>9.0779754958266814</v>
      </c>
      <c r="X84" s="3">
        <f t="shared" si="23"/>
        <v>0.51923825828305425</v>
      </c>
      <c r="Y84" s="3"/>
      <c r="Z84" s="3"/>
      <c r="AB84" s="3">
        <f t="shared" si="24"/>
        <v>8760.2129748000007</v>
      </c>
      <c r="AC84" s="3">
        <v>811.13083099999994</v>
      </c>
      <c r="AD84" s="3">
        <v>62.44126</v>
      </c>
      <c r="AE84" s="3">
        <v>1234.0780830000001</v>
      </c>
      <c r="AF84" s="3">
        <f t="shared" si="25"/>
        <v>9.0779754958266814</v>
      </c>
      <c r="AG84" s="3">
        <f t="shared" si="26"/>
        <v>0.45932282245105122</v>
      </c>
      <c r="AH84" s="3"/>
      <c r="AI84" s="3"/>
      <c r="AK84" s="3">
        <f t="shared" si="27"/>
        <v>8760.2129748000007</v>
      </c>
      <c r="AL84" s="3">
        <v>811.13083099999994</v>
      </c>
      <c r="AM84" s="3">
        <v>72.271320000000003</v>
      </c>
      <c r="AN84" s="3">
        <v>1280.327368</v>
      </c>
      <c r="AO84" s="3">
        <f t="shared" si="28"/>
        <v>9.0779754958266814</v>
      </c>
      <c r="AP84" s="3">
        <f t="shared" si="29"/>
        <v>0.51242931175946616</v>
      </c>
      <c r="AQ84" s="3"/>
      <c r="AR84" s="3"/>
    </row>
    <row r="85" spans="1:44" x14ac:dyDescent="0.2">
      <c r="A85" s="3">
        <f t="shared" si="15"/>
        <v>10072.1161476</v>
      </c>
      <c r="B85" s="3">
        <v>932.60334699999999</v>
      </c>
      <c r="C85" s="3">
        <v>38.932541000000001</v>
      </c>
      <c r="D85" s="3">
        <v>1344.0285610000001</v>
      </c>
      <c r="E85" s="3">
        <f t="shared" si="16"/>
        <v>9.2175261073892258</v>
      </c>
      <c r="F85" s="3">
        <f t="shared" si="17"/>
        <v>0.26700452915040501</v>
      </c>
      <c r="G85" s="3"/>
      <c r="H85" s="3"/>
      <c r="J85" s="3">
        <f t="shared" si="18"/>
        <v>10072.1161476</v>
      </c>
      <c r="K85" s="3">
        <v>932.60334699999999</v>
      </c>
      <c r="L85" s="3">
        <v>75.560885999999996</v>
      </c>
      <c r="M85" s="3">
        <v>1265.527384</v>
      </c>
      <c r="N85" s="3">
        <f t="shared" si="19"/>
        <v>9.2175261073892258</v>
      </c>
      <c r="O85" s="3">
        <f t="shared" si="20"/>
        <v>0.55035114072447522</v>
      </c>
      <c r="P85" s="3"/>
      <c r="Q85" s="3"/>
      <c r="S85" s="3">
        <f t="shared" si="21"/>
        <v>10072.1161476</v>
      </c>
      <c r="T85" s="3">
        <v>932.60334699999999</v>
      </c>
      <c r="U85" s="3">
        <v>81.285017999999994</v>
      </c>
      <c r="V85" s="3">
        <v>1229.464483</v>
      </c>
      <c r="W85" s="3">
        <f t="shared" si="22"/>
        <v>9.2175261073892258</v>
      </c>
      <c r="X85" s="3">
        <f t="shared" si="23"/>
        <v>0.6094090442746064</v>
      </c>
      <c r="Y85" s="3"/>
      <c r="Z85" s="3"/>
      <c r="AB85" s="3">
        <f t="shared" si="24"/>
        <v>10072.1161476</v>
      </c>
      <c r="AC85" s="3">
        <v>932.60334699999999</v>
      </c>
      <c r="AD85" s="3">
        <v>67.861448999999993</v>
      </c>
      <c r="AE85" s="3">
        <v>1234.0780830000001</v>
      </c>
      <c r="AF85" s="3">
        <f t="shared" si="25"/>
        <v>9.2175261073892258</v>
      </c>
      <c r="AG85" s="3">
        <f t="shared" si="26"/>
        <v>0.50686799033182606</v>
      </c>
      <c r="AH85" s="3"/>
      <c r="AI85" s="3"/>
      <c r="AK85" s="3">
        <f t="shared" si="27"/>
        <v>10072.1161476</v>
      </c>
      <c r="AL85" s="3">
        <v>932.60334699999999</v>
      </c>
      <c r="AM85" s="3">
        <v>76.886190999999997</v>
      </c>
      <c r="AN85" s="3">
        <v>1280.327368</v>
      </c>
      <c r="AO85" s="3">
        <f t="shared" si="28"/>
        <v>9.2175261073892258</v>
      </c>
      <c r="AP85" s="3">
        <f t="shared" si="29"/>
        <v>0.55353067547659773</v>
      </c>
      <c r="AQ85" s="3"/>
      <c r="AR85" s="3"/>
    </row>
    <row r="86" spans="1:44" x14ac:dyDescent="0.2">
      <c r="A86" s="3">
        <f t="shared" si="15"/>
        <v>11580.485997600001</v>
      </c>
      <c r="B86" s="3">
        <v>1072.2672219999999</v>
      </c>
      <c r="C86" s="3">
        <v>59.102156999999998</v>
      </c>
      <c r="D86" s="3">
        <v>1344.0285610000001</v>
      </c>
      <c r="E86" s="3">
        <f t="shared" si="16"/>
        <v>9.3570767189509887</v>
      </c>
      <c r="F86" s="3">
        <f t="shared" si="17"/>
        <v>0.41146701294280469</v>
      </c>
      <c r="G86" s="3"/>
      <c r="H86" s="3"/>
      <c r="J86" s="3">
        <f t="shared" si="18"/>
        <v>11580.485997600001</v>
      </c>
      <c r="K86" s="3">
        <v>1072.2672219999999</v>
      </c>
      <c r="L86" s="3">
        <v>79.220096999999996</v>
      </c>
      <c r="M86" s="3">
        <v>1265.527384</v>
      </c>
      <c r="N86" s="3">
        <f t="shared" si="19"/>
        <v>9.3570767189509887</v>
      </c>
      <c r="O86" s="3">
        <f t="shared" si="20"/>
        <v>0.58573882689822465</v>
      </c>
      <c r="P86" s="3"/>
      <c r="Q86" s="3"/>
      <c r="S86" s="3">
        <f t="shared" si="21"/>
        <v>11580.485997600001</v>
      </c>
      <c r="T86" s="3">
        <v>1072.2672219999999</v>
      </c>
      <c r="U86" s="3">
        <v>91.460148000000004</v>
      </c>
      <c r="V86" s="3">
        <v>1229.464483</v>
      </c>
      <c r="W86" s="3">
        <f t="shared" si="22"/>
        <v>9.3570767189509887</v>
      </c>
      <c r="X86" s="3">
        <f t="shared" si="23"/>
        <v>0.69607510700462571</v>
      </c>
      <c r="Y86" s="3"/>
      <c r="Z86" s="3"/>
      <c r="AB86" s="3">
        <f t="shared" si="24"/>
        <v>11580.485997600001</v>
      </c>
      <c r="AC86" s="3">
        <v>1072.2672219999999</v>
      </c>
      <c r="AD86" s="3">
        <v>73.528734999999998</v>
      </c>
      <c r="AE86" s="3">
        <v>1234.0780830000001</v>
      </c>
      <c r="AF86" s="3">
        <f t="shared" si="25"/>
        <v>9.3570767189509887</v>
      </c>
      <c r="AG86" s="3">
        <f t="shared" si="26"/>
        <v>0.55751254634542979</v>
      </c>
      <c r="AH86" s="3"/>
      <c r="AI86" s="3"/>
      <c r="AK86" s="3">
        <f t="shared" si="27"/>
        <v>11580.485997600001</v>
      </c>
      <c r="AL86" s="3">
        <v>1072.2672219999999</v>
      </c>
      <c r="AM86" s="3">
        <v>79.858671000000001</v>
      </c>
      <c r="AN86" s="3">
        <v>1280.327368</v>
      </c>
      <c r="AO86" s="3">
        <f t="shared" si="28"/>
        <v>9.3570767189509887</v>
      </c>
      <c r="AP86" s="3">
        <f t="shared" si="29"/>
        <v>0.58363488112242434</v>
      </c>
      <c r="AQ86" s="3"/>
      <c r="AR86" s="3"/>
    </row>
    <row r="87" spans="1:44" x14ac:dyDescent="0.2">
      <c r="A87" s="3">
        <f t="shared" si="15"/>
        <v>13314.744781200001</v>
      </c>
      <c r="B87" s="3">
        <v>1232.8467390000001</v>
      </c>
      <c r="C87" s="3">
        <v>84.448999000000001</v>
      </c>
      <c r="D87" s="3">
        <v>1344.0285610000001</v>
      </c>
      <c r="E87" s="3">
        <f t="shared" si="16"/>
        <v>9.4966273302986508</v>
      </c>
      <c r="F87" s="3">
        <f t="shared" si="17"/>
        <v>0.59669912916364232</v>
      </c>
      <c r="G87" s="3"/>
      <c r="H87" s="3"/>
      <c r="J87" s="3">
        <f t="shared" si="18"/>
        <v>13314.744781200001</v>
      </c>
      <c r="K87" s="3">
        <v>1232.8467390000001</v>
      </c>
      <c r="L87" s="3">
        <v>81.640029999999996</v>
      </c>
      <c r="M87" s="3">
        <v>1265.527384</v>
      </c>
      <c r="N87" s="3">
        <f t="shared" si="19"/>
        <v>9.4966273302986508</v>
      </c>
      <c r="O87" s="3">
        <f t="shared" si="20"/>
        <v>0.61263387102210798</v>
      </c>
      <c r="P87" s="3"/>
      <c r="Q87" s="3"/>
      <c r="S87" s="3">
        <f t="shared" si="21"/>
        <v>13314.744781200001</v>
      </c>
      <c r="T87" s="3">
        <v>1232.8467390000001</v>
      </c>
      <c r="U87" s="3">
        <v>98.798646000000005</v>
      </c>
      <c r="V87" s="3">
        <v>1229.464483</v>
      </c>
      <c r="W87" s="3">
        <f t="shared" si="22"/>
        <v>9.4966273302986508</v>
      </c>
      <c r="X87" s="3">
        <f t="shared" si="23"/>
        <v>0.76314032228949036</v>
      </c>
      <c r="Y87" s="3"/>
      <c r="Z87" s="3"/>
      <c r="AB87" s="3">
        <f t="shared" si="24"/>
        <v>13314.744781200001</v>
      </c>
      <c r="AC87" s="3">
        <v>1232.8467390000001</v>
      </c>
      <c r="AD87" s="3">
        <v>78.502021999999997</v>
      </c>
      <c r="AE87" s="3">
        <v>1234.0780830000001</v>
      </c>
      <c r="AF87" s="3">
        <f t="shared" si="25"/>
        <v>9.4966273302986508</v>
      </c>
      <c r="AG87" s="3">
        <f t="shared" si="26"/>
        <v>0.60409828022924694</v>
      </c>
      <c r="AH87" s="3"/>
      <c r="AI87" s="3"/>
      <c r="AK87" s="3">
        <f t="shared" si="27"/>
        <v>13314.744781200001</v>
      </c>
      <c r="AL87" s="3">
        <v>1232.8467390000001</v>
      </c>
      <c r="AM87" s="3">
        <v>78.974378000000002</v>
      </c>
      <c r="AN87" s="3">
        <v>1280.327368</v>
      </c>
      <c r="AO87" s="3">
        <f t="shared" si="28"/>
        <v>9.4966273302986508</v>
      </c>
      <c r="AP87" s="3">
        <f t="shared" si="29"/>
        <v>0.58578005536169753</v>
      </c>
      <c r="AQ87" s="3"/>
      <c r="AR87" s="3"/>
    </row>
    <row r="88" spans="1:44" x14ac:dyDescent="0.2">
      <c r="A88" s="3">
        <f t="shared" si="15"/>
        <v>15308.720960400002</v>
      </c>
      <c r="B88" s="3">
        <v>1417.4741630000001</v>
      </c>
      <c r="C88" s="3">
        <v>112.51877500000001</v>
      </c>
      <c r="D88" s="3">
        <v>1344.0285610000001</v>
      </c>
      <c r="E88" s="3">
        <f t="shared" si="16"/>
        <v>9.636177942405471</v>
      </c>
      <c r="F88" s="3">
        <f t="shared" si="17"/>
        <v>0.80671718535115577</v>
      </c>
      <c r="G88" s="3"/>
      <c r="H88" s="3"/>
      <c r="J88" s="3">
        <f t="shared" si="18"/>
        <v>15308.720960400002</v>
      </c>
      <c r="K88" s="3">
        <v>1417.4741630000001</v>
      </c>
      <c r="L88" s="3">
        <v>82.313096000000002</v>
      </c>
      <c r="M88" s="3">
        <v>1265.527384</v>
      </c>
      <c r="N88" s="3">
        <f t="shared" si="19"/>
        <v>9.636177942405471</v>
      </c>
      <c r="O88" s="3">
        <f t="shared" si="20"/>
        <v>0.62676134082477042</v>
      </c>
      <c r="P88" s="3"/>
      <c r="Q88" s="3"/>
      <c r="S88" s="3">
        <f t="shared" si="21"/>
        <v>15308.720960400002</v>
      </c>
      <c r="T88" s="3">
        <v>1417.4741630000001</v>
      </c>
      <c r="U88" s="3">
        <v>100.892746</v>
      </c>
      <c r="V88" s="3">
        <v>1229.464483</v>
      </c>
      <c r="W88" s="3">
        <f t="shared" si="22"/>
        <v>9.636177942405471</v>
      </c>
      <c r="X88" s="3">
        <f t="shared" si="23"/>
        <v>0.79076741703153197</v>
      </c>
      <c r="Y88" s="3"/>
      <c r="Z88" s="3"/>
      <c r="AB88" s="3">
        <f t="shared" si="24"/>
        <v>15308.720960400002</v>
      </c>
      <c r="AC88" s="3">
        <v>1417.4741630000001</v>
      </c>
      <c r="AD88" s="3">
        <v>81.200005000000004</v>
      </c>
      <c r="AE88" s="3">
        <v>1234.0780830000001</v>
      </c>
      <c r="AF88" s="3">
        <f t="shared" si="25"/>
        <v>9.636177942405471</v>
      </c>
      <c r="AG88" s="3">
        <f t="shared" si="26"/>
        <v>0.63404229269033541</v>
      </c>
      <c r="AH88" s="3"/>
      <c r="AI88" s="3"/>
      <c r="AK88" s="3">
        <f t="shared" si="27"/>
        <v>15308.720960400002</v>
      </c>
      <c r="AL88" s="3">
        <v>1417.4741630000001</v>
      </c>
      <c r="AM88" s="3">
        <v>71.612716000000006</v>
      </c>
      <c r="AN88" s="3">
        <v>1280.327368</v>
      </c>
      <c r="AO88" s="3">
        <f t="shared" si="28"/>
        <v>9.636177942405471</v>
      </c>
      <c r="AP88" s="3">
        <f t="shared" si="29"/>
        <v>0.53898158514951577</v>
      </c>
      <c r="AQ88" s="3"/>
      <c r="AR88" s="3"/>
    </row>
    <row r="89" spans="1:44" x14ac:dyDescent="0.2">
      <c r="A89" s="3">
        <f t="shared" si="15"/>
        <v>17601.309018</v>
      </c>
      <c r="B89" s="3">
        <v>1629.7508350000001</v>
      </c>
      <c r="C89" s="3">
        <v>139.10214500000001</v>
      </c>
      <c r="D89" s="3">
        <v>1344.0285610000001</v>
      </c>
      <c r="E89" s="3">
        <f t="shared" si="16"/>
        <v>9.7757285542832104</v>
      </c>
      <c r="F89" s="3">
        <f t="shared" si="17"/>
        <v>1.011752912324118</v>
      </c>
      <c r="G89" s="3"/>
      <c r="H89" s="3"/>
      <c r="J89" s="3">
        <f t="shared" si="18"/>
        <v>17601.309018</v>
      </c>
      <c r="K89" s="3">
        <v>1629.7508350000001</v>
      </c>
      <c r="L89" s="3">
        <v>80.622626999999994</v>
      </c>
      <c r="M89" s="3">
        <v>1265.527384</v>
      </c>
      <c r="N89" s="3">
        <f t="shared" si="19"/>
        <v>9.7757285542832104</v>
      </c>
      <c r="O89" s="3">
        <f t="shared" si="20"/>
        <v>0.62277982037346769</v>
      </c>
      <c r="P89" s="3"/>
      <c r="Q89" s="3"/>
      <c r="S89" s="3">
        <f t="shared" si="21"/>
        <v>17601.309018</v>
      </c>
      <c r="T89" s="3">
        <v>1629.7508350000001</v>
      </c>
      <c r="U89" s="3">
        <v>95.143124999999998</v>
      </c>
      <c r="V89" s="3">
        <v>1229.464483</v>
      </c>
      <c r="W89" s="3">
        <f t="shared" si="22"/>
        <v>9.7757285542832104</v>
      </c>
      <c r="X89" s="3">
        <f t="shared" si="23"/>
        <v>0.75650283246631755</v>
      </c>
      <c r="Y89" s="3"/>
      <c r="Z89" s="3"/>
      <c r="AB89" s="3">
        <f t="shared" si="24"/>
        <v>17601.309018</v>
      </c>
      <c r="AC89" s="3">
        <v>1629.7508350000001</v>
      </c>
      <c r="AD89" s="3">
        <v>79.463382999999993</v>
      </c>
      <c r="AE89" s="3">
        <v>1234.0780830000001</v>
      </c>
      <c r="AF89" s="3">
        <f t="shared" si="25"/>
        <v>9.7757285542832104</v>
      </c>
      <c r="AG89" s="3">
        <f t="shared" si="26"/>
        <v>0.62946783750071911</v>
      </c>
      <c r="AH89" s="3"/>
      <c r="AI89" s="3"/>
      <c r="AK89" s="3">
        <f t="shared" si="27"/>
        <v>17601.309018</v>
      </c>
      <c r="AL89" s="3">
        <v>1629.7508350000001</v>
      </c>
      <c r="AM89" s="3">
        <v>55.282763000000003</v>
      </c>
      <c r="AN89" s="3">
        <v>1280.327368</v>
      </c>
      <c r="AO89" s="3">
        <f t="shared" si="28"/>
        <v>9.7757285542832104</v>
      </c>
      <c r="AP89" s="3">
        <f t="shared" si="29"/>
        <v>0.42210242343173238</v>
      </c>
      <c r="AQ89" s="3"/>
      <c r="AR89" s="3"/>
    </row>
    <row r="90" spans="1:44" x14ac:dyDescent="0.2">
      <c r="A90" s="3">
        <f t="shared" si="15"/>
        <v>20237.228168400001</v>
      </c>
      <c r="B90" s="3">
        <v>1873.817423</v>
      </c>
      <c r="C90" s="3">
        <v>158.15080699999999</v>
      </c>
      <c r="D90" s="3">
        <v>1344.0285610000001</v>
      </c>
      <c r="E90" s="3">
        <f t="shared" si="16"/>
        <v>9.9152791658215591</v>
      </c>
      <c r="F90" s="3">
        <f t="shared" si="17"/>
        <v>1.1667232730071175</v>
      </c>
      <c r="G90" s="3"/>
      <c r="H90" s="3"/>
      <c r="J90" s="3">
        <f t="shared" si="18"/>
        <v>20237.228168400001</v>
      </c>
      <c r="K90" s="3">
        <v>1873.817423</v>
      </c>
      <c r="L90" s="3">
        <v>76.012983000000006</v>
      </c>
      <c r="M90" s="3">
        <v>1265.527384</v>
      </c>
      <c r="N90" s="3">
        <f t="shared" si="19"/>
        <v>9.9152791658215591</v>
      </c>
      <c r="O90" s="3">
        <f t="shared" si="20"/>
        <v>0.59555404031608716</v>
      </c>
      <c r="P90" s="3"/>
      <c r="Q90" s="3"/>
      <c r="S90" s="3">
        <f t="shared" si="21"/>
        <v>20237.228168400001</v>
      </c>
      <c r="T90" s="3">
        <v>1873.817423</v>
      </c>
      <c r="U90" s="3">
        <v>78.946999000000005</v>
      </c>
      <c r="V90" s="3">
        <v>1229.464483</v>
      </c>
      <c r="W90" s="3">
        <f t="shared" si="22"/>
        <v>9.9152791658215591</v>
      </c>
      <c r="X90" s="3">
        <f t="shared" si="23"/>
        <v>0.63668495122265001</v>
      </c>
      <c r="Y90" s="3"/>
      <c r="Z90" s="3"/>
      <c r="AB90" s="3">
        <f t="shared" si="24"/>
        <v>20237.228168400001</v>
      </c>
      <c r="AC90" s="3">
        <v>1873.817423</v>
      </c>
      <c r="AD90" s="3">
        <v>70.804169999999999</v>
      </c>
      <c r="AE90" s="3">
        <v>1234.0780830000001</v>
      </c>
      <c r="AF90" s="3">
        <f t="shared" si="25"/>
        <v>9.9152791658215591</v>
      </c>
      <c r="AG90" s="3">
        <f t="shared" si="26"/>
        <v>0.56888062540390139</v>
      </c>
      <c r="AH90" s="3"/>
      <c r="AI90" s="3"/>
      <c r="AK90" s="3">
        <f t="shared" si="27"/>
        <v>20237.228168400001</v>
      </c>
      <c r="AL90" s="3">
        <v>1873.817423</v>
      </c>
      <c r="AM90" s="3">
        <v>28.205777000000001</v>
      </c>
      <c r="AN90" s="3">
        <v>1280.327368</v>
      </c>
      <c r="AO90" s="3">
        <f t="shared" si="28"/>
        <v>9.9152791658215591</v>
      </c>
      <c r="AP90" s="3">
        <f t="shared" si="29"/>
        <v>0.21843487848016457</v>
      </c>
      <c r="AQ90" s="3"/>
      <c r="AR90" s="3"/>
    </row>
    <row r="91" spans="1:44" x14ac:dyDescent="0.2">
      <c r="A91" s="3">
        <f t="shared" si="15"/>
        <v>23267.894652000003</v>
      </c>
      <c r="B91" s="3">
        <v>2154.43469</v>
      </c>
      <c r="C91" s="3">
        <v>162.113598</v>
      </c>
      <c r="D91" s="3">
        <v>1344.0285610000001</v>
      </c>
      <c r="E91" s="3">
        <f t="shared" si="16"/>
        <v>10.054829777428861</v>
      </c>
      <c r="F91" s="3">
        <f t="shared" si="17"/>
        <v>1.2127901741044411</v>
      </c>
      <c r="G91" s="3"/>
      <c r="H91" s="3"/>
      <c r="J91" s="3">
        <f t="shared" si="18"/>
        <v>23267.894652000003</v>
      </c>
      <c r="K91" s="3">
        <v>2154.43469</v>
      </c>
      <c r="L91" s="3">
        <v>68.168620000000004</v>
      </c>
      <c r="M91" s="3">
        <v>1265.527384</v>
      </c>
      <c r="N91" s="3">
        <f t="shared" si="19"/>
        <v>10.054829777428861</v>
      </c>
      <c r="O91" s="3">
        <f t="shared" si="20"/>
        <v>0.54161125150511369</v>
      </c>
      <c r="P91" s="3"/>
      <c r="Q91" s="3"/>
      <c r="S91" s="3">
        <f t="shared" si="21"/>
        <v>23267.894652000003</v>
      </c>
      <c r="T91" s="3">
        <v>2154.43469</v>
      </c>
      <c r="U91" s="3">
        <v>49.912123999999999</v>
      </c>
      <c r="V91" s="3">
        <v>1229.464483</v>
      </c>
      <c r="W91" s="3">
        <f t="shared" si="22"/>
        <v>10.054829777428861</v>
      </c>
      <c r="X91" s="3">
        <f t="shared" si="23"/>
        <v>0.40819228012617725</v>
      </c>
      <c r="Y91" s="3"/>
      <c r="Z91" s="3"/>
      <c r="AB91" s="3">
        <f t="shared" si="24"/>
        <v>23267.894652000003</v>
      </c>
      <c r="AC91" s="3">
        <v>2154.43469</v>
      </c>
      <c r="AD91" s="3">
        <v>52.784027000000002</v>
      </c>
      <c r="AE91" s="3">
        <v>1234.0780830000001</v>
      </c>
      <c r="AF91" s="3">
        <f t="shared" si="25"/>
        <v>10.054829777428861</v>
      </c>
      <c r="AG91" s="3">
        <f t="shared" si="26"/>
        <v>0.43006549890426093</v>
      </c>
      <c r="AH91" s="3"/>
      <c r="AI91" s="3"/>
      <c r="AK91" s="3">
        <f t="shared" si="27"/>
        <v>23267.894652000003</v>
      </c>
      <c r="AL91" s="3">
        <v>2154.43469</v>
      </c>
      <c r="AM91" s="3">
        <v>0</v>
      </c>
      <c r="AN91" s="3">
        <v>1280.327368</v>
      </c>
      <c r="AO91" s="3">
        <f t="shared" si="28"/>
        <v>10.054829777428861</v>
      </c>
      <c r="AP91" s="3">
        <f t="shared" si="29"/>
        <v>0</v>
      </c>
      <c r="AQ91" s="3"/>
      <c r="AR91" s="3"/>
    </row>
    <row r="92" spans="1:44" x14ac:dyDescent="0.2">
      <c r="A92" s="3">
        <f t="shared" si="15"/>
        <v>26752.424644800001</v>
      </c>
      <c r="B92" s="3">
        <v>2477.076356</v>
      </c>
      <c r="C92" s="3">
        <v>142.728961</v>
      </c>
      <c r="D92" s="3">
        <v>1344.0285610000001</v>
      </c>
      <c r="E92" s="3">
        <f t="shared" si="16"/>
        <v>10.194380389143614</v>
      </c>
      <c r="F92" s="3">
        <f t="shared" si="17"/>
        <v>1.0825910722452599</v>
      </c>
      <c r="G92" s="3"/>
      <c r="H92" s="3"/>
      <c r="J92" s="3">
        <f t="shared" si="18"/>
        <v>26752.424644800001</v>
      </c>
      <c r="K92" s="3">
        <v>2477.076356</v>
      </c>
      <c r="L92" s="3">
        <v>57.134126000000002</v>
      </c>
      <c r="M92" s="3">
        <v>1265.527384</v>
      </c>
      <c r="N92" s="3">
        <f t="shared" si="19"/>
        <v>10.194380389143614</v>
      </c>
      <c r="O92" s="3">
        <f t="shared" si="20"/>
        <v>0.46024054556946697</v>
      </c>
      <c r="P92" s="3"/>
      <c r="Q92" s="3"/>
      <c r="S92" s="3">
        <f t="shared" si="21"/>
        <v>26752.424644800001</v>
      </c>
      <c r="T92" s="3">
        <v>2477.076356</v>
      </c>
      <c r="U92" s="3">
        <v>6.0896610000000004</v>
      </c>
      <c r="V92" s="3">
        <v>1229.464483</v>
      </c>
      <c r="W92" s="3">
        <f t="shared" si="22"/>
        <v>10.194380389143614</v>
      </c>
      <c r="X92" s="3">
        <f t="shared" si="23"/>
        <v>5.0493789396381203E-2</v>
      </c>
      <c r="Y92" s="3"/>
      <c r="Z92" s="3"/>
      <c r="AB92" s="3">
        <f t="shared" si="24"/>
        <v>26752.424644800001</v>
      </c>
      <c r="AC92" s="3">
        <v>2477.076356</v>
      </c>
      <c r="AD92" s="3">
        <v>23.416235</v>
      </c>
      <c r="AE92" s="3">
        <v>1234.0780830000001</v>
      </c>
      <c r="AF92" s="3">
        <f t="shared" si="25"/>
        <v>10.194380389143614</v>
      </c>
      <c r="AG92" s="3">
        <f t="shared" si="26"/>
        <v>0.19343509147433605</v>
      </c>
      <c r="AH92" s="3"/>
      <c r="AI92" s="3"/>
      <c r="AK92" s="3">
        <f t="shared" si="27"/>
        <v>26752.424644800001</v>
      </c>
      <c r="AL92" s="3">
        <v>2477.076356</v>
      </c>
      <c r="AM92" s="3">
        <v>0</v>
      </c>
      <c r="AN92" s="3">
        <v>1280.327368</v>
      </c>
      <c r="AO92" s="3">
        <f t="shared" si="28"/>
        <v>10.194380389143614</v>
      </c>
      <c r="AP92" s="3">
        <f t="shared" si="29"/>
        <v>0</v>
      </c>
      <c r="AQ92" s="3"/>
      <c r="AR92" s="3"/>
    </row>
    <row r="93" spans="1:44" x14ac:dyDescent="0.2">
      <c r="A93" s="3">
        <f t="shared" si="15"/>
        <v>30758.787374400003</v>
      </c>
      <c r="B93" s="3">
        <v>2848.0358679999999</v>
      </c>
      <c r="C93" s="3">
        <v>92.129199999999997</v>
      </c>
      <c r="D93" s="3">
        <v>1344.0285610000001</v>
      </c>
      <c r="E93" s="3">
        <f t="shared" si="16"/>
        <v>10.33393100068386</v>
      </c>
      <c r="F93" s="3">
        <f t="shared" si="17"/>
        <v>0.70836053903485718</v>
      </c>
      <c r="G93" s="3"/>
      <c r="H93" s="3"/>
      <c r="J93" s="3">
        <f t="shared" si="18"/>
        <v>30758.787374400003</v>
      </c>
      <c r="K93" s="3">
        <v>2848.0358679999999</v>
      </c>
      <c r="L93" s="3">
        <v>43.337366000000003</v>
      </c>
      <c r="M93" s="3">
        <v>1265.527384</v>
      </c>
      <c r="N93" s="3">
        <f t="shared" si="19"/>
        <v>10.33393100068386</v>
      </c>
      <c r="O93" s="3">
        <f t="shared" si="20"/>
        <v>0.35388041037868423</v>
      </c>
      <c r="P93" s="3"/>
      <c r="Q93" s="3"/>
      <c r="S93" s="3">
        <f t="shared" si="21"/>
        <v>30758.787374400003</v>
      </c>
      <c r="T93" s="3">
        <v>2848.0358679999999</v>
      </c>
      <c r="U93" s="3">
        <v>0</v>
      </c>
      <c r="V93" s="3">
        <v>1229.464483</v>
      </c>
      <c r="W93" s="3">
        <f t="shared" si="22"/>
        <v>10.33393100068386</v>
      </c>
      <c r="X93" s="3">
        <f t="shared" si="23"/>
        <v>0</v>
      </c>
      <c r="Y93" s="3"/>
      <c r="Z93" s="3"/>
      <c r="AB93" s="3">
        <f t="shared" si="24"/>
        <v>30758.787374400003</v>
      </c>
      <c r="AC93" s="3">
        <v>2848.0358679999999</v>
      </c>
      <c r="AD93" s="3">
        <v>0</v>
      </c>
      <c r="AE93" s="3">
        <v>1234.0780830000001</v>
      </c>
      <c r="AF93" s="3">
        <f t="shared" si="25"/>
        <v>10.33393100068386</v>
      </c>
      <c r="AG93" s="3">
        <f t="shared" si="26"/>
        <v>0</v>
      </c>
      <c r="AH93" s="3"/>
      <c r="AI93" s="3"/>
      <c r="AK93" s="3">
        <f t="shared" si="27"/>
        <v>30758.787374400003</v>
      </c>
      <c r="AL93" s="3">
        <v>2848.0358679999999</v>
      </c>
      <c r="AM93" s="3">
        <v>0</v>
      </c>
      <c r="AN93" s="3">
        <v>1280.327368</v>
      </c>
      <c r="AO93" s="3">
        <f t="shared" si="28"/>
        <v>10.33393100068386</v>
      </c>
      <c r="AP93" s="3">
        <f t="shared" si="29"/>
        <v>0</v>
      </c>
      <c r="AQ93" s="3"/>
      <c r="AR93" s="3"/>
    </row>
    <row r="94" spans="1:44" x14ac:dyDescent="0.2">
      <c r="A94" s="3">
        <f t="shared" si="15"/>
        <v>35365.130960400005</v>
      </c>
      <c r="B94" s="3">
        <v>3274.5491630000001</v>
      </c>
      <c r="C94" s="3">
        <v>3.9880599999999999</v>
      </c>
      <c r="D94" s="3">
        <v>1344.0285610000001</v>
      </c>
      <c r="E94" s="3">
        <f t="shared" si="16"/>
        <v>10.473481612570826</v>
      </c>
      <c r="F94" s="3">
        <f t="shared" si="17"/>
        <v>3.107737014811042E-2</v>
      </c>
      <c r="G94" s="3"/>
      <c r="H94" s="3"/>
      <c r="J94" s="3">
        <f t="shared" si="18"/>
        <v>35365.130960400005</v>
      </c>
      <c r="K94" s="3">
        <v>3274.5491630000001</v>
      </c>
      <c r="L94" s="3">
        <v>27.518476</v>
      </c>
      <c r="M94" s="3">
        <v>1265.527384</v>
      </c>
      <c r="N94" s="3">
        <f t="shared" si="19"/>
        <v>10.473481612570826</v>
      </c>
      <c r="O94" s="3">
        <f t="shared" si="20"/>
        <v>0.2277424068699343</v>
      </c>
      <c r="P94" s="3"/>
      <c r="Q94" s="3"/>
      <c r="S94" s="3">
        <f t="shared" si="21"/>
        <v>35365.130960400005</v>
      </c>
      <c r="T94" s="3">
        <v>3274.5491630000001</v>
      </c>
      <c r="U94" s="3">
        <v>0</v>
      </c>
      <c r="V94" s="3">
        <v>1229.464483</v>
      </c>
      <c r="W94" s="3">
        <f t="shared" si="22"/>
        <v>10.473481612570826</v>
      </c>
      <c r="X94" s="3">
        <f t="shared" si="23"/>
        <v>0</v>
      </c>
      <c r="Y94" s="3"/>
      <c r="Z94" s="3"/>
      <c r="AB94" s="3">
        <f t="shared" si="24"/>
        <v>35365.130960400005</v>
      </c>
      <c r="AC94" s="3">
        <v>3274.5491630000001</v>
      </c>
      <c r="AD94" s="3">
        <v>0</v>
      </c>
      <c r="AE94" s="3">
        <v>1234.0780830000001</v>
      </c>
      <c r="AF94" s="3">
        <f t="shared" si="25"/>
        <v>10.473481612570826</v>
      </c>
      <c r="AG94" s="3">
        <f t="shared" si="26"/>
        <v>0</v>
      </c>
      <c r="AH94" s="3"/>
      <c r="AI94" s="3"/>
      <c r="AK94" s="3">
        <f t="shared" si="27"/>
        <v>35365.130960400005</v>
      </c>
      <c r="AL94" s="3">
        <v>3274.5491630000001</v>
      </c>
      <c r="AM94" s="3">
        <v>0</v>
      </c>
      <c r="AN94" s="3">
        <v>1280.327368</v>
      </c>
      <c r="AO94" s="3">
        <f t="shared" si="28"/>
        <v>10.473481612570826</v>
      </c>
      <c r="AP94" s="3">
        <f t="shared" si="29"/>
        <v>0</v>
      </c>
      <c r="AQ94" s="3"/>
      <c r="AR94" s="3"/>
    </row>
    <row r="95" spans="1:44" x14ac:dyDescent="0.2">
      <c r="A95" s="3">
        <f t="shared" si="15"/>
        <v>40661.306715600003</v>
      </c>
      <c r="B95" s="3">
        <v>3764.9358069999998</v>
      </c>
      <c r="C95" s="3">
        <v>0</v>
      </c>
      <c r="D95" s="3">
        <v>1344.0285610000001</v>
      </c>
      <c r="E95" s="3">
        <f t="shared" si="16"/>
        <v>10.613032224285217</v>
      </c>
      <c r="F95" s="3">
        <f t="shared" si="17"/>
        <v>0</v>
      </c>
      <c r="G95" s="3"/>
      <c r="H95" s="3"/>
      <c r="J95" s="3">
        <f t="shared" si="18"/>
        <v>40661.306715600003</v>
      </c>
      <c r="K95" s="3">
        <v>3764.9358069999998</v>
      </c>
      <c r="L95" s="3">
        <v>10.598117999999999</v>
      </c>
      <c r="M95" s="3">
        <v>1265.527384</v>
      </c>
      <c r="N95" s="3">
        <f t="shared" si="19"/>
        <v>10.613032224285217</v>
      </c>
      <c r="O95" s="3">
        <f t="shared" si="20"/>
        <v>8.8878493877598455E-2</v>
      </c>
      <c r="P95" s="3"/>
      <c r="Q95" s="3"/>
      <c r="S95" s="3">
        <f t="shared" si="21"/>
        <v>40661.306715600003</v>
      </c>
      <c r="T95" s="3">
        <v>3764.9358069999998</v>
      </c>
      <c r="U95" s="3">
        <v>0</v>
      </c>
      <c r="V95" s="3">
        <v>1229.464483</v>
      </c>
      <c r="W95" s="3">
        <f t="shared" si="22"/>
        <v>10.613032224285217</v>
      </c>
      <c r="X95" s="3">
        <f t="shared" si="23"/>
        <v>0</v>
      </c>
      <c r="Y95" s="3"/>
      <c r="Z95" s="3"/>
      <c r="AB95" s="3">
        <f t="shared" si="24"/>
        <v>40661.306715600003</v>
      </c>
      <c r="AC95" s="3">
        <v>3764.9358069999998</v>
      </c>
      <c r="AD95" s="3">
        <v>0</v>
      </c>
      <c r="AE95" s="3">
        <v>1234.0780830000001</v>
      </c>
      <c r="AF95" s="3">
        <f t="shared" si="25"/>
        <v>10.613032224285217</v>
      </c>
      <c r="AG95" s="3">
        <f t="shared" si="26"/>
        <v>0</v>
      </c>
      <c r="AH95" s="3"/>
      <c r="AI95" s="3"/>
      <c r="AK95" s="3">
        <f t="shared" si="27"/>
        <v>40661.306715600003</v>
      </c>
      <c r="AL95" s="3">
        <v>3764.9358069999998</v>
      </c>
      <c r="AM95" s="3">
        <v>0</v>
      </c>
      <c r="AN95" s="3">
        <v>1280.327368</v>
      </c>
      <c r="AO95" s="3">
        <f t="shared" si="28"/>
        <v>10.613032224285217</v>
      </c>
      <c r="AP95" s="3">
        <f t="shared" si="29"/>
        <v>0</v>
      </c>
      <c r="AQ95" s="3"/>
      <c r="AR95" s="3"/>
    </row>
    <row r="96" spans="1:44" x14ac:dyDescent="0.2">
      <c r="A96" s="3">
        <f t="shared" si="15"/>
        <v>46750.621834800004</v>
      </c>
      <c r="B96" s="3">
        <v>4328.7612810000001</v>
      </c>
      <c r="C96" s="3">
        <v>0</v>
      </c>
      <c r="D96" s="3">
        <v>1344.0285610000001</v>
      </c>
      <c r="E96" s="3">
        <f t="shared" si="16"/>
        <v>10.752582835907516</v>
      </c>
      <c r="F96" s="3">
        <f t="shared" si="17"/>
        <v>0</v>
      </c>
      <c r="G96" s="3"/>
      <c r="H96" s="3"/>
      <c r="J96" s="3">
        <f t="shared" si="18"/>
        <v>46750.621834800004</v>
      </c>
      <c r="K96" s="3">
        <v>4328.7612810000001</v>
      </c>
      <c r="L96" s="3">
        <v>0</v>
      </c>
      <c r="M96" s="3">
        <v>1265.527384</v>
      </c>
      <c r="N96" s="3">
        <f t="shared" si="19"/>
        <v>10.752582835907516</v>
      </c>
      <c r="O96" s="3">
        <f t="shared" si="20"/>
        <v>0</v>
      </c>
      <c r="P96" s="3"/>
      <c r="Q96" s="3"/>
      <c r="S96" s="3">
        <f t="shared" si="21"/>
        <v>46750.621834800004</v>
      </c>
      <c r="T96" s="3">
        <v>4328.7612810000001</v>
      </c>
      <c r="U96" s="3">
        <v>0</v>
      </c>
      <c r="V96" s="3">
        <v>1229.464483</v>
      </c>
      <c r="W96" s="3">
        <f t="shared" si="22"/>
        <v>10.752582835907516</v>
      </c>
      <c r="X96" s="3">
        <f t="shared" si="23"/>
        <v>0</v>
      </c>
      <c r="Y96" s="3"/>
      <c r="Z96" s="3"/>
      <c r="AB96" s="3">
        <f t="shared" si="24"/>
        <v>46750.621834800004</v>
      </c>
      <c r="AC96" s="3">
        <v>4328.7612810000001</v>
      </c>
      <c r="AD96" s="3">
        <v>0</v>
      </c>
      <c r="AE96" s="3">
        <v>1234.0780830000001</v>
      </c>
      <c r="AF96" s="3">
        <f t="shared" si="25"/>
        <v>10.752582835907516</v>
      </c>
      <c r="AG96" s="3">
        <f t="shared" si="26"/>
        <v>0</v>
      </c>
      <c r="AH96" s="3"/>
      <c r="AI96" s="3"/>
      <c r="AK96" s="3">
        <f t="shared" si="27"/>
        <v>46750.621834800004</v>
      </c>
      <c r="AL96" s="3">
        <v>4328.7612810000001</v>
      </c>
      <c r="AM96" s="3">
        <v>0</v>
      </c>
      <c r="AN96" s="3">
        <v>1280.327368</v>
      </c>
      <c r="AO96" s="3">
        <f t="shared" si="28"/>
        <v>10.752582835907516</v>
      </c>
      <c r="AP96" s="3">
        <f t="shared" si="29"/>
        <v>0</v>
      </c>
      <c r="AQ96" s="3"/>
      <c r="AR96" s="3"/>
    </row>
    <row r="97" spans="1:44" x14ac:dyDescent="0.2">
      <c r="A97" s="3">
        <f t="shared" si="15"/>
        <v>53751.854491200007</v>
      </c>
      <c r="B97" s="3">
        <v>4977.0235640000001</v>
      </c>
      <c r="C97" s="3">
        <v>0</v>
      </c>
      <c r="D97" s="3">
        <v>1344.0285610000001</v>
      </c>
      <c r="E97" s="3">
        <f t="shared" si="16"/>
        <v>10.892133447556583</v>
      </c>
      <c r="F97" s="3">
        <f t="shared" si="17"/>
        <v>0</v>
      </c>
      <c r="G97" s="3"/>
      <c r="H97" s="3"/>
      <c r="J97" s="3">
        <f t="shared" si="18"/>
        <v>53751.854491200007</v>
      </c>
      <c r="K97" s="3">
        <v>4977.0235640000001</v>
      </c>
      <c r="L97" s="3">
        <v>0</v>
      </c>
      <c r="M97" s="3">
        <v>1265.527384</v>
      </c>
      <c r="N97" s="3">
        <f t="shared" si="19"/>
        <v>10.892133447556583</v>
      </c>
      <c r="O97" s="3">
        <f t="shared" si="20"/>
        <v>0</v>
      </c>
      <c r="P97" s="3"/>
      <c r="Q97" s="3"/>
      <c r="S97" s="3">
        <f t="shared" si="21"/>
        <v>53751.854491200007</v>
      </c>
      <c r="T97" s="3">
        <v>4977.0235640000001</v>
      </c>
      <c r="U97" s="3">
        <v>0</v>
      </c>
      <c r="V97" s="3">
        <v>1229.464483</v>
      </c>
      <c r="W97" s="3">
        <f t="shared" si="22"/>
        <v>10.892133447556583</v>
      </c>
      <c r="X97" s="3">
        <f t="shared" si="23"/>
        <v>0</v>
      </c>
      <c r="Y97" s="3"/>
      <c r="Z97" s="3"/>
      <c r="AB97" s="3">
        <f t="shared" si="24"/>
        <v>53751.854491200007</v>
      </c>
      <c r="AC97" s="3">
        <v>4977.0235640000001</v>
      </c>
      <c r="AD97" s="3">
        <v>0</v>
      </c>
      <c r="AE97" s="3">
        <v>1234.0780830000001</v>
      </c>
      <c r="AF97" s="3">
        <f t="shared" si="25"/>
        <v>10.892133447556583</v>
      </c>
      <c r="AG97" s="3">
        <f t="shared" si="26"/>
        <v>0</v>
      </c>
      <c r="AH97" s="3"/>
      <c r="AI97" s="3"/>
      <c r="AK97" s="3">
        <f t="shared" si="27"/>
        <v>53751.854491200007</v>
      </c>
      <c r="AL97" s="3">
        <v>4977.0235640000001</v>
      </c>
      <c r="AM97" s="3">
        <v>0</v>
      </c>
      <c r="AN97" s="3">
        <v>1280.327368</v>
      </c>
      <c r="AO97" s="3">
        <f t="shared" si="28"/>
        <v>10.892133447556583</v>
      </c>
      <c r="AP97" s="3">
        <f t="shared" si="29"/>
        <v>0</v>
      </c>
      <c r="AQ97" s="3"/>
      <c r="AR97" s="3"/>
    </row>
    <row r="98" spans="1:44" x14ac:dyDescent="0.2">
      <c r="A98" s="3">
        <f t="shared" si="15"/>
        <v>61801.570717199997</v>
      </c>
      <c r="B98" s="3">
        <v>5722.3676589999995</v>
      </c>
      <c r="C98" s="3">
        <v>0</v>
      </c>
      <c r="D98" s="3">
        <v>1344.0285610000001</v>
      </c>
      <c r="E98" s="3">
        <f t="shared" si="16"/>
        <v>11.031684059258719</v>
      </c>
      <c r="F98" s="3">
        <f t="shared" si="17"/>
        <v>0</v>
      </c>
      <c r="G98" s="3"/>
      <c r="H98" s="3"/>
      <c r="J98" s="3">
        <f t="shared" si="18"/>
        <v>61801.570717199997</v>
      </c>
      <c r="K98" s="3">
        <v>5722.3676589999995</v>
      </c>
      <c r="L98" s="3">
        <v>0</v>
      </c>
      <c r="M98" s="3">
        <v>1265.527384</v>
      </c>
      <c r="N98" s="3">
        <f t="shared" si="19"/>
        <v>11.031684059258719</v>
      </c>
      <c r="O98" s="3">
        <f t="shared" si="20"/>
        <v>0</v>
      </c>
      <c r="P98" s="3"/>
      <c r="Q98" s="3"/>
      <c r="S98" s="3">
        <f t="shared" si="21"/>
        <v>61801.570717199997</v>
      </c>
      <c r="T98" s="3">
        <v>5722.3676589999995</v>
      </c>
      <c r="U98" s="3">
        <v>0</v>
      </c>
      <c r="V98" s="3">
        <v>1229.464483</v>
      </c>
      <c r="W98" s="3">
        <f t="shared" si="22"/>
        <v>11.031684059258719</v>
      </c>
      <c r="X98" s="3">
        <f t="shared" si="23"/>
        <v>0</v>
      </c>
      <c r="Y98" s="3"/>
      <c r="Z98" s="3"/>
      <c r="AB98" s="3">
        <f t="shared" si="24"/>
        <v>61801.570717199997</v>
      </c>
      <c r="AC98" s="3">
        <v>5722.3676589999995</v>
      </c>
      <c r="AD98" s="3">
        <v>0</v>
      </c>
      <c r="AE98" s="3">
        <v>1234.0780830000001</v>
      </c>
      <c r="AF98" s="3">
        <f t="shared" si="25"/>
        <v>11.031684059258719</v>
      </c>
      <c r="AG98" s="3">
        <f t="shared" si="26"/>
        <v>0</v>
      </c>
      <c r="AH98" s="3"/>
      <c r="AI98" s="3"/>
      <c r="AK98" s="3">
        <f t="shared" si="27"/>
        <v>61801.570717199997</v>
      </c>
      <c r="AL98" s="3">
        <v>5722.3676589999995</v>
      </c>
      <c r="AM98" s="3">
        <v>0</v>
      </c>
      <c r="AN98" s="3">
        <v>1280.327368</v>
      </c>
      <c r="AO98" s="3">
        <f t="shared" si="28"/>
        <v>11.031684059258719</v>
      </c>
      <c r="AP98" s="3">
        <f t="shared" si="29"/>
        <v>0</v>
      </c>
      <c r="AQ98" s="3"/>
      <c r="AR98" s="3"/>
    </row>
    <row r="99" spans="1:44" x14ac:dyDescent="0.2">
      <c r="A99" s="3">
        <f t="shared" si="15"/>
        <v>71056.788267600001</v>
      </c>
      <c r="B99" s="3">
        <v>6579.3322470000003</v>
      </c>
      <c r="C99" s="3">
        <v>0</v>
      </c>
      <c r="D99" s="3">
        <v>1344.0285610000001</v>
      </c>
      <c r="E99" s="3">
        <f t="shared" si="16"/>
        <v>11.171234671081024</v>
      </c>
      <c r="F99" s="3">
        <f t="shared" si="17"/>
        <v>0</v>
      </c>
      <c r="G99" s="3"/>
      <c r="H99" s="3"/>
      <c r="J99" s="3">
        <f t="shared" si="18"/>
        <v>71056.788267600001</v>
      </c>
      <c r="K99" s="3">
        <v>6579.3322470000003</v>
      </c>
      <c r="L99" s="3">
        <v>0</v>
      </c>
      <c r="M99" s="3">
        <v>1265.527384</v>
      </c>
      <c r="N99" s="3">
        <f t="shared" si="19"/>
        <v>11.171234671081024</v>
      </c>
      <c r="O99" s="3">
        <f t="shared" si="20"/>
        <v>0</v>
      </c>
      <c r="P99" s="3"/>
      <c r="Q99" s="3"/>
      <c r="S99" s="3">
        <f t="shared" si="21"/>
        <v>71056.788267600001</v>
      </c>
      <c r="T99" s="3">
        <v>6579.3322470000003</v>
      </c>
      <c r="U99" s="3">
        <v>0</v>
      </c>
      <c r="V99" s="3">
        <v>1229.464483</v>
      </c>
      <c r="W99" s="3">
        <f t="shared" si="22"/>
        <v>11.171234671081024</v>
      </c>
      <c r="X99" s="3">
        <f t="shared" si="23"/>
        <v>0</v>
      </c>
      <c r="Y99" s="3"/>
      <c r="Z99" s="3"/>
      <c r="AB99" s="3">
        <f t="shared" si="24"/>
        <v>71056.788267600001</v>
      </c>
      <c r="AC99" s="3">
        <v>6579.3322470000003</v>
      </c>
      <c r="AD99" s="3">
        <v>0</v>
      </c>
      <c r="AE99" s="3">
        <v>1234.0780830000001</v>
      </c>
      <c r="AF99" s="3">
        <f t="shared" si="25"/>
        <v>11.171234671081024</v>
      </c>
      <c r="AG99" s="3">
        <f t="shared" si="26"/>
        <v>0</v>
      </c>
      <c r="AH99" s="3"/>
      <c r="AI99" s="3"/>
      <c r="AK99" s="3">
        <f t="shared" si="27"/>
        <v>71056.788267600001</v>
      </c>
      <c r="AL99" s="3">
        <v>6579.3322470000003</v>
      </c>
      <c r="AM99" s="3">
        <v>0</v>
      </c>
      <c r="AN99" s="3">
        <v>1280.327368</v>
      </c>
      <c r="AO99" s="3">
        <f t="shared" si="28"/>
        <v>11.171234671081024</v>
      </c>
      <c r="AP99" s="3">
        <f t="shared" si="29"/>
        <v>0</v>
      </c>
      <c r="AQ99" s="3"/>
      <c r="AR99" s="3"/>
    </row>
    <row r="100" spans="1:44" x14ac:dyDescent="0.2">
      <c r="A100" s="3">
        <f t="shared" si="15"/>
        <v>81698.039380799994</v>
      </c>
      <c r="B100" s="3">
        <v>7564.6332759999996</v>
      </c>
      <c r="C100" s="3">
        <v>0</v>
      </c>
      <c r="D100" s="3">
        <v>1344.0285610000001</v>
      </c>
      <c r="E100" s="3">
        <f t="shared" si="16"/>
        <v>11.310785282773116</v>
      </c>
      <c r="F100" s="3">
        <f t="shared" si="17"/>
        <v>0</v>
      </c>
      <c r="G100" s="3"/>
      <c r="H100" s="3"/>
      <c r="J100" s="3">
        <f t="shared" si="18"/>
        <v>81698.039380799994</v>
      </c>
      <c r="K100" s="3">
        <v>7564.6332759999996</v>
      </c>
      <c r="L100" s="3">
        <v>0</v>
      </c>
      <c r="M100" s="3">
        <v>1265.527384</v>
      </c>
      <c r="N100" s="3">
        <f t="shared" si="19"/>
        <v>11.310785282773116</v>
      </c>
      <c r="O100" s="3">
        <f t="shared" si="20"/>
        <v>0</v>
      </c>
      <c r="P100" s="3"/>
      <c r="Q100" s="3"/>
      <c r="S100" s="3">
        <f t="shared" si="21"/>
        <v>81698.039380799994</v>
      </c>
      <c r="T100" s="3">
        <v>7564.6332759999996</v>
      </c>
      <c r="U100" s="3">
        <v>0</v>
      </c>
      <c r="V100" s="3">
        <v>1229.464483</v>
      </c>
      <c r="W100" s="3">
        <f t="shared" si="22"/>
        <v>11.310785282773116</v>
      </c>
      <c r="X100" s="3">
        <f t="shared" si="23"/>
        <v>0</v>
      </c>
      <c r="Y100" s="3"/>
      <c r="Z100" s="3"/>
      <c r="AB100" s="3">
        <f t="shared" si="24"/>
        <v>81698.039380799994</v>
      </c>
      <c r="AC100" s="3">
        <v>7564.6332759999996</v>
      </c>
      <c r="AD100" s="3">
        <v>0</v>
      </c>
      <c r="AE100" s="3">
        <v>1234.0780830000001</v>
      </c>
      <c r="AF100" s="3">
        <f t="shared" si="25"/>
        <v>11.310785282773116</v>
      </c>
      <c r="AG100" s="3">
        <f t="shared" si="26"/>
        <v>0</v>
      </c>
      <c r="AH100" s="3"/>
      <c r="AI100" s="3"/>
      <c r="AK100" s="3">
        <f t="shared" si="27"/>
        <v>81698.039380799994</v>
      </c>
      <c r="AL100" s="3">
        <v>7564.6332759999996</v>
      </c>
      <c r="AM100" s="3">
        <v>0</v>
      </c>
      <c r="AN100" s="3">
        <v>1280.327368</v>
      </c>
      <c r="AO100" s="3">
        <f t="shared" si="28"/>
        <v>11.310785282773116</v>
      </c>
      <c r="AP100" s="3">
        <f t="shared" si="29"/>
        <v>0</v>
      </c>
      <c r="AQ100" s="3"/>
      <c r="AR100" s="3"/>
    </row>
    <row r="101" spans="1:44" x14ac:dyDescent="0.2">
      <c r="A101" s="3">
        <f t="shared" si="15"/>
        <v>93932.892280800006</v>
      </c>
      <c r="B101" s="3">
        <v>8697.4900259999995</v>
      </c>
      <c r="C101" s="3">
        <v>0</v>
      </c>
      <c r="D101" s="3">
        <v>1344.0285610000001</v>
      </c>
      <c r="E101" s="3">
        <f t="shared" si="16"/>
        <v>11.450335894389301</v>
      </c>
      <c r="F101" s="3">
        <f t="shared" si="17"/>
        <v>0</v>
      </c>
      <c r="G101" s="3"/>
      <c r="H101" s="3"/>
      <c r="J101" s="3">
        <f t="shared" si="18"/>
        <v>93932.892280800006</v>
      </c>
      <c r="K101" s="3">
        <v>8697.4900259999995</v>
      </c>
      <c r="L101" s="3">
        <v>0</v>
      </c>
      <c r="M101" s="3">
        <v>1265.527384</v>
      </c>
      <c r="N101" s="3">
        <f t="shared" si="19"/>
        <v>11.450335894389301</v>
      </c>
      <c r="O101" s="3">
        <f t="shared" si="20"/>
        <v>0</v>
      </c>
      <c r="P101" s="3"/>
      <c r="Q101" s="3"/>
      <c r="S101" s="3">
        <f t="shared" si="21"/>
        <v>93932.892280800006</v>
      </c>
      <c r="T101" s="3">
        <v>8697.4900259999995</v>
      </c>
      <c r="U101" s="3">
        <v>0</v>
      </c>
      <c r="V101" s="3">
        <v>1229.464483</v>
      </c>
      <c r="W101" s="3">
        <f t="shared" si="22"/>
        <v>11.450335894389301</v>
      </c>
      <c r="X101" s="3">
        <f t="shared" si="23"/>
        <v>0</v>
      </c>
      <c r="Y101" s="3"/>
      <c r="Z101" s="3"/>
      <c r="AB101" s="3">
        <f t="shared" si="24"/>
        <v>93932.892280800006</v>
      </c>
      <c r="AC101" s="3">
        <v>8697.4900259999995</v>
      </c>
      <c r="AD101" s="3">
        <v>0</v>
      </c>
      <c r="AE101" s="3">
        <v>1234.0780830000001</v>
      </c>
      <c r="AF101" s="3">
        <f t="shared" si="25"/>
        <v>11.450335894389301</v>
      </c>
      <c r="AG101" s="3">
        <f t="shared" si="26"/>
        <v>0</v>
      </c>
      <c r="AH101" s="3"/>
      <c r="AI101" s="3"/>
      <c r="AK101" s="3">
        <f t="shared" si="27"/>
        <v>93932.892280800006</v>
      </c>
      <c r="AL101" s="3">
        <v>8697.4900259999995</v>
      </c>
      <c r="AM101" s="3">
        <v>0</v>
      </c>
      <c r="AN101" s="3">
        <v>1280.327368</v>
      </c>
      <c r="AO101" s="3">
        <f t="shared" si="28"/>
        <v>11.450335894389301</v>
      </c>
      <c r="AP101" s="3">
        <f t="shared" si="29"/>
        <v>0</v>
      </c>
      <c r="AQ101" s="3"/>
      <c r="AR101" s="3"/>
    </row>
    <row r="102" spans="1:44" x14ac:dyDescent="0.2">
      <c r="A102" s="3">
        <f t="shared" si="15"/>
        <v>108000</v>
      </c>
      <c r="B102" s="3">
        <v>10000</v>
      </c>
      <c r="C102" s="3">
        <v>0</v>
      </c>
      <c r="D102" s="3">
        <v>1344.0285610000001</v>
      </c>
      <c r="E102" s="3">
        <f t="shared" si="16"/>
        <v>11.589886506106357</v>
      </c>
      <c r="F102" s="3">
        <f t="shared" si="17"/>
        <v>0</v>
      </c>
      <c r="G102" s="3"/>
      <c r="H102" s="3"/>
      <c r="J102" s="3">
        <f t="shared" si="18"/>
        <v>108000</v>
      </c>
      <c r="K102" s="3">
        <v>10000</v>
      </c>
      <c r="L102" s="3">
        <v>0</v>
      </c>
      <c r="M102" s="3">
        <v>1265.527384</v>
      </c>
      <c r="N102" s="3">
        <f t="shared" si="19"/>
        <v>11.589886506106357</v>
      </c>
      <c r="O102" s="3">
        <f t="shared" si="20"/>
        <v>0</v>
      </c>
      <c r="P102" s="3"/>
      <c r="Q102" s="3"/>
      <c r="S102" s="3">
        <f t="shared" si="21"/>
        <v>108000</v>
      </c>
      <c r="T102" s="3">
        <v>10000</v>
      </c>
      <c r="U102" s="3">
        <v>0</v>
      </c>
      <c r="V102" s="3">
        <v>1229.464483</v>
      </c>
      <c r="W102" s="3">
        <f t="shared" si="22"/>
        <v>11.589886506106357</v>
      </c>
      <c r="X102" s="3">
        <f t="shared" si="23"/>
        <v>0</v>
      </c>
      <c r="Y102" s="3"/>
      <c r="Z102" s="3"/>
      <c r="AB102" s="3">
        <f t="shared" si="24"/>
        <v>108000</v>
      </c>
      <c r="AC102" s="3">
        <v>10000</v>
      </c>
      <c r="AD102" s="3">
        <v>0</v>
      </c>
      <c r="AE102" s="3">
        <v>1234.0780830000001</v>
      </c>
      <c r="AF102" s="3">
        <f t="shared" si="25"/>
        <v>11.589886506106357</v>
      </c>
      <c r="AG102" s="3">
        <f t="shared" si="26"/>
        <v>0</v>
      </c>
      <c r="AH102" s="3"/>
      <c r="AI102" s="3"/>
      <c r="AK102" s="3">
        <f t="shared" si="27"/>
        <v>108000</v>
      </c>
      <c r="AL102" s="3">
        <v>10000</v>
      </c>
      <c r="AM102" s="3">
        <v>0</v>
      </c>
      <c r="AN102" s="3">
        <v>1280.327368</v>
      </c>
      <c r="AO102" s="3">
        <f t="shared" si="28"/>
        <v>11.589886506106357</v>
      </c>
      <c r="AP102" s="3">
        <f t="shared" si="29"/>
        <v>0</v>
      </c>
      <c r="AQ102" s="3"/>
      <c r="AR102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2"/>
  <sheetViews>
    <sheetView topLeftCell="T1" workbookViewId="0">
      <selection activeCell="AB29" sqref="AB29"/>
    </sheetView>
  </sheetViews>
  <sheetFormatPr defaultRowHeight="14.25" x14ac:dyDescent="0.2"/>
  <sheetData>
    <row r="1" spans="1:44" x14ac:dyDescent="0.2">
      <c r="A1" t="s">
        <v>49</v>
      </c>
      <c r="J1" t="s">
        <v>66</v>
      </c>
      <c r="S1" t="s">
        <v>65</v>
      </c>
      <c r="AB1" t="s">
        <v>64</v>
      </c>
      <c r="AK1" t="s">
        <v>63</v>
      </c>
    </row>
    <row r="2" spans="1:44" ht="17.25" x14ac:dyDescent="0.2">
      <c r="A2" s="3" t="s">
        <v>38</v>
      </c>
      <c r="B2" s="3" t="s">
        <v>39</v>
      </c>
      <c r="C2" s="3" t="s">
        <v>3</v>
      </c>
      <c r="D2" s="3" t="s">
        <v>40</v>
      </c>
      <c r="E2" s="3" t="s">
        <v>41</v>
      </c>
      <c r="F2" s="3" t="s">
        <v>42</v>
      </c>
      <c r="G2" s="3" t="s">
        <v>43</v>
      </c>
      <c r="H2" s="3" t="s">
        <v>44</v>
      </c>
      <c r="J2" s="3" t="s">
        <v>38</v>
      </c>
      <c r="K2" s="3" t="s">
        <v>39</v>
      </c>
      <c r="L2" s="3" t="s">
        <v>3</v>
      </c>
      <c r="M2" s="3" t="s">
        <v>45</v>
      </c>
      <c r="N2" s="3" t="s">
        <v>46</v>
      </c>
      <c r="O2" s="3" t="s">
        <v>47</v>
      </c>
      <c r="P2" s="3" t="s">
        <v>48</v>
      </c>
      <c r="Q2" s="3" t="s">
        <v>59</v>
      </c>
      <c r="S2" s="3" t="s">
        <v>38</v>
      </c>
      <c r="T2" s="3" t="s">
        <v>39</v>
      </c>
      <c r="U2" s="3" t="s">
        <v>3</v>
      </c>
      <c r="V2" s="3" t="s">
        <v>50</v>
      </c>
      <c r="W2" s="3" t="s">
        <v>51</v>
      </c>
      <c r="X2" s="3" t="s">
        <v>52</v>
      </c>
      <c r="Y2" s="3" t="s">
        <v>53</v>
      </c>
      <c r="Z2" s="3" t="s">
        <v>60</v>
      </c>
      <c r="AB2" s="3" t="s">
        <v>38</v>
      </c>
      <c r="AC2" s="3" t="s">
        <v>39</v>
      </c>
      <c r="AD2" s="3" t="s">
        <v>3</v>
      </c>
      <c r="AE2" s="3" t="s">
        <v>40</v>
      </c>
      <c r="AF2" s="3" t="s">
        <v>54</v>
      </c>
      <c r="AG2" s="3" t="s">
        <v>55</v>
      </c>
      <c r="AH2" s="3" t="s">
        <v>43</v>
      </c>
      <c r="AI2" s="3" t="s">
        <v>61</v>
      </c>
      <c r="AK2" s="3" t="s">
        <v>56</v>
      </c>
      <c r="AL2" s="3" t="s">
        <v>39</v>
      </c>
      <c r="AM2" s="3" t="s">
        <v>3</v>
      </c>
      <c r="AN2" s="3" t="s">
        <v>40</v>
      </c>
      <c r="AO2" s="3" t="s">
        <v>57</v>
      </c>
      <c r="AP2" s="3" t="s">
        <v>42</v>
      </c>
      <c r="AQ2" s="3" t="s">
        <v>58</v>
      </c>
      <c r="AR2" s="3" t="s">
        <v>62</v>
      </c>
    </row>
    <row r="3" spans="1:44" x14ac:dyDescent="0.2">
      <c r="A3" s="3">
        <f>B3*10.8</f>
        <v>0.10800000000000001</v>
      </c>
      <c r="B3" s="3">
        <v>0.01</v>
      </c>
      <c r="C3" s="3">
        <v>0</v>
      </c>
      <c r="D3" s="3">
        <f>SUM(C3:C102)</f>
        <v>1481.264643</v>
      </c>
      <c r="E3" s="3">
        <f>LN(A3)</f>
        <v>-2.2256240518579173</v>
      </c>
      <c r="F3" s="3">
        <f>E3*C3/D3</f>
        <v>0</v>
      </c>
      <c r="G3" s="3">
        <f>SUM(F3:F102)</f>
        <v>9.5776178835429757</v>
      </c>
      <c r="H3" s="3">
        <f>EXP(G3)</f>
        <v>14437.985343183225</v>
      </c>
      <c r="J3" s="3">
        <f>K3*10.8</f>
        <v>0.10800000000000001</v>
      </c>
      <c r="K3" s="3">
        <v>0.01</v>
      </c>
      <c r="L3" s="3">
        <v>0</v>
      </c>
      <c r="M3" s="3">
        <f>SUM(L3:L102)</f>
        <v>1239.800677</v>
      </c>
      <c r="N3" s="3">
        <f>LN(J3)</f>
        <v>-2.2256240518579173</v>
      </c>
      <c r="O3" s="3">
        <f>N3*L3/M3</f>
        <v>0</v>
      </c>
      <c r="P3" s="3">
        <f>SUM(O3:O102)</f>
        <v>8.8411110674028368</v>
      </c>
      <c r="Q3" s="3">
        <f>EXP(P3)</f>
        <v>6912.6688161795246</v>
      </c>
      <c r="S3" s="3">
        <f>T3*10.8</f>
        <v>0.10800000000000001</v>
      </c>
      <c r="T3" s="3">
        <v>0.01</v>
      </c>
      <c r="U3" s="3">
        <v>0</v>
      </c>
      <c r="V3" s="3">
        <f>SUM(U3:U102)</f>
        <v>1324.6027359999998</v>
      </c>
      <c r="W3" s="3">
        <f>LN(S3)</f>
        <v>-2.2256240518579173</v>
      </c>
      <c r="X3" s="3">
        <f>W3*U3/V3</f>
        <v>0</v>
      </c>
      <c r="Y3" s="3">
        <f>SUM(X3:X102)</f>
        <v>8.6117840995171182</v>
      </c>
      <c r="Z3" s="3">
        <f>EXP(Y3)</f>
        <v>5496.0454280074164</v>
      </c>
      <c r="AB3" s="3">
        <f>AC3*10.8</f>
        <v>0.10800000000000001</v>
      </c>
      <c r="AC3" s="3">
        <v>0.01</v>
      </c>
      <c r="AD3" s="3">
        <v>0</v>
      </c>
      <c r="AE3" s="3">
        <f>SUM(AD3:AD102)</f>
        <v>1309.651382</v>
      </c>
      <c r="AF3" s="3">
        <f>LN(AB3)</f>
        <v>-2.2256240518579173</v>
      </c>
      <c r="AG3" s="3">
        <f>AF3*AD3/AE3</f>
        <v>0</v>
      </c>
      <c r="AH3" s="3">
        <f>SUM(AG3:AG102)</f>
        <v>8.2353871922782158</v>
      </c>
      <c r="AI3" s="3">
        <f>EXP(AH3)</f>
        <v>3772.100142365111</v>
      </c>
      <c r="AK3" s="3">
        <f>AL3*10.8</f>
        <v>0.10800000000000001</v>
      </c>
      <c r="AL3" s="3">
        <v>0.01</v>
      </c>
      <c r="AM3" s="3">
        <v>0</v>
      </c>
      <c r="AN3" s="3">
        <f>SUM(AM3:AM102)</f>
        <v>1301.859166</v>
      </c>
      <c r="AO3" s="3">
        <f>LN(AK3)</f>
        <v>-2.2256240518579173</v>
      </c>
      <c r="AP3" s="3">
        <f>AO3*AM3/AN3</f>
        <v>0</v>
      </c>
      <c r="AQ3" s="3">
        <f>SUM(AP3:AP102)</f>
        <v>7.7678567597528643</v>
      </c>
      <c r="AR3" s="3">
        <f>EXP(AQ3)</f>
        <v>2363.4005212430802</v>
      </c>
    </row>
    <row r="4" spans="1:44" x14ac:dyDescent="0.2">
      <c r="A4" s="3">
        <f t="shared" ref="A4:A67" si="0">B4*10.8</f>
        <v>0.12417840000000001</v>
      </c>
      <c r="B4" s="3">
        <v>1.1498E-2</v>
      </c>
      <c r="C4" s="3">
        <v>0</v>
      </c>
      <c r="D4" s="3">
        <v>1481.264643</v>
      </c>
      <c r="E4" s="3">
        <f t="shared" ref="E4:E67" si="1">LN(A4)</f>
        <v>-2.0860360376508638</v>
      </c>
      <c r="F4" s="3">
        <f t="shared" ref="F4:F67" si="2">E4*C4/D4</f>
        <v>0</v>
      </c>
      <c r="G4" s="3"/>
      <c r="H4" s="3"/>
      <c r="J4" s="3">
        <f t="shared" ref="J4:J67" si="3">K4*10.8</f>
        <v>0.12417840000000001</v>
      </c>
      <c r="K4" s="3">
        <v>1.1498E-2</v>
      </c>
      <c r="L4" s="3">
        <v>0</v>
      </c>
      <c r="M4" s="3">
        <v>1239.800677</v>
      </c>
      <c r="N4" s="3">
        <f t="shared" ref="N4:N67" si="4">LN(J4)</f>
        <v>-2.0860360376508638</v>
      </c>
      <c r="O4" s="3">
        <f t="shared" ref="O4:O67" si="5">N4*L4/M4</f>
        <v>0</v>
      </c>
      <c r="P4" s="3"/>
      <c r="Q4" s="3"/>
      <c r="S4" s="3">
        <f t="shared" ref="S4:S67" si="6">T4*10.8</f>
        <v>0.12417840000000001</v>
      </c>
      <c r="T4" s="3">
        <v>1.1498E-2</v>
      </c>
      <c r="U4" s="3">
        <v>0</v>
      </c>
      <c r="V4" s="3">
        <v>1324.602736</v>
      </c>
      <c r="W4" s="3">
        <f t="shared" ref="W4:W67" si="7">LN(S4)</f>
        <v>-2.0860360376508638</v>
      </c>
      <c r="X4" s="3">
        <f t="shared" ref="X4:X67" si="8">W4*U4/V4</f>
        <v>0</v>
      </c>
      <c r="Y4" s="3"/>
      <c r="Z4" s="3"/>
      <c r="AB4" s="3">
        <f t="shared" ref="AB4:AB67" si="9">AC4*10.8</f>
        <v>0.12417840000000001</v>
      </c>
      <c r="AC4" s="3">
        <v>1.1498E-2</v>
      </c>
      <c r="AD4" s="3">
        <v>0</v>
      </c>
      <c r="AE4" s="3">
        <v>1309.651382</v>
      </c>
      <c r="AF4" s="3">
        <f t="shared" ref="AF4:AF67" si="10">LN(AB4)</f>
        <v>-2.0860360376508638</v>
      </c>
      <c r="AG4" s="3">
        <f t="shared" ref="AG4:AG67" si="11">AF4*AD4/AE4</f>
        <v>0</v>
      </c>
      <c r="AH4" s="3"/>
      <c r="AI4" s="3"/>
      <c r="AK4" s="3">
        <f t="shared" ref="AK4:AK67" si="12">AL4*10.8</f>
        <v>0.12417840000000001</v>
      </c>
      <c r="AL4" s="3">
        <v>1.1498E-2</v>
      </c>
      <c r="AM4" s="3">
        <v>0</v>
      </c>
      <c r="AN4" s="3">
        <v>1301.859166</v>
      </c>
      <c r="AO4" s="3">
        <f t="shared" ref="AO4:AO67" si="13">LN(AK4)</f>
        <v>-2.0860360376508638</v>
      </c>
      <c r="AP4" s="3">
        <f t="shared" ref="AP4:AP67" si="14">AO4*AM4/AN4</f>
        <v>0</v>
      </c>
      <c r="AQ4" s="3"/>
      <c r="AR4" s="3"/>
    </row>
    <row r="5" spans="1:44" x14ac:dyDescent="0.2">
      <c r="A5" s="3">
        <f t="shared" si="0"/>
        <v>0.14276520000000001</v>
      </c>
      <c r="B5" s="3">
        <v>1.3219E-2</v>
      </c>
      <c r="C5" s="3">
        <v>0</v>
      </c>
      <c r="D5" s="3">
        <v>1481.264643</v>
      </c>
      <c r="E5" s="3">
        <f t="shared" si="1"/>
        <v>-1.9465539562547003</v>
      </c>
      <c r="F5" s="3">
        <f t="shared" si="2"/>
        <v>0</v>
      </c>
      <c r="G5" s="3"/>
      <c r="H5" s="3"/>
      <c r="J5" s="3">
        <f t="shared" si="3"/>
        <v>0.14276520000000001</v>
      </c>
      <c r="K5" s="3">
        <v>1.3219E-2</v>
      </c>
      <c r="L5" s="3">
        <v>0</v>
      </c>
      <c r="M5" s="3">
        <v>1239.800677</v>
      </c>
      <c r="N5" s="3">
        <f t="shared" si="4"/>
        <v>-1.9465539562547003</v>
      </c>
      <c r="O5" s="3">
        <f t="shared" si="5"/>
        <v>0</v>
      </c>
      <c r="P5" s="3"/>
      <c r="Q5" s="3"/>
      <c r="S5" s="3">
        <f t="shared" si="6"/>
        <v>0.14276520000000001</v>
      </c>
      <c r="T5" s="3">
        <v>1.3219E-2</v>
      </c>
      <c r="U5" s="3">
        <v>0</v>
      </c>
      <c r="V5" s="3">
        <v>1324.602736</v>
      </c>
      <c r="W5" s="3">
        <f t="shared" si="7"/>
        <v>-1.9465539562547003</v>
      </c>
      <c r="X5" s="3">
        <f t="shared" si="8"/>
        <v>0</v>
      </c>
      <c r="Y5" s="3"/>
      <c r="Z5" s="3"/>
      <c r="AB5" s="3">
        <f t="shared" si="9"/>
        <v>0.14276520000000001</v>
      </c>
      <c r="AC5" s="3">
        <v>1.3219E-2</v>
      </c>
      <c r="AD5" s="3">
        <v>0</v>
      </c>
      <c r="AE5" s="3">
        <v>1309.651382</v>
      </c>
      <c r="AF5" s="3">
        <f t="shared" si="10"/>
        <v>-1.9465539562547003</v>
      </c>
      <c r="AG5" s="3">
        <f t="shared" si="11"/>
        <v>0</v>
      </c>
      <c r="AH5" s="3"/>
      <c r="AI5" s="3"/>
      <c r="AK5" s="3">
        <f t="shared" si="12"/>
        <v>0.14276520000000001</v>
      </c>
      <c r="AL5" s="3">
        <v>1.3219E-2</v>
      </c>
      <c r="AM5" s="3">
        <v>0</v>
      </c>
      <c r="AN5" s="3">
        <v>1301.859166</v>
      </c>
      <c r="AO5" s="3">
        <f t="shared" si="13"/>
        <v>-1.9465539562547003</v>
      </c>
      <c r="AP5" s="3">
        <f t="shared" si="14"/>
        <v>0</v>
      </c>
      <c r="AQ5" s="3"/>
      <c r="AR5" s="3"/>
    </row>
    <row r="6" spans="1:44" x14ac:dyDescent="0.2">
      <c r="A6" s="3">
        <f t="shared" si="0"/>
        <v>0.16414920000000002</v>
      </c>
      <c r="B6" s="3">
        <v>1.5199000000000001E-2</v>
      </c>
      <c r="C6" s="3">
        <v>0</v>
      </c>
      <c r="D6" s="3">
        <v>1481.264643</v>
      </c>
      <c r="E6" s="3">
        <f t="shared" si="1"/>
        <v>-1.8069795086376388</v>
      </c>
      <c r="F6" s="3">
        <f t="shared" si="2"/>
        <v>0</v>
      </c>
      <c r="G6" s="3"/>
      <c r="H6" s="3"/>
      <c r="J6" s="3">
        <f t="shared" si="3"/>
        <v>0.16414920000000002</v>
      </c>
      <c r="K6" s="3">
        <v>1.5199000000000001E-2</v>
      </c>
      <c r="L6" s="3">
        <v>0</v>
      </c>
      <c r="M6" s="3">
        <v>1239.800677</v>
      </c>
      <c r="N6" s="3">
        <f t="shared" si="4"/>
        <v>-1.8069795086376388</v>
      </c>
      <c r="O6" s="3">
        <f t="shared" si="5"/>
        <v>0</v>
      </c>
      <c r="P6" s="3"/>
      <c r="Q6" s="3"/>
      <c r="S6" s="3">
        <f t="shared" si="6"/>
        <v>0.16414920000000002</v>
      </c>
      <c r="T6" s="3">
        <v>1.5199000000000001E-2</v>
      </c>
      <c r="U6" s="3">
        <v>0</v>
      </c>
      <c r="V6" s="3">
        <v>1324.602736</v>
      </c>
      <c r="W6" s="3">
        <f t="shared" si="7"/>
        <v>-1.8069795086376388</v>
      </c>
      <c r="X6" s="3">
        <f t="shared" si="8"/>
        <v>0</v>
      </c>
      <c r="Y6" s="3"/>
      <c r="Z6" s="3"/>
      <c r="AB6" s="3">
        <f t="shared" si="9"/>
        <v>0.16414920000000002</v>
      </c>
      <c r="AC6" s="3">
        <v>1.5199000000000001E-2</v>
      </c>
      <c r="AD6" s="3">
        <v>0</v>
      </c>
      <c r="AE6" s="3">
        <v>1309.651382</v>
      </c>
      <c r="AF6" s="3">
        <f t="shared" si="10"/>
        <v>-1.8069795086376388</v>
      </c>
      <c r="AG6" s="3">
        <f t="shared" si="11"/>
        <v>0</v>
      </c>
      <c r="AH6" s="3"/>
      <c r="AI6" s="3"/>
      <c r="AK6" s="3">
        <f t="shared" si="12"/>
        <v>0.16414920000000002</v>
      </c>
      <c r="AL6" s="3">
        <v>1.5199000000000001E-2</v>
      </c>
      <c r="AM6" s="3">
        <v>0</v>
      </c>
      <c r="AN6" s="3">
        <v>1301.859166</v>
      </c>
      <c r="AO6" s="3">
        <f t="shared" si="13"/>
        <v>-1.8069795086376388</v>
      </c>
      <c r="AP6" s="3">
        <f t="shared" si="14"/>
        <v>0</v>
      </c>
      <c r="AQ6" s="3"/>
      <c r="AR6" s="3"/>
    </row>
    <row r="7" spans="1:44" x14ac:dyDescent="0.2">
      <c r="A7" s="3">
        <f t="shared" si="0"/>
        <v>0.18873000000000001</v>
      </c>
      <c r="B7" s="3">
        <v>1.7475000000000001E-2</v>
      </c>
      <c r="C7" s="3">
        <v>0</v>
      </c>
      <c r="D7" s="3">
        <v>1481.264643</v>
      </c>
      <c r="E7" s="3">
        <f t="shared" si="1"/>
        <v>-1.6674378567320891</v>
      </c>
      <c r="F7" s="3">
        <f t="shared" si="2"/>
        <v>0</v>
      </c>
      <c r="G7" s="3"/>
      <c r="H7" s="3"/>
      <c r="J7" s="3">
        <f t="shared" si="3"/>
        <v>0.18873000000000001</v>
      </c>
      <c r="K7" s="3">
        <v>1.7475000000000001E-2</v>
      </c>
      <c r="L7" s="3">
        <v>0</v>
      </c>
      <c r="M7" s="3">
        <v>1239.800677</v>
      </c>
      <c r="N7" s="3">
        <f t="shared" si="4"/>
        <v>-1.6674378567320891</v>
      </c>
      <c r="O7" s="3">
        <f t="shared" si="5"/>
        <v>0</v>
      </c>
      <c r="P7" s="3"/>
      <c r="Q7" s="3"/>
      <c r="S7" s="3">
        <f t="shared" si="6"/>
        <v>0.18873000000000001</v>
      </c>
      <c r="T7" s="3">
        <v>1.7475000000000001E-2</v>
      </c>
      <c r="U7" s="3">
        <v>0</v>
      </c>
      <c r="V7" s="3">
        <v>1324.602736</v>
      </c>
      <c r="W7" s="3">
        <f t="shared" si="7"/>
        <v>-1.6674378567320891</v>
      </c>
      <c r="X7" s="3">
        <f t="shared" si="8"/>
        <v>0</v>
      </c>
      <c r="Y7" s="3"/>
      <c r="Z7" s="3"/>
      <c r="AB7" s="3">
        <f t="shared" si="9"/>
        <v>0.18873000000000001</v>
      </c>
      <c r="AC7" s="3">
        <v>1.7475000000000001E-2</v>
      </c>
      <c r="AD7" s="3">
        <v>0</v>
      </c>
      <c r="AE7" s="3">
        <v>1309.651382</v>
      </c>
      <c r="AF7" s="3">
        <f t="shared" si="10"/>
        <v>-1.6674378567320891</v>
      </c>
      <c r="AG7" s="3">
        <f t="shared" si="11"/>
        <v>0</v>
      </c>
      <c r="AH7" s="3"/>
      <c r="AI7" s="3"/>
      <c r="AK7" s="3">
        <f t="shared" si="12"/>
        <v>0.18873000000000001</v>
      </c>
      <c r="AL7" s="3">
        <v>1.7475000000000001E-2</v>
      </c>
      <c r="AM7" s="3">
        <v>0</v>
      </c>
      <c r="AN7" s="3">
        <v>1301.859166</v>
      </c>
      <c r="AO7" s="3">
        <f t="shared" si="13"/>
        <v>-1.6674378567320891</v>
      </c>
      <c r="AP7" s="3">
        <f t="shared" si="14"/>
        <v>0</v>
      </c>
      <c r="AQ7" s="3"/>
      <c r="AR7" s="3"/>
    </row>
    <row r="8" spans="1:44" x14ac:dyDescent="0.2">
      <c r="A8" s="3">
        <f t="shared" si="0"/>
        <v>0.21699360000000001</v>
      </c>
      <c r="B8" s="3">
        <v>2.0091999999999999E-2</v>
      </c>
      <c r="C8" s="3">
        <v>0</v>
      </c>
      <c r="D8" s="3">
        <v>1481.264643</v>
      </c>
      <c r="E8" s="3">
        <f t="shared" si="1"/>
        <v>-1.5278874189641647</v>
      </c>
      <c r="F8" s="3">
        <f t="shared" si="2"/>
        <v>0</v>
      </c>
      <c r="G8" s="3"/>
      <c r="H8" s="3"/>
      <c r="J8" s="3">
        <f t="shared" si="3"/>
        <v>0.21699360000000001</v>
      </c>
      <c r="K8" s="3">
        <v>2.0091999999999999E-2</v>
      </c>
      <c r="L8" s="3">
        <v>0</v>
      </c>
      <c r="M8" s="3">
        <v>1239.800677</v>
      </c>
      <c r="N8" s="3">
        <f t="shared" si="4"/>
        <v>-1.5278874189641647</v>
      </c>
      <c r="O8" s="3">
        <f t="shared" si="5"/>
        <v>0</v>
      </c>
      <c r="P8" s="3"/>
      <c r="Q8" s="3"/>
      <c r="S8" s="3">
        <f t="shared" si="6"/>
        <v>0.21699360000000001</v>
      </c>
      <c r="T8" s="3">
        <v>2.0091999999999999E-2</v>
      </c>
      <c r="U8" s="3">
        <v>0</v>
      </c>
      <c r="V8" s="3">
        <v>1324.602736</v>
      </c>
      <c r="W8" s="3">
        <f t="shared" si="7"/>
        <v>-1.5278874189641647</v>
      </c>
      <c r="X8" s="3">
        <f t="shared" si="8"/>
        <v>0</v>
      </c>
      <c r="Y8" s="3"/>
      <c r="Z8" s="3"/>
      <c r="AB8" s="3">
        <f t="shared" si="9"/>
        <v>0.21699360000000001</v>
      </c>
      <c r="AC8" s="3">
        <v>2.0091999999999999E-2</v>
      </c>
      <c r="AD8" s="3">
        <v>0</v>
      </c>
      <c r="AE8" s="3">
        <v>1309.651382</v>
      </c>
      <c r="AF8" s="3">
        <f t="shared" si="10"/>
        <v>-1.5278874189641647</v>
      </c>
      <c r="AG8" s="3">
        <f t="shared" si="11"/>
        <v>0</v>
      </c>
      <c r="AH8" s="3"/>
      <c r="AI8" s="3"/>
      <c r="AK8" s="3">
        <f t="shared" si="12"/>
        <v>0.21699360000000001</v>
      </c>
      <c r="AL8" s="3">
        <v>2.0091999999999999E-2</v>
      </c>
      <c r="AM8" s="3">
        <v>0</v>
      </c>
      <c r="AN8" s="3">
        <v>1301.859166</v>
      </c>
      <c r="AO8" s="3">
        <f t="shared" si="13"/>
        <v>-1.5278874189641647</v>
      </c>
      <c r="AP8" s="3">
        <f t="shared" si="14"/>
        <v>0</v>
      </c>
      <c r="AQ8" s="3"/>
      <c r="AR8" s="3"/>
    </row>
    <row r="9" spans="1:44" x14ac:dyDescent="0.2">
      <c r="A9" s="3">
        <f t="shared" si="0"/>
        <v>0.24949080000000001</v>
      </c>
      <c r="B9" s="3">
        <v>2.3101E-2</v>
      </c>
      <c r="C9" s="3">
        <v>0</v>
      </c>
      <c r="D9" s="3">
        <v>1481.264643</v>
      </c>
      <c r="E9" s="3">
        <f t="shared" si="1"/>
        <v>-1.3883332382179119</v>
      </c>
      <c r="F9" s="3">
        <f t="shared" si="2"/>
        <v>0</v>
      </c>
      <c r="G9" s="3"/>
      <c r="H9" s="3"/>
      <c r="J9" s="3">
        <f t="shared" si="3"/>
        <v>0.24949080000000001</v>
      </c>
      <c r="K9" s="3">
        <v>2.3101E-2</v>
      </c>
      <c r="L9" s="3">
        <v>0</v>
      </c>
      <c r="M9" s="3">
        <v>1239.800677</v>
      </c>
      <c r="N9" s="3">
        <f t="shared" si="4"/>
        <v>-1.3883332382179119</v>
      </c>
      <c r="O9" s="3">
        <f t="shared" si="5"/>
        <v>0</v>
      </c>
      <c r="P9" s="3"/>
      <c r="Q9" s="3"/>
      <c r="S9" s="3">
        <f t="shared" si="6"/>
        <v>0.24949080000000001</v>
      </c>
      <c r="T9" s="3">
        <v>2.3101E-2</v>
      </c>
      <c r="U9" s="3">
        <v>0</v>
      </c>
      <c r="V9" s="3">
        <v>1324.602736</v>
      </c>
      <c r="W9" s="3">
        <f t="shared" si="7"/>
        <v>-1.3883332382179119</v>
      </c>
      <c r="X9" s="3">
        <f t="shared" si="8"/>
        <v>0</v>
      </c>
      <c r="Y9" s="3"/>
      <c r="Z9" s="3"/>
      <c r="AB9" s="3">
        <f t="shared" si="9"/>
        <v>0.24949080000000001</v>
      </c>
      <c r="AC9" s="3">
        <v>2.3101E-2</v>
      </c>
      <c r="AD9" s="3">
        <v>0</v>
      </c>
      <c r="AE9" s="3">
        <v>1309.651382</v>
      </c>
      <c r="AF9" s="3">
        <f t="shared" si="10"/>
        <v>-1.3883332382179119</v>
      </c>
      <c r="AG9" s="3">
        <f t="shared" si="11"/>
        <v>0</v>
      </c>
      <c r="AH9" s="3"/>
      <c r="AI9" s="3"/>
      <c r="AK9" s="3">
        <f t="shared" si="12"/>
        <v>0.24949080000000001</v>
      </c>
      <c r="AL9" s="3">
        <v>2.3101E-2</v>
      </c>
      <c r="AM9" s="3">
        <v>0</v>
      </c>
      <c r="AN9" s="3">
        <v>1301.859166</v>
      </c>
      <c r="AO9" s="3">
        <f t="shared" si="13"/>
        <v>-1.3883332382179119</v>
      </c>
      <c r="AP9" s="3">
        <f t="shared" si="14"/>
        <v>0</v>
      </c>
      <c r="AQ9" s="3"/>
      <c r="AR9" s="3"/>
    </row>
    <row r="10" spans="1:44" x14ac:dyDescent="0.2">
      <c r="A10" s="3">
        <f t="shared" si="0"/>
        <v>0.28685880000000002</v>
      </c>
      <c r="B10" s="3">
        <v>2.6561000000000001E-2</v>
      </c>
      <c r="C10" s="3">
        <v>0</v>
      </c>
      <c r="D10" s="3">
        <v>1481.264643</v>
      </c>
      <c r="E10" s="3">
        <f t="shared" si="1"/>
        <v>-1.2487651703500864</v>
      </c>
      <c r="F10" s="3">
        <f t="shared" si="2"/>
        <v>0</v>
      </c>
      <c r="G10" s="3"/>
      <c r="H10" s="3"/>
      <c r="J10" s="3">
        <f t="shared" si="3"/>
        <v>0.28685880000000002</v>
      </c>
      <c r="K10" s="3">
        <v>2.6561000000000001E-2</v>
      </c>
      <c r="L10" s="3">
        <v>0</v>
      </c>
      <c r="M10" s="3">
        <v>1239.800677</v>
      </c>
      <c r="N10" s="3">
        <f t="shared" si="4"/>
        <v>-1.2487651703500864</v>
      </c>
      <c r="O10" s="3">
        <f t="shared" si="5"/>
        <v>0</v>
      </c>
      <c r="P10" s="3"/>
      <c r="Q10" s="3"/>
      <c r="S10" s="3">
        <f t="shared" si="6"/>
        <v>0.28685880000000002</v>
      </c>
      <c r="T10" s="3">
        <v>2.6561000000000001E-2</v>
      </c>
      <c r="U10" s="3">
        <v>0</v>
      </c>
      <c r="V10" s="3">
        <v>1324.602736</v>
      </c>
      <c r="W10" s="3">
        <f t="shared" si="7"/>
        <v>-1.2487651703500864</v>
      </c>
      <c r="X10" s="3">
        <f t="shared" si="8"/>
        <v>0</v>
      </c>
      <c r="Y10" s="3"/>
      <c r="Z10" s="3"/>
      <c r="AB10" s="3">
        <f t="shared" si="9"/>
        <v>0.28685880000000002</v>
      </c>
      <c r="AC10" s="3">
        <v>2.6561000000000001E-2</v>
      </c>
      <c r="AD10" s="3">
        <v>0</v>
      </c>
      <c r="AE10" s="3">
        <v>1309.651382</v>
      </c>
      <c r="AF10" s="3">
        <f t="shared" si="10"/>
        <v>-1.2487651703500864</v>
      </c>
      <c r="AG10" s="3">
        <f t="shared" si="11"/>
        <v>0</v>
      </c>
      <c r="AH10" s="3"/>
      <c r="AI10" s="3"/>
      <c r="AK10" s="3">
        <f t="shared" si="12"/>
        <v>0.28685880000000002</v>
      </c>
      <c r="AL10" s="3">
        <v>2.6561000000000001E-2</v>
      </c>
      <c r="AM10" s="3">
        <v>0</v>
      </c>
      <c r="AN10" s="3">
        <v>1301.859166</v>
      </c>
      <c r="AO10" s="3">
        <f t="shared" si="13"/>
        <v>-1.2487651703500864</v>
      </c>
      <c r="AP10" s="3">
        <f t="shared" si="14"/>
        <v>0</v>
      </c>
      <c r="AQ10" s="3"/>
      <c r="AR10" s="3"/>
    </row>
    <row r="11" spans="1:44" x14ac:dyDescent="0.2">
      <c r="A11" s="3">
        <f t="shared" si="0"/>
        <v>0.32982120000000004</v>
      </c>
      <c r="B11" s="3">
        <v>3.0539E-2</v>
      </c>
      <c r="C11" s="3">
        <v>0</v>
      </c>
      <c r="D11" s="3">
        <v>1481.264643</v>
      </c>
      <c r="E11" s="3">
        <f t="shared" si="1"/>
        <v>-1.1092045895399418</v>
      </c>
      <c r="F11" s="3">
        <f t="shared" si="2"/>
        <v>0</v>
      </c>
      <c r="G11" s="3"/>
      <c r="H11" s="3"/>
      <c r="J11" s="3">
        <f t="shared" si="3"/>
        <v>0.32982120000000004</v>
      </c>
      <c r="K11" s="3">
        <v>3.0539E-2</v>
      </c>
      <c r="L11" s="3">
        <v>0</v>
      </c>
      <c r="M11" s="3">
        <v>1239.800677</v>
      </c>
      <c r="N11" s="3">
        <f t="shared" si="4"/>
        <v>-1.1092045895399418</v>
      </c>
      <c r="O11" s="3">
        <f t="shared" si="5"/>
        <v>0</v>
      </c>
      <c r="P11" s="3"/>
      <c r="Q11" s="3"/>
      <c r="S11" s="3">
        <f t="shared" si="6"/>
        <v>0.32982120000000004</v>
      </c>
      <c r="T11" s="3">
        <v>3.0539E-2</v>
      </c>
      <c r="U11" s="3">
        <v>0</v>
      </c>
      <c r="V11" s="3">
        <v>1324.602736</v>
      </c>
      <c r="W11" s="3">
        <f t="shared" si="7"/>
        <v>-1.1092045895399418</v>
      </c>
      <c r="X11" s="3">
        <f t="shared" si="8"/>
        <v>0</v>
      </c>
      <c r="Y11" s="3"/>
      <c r="Z11" s="3"/>
      <c r="AB11" s="3">
        <f t="shared" si="9"/>
        <v>0.32982120000000004</v>
      </c>
      <c r="AC11" s="3">
        <v>3.0539E-2</v>
      </c>
      <c r="AD11" s="3">
        <v>0</v>
      </c>
      <c r="AE11" s="3">
        <v>1309.651382</v>
      </c>
      <c r="AF11" s="3">
        <f t="shared" si="10"/>
        <v>-1.1092045895399418</v>
      </c>
      <c r="AG11" s="3">
        <f t="shared" si="11"/>
        <v>0</v>
      </c>
      <c r="AH11" s="3"/>
      <c r="AI11" s="3"/>
      <c r="AK11" s="3">
        <f t="shared" si="12"/>
        <v>0.32982120000000004</v>
      </c>
      <c r="AL11" s="3">
        <v>3.0539E-2</v>
      </c>
      <c r="AM11" s="3">
        <v>0</v>
      </c>
      <c r="AN11" s="3">
        <v>1301.859166</v>
      </c>
      <c r="AO11" s="3">
        <f t="shared" si="13"/>
        <v>-1.1092045895399418</v>
      </c>
      <c r="AP11" s="3">
        <f t="shared" si="14"/>
        <v>0</v>
      </c>
      <c r="AQ11" s="3"/>
      <c r="AR11" s="3"/>
    </row>
    <row r="12" spans="1:44" x14ac:dyDescent="0.2">
      <c r="A12" s="3">
        <f t="shared" si="0"/>
        <v>0.37920959999999998</v>
      </c>
      <c r="B12" s="3">
        <v>3.5111999999999997E-2</v>
      </c>
      <c r="C12" s="3">
        <v>0</v>
      </c>
      <c r="D12" s="3">
        <v>1481.264643</v>
      </c>
      <c r="E12" s="3">
        <f t="shared" si="1"/>
        <v>-0.96966619246603025</v>
      </c>
      <c r="F12" s="3">
        <f t="shared" si="2"/>
        <v>0</v>
      </c>
      <c r="G12" s="3"/>
      <c r="H12" s="3"/>
      <c r="J12" s="3">
        <f t="shared" si="3"/>
        <v>0.37920959999999998</v>
      </c>
      <c r="K12" s="3">
        <v>3.5111999999999997E-2</v>
      </c>
      <c r="L12" s="3">
        <v>0</v>
      </c>
      <c r="M12" s="3">
        <v>1239.800677</v>
      </c>
      <c r="N12" s="3">
        <f t="shared" si="4"/>
        <v>-0.96966619246603025</v>
      </c>
      <c r="O12" s="3">
        <f t="shared" si="5"/>
        <v>0</v>
      </c>
      <c r="P12" s="3"/>
      <c r="Q12" s="3"/>
      <c r="S12" s="3">
        <f t="shared" si="6"/>
        <v>0.37920959999999998</v>
      </c>
      <c r="T12" s="3">
        <v>3.5111999999999997E-2</v>
      </c>
      <c r="U12" s="3">
        <v>0</v>
      </c>
      <c r="V12" s="3">
        <v>1324.602736</v>
      </c>
      <c r="W12" s="3">
        <f t="shared" si="7"/>
        <v>-0.96966619246603025</v>
      </c>
      <c r="X12" s="3">
        <f t="shared" si="8"/>
        <v>0</v>
      </c>
      <c r="Y12" s="3"/>
      <c r="Z12" s="3"/>
      <c r="AB12" s="3">
        <f t="shared" si="9"/>
        <v>0.37920959999999998</v>
      </c>
      <c r="AC12" s="3">
        <v>3.5111999999999997E-2</v>
      </c>
      <c r="AD12" s="3">
        <v>0</v>
      </c>
      <c r="AE12" s="3">
        <v>1309.651382</v>
      </c>
      <c r="AF12" s="3">
        <f t="shared" si="10"/>
        <v>-0.96966619246603025</v>
      </c>
      <c r="AG12" s="3">
        <f t="shared" si="11"/>
        <v>0</v>
      </c>
      <c r="AH12" s="3"/>
      <c r="AI12" s="3"/>
      <c r="AK12" s="3">
        <f t="shared" si="12"/>
        <v>0.37920959999999998</v>
      </c>
      <c r="AL12" s="3">
        <v>3.5111999999999997E-2</v>
      </c>
      <c r="AM12" s="3">
        <v>0</v>
      </c>
      <c r="AN12" s="3">
        <v>1301.859166</v>
      </c>
      <c r="AO12" s="3">
        <f t="shared" si="13"/>
        <v>-0.96966619246603025</v>
      </c>
      <c r="AP12" s="3">
        <f t="shared" si="14"/>
        <v>0</v>
      </c>
      <c r="AQ12" s="3"/>
      <c r="AR12" s="3"/>
    </row>
    <row r="13" spans="1:44" x14ac:dyDescent="0.2">
      <c r="A13" s="3">
        <f t="shared" si="0"/>
        <v>0.43599600000000005</v>
      </c>
      <c r="B13" s="3">
        <v>4.0370000000000003E-2</v>
      </c>
      <c r="C13" s="3">
        <v>0</v>
      </c>
      <c r="D13" s="3">
        <v>1481.264643</v>
      </c>
      <c r="E13" s="3">
        <f t="shared" si="1"/>
        <v>-0.8301222099871135</v>
      </c>
      <c r="F13" s="3">
        <f t="shared" si="2"/>
        <v>0</v>
      </c>
      <c r="G13" s="3"/>
      <c r="H13" s="3"/>
      <c r="J13" s="3">
        <f t="shared" si="3"/>
        <v>0.43599600000000005</v>
      </c>
      <c r="K13" s="3">
        <v>4.0370000000000003E-2</v>
      </c>
      <c r="L13" s="3">
        <v>0</v>
      </c>
      <c r="M13" s="3">
        <v>1239.800677</v>
      </c>
      <c r="N13" s="3">
        <f t="shared" si="4"/>
        <v>-0.8301222099871135</v>
      </c>
      <c r="O13" s="3">
        <f t="shared" si="5"/>
        <v>0</v>
      </c>
      <c r="P13" s="3"/>
      <c r="Q13" s="3"/>
      <c r="S13" s="3">
        <f t="shared" si="6"/>
        <v>0.43599600000000005</v>
      </c>
      <c r="T13" s="3">
        <v>4.0370000000000003E-2</v>
      </c>
      <c r="U13" s="3">
        <v>0</v>
      </c>
      <c r="V13" s="3">
        <v>1324.602736</v>
      </c>
      <c r="W13" s="3">
        <f t="shared" si="7"/>
        <v>-0.8301222099871135</v>
      </c>
      <c r="X13" s="3">
        <f t="shared" si="8"/>
        <v>0</v>
      </c>
      <c r="Y13" s="3"/>
      <c r="Z13" s="3"/>
      <c r="AB13" s="3">
        <f t="shared" si="9"/>
        <v>0.43599600000000005</v>
      </c>
      <c r="AC13" s="3">
        <v>4.0370000000000003E-2</v>
      </c>
      <c r="AD13" s="3">
        <v>0</v>
      </c>
      <c r="AE13" s="3">
        <v>1309.651382</v>
      </c>
      <c r="AF13" s="3">
        <f t="shared" si="10"/>
        <v>-0.8301222099871135</v>
      </c>
      <c r="AG13" s="3">
        <f t="shared" si="11"/>
        <v>0</v>
      </c>
      <c r="AH13" s="3"/>
      <c r="AI13" s="3"/>
      <c r="AK13" s="3">
        <f t="shared" si="12"/>
        <v>0.43599600000000005</v>
      </c>
      <c r="AL13" s="3">
        <v>4.0370000000000003E-2</v>
      </c>
      <c r="AM13" s="3">
        <v>0</v>
      </c>
      <c r="AN13" s="3">
        <v>1301.859166</v>
      </c>
      <c r="AO13" s="3">
        <f t="shared" si="13"/>
        <v>-0.8301222099871135</v>
      </c>
      <c r="AP13" s="3">
        <f t="shared" si="14"/>
        <v>0</v>
      </c>
      <c r="AQ13" s="3"/>
      <c r="AR13" s="3"/>
    </row>
    <row r="14" spans="1:44" x14ac:dyDescent="0.2">
      <c r="A14" s="3">
        <f t="shared" si="0"/>
        <v>0.50129279999999998</v>
      </c>
      <c r="B14" s="3">
        <v>4.6415999999999999E-2</v>
      </c>
      <c r="C14" s="3">
        <v>0</v>
      </c>
      <c r="D14" s="3">
        <v>1481.264643</v>
      </c>
      <c r="E14" s="3">
        <f t="shared" si="1"/>
        <v>-0.69056491747291493</v>
      </c>
      <c r="F14" s="3">
        <f t="shared" si="2"/>
        <v>0</v>
      </c>
      <c r="G14" s="3"/>
      <c r="H14" s="3"/>
      <c r="J14" s="3">
        <f t="shared" si="3"/>
        <v>0.50129279999999998</v>
      </c>
      <c r="K14" s="3">
        <v>4.6415999999999999E-2</v>
      </c>
      <c r="L14" s="3">
        <v>0</v>
      </c>
      <c r="M14" s="3">
        <v>1239.800677</v>
      </c>
      <c r="N14" s="3">
        <f t="shared" si="4"/>
        <v>-0.69056491747291493</v>
      </c>
      <c r="O14" s="3">
        <f t="shared" si="5"/>
        <v>0</v>
      </c>
      <c r="P14" s="3"/>
      <c r="Q14" s="3"/>
      <c r="S14" s="3">
        <f t="shared" si="6"/>
        <v>0.50129279999999998</v>
      </c>
      <c r="T14" s="3">
        <v>4.6415999999999999E-2</v>
      </c>
      <c r="U14" s="3">
        <v>0</v>
      </c>
      <c r="V14" s="3">
        <v>1324.602736</v>
      </c>
      <c r="W14" s="3">
        <f t="shared" si="7"/>
        <v>-0.69056491747291493</v>
      </c>
      <c r="X14" s="3">
        <f t="shared" si="8"/>
        <v>0</v>
      </c>
      <c r="Y14" s="3"/>
      <c r="Z14" s="3"/>
      <c r="AB14" s="3">
        <f t="shared" si="9"/>
        <v>0.50129279999999998</v>
      </c>
      <c r="AC14" s="3">
        <v>4.6415999999999999E-2</v>
      </c>
      <c r="AD14" s="3">
        <v>0</v>
      </c>
      <c r="AE14" s="3">
        <v>1309.651382</v>
      </c>
      <c r="AF14" s="3">
        <f t="shared" si="10"/>
        <v>-0.69056491747291493</v>
      </c>
      <c r="AG14" s="3">
        <f t="shared" si="11"/>
        <v>0</v>
      </c>
      <c r="AH14" s="3"/>
      <c r="AI14" s="3"/>
      <c r="AK14" s="3">
        <f t="shared" si="12"/>
        <v>0.50129279999999998</v>
      </c>
      <c r="AL14" s="3">
        <v>4.6415999999999999E-2</v>
      </c>
      <c r="AM14" s="3">
        <v>0</v>
      </c>
      <c r="AN14" s="3">
        <v>1301.859166</v>
      </c>
      <c r="AO14" s="3">
        <f t="shared" si="13"/>
        <v>-0.69056491747291493</v>
      </c>
      <c r="AP14" s="3">
        <f t="shared" si="14"/>
        <v>0</v>
      </c>
      <c r="AQ14" s="3"/>
      <c r="AR14" s="3"/>
    </row>
    <row r="15" spans="1:44" x14ac:dyDescent="0.2">
      <c r="A15" s="3">
        <f t="shared" si="0"/>
        <v>0.57636359999999998</v>
      </c>
      <c r="B15" s="3">
        <v>5.3366999999999998E-2</v>
      </c>
      <c r="C15" s="3">
        <v>0</v>
      </c>
      <c r="D15" s="3">
        <v>1481.264643</v>
      </c>
      <c r="E15" s="3">
        <f t="shared" si="1"/>
        <v>-0.55101656744072069</v>
      </c>
      <c r="F15" s="3">
        <f t="shared" si="2"/>
        <v>0</v>
      </c>
      <c r="G15" s="3"/>
      <c r="H15" s="3"/>
      <c r="J15" s="3">
        <f t="shared" si="3"/>
        <v>0.57636359999999998</v>
      </c>
      <c r="K15" s="3">
        <v>5.3366999999999998E-2</v>
      </c>
      <c r="L15" s="3">
        <v>0</v>
      </c>
      <c r="M15" s="3">
        <v>1239.800677</v>
      </c>
      <c r="N15" s="3">
        <f t="shared" si="4"/>
        <v>-0.55101656744072069</v>
      </c>
      <c r="O15" s="3">
        <f t="shared" si="5"/>
        <v>0</v>
      </c>
      <c r="P15" s="3"/>
      <c r="Q15" s="3"/>
      <c r="S15" s="3">
        <f t="shared" si="6"/>
        <v>0.57636359999999998</v>
      </c>
      <c r="T15" s="3">
        <v>5.3366999999999998E-2</v>
      </c>
      <c r="U15" s="3">
        <v>0</v>
      </c>
      <c r="V15" s="3">
        <v>1324.602736</v>
      </c>
      <c r="W15" s="3">
        <f t="shared" si="7"/>
        <v>-0.55101656744072069</v>
      </c>
      <c r="X15" s="3">
        <f t="shared" si="8"/>
        <v>0</v>
      </c>
      <c r="Y15" s="3"/>
      <c r="Z15" s="3"/>
      <c r="AB15" s="3">
        <f t="shared" si="9"/>
        <v>0.57636359999999998</v>
      </c>
      <c r="AC15" s="3">
        <v>5.3366999999999998E-2</v>
      </c>
      <c r="AD15" s="3">
        <v>0</v>
      </c>
      <c r="AE15" s="3">
        <v>1309.651382</v>
      </c>
      <c r="AF15" s="3">
        <f t="shared" si="10"/>
        <v>-0.55101656744072069</v>
      </c>
      <c r="AG15" s="3">
        <f t="shared" si="11"/>
        <v>0</v>
      </c>
      <c r="AH15" s="3"/>
      <c r="AI15" s="3"/>
      <c r="AK15" s="3">
        <f t="shared" si="12"/>
        <v>0.57636359999999998</v>
      </c>
      <c r="AL15" s="3">
        <v>5.3366999999999998E-2</v>
      </c>
      <c r="AM15" s="3">
        <v>0</v>
      </c>
      <c r="AN15" s="3">
        <v>1301.859166</v>
      </c>
      <c r="AO15" s="3">
        <f t="shared" si="13"/>
        <v>-0.55101656744072069</v>
      </c>
      <c r="AP15" s="3">
        <f t="shared" si="14"/>
        <v>0</v>
      </c>
      <c r="AQ15" s="3"/>
      <c r="AR15" s="3"/>
    </row>
    <row r="16" spans="1:44" x14ac:dyDescent="0.2">
      <c r="A16" s="3">
        <f t="shared" si="0"/>
        <v>0.66267719999999997</v>
      </c>
      <c r="B16" s="3">
        <v>6.1358999999999997E-2</v>
      </c>
      <c r="C16" s="3">
        <v>0</v>
      </c>
      <c r="D16" s="3">
        <v>1481.264643</v>
      </c>
      <c r="E16" s="3">
        <f t="shared" si="1"/>
        <v>-0.41146728518782416</v>
      </c>
      <c r="F16" s="3">
        <f t="shared" si="2"/>
        <v>0</v>
      </c>
      <c r="G16" s="3"/>
      <c r="H16" s="3"/>
      <c r="J16" s="3">
        <f t="shared" si="3"/>
        <v>0.66267719999999997</v>
      </c>
      <c r="K16" s="3">
        <v>6.1358999999999997E-2</v>
      </c>
      <c r="L16" s="3">
        <v>0</v>
      </c>
      <c r="M16" s="3">
        <v>1239.800677</v>
      </c>
      <c r="N16" s="3">
        <f t="shared" si="4"/>
        <v>-0.41146728518782416</v>
      </c>
      <c r="O16" s="3">
        <f t="shared" si="5"/>
        <v>0</v>
      </c>
      <c r="P16" s="3"/>
      <c r="Q16" s="3"/>
      <c r="S16" s="3">
        <f t="shared" si="6"/>
        <v>0.66267719999999997</v>
      </c>
      <c r="T16" s="3">
        <v>6.1358999999999997E-2</v>
      </c>
      <c r="U16" s="3">
        <v>0</v>
      </c>
      <c r="V16" s="3">
        <v>1324.602736</v>
      </c>
      <c r="W16" s="3">
        <f t="shared" si="7"/>
        <v>-0.41146728518782416</v>
      </c>
      <c r="X16" s="3">
        <f t="shared" si="8"/>
        <v>0</v>
      </c>
      <c r="Y16" s="3"/>
      <c r="Z16" s="3"/>
      <c r="AB16" s="3">
        <f t="shared" si="9"/>
        <v>0.66267719999999997</v>
      </c>
      <c r="AC16" s="3">
        <v>6.1358999999999997E-2</v>
      </c>
      <c r="AD16" s="3">
        <v>0</v>
      </c>
      <c r="AE16" s="3">
        <v>1309.651382</v>
      </c>
      <c r="AF16" s="3">
        <f t="shared" si="10"/>
        <v>-0.41146728518782416</v>
      </c>
      <c r="AG16" s="3">
        <f t="shared" si="11"/>
        <v>0</v>
      </c>
      <c r="AH16" s="3"/>
      <c r="AI16" s="3"/>
      <c r="AK16" s="3">
        <f t="shared" si="12"/>
        <v>0.66267719999999997</v>
      </c>
      <c r="AL16" s="3">
        <v>6.1358999999999997E-2</v>
      </c>
      <c r="AM16" s="3">
        <v>0</v>
      </c>
      <c r="AN16" s="3">
        <v>1301.859166</v>
      </c>
      <c r="AO16" s="3">
        <f t="shared" si="13"/>
        <v>-0.41146728518782416</v>
      </c>
      <c r="AP16" s="3">
        <f t="shared" si="14"/>
        <v>0</v>
      </c>
      <c r="AQ16" s="3"/>
      <c r="AR16" s="3"/>
    </row>
    <row r="17" spans="1:44" x14ac:dyDescent="0.2">
      <c r="A17" s="3">
        <f t="shared" si="0"/>
        <v>0.7619184</v>
      </c>
      <c r="B17" s="3">
        <v>7.0548E-2</v>
      </c>
      <c r="C17" s="3">
        <v>0</v>
      </c>
      <c r="D17" s="3">
        <v>1481.264643</v>
      </c>
      <c r="E17" s="3">
        <f t="shared" si="1"/>
        <v>-0.27191581564384487</v>
      </c>
      <c r="F17" s="3">
        <f t="shared" si="2"/>
        <v>0</v>
      </c>
      <c r="G17" s="3"/>
      <c r="H17" s="3"/>
      <c r="J17" s="3">
        <f t="shared" si="3"/>
        <v>0.7619184</v>
      </c>
      <c r="K17" s="3">
        <v>7.0548E-2</v>
      </c>
      <c r="L17" s="3">
        <v>0</v>
      </c>
      <c r="M17" s="3">
        <v>1239.800677</v>
      </c>
      <c r="N17" s="3">
        <f t="shared" si="4"/>
        <v>-0.27191581564384487</v>
      </c>
      <c r="O17" s="3">
        <f t="shared" si="5"/>
        <v>0</v>
      </c>
      <c r="P17" s="3"/>
      <c r="Q17" s="3"/>
      <c r="S17" s="3">
        <f t="shared" si="6"/>
        <v>0.7619184</v>
      </c>
      <c r="T17" s="3">
        <v>7.0548E-2</v>
      </c>
      <c r="U17" s="3">
        <v>0</v>
      </c>
      <c r="V17" s="3">
        <v>1324.602736</v>
      </c>
      <c r="W17" s="3">
        <f t="shared" si="7"/>
        <v>-0.27191581564384487</v>
      </c>
      <c r="X17" s="3">
        <f t="shared" si="8"/>
        <v>0</v>
      </c>
      <c r="Y17" s="3"/>
      <c r="Z17" s="3"/>
      <c r="AB17" s="3">
        <f t="shared" si="9"/>
        <v>0.7619184</v>
      </c>
      <c r="AC17" s="3">
        <v>7.0548E-2</v>
      </c>
      <c r="AD17" s="3">
        <v>0</v>
      </c>
      <c r="AE17" s="3">
        <v>1309.651382</v>
      </c>
      <c r="AF17" s="3">
        <f t="shared" si="10"/>
        <v>-0.27191581564384487</v>
      </c>
      <c r="AG17" s="3">
        <f t="shared" si="11"/>
        <v>0</v>
      </c>
      <c r="AH17" s="3"/>
      <c r="AI17" s="3"/>
      <c r="AK17" s="3">
        <f t="shared" si="12"/>
        <v>0.7619184</v>
      </c>
      <c r="AL17" s="3">
        <v>7.0548E-2</v>
      </c>
      <c r="AM17" s="3">
        <v>0</v>
      </c>
      <c r="AN17" s="3">
        <v>1301.859166</v>
      </c>
      <c r="AO17" s="3">
        <f t="shared" si="13"/>
        <v>-0.27191581564384487</v>
      </c>
      <c r="AP17" s="3">
        <f t="shared" si="14"/>
        <v>0</v>
      </c>
      <c r="AQ17" s="3"/>
      <c r="AR17" s="3"/>
    </row>
    <row r="18" spans="1:44" x14ac:dyDescent="0.2">
      <c r="A18" s="3">
        <f t="shared" si="0"/>
        <v>0.87602040000000014</v>
      </c>
      <c r="B18" s="3">
        <v>8.1113000000000005E-2</v>
      </c>
      <c r="C18" s="3">
        <v>0</v>
      </c>
      <c r="D18" s="3">
        <v>1481.264643</v>
      </c>
      <c r="E18" s="3">
        <f t="shared" si="1"/>
        <v>-0.13236590064566617</v>
      </c>
      <c r="F18" s="3">
        <f t="shared" si="2"/>
        <v>0</v>
      </c>
      <c r="G18" s="3"/>
      <c r="H18" s="3"/>
      <c r="J18" s="3">
        <f t="shared" si="3"/>
        <v>0.87602040000000014</v>
      </c>
      <c r="K18" s="3">
        <v>8.1113000000000005E-2</v>
      </c>
      <c r="L18" s="3">
        <v>0</v>
      </c>
      <c r="M18" s="3">
        <v>1239.800677</v>
      </c>
      <c r="N18" s="3">
        <f t="shared" si="4"/>
        <v>-0.13236590064566617</v>
      </c>
      <c r="O18" s="3">
        <f t="shared" si="5"/>
        <v>0</v>
      </c>
      <c r="P18" s="3"/>
      <c r="Q18" s="3"/>
      <c r="S18" s="3">
        <f t="shared" si="6"/>
        <v>0.87602040000000014</v>
      </c>
      <c r="T18" s="3">
        <v>8.1113000000000005E-2</v>
      </c>
      <c r="U18" s="3">
        <v>0</v>
      </c>
      <c r="V18" s="3">
        <v>1324.602736</v>
      </c>
      <c r="W18" s="3">
        <f t="shared" si="7"/>
        <v>-0.13236590064566617</v>
      </c>
      <c r="X18" s="3">
        <f t="shared" si="8"/>
        <v>0</v>
      </c>
      <c r="Y18" s="3"/>
      <c r="Z18" s="3"/>
      <c r="AB18" s="3">
        <f t="shared" si="9"/>
        <v>0.87602040000000014</v>
      </c>
      <c r="AC18" s="3">
        <v>8.1113000000000005E-2</v>
      </c>
      <c r="AD18" s="3">
        <v>0</v>
      </c>
      <c r="AE18" s="3">
        <v>1309.651382</v>
      </c>
      <c r="AF18" s="3">
        <f t="shared" si="10"/>
        <v>-0.13236590064566617</v>
      </c>
      <c r="AG18" s="3">
        <f t="shared" si="11"/>
        <v>0</v>
      </c>
      <c r="AH18" s="3"/>
      <c r="AI18" s="3"/>
      <c r="AK18" s="3">
        <f t="shared" si="12"/>
        <v>0.87602040000000014</v>
      </c>
      <c r="AL18" s="3">
        <v>8.1113000000000005E-2</v>
      </c>
      <c r="AM18" s="3">
        <v>0</v>
      </c>
      <c r="AN18" s="3">
        <v>1301.859166</v>
      </c>
      <c r="AO18" s="3">
        <f t="shared" si="13"/>
        <v>-0.13236590064566617</v>
      </c>
      <c r="AP18" s="3">
        <f t="shared" si="14"/>
        <v>0</v>
      </c>
      <c r="AQ18" s="3"/>
      <c r="AR18" s="3"/>
    </row>
    <row r="19" spans="1:44" x14ac:dyDescent="0.2">
      <c r="A19" s="3">
        <f t="shared" si="0"/>
        <v>1.0072080000000001</v>
      </c>
      <c r="B19" s="3">
        <v>9.3259999999999996E-2</v>
      </c>
      <c r="C19" s="3">
        <v>0</v>
      </c>
      <c r="D19" s="3">
        <v>1481.264643</v>
      </c>
      <c r="E19" s="3">
        <f t="shared" si="1"/>
        <v>7.18214652821186E-3</v>
      </c>
      <c r="F19" s="3">
        <f t="shared" si="2"/>
        <v>0</v>
      </c>
      <c r="G19" s="3"/>
      <c r="H19" s="3"/>
      <c r="J19" s="3">
        <f t="shared" si="3"/>
        <v>1.0072080000000001</v>
      </c>
      <c r="K19" s="3">
        <v>9.3259999999999996E-2</v>
      </c>
      <c r="L19" s="3">
        <v>0</v>
      </c>
      <c r="M19" s="3">
        <v>1239.800677</v>
      </c>
      <c r="N19" s="3">
        <f t="shared" si="4"/>
        <v>7.18214652821186E-3</v>
      </c>
      <c r="O19" s="3">
        <f t="shared" si="5"/>
        <v>0</v>
      </c>
      <c r="P19" s="3"/>
      <c r="Q19" s="3"/>
      <c r="S19" s="3">
        <f t="shared" si="6"/>
        <v>1.0072080000000001</v>
      </c>
      <c r="T19" s="3">
        <v>9.3259999999999996E-2</v>
      </c>
      <c r="U19" s="3">
        <v>0</v>
      </c>
      <c r="V19" s="3">
        <v>1324.602736</v>
      </c>
      <c r="W19" s="3">
        <f t="shared" si="7"/>
        <v>7.18214652821186E-3</v>
      </c>
      <c r="X19" s="3">
        <f t="shared" si="8"/>
        <v>0</v>
      </c>
      <c r="Y19" s="3"/>
      <c r="Z19" s="3"/>
      <c r="AB19" s="3">
        <f t="shared" si="9"/>
        <v>1.0072080000000001</v>
      </c>
      <c r="AC19" s="3">
        <v>9.3259999999999996E-2</v>
      </c>
      <c r="AD19" s="3">
        <v>0</v>
      </c>
      <c r="AE19" s="3">
        <v>1309.651382</v>
      </c>
      <c r="AF19" s="3">
        <f t="shared" si="10"/>
        <v>7.18214652821186E-3</v>
      </c>
      <c r="AG19" s="3">
        <f t="shared" si="11"/>
        <v>0</v>
      </c>
      <c r="AH19" s="3"/>
      <c r="AI19" s="3"/>
      <c r="AK19" s="3">
        <f t="shared" si="12"/>
        <v>1.0072080000000001</v>
      </c>
      <c r="AL19" s="3">
        <v>9.3259999999999996E-2</v>
      </c>
      <c r="AM19" s="3">
        <v>0</v>
      </c>
      <c r="AN19" s="3">
        <v>1301.859166</v>
      </c>
      <c r="AO19" s="3">
        <f t="shared" si="13"/>
        <v>7.18214652821186E-3</v>
      </c>
      <c r="AP19" s="3">
        <f t="shared" si="14"/>
        <v>0</v>
      </c>
      <c r="AQ19" s="3"/>
      <c r="AR19" s="3"/>
    </row>
    <row r="20" spans="1:44" x14ac:dyDescent="0.2">
      <c r="A20" s="3">
        <f t="shared" si="0"/>
        <v>1.1580516000000001</v>
      </c>
      <c r="B20" s="3">
        <v>0.107227</v>
      </c>
      <c r="C20" s="3">
        <v>0</v>
      </c>
      <c r="D20" s="3">
        <v>1481.264643</v>
      </c>
      <c r="E20" s="3">
        <f t="shared" si="1"/>
        <v>0.14673893774354696</v>
      </c>
      <c r="F20" s="3">
        <f t="shared" si="2"/>
        <v>0</v>
      </c>
      <c r="G20" s="3"/>
      <c r="H20" s="3"/>
      <c r="J20" s="3">
        <f t="shared" si="3"/>
        <v>1.1580516000000001</v>
      </c>
      <c r="K20" s="3">
        <v>0.107227</v>
      </c>
      <c r="L20" s="3">
        <v>0</v>
      </c>
      <c r="M20" s="3">
        <v>1239.800677</v>
      </c>
      <c r="N20" s="3">
        <f t="shared" si="4"/>
        <v>0.14673893774354696</v>
      </c>
      <c r="O20" s="3">
        <f t="shared" si="5"/>
        <v>0</v>
      </c>
      <c r="P20" s="3"/>
      <c r="Q20" s="3"/>
      <c r="S20" s="3">
        <f t="shared" si="6"/>
        <v>1.1580516000000001</v>
      </c>
      <c r="T20" s="3">
        <v>0.107227</v>
      </c>
      <c r="U20" s="3">
        <v>0</v>
      </c>
      <c r="V20" s="3">
        <v>1324.602736</v>
      </c>
      <c r="W20" s="3">
        <f t="shared" si="7"/>
        <v>0.14673893774354696</v>
      </c>
      <c r="X20" s="3">
        <f t="shared" si="8"/>
        <v>0</v>
      </c>
      <c r="Y20" s="3"/>
      <c r="Z20" s="3"/>
      <c r="AB20" s="3">
        <f t="shared" si="9"/>
        <v>1.1580516000000001</v>
      </c>
      <c r="AC20" s="3">
        <v>0.107227</v>
      </c>
      <c r="AD20" s="3">
        <v>0</v>
      </c>
      <c r="AE20" s="3">
        <v>1309.651382</v>
      </c>
      <c r="AF20" s="3">
        <f t="shared" si="10"/>
        <v>0.14673893774354696</v>
      </c>
      <c r="AG20" s="3">
        <f t="shared" si="11"/>
        <v>0</v>
      </c>
      <c r="AH20" s="3"/>
      <c r="AI20" s="3"/>
      <c r="AK20" s="3">
        <f t="shared" si="12"/>
        <v>1.1580516000000001</v>
      </c>
      <c r="AL20" s="3">
        <v>0.107227</v>
      </c>
      <c r="AM20" s="3">
        <v>0</v>
      </c>
      <c r="AN20" s="3">
        <v>1301.859166</v>
      </c>
      <c r="AO20" s="3">
        <f t="shared" si="13"/>
        <v>0.14673893774354696</v>
      </c>
      <c r="AP20" s="3">
        <f t="shared" si="14"/>
        <v>0</v>
      </c>
      <c r="AQ20" s="3"/>
      <c r="AR20" s="3"/>
    </row>
    <row r="21" spans="1:44" x14ac:dyDescent="0.2">
      <c r="A21" s="3">
        <f t="shared" si="0"/>
        <v>1.3314780000000002</v>
      </c>
      <c r="B21" s="3">
        <v>0.12328500000000001</v>
      </c>
      <c r="C21" s="3">
        <v>0</v>
      </c>
      <c r="D21" s="3">
        <v>1481.264643</v>
      </c>
      <c r="E21" s="3">
        <f t="shared" si="1"/>
        <v>0.28628960341661008</v>
      </c>
      <c r="F21" s="3">
        <f t="shared" si="2"/>
        <v>0</v>
      </c>
      <c r="G21" s="3"/>
      <c r="H21" s="3"/>
      <c r="J21" s="3">
        <f t="shared" si="3"/>
        <v>1.3314780000000002</v>
      </c>
      <c r="K21" s="3">
        <v>0.12328500000000001</v>
      </c>
      <c r="L21" s="3">
        <v>0</v>
      </c>
      <c r="M21" s="3">
        <v>1239.800677</v>
      </c>
      <c r="N21" s="3">
        <f t="shared" si="4"/>
        <v>0.28628960341661008</v>
      </c>
      <c r="O21" s="3">
        <f t="shared" si="5"/>
        <v>0</v>
      </c>
      <c r="P21" s="3"/>
      <c r="Q21" s="3"/>
      <c r="S21" s="3">
        <f t="shared" si="6"/>
        <v>1.3314780000000002</v>
      </c>
      <c r="T21" s="3">
        <v>0.12328500000000001</v>
      </c>
      <c r="U21" s="3">
        <v>0</v>
      </c>
      <c r="V21" s="3">
        <v>1324.602736</v>
      </c>
      <c r="W21" s="3">
        <f t="shared" si="7"/>
        <v>0.28628960341661008</v>
      </c>
      <c r="X21" s="3">
        <f t="shared" si="8"/>
        <v>0</v>
      </c>
      <c r="Y21" s="3"/>
      <c r="Z21" s="3"/>
      <c r="AB21" s="3">
        <f t="shared" si="9"/>
        <v>1.3314780000000002</v>
      </c>
      <c r="AC21" s="3">
        <v>0.12328500000000001</v>
      </c>
      <c r="AD21" s="3">
        <v>0</v>
      </c>
      <c r="AE21" s="3">
        <v>1309.651382</v>
      </c>
      <c r="AF21" s="3">
        <f t="shared" si="10"/>
        <v>0.28628960341661008</v>
      </c>
      <c r="AG21" s="3">
        <f t="shared" si="11"/>
        <v>0</v>
      </c>
      <c r="AH21" s="3"/>
      <c r="AI21" s="3"/>
      <c r="AK21" s="3">
        <f t="shared" si="12"/>
        <v>1.3314780000000002</v>
      </c>
      <c r="AL21" s="3">
        <v>0.12328500000000001</v>
      </c>
      <c r="AM21" s="3">
        <v>0</v>
      </c>
      <c r="AN21" s="3">
        <v>1301.859166</v>
      </c>
      <c r="AO21" s="3">
        <f t="shared" si="13"/>
        <v>0.28628960341661008</v>
      </c>
      <c r="AP21" s="3">
        <f t="shared" si="14"/>
        <v>0</v>
      </c>
      <c r="AQ21" s="3"/>
      <c r="AR21" s="3"/>
    </row>
    <row r="22" spans="1:44" x14ac:dyDescent="0.2">
      <c r="A22" s="3">
        <f t="shared" si="0"/>
        <v>1.5308676000000003</v>
      </c>
      <c r="B22" s="3">
        <v>0.14174700000000001</v>
      </c>
      <c r="C22" s="3">
        <v>0</v>
      </c>
      <c r="D22" s="3">
        <v>1481.264643</v>
      </c>
      <c r="E22" s="3">
        <f t="shared" si="1"/>
        <v>0.42583463351077355</v>
      </c>
      <c r="F22" s="3">
        <f t="shared" si="2"/>
        <v>0</v>
      </c>
      <c r="G22" s="3"/>
      <c r="H22" s="3"/>
      <c r="J22" s="3">
        <f t="shared" si="3"/>
        <v>1.5308676000000003</v>
      </c>
      <c r="K22" s="3">
        <v>0.14174700000000001</v>
      </c>
      <c r="L22" s="3">
        <v>0</v>
      </c>
      <c r="M22" s="3">
        <v>1239.800677</v>
      </c>
      <c r="N22" s="3">
        <f t="shared" si="4"/>
        <v>0.42583463351077355</v>
      </c>
      <c r="O22" s="3">
        <f t="shared" si="5"/>
        <v>0</v>
      </c>
      <c r="P22" s="3"/>
      <c r="Q22" s="3"/>
      <c r="S22" s="3">
        <f t="shared" si="6"/>
        <v>1.5308676000000003</v>
      </c>
      <c r="T22" s="3">
        <v>0.14174700000000001</v>
      </c>
      <c r="U22" s="3">
        <v>0</v>
      </c>
      <c r="V22" s="3">
        <v>1324.602736</v>
      </c>
      <c r="W22" s="3">
        <f t="shared" si="7"/>
        <v>0.42583463351077355</v>
      </c>
      <c r="X22" s="3">
        <f t="shared" si="8"/>
        <v>0</v>
      </c>
      <c r="Y22" s="3"/>
      <c r="Z22" s="3"/>
      <c r="AB22" s="3">
        <f t="shared" si="9"/>
        <v>1.5308676000000003</v>
      </c>
      <c r="AC22" s="3">
        <v>0.14174700000000001</v>
      </c>
      <c r="AD22" s="3">
        <v>0</v>
      </c>
      <c r="AE22" s="3">
        <v>1309.651382</v>
      </c>
      <c r="AF22" s="3">
        <f t="shared" si="10"/>
        <v>0.42583463351077355</v>
      </c>
      <c r="AG22" s="3">
        <f t="shared" si="11"/>
        <v>0</v>
      </c>
      <c r="AH22" s="3"/>
      <c r="AI22" s="3"/>
      <c r="AK22" s="3">
        <f t="shared" si="12"/>
        <v>1.5308676000000003</v>
      </c>
      <c r="AL22" s="3">
        <v>0.14174700000000001</v>
      </c>
      <c r="AM22" s="3">
        <v>0</v>
      </c>
      <c r="AN22" s="3">
        <v>1301.859166</v>
      </c>
      <c r="AO22" s="3">
        <f t="shared" si="13"/>
        <v>0.42583463351077355</v>
      </c>
      <c r="AP22" s="3">
        <f t="shared" si="14"/>
        <v>0</v>
      </c>
      <c r="AQ22" s="3"/>
      <c r="AR22" s="3"/>
    </row>
    <row r="23" spans="1:44" x14ac:dyDescent="0.2">
      <c r="A23" s="3">
        <f t="shared" si="0"/>
        <v>1.7601300000000002</v>
      </c>
      <c r="B23" s="3">
        <v>0.16297500000000001</v>
      </c>
      <c r="C23" s="3">
        <v>0</v>
      </c>
      <c r="D23" s="3">
        <v>1481.264643</v>
      </c>
      <c r="E23" s="3">
        <f t="shared" si="1"/>
        <v>0.56538766995864009</v>
      </c>
      <c r="F23" s="3">
        <f t="shared" si="2"/>
        <v>0</v>
      </c>
      <c r="G23" s="3"/>
      <c r="H23" s="3"/>
      <c r="J23" s="3">
        <f t="shared" si="3"/>
        <v>1.7601300000000002</v>
      </c>
      <c r="K23" s="3">
        <v>0.16297500000000001</v>
      </c>
      <c r="L23" s="3">
        <v>0</v>
      </c>
      <c r="M23" s="3">
        <v>1239.800677</v>
      </c>
      <c r="N23" s="3">
        <f t="shared" si="4"/>
        <v>0.56538766995864009</v>
      </c>
      <c r="O23" s="3">
        <f t="shared" si="5"/>
        <v>0</v>
      </c>
      <c r="P23" s="3"/>
      <c r="Q23" s="3"/>
      <c r="S23" s="3">
        <f t="shared" si="6"/>
        <v>1.7601300000000002</v>
      </c>
      <c r="T23" s="3">
        <v>0.16297500000000001</v>
      </c>
      <c r="U23" s="3">
        <v>0</v>
      </c>
      <c r="V23" s="3">
        <v>1324.602736</v>
      </c>
      <c r="W23" s="3">
        <f t="shared" si="7"/>
        <v>0.56538766995864009</v>
      </c>
      <c r="X23" s="3">
        <f t="shared" si="8"/>
        <v>0</v>
      </c>
      <c r="Y23" s="3"/>
      <c r="Z23" s="3"/>
      <c r="AB23" s="3">
        <f t="shared" si="9"/>
        <v>1.7601300000000002</v>
      </c>
      <c r="AC23" s="3">
        <v>0.16297500000000001</v>
      </c>
      <c r="AD23" s="3">
        <v>0</v>
      </c>
      <c r="AE23" s="3">
        <v>1309.651382</v>
      </c>
      <c r="AF23" s="3">
        <f t="shared" si="10"/>
        <v>0.56538766995864009</v>
      </c>
      <c r="AG23" s="3">
        <f t="shared" si="11"/>
        <v>0</v>
      </c>
      <c r="AH23" s="3"/>
      <c r="AI23" s="3"/>
      <c r="AK23" s="3">
        <f t="shared" si="12"/>
        <v>1.7601300000000002</v>
      </c>
      <c r="AL23" s="3">
        <v>0.16297500000000001</v>
      </c>
      <c r="AM23" s="3">
        <v>0</v>
      </c>
      <c r="AN23" s="3">
        <v>1301.859166</v>
      </c>
      <c r="AO23" s="3">
        <f t="shared" si="13"/>
        <v>0.56538766995864009</v>
      </c>
      <c r="AP23" s="3">
        <f t="shared" si="14"/>
        <v>0</v>
      </c>
      <c r="AQ23" s="3"/>
      <c r="AR23" s="3"/>
    </row>
    <row r="24" spans="1:44" x14ac:dyDescent="0.2">
      <c r="A24" s="3">
        <f t="shared" si="0"/>
        <v>2.0237256000000001</v>
      </c>
      <c r="B24" s="3">
        <v>0.18738199999999999</v>
      </c>
      <c r="C24" s="3">
        <v>0</v>
      </c>
      <c r="D24" s="3">
        <v>1481.264643</v>
      </c>
      <c r="E24" s="3">
        <f t="shared" si="1"/>
        <v>0.704940169111823</v>
      </c>
      <c r="F24" s="3">
        <f t="shared" si="2"/>
        <v>0</v>
      </c>
      <c r="G24" s="3"/>
      <c r="H24" s="3"/>
      <c r="J24" s="3">
        <f t="shared" si="3"/>
        <v>2.0237256000000001</v>
      </c>
      <c r="K24" s="3">
        <v>0.18738199999999999</v>
      </c>
      <c r="L24" s="3">
        <v>0</v>
      </c>
      <c r="M24" s="3">
        <v>1239.800677</v>
      </c>
      <c r="N24" s="3">
        <f t="shared" si="4"/>
        <v>0.704940169111823</v>
      </c>
      <c r="O24" s="3">
        <f t="shared" si="5"/>
        <v>0</v>
      </c>
      <c r="P24" s="3"/>
      <c r="Q24" s="3"/>
      <c r="S24" s="3">
        <f t="shared" si="6"/>
        <v>2.0237256000000001</v>
      </c>
      <c r="T24" s="3">
        <v>0.18738199999999999</v>
      </c>
      <c r="U24" s="3">
        <v>0</v>
      </c>
      <c r="V24" s="3">
        <v>1324.602736</v>
      </c>
      <c r="W24" s="3">
        <f t="shared" si="7"/>
        <v>0.704940169111823</v>
      </c>
      <c r="X24" s="3">
        <f t="shared" si="8"/>
        <v>0</v>
      </c>
      <c r="Y24" s="3"/>
      <c r="Z24" s="3"/>
      <c r="AB24" s="3">
        <f t="shared" si="9"/>
        <v>2.0237256000000001</v>
      </c>
      <c r="AC24" s="3">
        <v>0.18738199999999999</v>
      </c>
      <c r="AD24" s="3">
        <v>0</v>
      </c>
      <c r="AE24" s="3">
        <v>1309.651382</v>
      </c>
      <c r="AF24" s="3">
        <f t="shared" si="10"/>
        <v>0.704940169111823</v>
      </c>
      <c r="AG24" s="3">
        <f t="shared" si="11"/>
        <v>0</v>
      </c>
      <c r="AH24" s="3"/>
      <c r="AI24" s="3"/>
      <c r="AK24" s="3">
        <f t="shared" si="12"/>
        <v>2.0237256000000001</v>
      </c>
      <c r="AL24" s="3">
        <v>0.18738199999999999</v>
      </c>
      <c r="AM24" s="3">
        <v>0</v>
      </c>
      <c r="AN24" s="3">
        <v>1301.859166</v>
      </c>
      <c r="AO24" s="3">
        <f t="shared" si="13"/>
        <v>0.704940169111823</v>
      </c>
      <c r="AP24" s="3">
        <f t="shared" si="14"/>
        <v>0</v>
      </c>
      <c r="AQ24" s="3"/>
      <c r="AR24" s="3"/>
    </row>
    <row r="25" spans="1:44" x14ac:dyDescent="0.2">
      <c r="A25" s="3">
        <f t="shared" si="0"/>
        <v>2.3267844000000002</v>
      </c>
      <c r="B25" s="3">
        <v>0.215443</v>
      </c>
      <c r="C25" s="3">
        <v>0</v>
      </c>
      <c r="D25" s="3">
        <v>1481.264643</v>
      </c>
      <c r="E25" s="3">
        <f t="shared" si="1"/>
        <v>0.84448722854514535</v>
      </c>
      <c r="F25" s="3">
        <f t="shared" si="2"/>
        <v>0</v>
      </c>
      <c r="G25" s="3"/>
      <c r="H25" s="3"/>
      <c r="J25" s="3">
        <f t="shared" si="3"/>
        <v>2.3267844000000002</v>
      </c>
      <c r="K25" s="3">
        <v>0.215443</v>
      </c>
      <c r="L25" s="3">
        <v>0</v>
      </c>
      <c r="M25" s="3">
        <v>1239.800677</v>
      </c>
      <c r="N25" s="3">
        <f t="shared" si="4"/>
        <v>0.84448722854514535</v>
      </c>
      <c r="O25" s="3">
        <f t="shared" si="5"/>
        <v>0</v>
      </c>
      <c r="P25" s="3"/>
      <c r="Q25" s="3"/>
      <c r="S25" s="3">
        <f t="shared" si="6"/>
        <v>2.3267844000000002</v>
      </c>
      <c r="T25" s="3">
        <v>0.215443</v>
      </c>
      <c r="U25" s="3">
        <v>0</v>
      </c>
      <c r="V25" s="3">
        <v>1324.602736</v>
      </c>
      <c r="W25" s="3">
        <f t="shared" si="7"/>
        <v>0.84448722854514535</v>
      </c>
      <c r="X25" s="3">
        <f t="shared" si="8"/>
        <v>0</v>
      </c>
      <c r="Y25" s="3"/>
      <c r="Z25" s="3"/>
      <c r="AB25" s="3">
        <f t="shared" si="9"/>
        <v>2.3267844000000002</v>
      </c>
      <c r="AC25" s="3">
        <v>0.215443</v>
      </c>
      <c r="AD25" s="3">
        <v>0</v>
      </c>
      <c r="AE25" s="3">
        <v>1309.651382</v>
      </c>
      <c r="AF25" s="3">
        <f t="shared" si="10"/>
        <v>0.84448722854514535</v>
      </c>
      <c r="AG25" s="3">
        <f t="shared" si="11"/>
        <v>0</v>
      </c>
      <c r="AH25" s="3"/>
      <c r="AI25" s="3"/>
      <c r="AK25" s="3">
        <f t="shared" si="12"/>
        <v>2.3267844000000002</v>
      </c>
      <c r="AL25" s="3">
        <v>0.215443</v>
      </c>
      <c r="AM25" s="3">
        <v>0</v>
      </c>
      <c r="AN25" s="3">
        <v>1301.859166</v>
      </c>
      <c r="AO25" s="3">
        <f t="shared" si="13"/>
        <v>0.84448722854514535</v>
      </c>
      <c r="AP25" s="3">
        <f t="shared" si="14"/>
        <v>0</v>
      </c>
      <c r="AQ25" s="3"/>
      <c r="AR25" s="3"/>
    </row>
    <row r="26" spans="1:44" x14ac:dyDescent="0.2">
      <c r="A26" s="3">
        <f t="shared" si="0"/>
        <v>2.6752464000000002</v>
      </c>
      <c r="B26" s="3">
        <v>0.24770800000000001</v>
      </c>
      <c r="C26" s="3">
        <v>0</v>
      </c>
      <c r="D26" s="3">
        <v>1481.264643</v>
      </c>
      <c r="E26" s="3">
        <f t="shared" si="1"/>
        <v>0.98404148825543913</v>
      </c>
      <c r="F26" s="3">
        <f t="shared" si="2"/>
        <v>0</v>
      </c>
      <c r="G26" s="3"/>
      <c r="H26" s="3"/>
      <c r="J26" s="3">
        <f t="shared" si="3"/>
        <v>2.6752464000000002</v>
      </c>
      <c r="K26" s="3">
        <v>0.24770800000000001</v>
      </c>
      <c r="L26" s="3">
        <v>0</v>
      </c>
      <c r="M26" s="3">
        <v>1239.800677</v>
      </c>
      <c r="N26" s="3">
        <f t="shared" si="4"/>
        <v>0.98404148825543913</v>
      </c>
      <c r="O26" s="3">
        <f t="shared" si="5"/>
        <v>0</v>
      </c>
      <c r="P26" s="3"/>
      <c r="Q26" s="3"/>
      <c r="S26" s="3">
        <f t="shared" si="6"/>
        <v>2.6752464000000002</v>
      </c>
      <c r="T26" s="3">
        <v>0.24770800000000001</v>
      </c>
      <c r="U26" s="3">
        <v>0</v>
      </c>
      <c r="V26" s="3">
        <v>1324.602736</v>
      </c>
      <c r="W26" s="3">
        <f t="shared" si="7"/>
        <v>0.98404148825543913</v>
      </c>
      <c r="X26" s="3">
        <f t="shared" si="8"/>
        <v>0</v>
      </c>
      <c r="Y26" s="3"/>
      <c r="Z26" s="3"/>
      <c r="AB26" s="3">
        <f t="shared" si="9"/>
        <v>2.6752464000000002</v>
      </c>
      <c r="AC26" s="3">
        <v>0.24770800000000001</v>
      </c>
      <c r="AD26" s="3">
        <v>0</v>
      </c>
      <c r="AE26" s="3">
        <v>1309.651382</v>
      </c>
      <c r="AF26" s="3">
        <f t="shared" si="10"/>
        <v>0.98404148825543913</v>
      </c>
      <c r="AG26" s="3">
        <f t="shared" si="11"/>
        <v>0</v>
      </c>
      <c r="AH26" s="3"/>
      <c r="AI26" s="3"/>
      <c r="AK26" s="3">
        <f t="shared" si="12"/>
        <v>2.6752464000000002</v>
      </c>
      <c r="AL26" s="3">
        <v>0.24770800000000001</v>
      </c>
      <c r="AM26" s="3">
        <v>0</v>
      </c>
      <c r="AN26" s="3">
        <v>1301.859166</v>
      </c>
      <c r="AO26" s="3">
        <f t="shared" si="13"/>
        <v>0.98404148825543913</v>
      </c>
      <c r="AP26" s="3">
        <f t="shared" si="14"/>
        <v>0</v>
      </c>
      <c r="AQ26" s="3"/>
      <c r="AR26" s="3"/>
    </row>
    <row r="27" spans="1:44" x14ac:dyDescent="0.2">
      <c r="A27" s="3">
        <f t="shared" si="0"/>
        <v>3.0758832000000003</v>
      </c>
      <c r="B27" s="3">
        <v>0.284804</v>
      </c>
      <c r="C27" s="3">
        <v>0</v>
      </c>
      <c r="D27" s="3">
        <v>1481.264643</v>
      </c>
      <c r="E27" s="3">
        <f t="shared" si="1"/>
        <v>1.1235920795310486</v>
      </c>
      <c r="F27" s="3">
        <f t="shared" si="2"/>
        <v>0</v>
      </c>
      <c r="G27" s="3"/>
      <c r="H27" s="3"/>
      <c r="J27" s="3">
        <f t="shared" si="3"/>
        <v>3.0758832000000003</v>
      </c>
      <c r="K27" s="3">
        <v>0.284804</v>
      </c>
      <c r="L27" s="3">
        <v>0</v>
      </c>
      <c r="M27" s="3">
        <v>1239.800677</v>
      </c>
      <c r="N27" s="3">
        <f t="shared" si="4"/>
        <v>1.1235920795310486</v>
      </c>
      <c r="O27" s="3">
        <f t="shared" si="5"/>
        <v>0</v>
      </c>
      <c r="P27" s="3"/>
      <c r="Q27" s="3"/>
      <c r="S27" s="3">
        <f t="shared" si="6"/>
        <v>3.0758832000000003</v>
      </c>
      <c r="T27" s="3">
        <v>0.284804</v>
      </c>
      <c r="U27" s="3">
        <v>0</v>
      </c>
      <c r="V27" s="3">
        <v>1324.602736</v>
      </c>
      <c r="W27" s="3">
        <f t="shared" si="7"/>
        <v>1.1235920795310486</v>
      </c>
      <c r="X27" s="3">
        <f t="shared" si="8"/>
        <v>0</v>
      </c>
      <c r="Y27" s="3"/>
      <c r="Z27" s="3"/>
      <c r="AB27" s="3">
        <f t="shared" si="9"/>
        <v>3.0758832000000003</v>
      </c>
      <c r="AC27" s="3">
        <v>0.284804</v>
      </c>
      <c r="AD27" s="3">
        <v>0</v>
      </c>
      <c r="AE27" s="3">
        <v>1309.651382</v>
      </c>
      <c r="AF27" s="3">
        <f t="shared" si="10"/>
        <v>1.1235920795310486</v>
      </c>
      <c r="AG27" s="3">
        <f t="shared" si="11"/>
        <v>0</v>
      </c>
      <c r="AH27" s="3"/>
      <c r="AI27" s="3"/>
      <c r="AK27" s="3">
        <f t="shared" si="12"/>
        <v>3.0758832000000003</v>
      </c>
      <c r="AL27" s="3">
        <v>0.284804</v>
      </c>
      <c r="AM27" s="3">
        <v>0</v>
      </c>
      <c r="AN27" s="3">
        <v>1301.859166</v>
      </c>
      <c r="AO27" s="3">
        <f t="shared" si="13"/>
        <v>1.1235920795310486</v>
      </c>
      <c r="AP27" s="3">
        <f t="shared" si="14"/>
        <v>0</v>
      </c>
      <c r="AQ27" s="3"/>
      <c r="AR27" s="3"/>
    </row>
    <row r="28" spans="1:44" x14ac:dyDescent="0.2">
      <c r="A28" s="3">
        <f t="shared" si="0"/>
        <v>3.5365140000000004</v>
      </c>
      <c r="B28" s="3">
        <v>0.327455</v>
      </c>
      <c r="C28" s="3">
        <v>0</v>
      </c>
      <c r="D28" s="3">
        <v>1481.264643</v>
      </c>
      <c r="E28" s="3">
        <f t="shared" si="1"/>
        <v>1.2631414962023169</v>
      </c>
      <c r="F28" s="3">
        <f t="shared" si="2"/>
        <v>0</v>
      </c>
      <c r="G28" s="3"/>
      <c r="H28" s="3"/>
      <c r="J28" s="3">
        <f t="shared" si="3"/>
        <v>3.5365140000000004</v>
      </c>
      <c r="K28" s="3">
        <v>0.327455</v>
      </c>
      <c r="L28" s="3">
        <v>0</v>
      </c>
      <c r="M28" s="3">
        <v>1239.800677</v>
      </c>
      <c r="N28" s="3">
        <f t="shared" si="4"/>
        <v>1.2631414962023169</v>
      </c>
      <c r="O28" s="3">
        <f t="shared" si="5"/>
        <v>0</v>
      </c>
      <c r="P28" s="3"/>
      <c r="Q28" s="3"/>
      <c r="S28" s="3">
        <f t="shared" si="6"/>
        <v>3.5365140000000004</v>
      </c>
      <c r="T28" s="3">
        <v>0.327455</v>
      </c>
      <c r="U28" s="3">
        <v>0</v>
      </c>
      <c r="V28" s="3">
        <v>1324.602736</v>
      </c>
      <c r="W28" s="3">
        <f t="shared" si="7"/>
        <v>1.2631414962023169</v>
      </c>
      <c r="X28" s="3">
        <f t="shared" si="8"/>
        <v>0</v>
      </c>
      <c r="Y28" s="3"/>
      <c r="Z28" s="3"/>
      <c r="AB28" s="3">
        <f t="shared" si="9"/>
        <v>3.5365140000000004</v>
      </c>
      <c r="AC28" s="3">
        <v>0.327455</v>
      </c>
      <c r="AD28" s="3">
        <v>0</v>
      </c>
      <c r="AE28" s="3">
        <v>1309.651382</v>
      </c>
      <c r="AF28" s="3">
        <f t="shared" si="10"/>
        <v>1.2631414962023169</v>
      </c>
      <c r="AG28" s="3">
        <f t="shared" si="11"/>
        <v>0</v>
      </c>
      <c r="AH28" s="3"/>
      <c r="AI28" s="3"/>
      <c r="AK28" s="3">
        <f t="shared" si="12"/>
        <v>3.5365140000000004</v>
      </c>
      <c r="AL28" s="3">
        <v>0.327455</v>
      </c>
      <c r="AM28" s="3">
        <v>0</v>
      </c>
      <c r="AN28" s="3">
        <v>1301.859166</v>
      </c>
      <c r="AO28" s="3">
        <f t="shared" si="13"/>
        <v>1.2631414962023169</v>
      </c>
      <c r="AP28" s="3">
        <f t="shared" si="14"/>
        <v>0</v>
      </c>
      <c r="AQ28" s="3"/>
      <c r="AR28" s="3"/>
    </row>
    <row r="29" spans="1:44" x14ac:dyDescent="0.2">
      <c r="A29" s="3">
        <f t="shared" si="0"/>
        <v>4.0661352000000006</v>
      </c>
      <c r="B29" s="3">
        <v>0.376494</v>
      </c>
      <c r="C29" s="3">
        <v>0</v>
      </c>
      <c r="D29" s="3">
        <v>1481.264643</v>
      </c>
      <c r="E29" s="3">
        <f t="shared" si="1"/>
        <v>1.4026929660060219</v>
      </c>
      <c r="F29" s="3">
        <f t="shared" si="2"/>
        <v>0</v>
      </c>
      <c r="G29" s="3"/>
      <c r="H29" s="3"/>
      <c r="J29" s="3">
        <f t="shared" si="3"/>
        <v>4.0661352000000006</v>
      </c>
      <c r="K29" s="3">
        <v>0.376494</v>
      </c>
      <c r="L29" s="3">
        <v>0</v>
      </c>
      <c r="M29" s="3">
        <v>1239.800677</v>
      </c>
      <c r="N29" s="3">
        <f t="shared" si="4"/>
        <v>1.4026929660060219</v>
      </c>
      <c r="O29" s="3">
        <f t="shared" si="5"/>
        <v>0</v>
      </c>
      <c r="P29" s="3"/>
      <c r="Q29" s="3"/>
      <c r="S29" s="3">
        <f t="shared" si="6"/>
        <v>4.0661352000000006</v>
      </c>
      <c r="T29" s="3">
        <v>0.376494</v>
      </c>
      <c r="U29" s="3">
        <v>0</v>
      </c>
      <c r="V29" s="3">
        <v>1324.602736</v>
      </c>
      <c r="W29" s="3">
        <f t="shared" si="7"/>
        <v>1.4026929660060219</v>
      </c>
      <c r="X29" s="3">
        <f t="shared" si="8"/>
        <v>0</v>
      </c>
      <c r="Y29" s="3"/>
      <c r="Z29" s="3"/>
      <c r="AB29" s="3">
        <f t="shared" si="9"/>
        <v>4.0661352000000006</v>
      </c>
      <c r="AC29" s="3">
        <v>0.376494</v>
      </c>
      <c r="AD29" s="3">
        <v>0</v>
      </c>
      <c r="AE29" s="3">
        <v>1309.651382</v>
      </c>
      <c r="AF29" s="3">
        <f t="shared" si="10"/>
        <v>1.4026929660060219</v>
      </c>
      <c r="AG29" s="3">
        <f t="shared" si="11"/>
        <v>0</v>
      </c>
      <c r="AH29" s="3"/>
      <c r="AI29" s="3"/>
      <c r="AK29" s="3">
        <f t="shared" si="12"/>
        <v>4.0661352000000006</v>
      </c>
      <c r="AL29" s="3">
        <v>0.376494</v>
      </c>
      <c r="AM29" s="3">
        <v>0</v>
      </c>
      <c r="AN29" s="3">
        <v>1301.859166</v>
      </c>
      <c r="AO29" s="3">
        <f t="shared" si="13"/>
        <v>1.4026929660060219</v>
      </c>
      <c r="AP29" s="3">
        <f t="shared" si="14"/>
        <v>0</v>
      </c>
      <c r="AQ29" s="3"/>
      <c r="AR29" s="3"/>
    </row>
    <row r="30" spans="1:44" x14ac:dyDescent="0.2">
      <c r="A30" s="3">
        <f t="shared" si="0"/>
        <v>4.6750607999999998</v>
      </c>
      <c r="B30" s="3">
        <v>0.43287599999999998</v>
      </c>
      <c r="C30" s="3">
        <v>0</v>
      </c>
      <c r="D30" s="3">
        <v>1481.264643</v>
      </c>
      <c r="E30" s="3">
        <f t="shared" si="1"/>
        <v>1.5422421680036751</v>
      </c>
      <c r="F30" s="3">
        <f t="shared" si="2"/>
        <v>0</v>
      </c>
      <c r="G30" s="3"/>
      <c r="H30" s="3"/>
      <c r="J30" s="3">
        <f t="shared" si="3"/>
        <v>4.6750607999999998</v>
      </c>
      <c r="K30" s="3">
        <v>0.43287599999999998</v>
      </c>
      <c r="L30" s="3">
        <v>0</v>
      </c>
      <c r="M30" s="3">
        <v>1239.800677</v>
      </c>
      <c r="N30" s="3">
        <f t="shared" si="4"/>
        <v>1.5422421680036751</v>
      </c>
      <c r="O30" s="3">
        <f t="shared" si="5"/>
        <v>0</v>
      </c>
      <c r="P30" s="3"/>
      <c r="Q30" s="3"/>
      <c r="S30" s="3">
        <f t="shared" si="6"/>
        <v>4.6750607999999998</v>
      </c>
      <c r="T30" s="3">
        <v>0.43287599999999998</v>
      </c>
      <c r="U30" s="3">
        <v>0</v>
      </c>
      <c r="V30" s="3">
        <v>1324.602736</v>
      </c>
      <c r="W30" s="3">
        <f t="shared" si="7"/>
        <v>1.5422421680036751</v>
      </c>
      <c r="X30" s="3">
        <f t="shared" si="8"/>
        <v>0</v>
      </c>
      <c r="Y30" s="3"/>
      <c r="Z30" s="3"/>
      <c r="AB30" s="3">
        <f t="shared" si="9"/>
        <v>4.6750607999999998</v>
      </c>
      <c r="AC30" s="3">
        <v>0.43287599999999998</v>
      </c>
      <c r="AD30" s="3">
        <v>0</v>
      </c>
      <c r="AE30" s="3">
        <v>1309.651382</v>
      </c>
      <c r="AF30" s="3">
        <f t="shared" si="10"/>
        <v>1.5422421680036751</v>
      </c>
      <c r="AG30" s="3">
        <f t="shared" si="11"/>
        <v>0</v>
      </c>
      <c r="AH30" s="3"/>
      <c r="AI30" s="3"/>
      <c r="AK30" s="3">
        <f t="shared" si="12"/>
        <v>4.6750607999999998</v>
      </c>
      <c r="AL30" s="3">
        <v>0.43287599999999998</v>
      </c>
      <c r="AM30" s="3">
        <v>0</v>
      </c>
      <c r="AN30" s="3">
        <v>1301.859166</v>
      </c>
      <c r="AO30" s="3">
        <f t="shared" si="13"/>
        <v>1.5422421680036751</v>
      </c>
      <c r="AP30" s="3">
        <f t="shared" si="14"/>
        <v>0</v>
      </c>
      <c r="AQ30" s="3"/>
      <c r="AR30" s="3"/>
    </row>
    <row r="31" spans="1:44" x14ac:dyDescent="0.2">
      <c r="A31" s="3">
        <f t="shared" si="0"/>
        <v>5.3751816000000003</v>
      </c>
      <c r="B31" s="3">
        <v>0.49770199999999998</v>
      </c>
      <c r="C31" s="3">
        <v>0</v>
      </c>
      <c r="D31" s="3">
        <v>1481.264643</v>
      </c>
      <c r="E31" s="3">
        <f t="shared" si="1"/>
        <v>1.6817923594895026</v>
      </c>
      <c r="F31" s="3">
        <f t="shared" si="2"/>
        <v>0</v>
      </c>
      <c r="G31" s="3"/>
      <c r="H31" s="3"/>
      <c r="J31" s="3">
        <f t="shared" si="3"/>
        <v>5.3751816000000003</v>
      </c>
      <c r="K31" s="3">
        <v>0.49770199999999998</v>
      </c>
      <c r="L31" s="3">
        <v>0</v>
      </c>
      <c r="M31" s="3">
        <v>1239.800677</v>
      </c>
      <c r="N31" s="3">
        <f t="shared" si="4"/>
        <v>1.6817923594895026</v>
      </c>
      <c r="O31" s="3">
        <f t="shared" si="5"/>
        <v>0</v>
      </c>
      <c r="P31" s="3"/>
      <c r="Q31" s="3"/>
      <c r="S31" s="3">
        <f t="shared" si="6"/>
        <v>5.3751816000000003</v>
      </c>
      <c r="T31" s="3">
        <v>0.49770199999999998</v>
      </c>
      <c r="U31" s="3">
        <v>0</v>
      </c>
      <c r="V31" s="3">
        <v>1324.602736</v>
      </c>
      <c r="W31" s="3">
        <f t="shared" si="7"/>
        <v>1.6817923594895026</v>
      </c>
      <c r="X31" s="3">
        <f t="shared" si="8"/>
        <v>0</v>
      </c>
      <c r="Y31" s="3"/>
      <c r="Z31" s="3"/>
      <c r="AB31" s="3">
        <f t="shared" si="9"/>
        <v>5.3751816000000003</v>
      </c>
      <c r="AC31" s="3">
        <v>0.49770199999999998</v>
      </c>
      <c r="AD31" s="3">
        <v>0</v>
      </c>
      <c r="AE31" s="3">
        <v>1309.651382</v>
      </c>
      <c r="AF31" s="3">
        <f t="shared" si="10"/>
        <v>1.6817923594895026</v>
      </c>
      <c r="AG31" s="3">
        <f t="shared" si="11"/>
        <v>0</v>
      </c>
      <c r="AH31" s="3"/>
      <c r="AI31" s="3"/>
      <c r="AK31" s="3">
        <f t="shared" si="12"/>
        <v>5.3751816000000003</v>
      </c>
      <c r="AL31" s="3">
        <v>0.49770199999999998</v>
      </c>
      <c r="AM31" s="3">
        <v>0</v>
      </c>
      <c r="AN31" s="3">
        <v>1301.859166</v>
      </c>
      <c r="AO31" s="3">
        <f t="shared" si="13"/>
        <v>1.6817923594895026</v>
      </c>
      <c r="AP31" s="3">
        <f t="shared" si="14"/>
        <v>0</v>
      </c>
      <c r="AQ31" s="3"/>
      <c r="AR31" s="3"/>
    </row>
    <row r="32" spans="1:44" x14ac:dyDescent="0.2">
      <c r="A32" s="3">
        <f t="shared" si="0"/>
        <v>6.1801596000000005</v>
      </c>
      <c r="B32" s="3">
        <v>0.572237</v>
      </c>
      <c r="C32" s="3">
        <v>0</v>
      </c>
      <c r="D32" s="3">
        <v>1481.264643</v>
      </c>
      <c r="E32" s="3">
        <f t="shared" si="1"/>
        <v>1.8213440963788521</v>
      </c>
      <c r="F32" s="3">
        <f t="shared" si="2"/>
        <v>0</v>
      </c>
      <c r="G32" s="3"/>
      <c r="H32" s="3"/>
      <c r="J32" s="3">
        <f t="shared" si="3"/>
        <v>6.1801596000000005</v>
      </c>
      <c r="K32" s="3">
        <v>0.572237</v>
      </c>
      <c r="L32" s="3">
        <v>0</v>
      </c>
      <c r="M32" s="3">
        <v>1239.800677</v>
      </c>
      <c r="N32" s="3">
        <f t="shared" si="4"/>
        <v>1.8213440963788521</v>
      </c>
      <c r="O32" s="3">
        <f t="shared" si="5"/>
        <v>0</v>
      </c>
      <c r="P32" s="3"/>
      <c r="Q32" s="3"/>
      <c r="S32" s="3">
        <f t="shared" si="6"/>
        <v>6.1801596000000005</v>
      </c>
      <c r="T32" s="3">
        <v>0.572237</v>
      </c>
      <c r="U32" s="3">
        <v>0</v>
      </c>
      <c r="V32" s="3">
        <v>1324.602736</v>
      </c>
      <c r="W32" s="3">
        <f t="shared" si="7"/>
        <v>1.8213440963788521</v>
      </c>
      <c r="X32" s="3">
        <f t="shared" si="8"/>
        <v>0</v>
      </c>
      <c r="Y32" s="3"/>
      <c r="Z32" s="3"/>
      <c r="AB32" s="3">
        <f t="shared" si="9"/>
        <v>6.1801596000000005</v>
      </c>
      <c r="AC32" s="3">
        <v>0.572237</v>
      </c>
      <c r="AD32" s="3">
        <v>0</v>
      </c>
      <c r="AE32" s="3">
        <v>1309.651382</v>
      </c>
      <c r="AF32" s="3">
        <f t="shared" si="10"/>
        <v>1.8213440963788521</v>
      </c>
      <c r="AG32" s="3">
        <f t="shared" si="11"/>
        <v>0</v>
      </c>
      <c r="AH32" s="3"/>
      <c r="AI32" s="3"/>
      <c r="AK32" s="3">
        <f t="shared" si="12"/>
        <v>6.1801596000000005</v>
      </c>
      <c r="AL32" s="3">
        <v>0.572237</v>
      </c>
      <c r="AM32" s="3">
        <v>0</v>
      </c>
      <c r="AN32" s="3">
        <v>1301.859166</v>
      </c>
      <c r="AO32" s="3">
        <f t="shared" si="13"/>
        <v>1.8213440963788521</v>
      </c>
      <c r="AP32" s="3">
        <f t="shared" si="14"/>
        <v>0</v>
      </c>
      <c r="AQ32" s="3"/>
      <c r="AR32" s="3"/>
    </row>
    <row r="33" spans="1:44" x14ac:dyDescent="0.2">
      <c r="A33" s="3">
        <f t="shared" si="0"/>
        <v>7.1056764000000001</v>
      </c>
      <c r="B33" s="3">
        <v>0.65793299999999999</v>
      </c>
      <c r="C33" s="3">
        <v>0</v>
      </c>
      <c r="D33" s="3">
        <v>1481.264643</v>
      </c>
      <c r="E33" s="3">
        <f t="shared" si="1"/>
        <v>1.9608939575807618</v>
      </c>
      <c r="F33" s="3">
        <f t="shared" si="2"/>
        <v>0</v>
      </c>
      <c r="G33" s="3"/>
      <c r="H33" s="3"/>
      <c r="J33" s="3">
        <f t="shared" si="3"/>
        <v>7.1056764000000001</v>
      </c>
      <c r="K33" s="3">
        <v>0.65793299999999999</v>
      </c>
      <c r="L33" s="3">
        <v>0</v>
      </c>
      <c r="M33" s="3">
        <v>1239.800677</v>
      </c>
      <c r="N33" s="3">
        <f t="shared" si="4"/>
        <v>1.9608939575807618</v>
      </c>
      <c r="O33" s="3">
        <f t="shared" si="5"/>
        <v>0</v>
      </c>
      <c r="P33" s="3"/>
      <c r="Q33" s="3"/>
      <c r="S33" s="3">
        <f t="shared" si="6"/>
        <v>7.1056764000000001</v>
      </c>
      <c r="T33" s="3">
        <v>0.65793299999999999</v>
      </c>
      <c r="U33" s="3">
        <v>0</v>
      </c>
      <c r="V33" s="3">
        <v>1324.602736</v>
      </c>
      <c r="W33" s="3">
        <f t="shared" si="7"/>
        <v>1.9608939575807618</v>
      </c>
      <c r="X33" s="3">
        <f t="shared" si="8"/>
        <v>0</v>
      </c>
      <c r="Y33" s="3"/>
      <c r="Z33" s="3"/>
      <c r="AB33" s="3">
        <f t="shared" si="9"/>
        <v>7.1056764000000001</v>
      </c>
      <c r="AC33" s="3">
        <v>0.65793299999999999</v>
      </c>
      <c r="AD33" s="3">
        <v>0</v>
      </c>
      <c r="AE33" s="3">
        <v>1309.651382</v>
      </c>
      <c r="AF33" s="3">
        <f t="shared" si="10"/>
        <v>1.9608939575807618</v>
      </c>
      <c r="AG33" s="3">
        <f t="shared" si="11"/>
        <v>0</v>
      </c>
      <c r="AH33" s="3"/>
      <c r="AI33" s="3"/>
      <c r="AK33" s="3">
        <f t="shared" si="12"/>
        <v>7.1056764000000001</v>
      </c>
      <c r="AL33" s="3">
        <v>0.65793299999999999</v>
      </c>
      <c r="AM33" s="3">
        <v>0</v>
      </c>
      <c r="AN33" s="3">
        <v>1301.859166</v>
      </c>
      <c r="AO33" s="3">
        <f t="shared" si="13"/>
        <v>1.9608939575807618</v>
      </c>
      <c r="AP33" s="3">
        <f t="shared" si="14"/>
        <v>0</v>
      </c>
      <c r="AQ33" s="3"/>
      <c r="AR33" s="3"/>
    </row>
    <row r="34" spans="1:44" x14ac:dyDescent="0.2">
      <c r="A34" s="3">
        <f t="shared" si="0"/>
        <v>8.1698003999999997</v>
      </c>
      <c r="B34" s="3">
        <v>0.756463</v>
      </c>
      <c r="C34" s="3">
        <v>0</v>
      </c>
      <c r="D34" s="3">
        <v>1481.264643</v>
      </c>
      <c r="E34" s="3">
        <f t="shared" si="1"/>
        <v>2.1004444777289204</v>
      </c>
      <c r="F34" s="3">
        <f t="shared" si="2"/>
        <v>0</v>
      </c>
      <c r="G34" s="3"/>
      <c r="H34" s="3"/>
      <c r="J34" s="3">
        <f t="shared" si="3"/>
        <v>8.1698003999999997</v>
      </c>
      <c r="K34" s="3">
        <v>0.756463</v>
      </c>
      <c r="L34" s="3">
        <v>0</v>
      </c>
      <c r="M34" s="3">
        <v>1239.800677</v>
      </c>
      <c r="N34" s="3">
        <f t="shared" si="4"/>
        <v>2.1004444777289204</v>
      </c>
      <c r="O34" s="3">
        <f t="shared" si="5"/>
        <v>0</v>
      </c>
      <c r="P34" s="3"/>
      <c r="Q34" s="3"/>
      <c r="S34" s="3">
        <f t="shared" si="6"/>
        <v>8.1698003999999997</v>
      </c>
      <c r="T34" s="3">
        <v>0.756463</v>
      </c>
      <c r="U34" s="3">
        <v>0</v>
      </c>
      <c r="V34" s="3">
        <v>1324.602736</v>
      </c>
      <c r="W34" s="3">
        <f t="shared" si="7"/>
        <v>2.1004444777289204</v>
      </c>
      <c r="X34" s="3">
        <f t="shared" si="8"/>
        <v>0</v>
      </c>
      <c r="Y34" s="3"/>
      <c r="Z34" s="3"/>
      <c r="AB34" s="3">
        <f t="shared" si="9"/>
        <v>8.1698003999999997</v>
      </c>
      <c r="AC34" s="3">
        <v>0.756463</v>
      </c>
      <c r="AD34" s="3">
        <v>0</v>
      </c>
      <c r="AE34" s="3">
        <v>1309.651382</v>
      </c>
      <c r="AF34" s="3">
        <f t="shared" si="10"/>
        <v>2.1004444777289204</v>
      </c>
      <c r="AG34" s="3">
        <f t="shared" si="11"/>
        <v>0</v>
      </c>
      <c r="AH34" s="3"/>
      <c r="AI34" s="3"/>
      <c r="AK34" s="3">
        <f t="shared" si="12"/>
        <v>8.1698003999999997</v>
      </c>
      <c r="AL34" s="3">
        <v>0.756463</v>
      </c>
      <c r="AM34" s="3">
        <v>0</v>
      </c>
      <c r="AN34" s="3">
        <v>1301.859166</v>
      </c>
      <c r="AO34" s="3">
        <f t="shared" si="13"/>
        <v>2.1004444777289204</v>
      </c>
      <c r="AP34" s="3">
        <f t="shared" si="14"/>
        <v>0</v>
      </c>
      <c r="AQ34" s="3"/>
      <c r="AR34" s="3"/>
    </row>
    <row r="35" spans="1:44" x14ac:dyDescent="0.2">
      <c r="A35" s="3">
        <f t="shared" si="0"/>
        <v>9.3932891999999999</v>
      </c>
      <c r="B35" s="3">
        <v>0.86974899999999999</v>
      </c>
      <c r="C35" s="3">
        <v>0</v>
      </c>
      <c r="D35" s="3">
        <v>1481.264643</v>
      </c>
      <c r="E35" s="3">
        <f t="shared" si="1"/>
        <v>2.2399955194237506</v>
      </c>
      <c r="F35" s="3">
        <f t="shared" si="2"/>
        <v>0</v>
      </c>
      <c r="G35" s="3"/>
      <c r="H35" s="3"/>
      <c r="J35" s="3">
        <f t="shared" si="3"/>
        <v>9.3932891999999999</v>
      </c>
      <c r="K35" s="3">
        <v>0.86974899999999999</v>
      </c>
      <c r="L35" s="3">
        <v>0</v>
      </c>
      <c r="M35" s="3">
        <v>1239.800677</v>
      </c>
      <c r="N35" s="3">
        <f t="shared" si="4"/>
        <v>2.2399955194237506</v>
      </c>
      <c r="O35" s="3">
        <f t="shared" si="5"/>
        <v>0</v>
      </c>
      <c r="P35" s="3"/>
      <c r="Q35" s="3"/>
      <c r="S35" s="3">
        <f t="shared" si="6"/>
        <v>9.3932891999999999</v>
      </c>
      <c r="T35" s="3">
        <v>0.86974899999999999</v>
      </c>
      <c r="U35" s="3">
        <v>0</v>
      </c>
      <c r="V35" s="3">
        <v>1324.602736</v>
      </c>
      <c r="W35" s="3">
        <f t="shared" si="7"/>
        <v>2.2399955194237506</v>
      </c>
      <c r="X35" s="3">
        <f t="shared" si="8"/>
        <v>0</v>
      </c>
      <c r="Y35" s="3"/>
      <c r="Z35" s="3"/>
      <c r="AB35" s="3">
        <f t="shared" si="9"/>
        <v>9.3932891999999999</v>
      </c>
      <c r="AC35" s="3">
        <v>0.86974899999999999</v>
      </c>
      <c r="AD35" s="3">
        <v>0</v>
      </c>
      <c r="AE35" s="3">
        <v>1309.651382</v>
      </c>
      <c r="AF35" s="3">
        <f t="shared" si="10"/>
        <v>2.2399955194237506</v>
      </c>
      <c r="AG35" s="3">
        <f t="shared" si="11"/>
        <v>0</v>
      </c>
      <c r="AH35" s="3"/>
      <c r="AI35" s="3"/>
      <c r="AK35" s="3">
        <f t="shared" si="12"/>
        <v>9.3932891999999999</v>
      </c>
      <c r="AL35" s="3">
        <v>0.86974899999999999</v>
      </c>
      <c r="AM35" s="3">
        <v>0</v>
      </c>
      <c r="AN35" s="3">
        <v>1301.859166</v>
      </c>
      <c r="AO35" s="3">
        <f t="shared" si="13"/>
        <v>2.2399955194237506</v>
      </c>
      <c r="AP35" s="3">
        <f t="shared" si="14"/>
        <v>0</v>
      </c>
      <c r="AQ35" s="3"/>
      <c r="AR35" s="3"/>
    </row>
    <row r="36" spans="1:44" x14ac:dyDescent="0.2">
      <c r="A36" s="3">
        <f t="shared" si="0"/>
        <v>10.8</v>
      </c>
      <c r="B36" s="3">
        <v>1</v>
      </c>
      <c r="C36" s="3">
        <v>0</v>
      </c>
      <c r="D36" s="3">
        <v>1481.264643</v>
      </c>
      <c r="E36" s="3">
        <f t="shared" si="1"/>
        <v>2.379546134130174</v>
      </c>
      <c r="F36" s="3">
        <f t="shared" si="2"/>
        <v>0</v>
      </c>
      <c r="G36" s="3"/>
      <c r="H36" s="3"/>
      <c r="J36" s="3">
        <f t="shared" si="3"/>
        <v>10.8</v>
      </c>
      <c r="K36" s="3">
        <v>1</v>
      </c>
      <c r="L36" s="3">
        <v>0</v>
      </c>
      <c r="M36" s="3">
        <v>1239.800677</v>
      </c>
      <c r="N36" s="3">
        <f t="shared" si="4"/>
        <v>2.379546134130174</v>
      </c>
      <c r="O36" s="3">
        <f t="shared" si="5"/>
        <v>0</v>
      </c>
      <c r="P36" s="3"/>
      <c r="Q36" s="3"/>
      <c r="S36" s="3">
        <f t="shared" si="6"/>
        <v>10.8</v>
      </c>
      <c r="T36" s="3">
        <v>1</v>
      </c>
      <c r="U36" s="3">
        <v>0</v>
      </c>
      <c r="V36" s="3">
        <v>1324.602736</v>
      </c>
      <c r="W36" s="3">
        <f t="shared" si="7"/>
        <v>2.379546134130174</v>
      </c>
      <c r="X36" s="3">
        <f t="shared" si="8"/>
        <v>0</v>
      </c>
      <c r="Y36" s="3"/>
      <c r="Z36" s="3"/>
      <c r="AB36" s="3">
        <f t="shared" si="9"/>
        <v>10.8</v>
      </c>
      <c r="AC36" s="3">
        <v>1</v>
      </c>
      <c r="AD36" s="3">
        <v>0</v>
      </c>
      <c r="AE36" s="3">
        <v>1309.651382</v>
      </c>
      <c r="AF36" s="3">
        <f t="shared" si="10"/>
        <v>2.379546134130174</v>
      </c>
      <c r="AG36" s="3">
        <f t="shared" si="11"/>
        <v>0</v>
      </c>
      <c r="AH36" s="3"/>
      <c r="AI36" s="3"/>
      <c r="AK36" s="3">
        <f t="shared" si="12"/>
        <v>10.8</v>
      </c>
      <c r="AL36" s="3">
        <v>1</v>
      </c>
      <c r="AM36" s="3">
        <v>0</v>
      </c>
      <c r="AN36" s="3">
        <v>1301.859166</v>
      </c>
      <c r="AO36" s="3">
        <f t="shared" si="13"/>
        <v>2.379546134130174</v>
      </c>
      <c r="AP36" s="3">
        <f t="shared" si="14"/>
        <v>0</v>
      </c>
      <c r="AQ36" s="3"/>
      <c r="AR36" s="3"/>
    </row>
    <row r="37" spans="1:44" x14ac:dyDescent="0.2">
      <c r="A37" s="3">
        <f t="shared" si="0"/>
        <v>12.4173756</v>
      </c>
      <c r="B37" s="3">
        <v>1.1497569999999999</v>
      </c>
      <c r="C37" s="3">
        <v>0</v>
      </c>
      <c r="D37" s="3">
        <v>1481.264643</v>
      </c>
      <c r="E37" s="3">
        <f t="shared" si="1"/>
        <v>2.5190967498295973</v>
      </c>
      <c r="F37" s="3">
        <f t="shared" si="2"/>
        <v>0</v>
      </c>
      <c r="G37" s="3"/>
      <c r="H37" s="3"/>
      <c r="J37" s="3">
        <f t="shared" si="3"/>
        <v>12.4173756</v>
      </c>
      <c r="K37" s="3">
        <v>1.1497569999999999</v>
      </c>
      <c r="L37" s="3">
        <v>0</v>
      </c>
      <c r="M37" s="3">
        <v>1239.800677</v>
      </c>
      <c r="N37" s="3">
        <f t="shared" si="4"/>
        <v>2.5190967498295973</v>
      </c>
      <c r="O37" s="3">
        <f t="shared" si="5"/>
        <v>0</v>
      </c>
      <c r="P37" s="3"/>
      <c r="Q37" s="3"/>
      <c r="S37" s="3">
        <f t="shared" si="6"/>
        <v>12.4173756</v>
      </c>
      <c r="T37" s="3">
        <v>1.1497569999999999</v>
      </c>
      <c r="U37" s="3">
        <v>0</v>
      </c>
      <c r="V37" s="3">
        <v>1324.602736</v>
      </c>
      <c r="W37" s="3">
        <f t="shared" si="7"/>
        <v>2.5190967498295973</v>
      </c>
      <c r="X37" s="3">
        <f t="shared" si="8"/>
        <v>0</v>
      </c>
      <c r="Y37" s="3"/>
      <c r="Z37" s="3"/>
      <c r="AB37" s="3">
        <f t="shared" si="9"/>
        <v>12.4173756</v>
      </c>
      <c r="AC37" s="3">
        <v>1.1497569999999999</v>
      </c>
      <c r="AD37" s="3">
        <v>0</v>
      </c>
      <c r="AE37" s="3">
        <v>1309.651382</v>
      </c>
      <c r="AF37" s="3">
        <f t="shared" si="10"/>
        <v>2.5190967498295973</v>
      </c>
      <c r="AG37" s="3">
        <f t="shared" si="11"/>
        <v>0</v>
      </c>
      <c r="AH37" s="3"/>
      <c r="AI37" s="3"/>
      <c r="AK37" s="3">
        <f t="shared" si="12"/>
        <v>12.4173756</v>
      </c>
      <c r="AL37" s="3">
        <v>1.1497569999999999</v>
      </c>
      <c r="AM37" s="3">
        <v>0</v>
      </c>
      <c r="AN37" s="3">
        <v>1301.859166</v>
      </c>
      <c r="AO37" s="3">
        <f t="shared" si="13"/>
        <v>2.5190967498295973</v>
      </c>
      <c r="AP37" s="3">
        <f t="shared" si="14"/>
        <v>0</v>
      </c>
      <c r="AQ37" s="3"/>
      <c r="AR37" s="3"/>
    </row>
    <row r="38" spans="1:44" x14ac:dyDescent="0.2">
      <c r="A38" s="3">
        <f t="shared" si="0"/>
        <v>14.276962800000002</v>
      </c>
      <c r="B38" s="3">
        <v>1.321941</v>
      </c>
      <c r="C38" s="3">
        <v>0</v>
      </c>
      <c r="D38" s="3">
        <v>1481.264643</v>
      </c>
      <c r="E38" s="3">
        <f t="shared" si="1"/>
        <v>2.6586472452142793</v>
      </c>
      <c r="F38" s="3">
        <f t="shared" si="2"/>
        <v>0</v>
      </c>
      <c r="G38" s="3"/>
      <c r="H38" s="3"/>
      <c r="J38" s="3">
        <f t="shared" si="3"/>
        <v>14.276962800000002</v>
      </c>
      <c r="K38" s="3">
        <v>1.321941</v>
      </c>
      <c r="L38" s="3">
        <v>0</v>
      </c>
      <c r="M38" s="3">
        <v>1239.800677</v>
      </c>
      <c r="N38" s="3">
        <f t="shared" si="4"/>
        <v>2.6586472452142793</v>
      </c>
      <c r="O38" s="3">
        <f t="shared" si="5"/>
        <v>0</v>
      </c>
      <c r="P38" s="3"/>
      <c r="Q38" s="3"/>
      <c r="S38" s="3">
        <f t="shared" si="6"/>
        <v>14.276962800000002</v>
      </c>
      <c r="T38" s="3">
        <v>1.321941</v>
      </c>
      <c r="U38" s="3">
        <v>0</v>
      </c>
      <c r="V38" s="3">
        <v>1324.602736</v>
      </c>
      <c r="W38" s="3">
        <f t="shared" si="7"/>
        <v>2.6586472452142793</v>
      </c>
      <c r="X38" s="3">
        <f t="shared" si="8"/>
        <v>0</v>
      </c>
      <c r="Y38" s="3"/>
      <c r="Z38" s="3"/>
      <c r="AB38" s="3">
        <f t="shared" si="9"/>
        <v>14.276962800000002</v>
      </c>
      <c r="AC38" s="3">
        <v>1.321941</v>
      </c>
      <c r="AD38" s="3">
        <v>0</v>
      </c>
      <c r="AE38" s="3">
        <v>1309.651382</v>
      </c>
      <c r="AF38" s="3">
        <f t="shared" si="10"/>
        <v>2.6586472452142793</v>
      </c>
      <c r="AG38" s="3">
        <f t="shared" si="11"/>
        <v>0</v>
      </c>
      <c r="AH38" s="3"/>
      <c r="AI38" s="3"/>
      <c r="AK38" s="3">
        <f t="shared" si="12"/>
        <v>14.276962800000002</v>
      </c>
      <c r="AL38" s="3">
        <v>1.321941</v>
      </c>
      <c r="AM38" s="3">
        <v>0</v>
      </c>
      <c r="AN38" s="3">
        <v>1301.859166</v>
      </c>
      <c r="AO38" s="3">
        <f t="shared" si="13"/>
        <v>2.6586472452142793</v>
      </c>
      <c r="AP38" s="3">
        <f t="shared" si="14"/>
        <v>0</v>
      </c>
      <c r="AQ38" s="3"/>
      <c r="AR38" s="3"/>
    </row>
    <row r="39" spans="1:44" x14ac:dyDescent="0.2">
      <c r="A39" s="3">
        <f t="shared" si="0"/>
        <v>16.415038800000001</v>
      </c>
      <c r="B39" s="3">
        <v>1.519911</v>
      </c>
      <c r="C39" s="3">
        <v>0</v>
      </c>
      <c r="D39" s="3">
        <v>1481.264643</v>
      </c>
      <c r="E39" s="3">
        <f t="shared" si="1"/>
        <v>2.798197914642508</v>
      </c>
      <c r="F39" s="3">
        <f t="shared" si="2"/>
        <v>0</v>
      </c>
      <c r="G39" s="3"/>
      <c r="H39" s="3"/>
      <c r="J39" s="3">
        <f t="shared" si="3"/>
        <v>16.415038800000001</v>
      </c>
      <c r="K39" s="3">
        <v>1.519911</v>
      </c>
      <c r="L39" s="3">
        <v>0</v>
      </c>
      <c r="M39" s="3">
        <v>1239.800677</v>
      </c>
      <c r="N39" s="3">
        <f t="shared" si="4"/>
        <v>2.798197914642508</v>
      </c>
      <c r="O39" s="3">
        <f t="shared" si="5"/>
        <v>0</v>
      </c>
      <c r="P39" s="3"/>
      <c r="Q39" s="3"/>
      <c r="S39" s="3">
        <f t="shared" si="6"/>
        <v>16.415038800000001</v>
      </c>
      <c r="T39" s="3">
        <v>1.519911</v>
      </c>
      <c r="U39" s="3">
        <v>0</v>
      </c>
      <c r="V39" s="3">
        <v>1324.602736</v>
      </c>
      <c r="W39" s="3">
        <f t="shared" si="7"/>
        <v>2.798197914642508</v>
      </c>
      <c r="X39" s="3">
        <f t="shared" si="8"/>
        <v>0</v>
      </c>
      <c r="Y39" s="3"/>
      <c r="Z39" s="3"/>
      <c r="AB39" s="3">
        <f t="shared" si="9"/>
        <v>16.415038800000001</v>
      </c>
      <c r="AC39" s="3">
        <v>1.519911</v>
      </c>
      <c r="AD39" s="3">
        <v>0</v>
      </c>
      <c r="AE39" s="3">
        <v>1309.651382</v>
      </c>
      <c r="AF39" s="3">
        <f t="shared" si="10"/>
        <v>2.798197914642508</v>
      </c>
      <c r="AG39" s="3">
        <f t="shared" si="11"/>
        <v>0</v>
      </c>
      <c r="AH39" s="3"/>
      <c r="AI39" s="3"/>
      <c r="AK39" s="3">
        <f t="shared" si="12"/>
        <v>16.415038800000001</v>
      </c>
      <c r="AL39" s="3">
        <v>1.519911</v>
      </c>
      <c r="AM39" s="3">
        <v>0</v>
      </c>
      <c r="AN39" s="3">
        <v>1301.859166</v>
      </c>
      <c r="AO39" s="3">
        <f t="shared" si="13"/>
        <v>2.798197914642508</v>
      </c>
      <c r="AP39" s="3">
        <f t="shared" si="14"/>
        <v>0</v>
      </c>
      <c r="AQ39" s="3"/>
      <c r="AR39" s="3"/>
    </row>
    <row r="40" spans="1:44" x14ac:dyDescent="0.2">
      <c r="A40" s="3">
        <f t="shared" si="0"/>
        <v>18.8733024</v>
      </c>
      <c r="B40" s="3">
        <v>1.747528</v>
      </c>
      <c r="C40" s="3">
        <v>0</v>
      </c>
      <c r="D40" s="3">
        <v>1481.264643</v>
      </c>
      <c r="E40" s="3">
        <f t="shared" si="1"/>
        <v>2.9377483520174796</v>
      </c>
      <c r="F40" s="3">
        <f t="shared" si="2"/>
        <v>0</v>
      </c>
      <c r="G40" s="3"/>
      <c r="H40" s="3"/>
      <c r="J40" s="3">
        <f t="shared" si="3"/>
        <v>18.8733024</v>
      </c>
      <c r="K40" s="3">
        <v>1.747528</v>
      </c>
      <c r="L40" s="3">
        <v>0</v>
      </c>
      <c r="M40" s="3">
        <v>1239.800677</v>
      </c>
      <c r="N40" s="3">
        <f t="shared" si="4"/>
        <v>2.9377483520174796</v>
      </c>
      <c r="O40" s="3">
        <f t="shared" si="5"/>
        <v>0</v>
      </c>
      <c r="P40" s="3"/>
      <c r="Q40" s="3"/>
      <c r="S40" s="3">
        <f t="shared" si="6"/>
        <v>18.8733024</v>
      </c>
      <c r="T40" s="3">
        <v>1.747528</v>
      </c>
      <c r="U40" s="3">
        <v>0</v>
      </c>
      <c r="V40" s="3">
        <v>1324.602736</v>
      </c>
      <c r="W40" s="3">
        <f t="shared" si="7"/>
        <v>2.9377483520174796</v>
      </c>
      <c r="X40" s="3">
        <f t="shared" si="8"/>
        <v>0</v>
      </c>
      <c r="Y40" s="3"/>
      <c r="Z40" s="3"/>
      <c r="AB40" s="3">
        <f t="shared" si="9"/>
        <v>18.8733024</v>
      </c>
      <c r="AC40" s="3">
        <v>1.747528</v>
      </c>
      <c r="AD40" s="3">
        <v>0</v>
      </c>
      <c r="AE40" s="3">
        <v>1309.651382</v>
      </c>
      <c r="AF40" s="3">
        <f t="shared" si="10"/>
        <v>2.9377483520174796</v>
      </c>
      <c r="AG40" s="3">
        <f t="shared" si="11"/>
        <v>0</v>
      </c>
      <c r="AH40" s="3"/>
      <c r="AI40" s="3"/>
      <c r="AK40" s="3">
        <f t="shared" si="12"/>
        <v>18.8733024</v>
      </c>
      <c r="AL40" s="3">
        <v>1.747528</v>
      </c>
      <c r="AM40" s="3">
        <v>0</v>
      </c>
      <c r="AN40" s="3">
        <v>1301.859166</v>
      </c>
      <c r="AO40" s="3">
        <f t="shared" si="13"/>
        <v>2.9377483520174796</v>
      </c>
      <c r="AP40" s="3">
        <f t="shared" si="14"/>
        <v>0</v>
      </c>
      <c r="AQ40" s="3"/>
      <c r="AR40" s="3"/>
    </row>
    <row r="41" spans="1:44" x14ac:dyDescent="0.2">
      <c r="A41" s="3">
        <f t="shared" si="0"/>
        <v>21.699716400000003</v>
      </c>
      <c r="B41" s="3">
        <v>2.009233</v>
      </c>
      <c r="C41" s="3">
        <v>0</v>
      </c>
      <c r="D41" s="3">
        <v>1481.264643</v>
      </c>
      <c r="E41" s="3">
        <f t="shared" si="1"/>
        <v>3.0772991913365884</v>
      </c>
      <c r="F41" s="3">
        <f t="shared" si="2"/>
        <v>0</v>
      </c>
      <c r="G41" s="3"/>
      <c r="H41" s="3"/>
      <c r="J41" s="3">
        <f t="shared" si="3"/>
        <v>21.699716400000003</v>
      </c>
      <c r="K41" s="3">
        <v>2.009233</v>
      </c>
      <c r="L41" s="3">
        <v>0</v>
      </c>
      <c r="M41" s="3">
        <v>1239.800677</v>
      </c>
      <c r="N41" s="3">
        <f t="shared" si="4"/>
        <v>3.0772991913365884</v>
      </c>
      <c r="O41" s="3">
        <f t="shared" si="5"/>
        <v>0</v>
      </c>
      <c r="P41" s="3"/>
      <c r="Q41" s="3"/>
      <c r="S41" s="3">
        <f t="shared" si="6"/>
        <v>21.699716400000003</v>
      </c>
      <c r="T41" s="3">
        <v>2.009233</v>
      </c>
      <c r="U41" s="3">
        <v>0</v>
      </c>
      <c r="V41" s="3">
        <v>1324.602736</v>
      </c>
      <c r="W41" s="3">
        <f t="shared" si="7"/>
        <v>3.0772991913365884</v>
      </c>
      <c r="X41" s="3">
        <f t="shared" si="8"/>
        <v>0</v>
      </c>
      <c r="Y41" s="3"/>
      <c r="Z41" s="3"/>
      <c r="AB41" s="3">
        <f t="shared" si="9"/>
        <v>21.699716400000003</v>
      </c>
      <c r="AC41" s="3">
        <v>2.009233</v>
      </c>
      <c r="AD41" s="3">
        <v>0</v>
      </c>
      <c r="AE41" s="3">
        <v>1309.651382</v>
      </c>
      <c r="AF41" s="3">
        <f t="shared" si="10"/>
        <v>3.0772991913365884</v>
      </c>
      <c r="AG41" s="3">
        <f t="shared" si="11"/>
        <v>0</v>
      </c>
      <c r="AH41" s="3"/>
      <c r="AI41" s="3"/>
      <c r="AK41" s="3">
        <f t="shared" si="12"/>
        <v>21.699716400000003</v>
      </c>
      <c r="AL41" s="3">
        <v>2.009233</v>
      </c>
      <c r="AM41" s="3">
        <v>0</v>
      </c>
      <c r="AN41" s="3">
        <v>1301.859166</v>
      </c>
      <c r="AO41" s="3">
        <f t="shared" si="13"/>
        <v>3.0772991913365884</v>
      </c>
      <c r="AP41" s="3">
        <f t="shared" si="14"/>
        <v>0</v>
      </c>
      <c r="AQ41" s="3"/>
      <c r="AR41" s="3"/>
    </row>
    <row r="42" spans="1:44" x14ac:dyDescent="0.2">
      <c r="A42" s="3">
        <f t="shared" si="0"/>
        <v>24.949404000000001</v>
      </c>
      <c r="B42" s="3">
        <v>2.31013</v>
      </c>
      <c r="C42" s="3">
        <v>0</v>
      </c>
      <c r="D42" s="3">
        <v>1481.264643</v>
      </c>
      <c r="E42" s="3">
        <f t="shared" si="1"/>
        <v>3.216849934136659</v>
      </c>
      <c r="F42" s="3">
        <f t="shared" si="2"/>
        <v>0</v>
      </c>
      <c r="G42" s="3"/>
      <c r="H42" s="3"/>
      <c r="J42" s="3">
        <f t="shared" si="3"/>
        <v>24.949404000000001</v>
      </c>
      <c r="K42" s="3">
        <v>2.31013</v>
      </c>
      <c r="L42" s="3">
        <v>0</v>
      </c>
      <c r="M42" s="3">
        <v>1239.800677</v>
      </c>
      <c r="N42" s="3">
        <f t="shared" si="4"/>
        <v>3.216849934136659</v>
      </c>
      <c r="O42" s="3">
        <f t="shared" si="5"/>
        <v>0</v>
      </c>
      <c r="P42" s="3"/>
      <c r="Q42" s="3"/>
      <c r="S42" s="3">
        <f t="shared" si="6"/>
        <v>24.949404000000001</v>
      </c>
      <c r="T42" s="3">
        <v>2.31013</v>
      </c>
      <c r="U42" s="3">
        <v>0</v>
      </c>
      <c r="V42" s="3">
        <v>1324.602736</v>
      </c>
      <c r="W42" s="3">
        <f t="shared" si="7"/>
        <v>3.216849934136659</v>
      </c>
      <c r="X42" s="3">
        <f t="shared" si="8"/>
        <v>0</v>
      </c>
      <c r="Y42" s="3"/>
      <c r="Z42" s="3"/>
      <c r="AB42" s="3">
        <f t="shared" si="9"/>
        <v>24.949404000000001</v>
      </c>
      <c r="AC42" s="3">
        <v>2.31013</v>
      </c>
      <c r="AD42" s="3">
        <v>0</v>
      </c>
      <c r="AE42" s="3">
        <v>1309.651382</v>
      </c>
      <c r="AF42" s="3">
        <f t="shared" si="10"/>
        <v>3.216849934136659</v>
      </c>
      <c r="AG42" s="3">
        <f t="shared" si="11"/>
        <v>0</v>
      </c>
      <c r="AH42" s="3"/>
      <c r="AI42" s="3"/>
      <c r="AK42" s="3">
        <f t="shared" si="12"/>
        <v>24.949404000000001</v>
      </c>
      <c r="AL42" s="3">
        <v>2.31013</v>
      </c>
      <c r="AM42" s="3">
        <v>2.6709109999999998</v>
      </c>
      <c r="AN42" s="3">
        <v>1301.859166</v>
      </c>
      <c r="AO42" s="3">
        <f t="shared" si="13"/>
        <v>3.216849934136659</v>
      </c>
      <c r="AP42" s="3">
        <f t="shared" si="14"/>
        <v>6.5997306765783279E-3</v>
      </c>
      <c r="AQ42" s="3"/>
      <c r="AR42" s="3"/>
    </row>
    <row r="43" spans="1:44" x14ac:dyDescent="0.2">
      <c r="A43" s="3">
        <f t="shared" si="0"/>
        <v>28.685750400000003</v>
      </c>
      <c r="B43" s="3">
        <v>2.656088</v>
      </c>
      <c r="C43" s="3">
        <v>0</v>
      </c>
      <c r="D43" s="3">
        <v>1481.264643</v>
      </c>
      <c r="E43" s="3">
        <f t="shared" si="1"/>
        <v>3.3564004977256117</v>
      </c>
      <c r="F43" s="3">
        <f t="shared" si="2"/>
        <v>0</v>
      </c>
      <c r="G43" s="3"/>
      <c r="H43" s="3"/>
      <c r="J43" s="3">
        <f t="shared" si="3"/>
        <v>28.685750400000003</v>
      </c>
      <c r="K43" s="3">
        <v>2.656088</v>
      </c>
      <c r="L43" s="3">
        <v>0</v>
      </c>
      <c r="M43" s="3">
        <v>1239.800677</v>
      </c>
      <c r="N43" s="3">
        <f t="shared" si="4"/>
        <v>3.3564004977256117</v>
      </c>
      <c r="O43" s="3">
        <f t="shared" si="5"/>
        <v>0</v>
      </c>
      <c r="P43" s="3"/>
      <c r="Q43" s="3"/>
      <c r="S43" s="3">
        <f t="shared" si="6"/>
        <v>28.685750400000003</v>
      </c>
      <c r="T43" s="3">
        <v>2.656088</v>
      </c>
      <c r="U43" s="3">
        <v>0</v>
      </c>
      <c r="V43" s="3">
        <v>1324.602736</v>
      </c>
      <c r="W43" s="3">
        <f t="shared" si="7"/>
        <v>3.3564004977256117</v>
      </c>
      <c r="X43" s="3">
        <f t="shared" si="8"/>
        <v>0</v>
      </c>
      <c r="Y43" s="3"/>
      <c r="Z43" s="3"/>
      <c r="AB43" s="3">
        <f t="shared" si="9"/>
        <v>28.685750400000003</v>
      </c>
      <c r="AC43" s="3">
        <v>2.656088</v>
      </c>
      <c r="AD43" s="3">
        <v>0</v>
      </c>
      <c r="AE43" s="3">
        <v>1309.651382</v>
      </c>
      <c r="AF43" s="3">
        <f t="shared" si="10"/>
        <v>3.3564004977256117</v>
      </c>
      <c r="AG43" s="3">
        <f t="shared" si="11"/>
        <v>0</v>
      </c>
      <c r="AH43" s="3"/>
      <c r="AI43" s="3"/>
      <c r="AK43" s="3">
        <f t="shared" si="12"/>
        <v>28.685750400000003</v>
      </c>
      <c r="AL43" s="3">
        <v>2.656088</v>
      </c>
      <c r="AM43" s="3">
        <v>6.1738540000000004</v>
      </c>
      <c r="AN43" s="3">
        <v>1301.859166</v>
      </c>
      <c r="AO43" s="3">
        <f t="shared" si="13"/>
        <v>3.3564004977256117</v>
      </c>
      <c r="AP43" s="3">
        <f t="shared" si="14"/>
        <v>1.5917179968209603E-2</v>
      </c>
      <c r="AQ43" s="3"/>
      <c r="AR43" s="3"/>
    </row>
    <row r="44" spans="1:44" x14ac:dyDescent="0.2">
      <c r="A44" s="3">
        <f t="shared" si="0"/>
        <v>32.981644800000005</v>
      </c>
      <c r="B44" s="3">
        <v>3.0538560000000001</v>
      </c>
      <c r="C44" s="3">
        <v>0</v>
      </c>
      <c r="D44" s="3">
        <v>1481.264643</v>
      </c>
      <c r="E44" s="3">
        <f t="shared" si="1"/>
        <v>3.4959511885379446</v>
      </c>
      <c r="F44" s="3">
        <f t="shared" si="2"/>
        <v>0</v>
      </c>
      <c r="G44" s="3"/>
      <c r="H44" s="3"/>
      <c r="J44" s="3">
        <f t="shared" si="3"/>
        <v>32.981644800000005</v>
      </c>
      <c r="K44" s="3">
        <v>3.0538560000000001</v>
      </c>
      <c r="L44" s="3">
        <v>0</v>
      </c>
      <c r="M44" s="3">
        <v>1239.800677</v>
      </c>
      <c r="N44" s="3">
        <f t="shared" si="4"/>
        <v>3.4959511885379446</v>
      </c>
      <c r="O44" s="3">
        <f t="shared" si="5"/>
        <v>0</v>
      </c>
      <c r="P44" s="3"/>
      <c r="Q44" s="3"/>
      <c r="S44" s="3">
        <f t="shared" si="6"/>
        <v>32.981644800000005</v>
      </c>
      <c r="T44" s="3">
        <v>3.0538560000000001</v>
      </c>
      <c r="U44" s="3">
        <v>0</v>
      </c>
      <c r="V44" s="3">
        <v>1324.602736</v>
      </c>
      <c r="W44" s="3">
        <f t="shared" si="7"/>
        <v>3.4959511885379446</v>
      </c>
      <c r="X44" s="3">
        <f t="shared" si="8"/>
        <v>0</v>
      </c>
      <c r="Y44" s="3"/>
      <c r="Z44" s="3"/>
      <c r="AB44" s="3">
        <f t="shared" si="9"/>
        <v>32.981644800000005</v>
      </c>
      <c r="AC44" s="3">
        <v>3.0538560000000001</v>
      </c>
      <c r="AD44" s="3">
        <v>0</v>
      </c>
      <c r="AE44" s="3">
        <v>1309.651382</v>
      </c>
      <c r="AF44" s="3">
        <f t="shared" si="10"/>
        <v>3.4959511885379446</v>
      </c>
      <c r="AG44" s="3">
        <f t="shared" si="11"/>
        <v>0</v>
      </c>
      <c r="AH44" s="3"/>
      <c r="AI44" s="3"/>
      <c r="AK44" s="3">
        <f t="shared" si="12"/>
        <v>32.981644800000005</v>
      </c>
      <c r="AL44" s="3">
        <v>3.0538560000000001</v>
      </c>
      <c r="AM44" s="3">
        <v>9.1477710000000005</v>
      </c>
      <c r="AN44" s="3">
        <v>1301.859166</v>
      </c>
      <c r="AO44" s="3">
        <f t="shared" si="13"/>
        <v>3.4959511885379446</v>
      </c>
      <c r="AP44" s="3">
        <f t="shared" si="14"/>
        <v>2.45649926928601E-2</v>
      </c>
      <c r="AQ44" s="3"/>
      <c r="AR44" s="3"/>
    </row>
    <row r="45" spans="1:44" x14ac:dyDescent="0.2">
      <c r="A45" s="3">
        <f t="shared" si="0"/>
        <v>37.9208736</v>
      </c>
      <c r="B45" s="3">
        <v>3.5111919999999999</v>
      </c>
      <c r="C45" s="3">
        <v>0</v>
      </c>
      <c r="D45" s="3">
        <v>1481.264643</v>
      </c>
      <c r="E45" s="3">
        <f t="shared" si="1"/>
        <v>3.6355017150961344</v>
      </c>
      <c r="F45" s="3">
        <f t="shared" si="2"/>
        <v>0</v>
      </c>
      <c r="G45" s="3"/>
      <c r="H45" s="3"/>
      <c r="J45" s="3">
        <f t="shared" si="3"/>
        <v>37.9208736</v>
      </c>
      <c r="K45" s="3">
        <v>3.5111919999999999</v>
      </c>
      <c r="L45" s="3">
        <v>0</v>
      </c>
      <c r="M45" s="3">
        <v>1239.800677</v>
      </c>
      <c r="N45" s="3">
        <f t="shared" si="4"/>
        <v>3.6355017150961344</v>
      </c>
      <c r="O45" s="3">
        <f t="shared" si="5"/>
        <v>0</v>
      </c>
      <c r="P45" s="3"/>
      <c r="Q45" s="3"/>
      <c r="S45" s="3">
        <f t="shared" si="6"/>
        <v>37.9208736</v>
      </c>
      <c r="T45" s="3">
        <v>3.5111919999999999</v>
      </c>
      <c r="U45" s="3">
        <v>0</v>
      </c>
      <c r="V45" s="3">
        <v>1324.602736</v>
      </c>
      <c r="W45" s="3">
        <f t="shared" si="7"/>
        <v>3.6355017150961344</v>
      </c>
      <c r="X45" s="3">
        <f t="shared" si="8"/>
        <v>0</v>
      </c>
      <c r="Y45" s="3"/>
      <c r="Z45" s="3"/>
      <c r="AB45" s="3">
        <f t="shared" si="9"/>
        <v>37.9208736</v>
      </c>
      <c r="AC45" s="3">
        <v>3.5111919999999999</v>
      </c>
      <c r="AD45" s="3">
        <v>0</v>
      </c>
      <c r="AE45" s="3">
        <v>1309.651382</v>
      </c>
      <c r="AF45" s="3">
        <f t="shared" si="10"/>
        <v>3.6355017150961344</v>
      </c>
      <c r="AG45" s="3">
        <f t="shared" si="11"/>
        <v>0</v>
      </c>
      <c r="AH45" s="3"/>
      <c r="AI45" s="3"/>
      <c r="AK45" s="3">
        <f t="shared" si="12"/>
        <v>37.9208736</v>
      </c>
      <c r="AL45" s="3">
        <v>3.5111919999999999</v>
      </c>
      <c r="AM45" s="3">
        <v>11.367184999999999</v>
      </c>
      <c r="AN45" s="3">
        <v>1301.859166</v>
      </c>
      <c r="AO45" s="3">
        <f t="shared" si="13"/>
        <v>3.6355017150961344</v>
      </c>
      <c r="AP45" s="3">
        <f t="shared" si="14"/>
        <v>3.1743387950548138E-2</v>
      </c>
      <c r="AQ45" s="3"/>
      <c r="AR45" s="3"/>
    </row>
    <row r="46" spans="1:44" x14ac:dyDescent="0.2">
      <c r="A46" s="3">
        <f t="shared" si="0"/>
        <v>43.599783600000002</v>
      </c>
      <c r="B46" s="3">
        <v>4.0370169999999996</v>
      </c>
      <c r="C46" s="3">
        <v>0</v>
      </c>
      <c r="D46" s="3">
        <v>1481.264643</v>
      </c>
      <c r="E46" s="3">
        <f t="shared" si="1"/>
        <v>3.7750521870399192</v>
      </c>
      <c r="F46" s="3">
        <f t="shared" si="2"/>
        <v>0</v>
      </c>
      <c r="G46" s="3"/>
      <c r="H46" s="3"/>
      <c r="J46" s="3">
        <f t="shared" si="3"/>
        <v>43.599783600000002</v>
      </c>
      <c r="K46" s="3">
        <v>4.0370169999999996</v>
      </c>
      <c r="L46" s="3">
        <v>0</v>
      </c>
      <c r="M46" s="3">
        <v>1239.800677</v>
      </c>
      <c r="N46" s="3">
        <f t="shared" si="4"/>
        <v>3.7750521870399192</v>
      </c>
      <c r="O46" s="3">
        <f t="shared" si="5"/>
        <v>0</v>
      </c>
      <c r="P46" s="3"/>
      <c r="Q46" s="3"/>
      <c r="S46" s="3">
        <f t="shared" si="6"/>
        <v>43.599783600000002</v>
      </c>
      <c r="T46" s="3">
        <v>4.0370169999999996</v>
      </c>
      <c r="U46" s="3">
        <v>0</v>
      </c>
      <c r="V46" s="3">
        <v>1324.602736</v>
      </c>
      <c r="W46" s="3">
        <f t="shared" si="7"/>
        <v>3.7750521870399192</v>
      </c>
      <c r="X46" s="3">
        <f t="shared" si="8"/>
        <v>0</v>
      </c>
      <c r="Y46" s="3"/>
      <c r="Z46" s="3"/>
      <c r="AB46" s="3">
        <f t="shared" si="9"/>
        <v>43.599783600000002</v>
      </c>
      <c r="AC46" s="3">
        <v>4.0370169999999996</v>
      </c>
      <c r="AD46" s="3">
        <v>0</v>
      </c>
      <c r="AE46" s="3">
        <v>1309.651382</v>
      </c>
      <c r="AF46" s="3">
        <f t="shared" si="10"/>
        <v>3.7750521870399192</v>
      </c>
      <c r="AG46" s="3">
        <f t="shared" si="11"/>
        <v>0</v>
      </c>
      <c r="AH46" s="3"/>
      <c r="AI46" s="3"/>
      <c r="AK46" s="3">
        <f t="shared" si="12"/>
        <v>43.599783600000002</v>
      </c>
      <c r="AL46" s="3">
        <v>4.0370169999999996</v>
      </c>
      <c r="AM46" s="3">
        <v>12.705188</v>
      </c>
      <c r="AN46" s="3">
        <v>1301.859166</v>
      </c>
      <c r="AO46" s="3">
        <f t="shared" si="13"/>
        <v>3.7750521870399192</v>
      </c>
      <c r="AP46" s="3">
        <f t="shared" si="14"/>
        <v>3.6841732960655238E-2</v>
      </c>
      <c r="AQ46" s="3"/>
      <c r="AR46" s="3"/>
    </row>
    <row r="47" spans="1:44" x14ac:dyDescent="0.2">
      <c r="A47" s="3">
        <f t="shared" si="0"/>
        <v>50.129161199999999</v>
      </c>
      <c r="B47" s="3">
        <v>4.6415889999999997</v>
      </c>
      <c r="C47" s="3">
        <v>0</v>
      </c>
      <c r="D47" s="3">
        <v>1481.264643</v>
      </c>
      <c r="E47" s="3">
        <f t="shared" si="1"/>
        <v>3.9146028986399104</v>
      </c>
      <c r="F47" s="3">
        <f t="shared" si="2"/>
        <v>0</v>
      </c>
      <c r="G47" s="3"/>
      <c r="H47" s="3"/>
      <c r="J47" s="3">
        <f t="shared" si="3"/>
        <v>50.129161199999999</v>
      </c>
      <c r="K47" s="3">
        <v>4.6415889999999997</v>
      </c>
      <c r="L47" s="3">
        <v>0</v>
      </c>
      <c r="M47" s="3">
        <v>1239.800677</v>
      </c>
      <c r="N47" s="3">
        <f t="shared" si="4"/>
        <v>3.9146028986399104</v>
      </c>
      <c r="O47" s="3">
        <f t="shared" si="5"/>
        <v>0</v>
      </c>
      <c r="P47" s="3"/>
      <c r="Q47" s="3"/>
      <c r="S47" s="3">
        <f t="shared" si="6"/>
        <v>50.129161199999999</v>
      </c>
      <c r="T47" s="3">
        <v>4.6415889999999997</v>
      </c>
      <c r="U47" s="3">
        <v>0</v>
      </c>
      <c r="V47" s="3">
        <v>1324.602736</v>
      </c>
      <c r="W47" s="3">
        <f t="shared" si="7"/>
        <v>3.9146028986399104</v>
      </c>
      <c r="X47" s="3">
        <f t="shared" si="8"/>
        <v>0</v>
      </c>
      <c r="Y47" s="3"/>
      <c r="Z47" s="3"/>
      <c r="AB47" s="3">
        <f t="shared" si="9"/>
        <v>50.129161199999999</v>
      </c>
      <c r="AC47" s="3">
        <v>4.6415889999999997</v>
      </c>
      <c r="AD47" s="3">
        <v>6.5942000000000001E-2</v>
      </c>
      <c r="AE47" s="3">
        <v>1309.651382</v>
      </c>
      <c r="AF47" s="3">
        <f t="shared" si="10"/>
        <v>3.9146028986399104</v>
      </c>
      <c r="AG47" s="3">
        <f t="shared" si="11"/>
        <v>1.9710340315749232E-4</v>
      </c>
      <c r="AH47" s="3"/>
      <c r="AI47" s="3"/>
      <c r="AK47" s="3">
        <f t="shared" si="12"/>
        <v>50.129161199999999</v>
      </c>
      <c r="AL47" s="3">
        <v>4.6415889999999997</v>
      </c>
      <c r="AM47" s="3">
        <v>13.130881</v>
      </c>
      <c r="AN47" s="3">
        <v>1301.859166</v>
      </c>
      <c r="AO47" s="3">
        <f t="shared" si="13"/>
        <v>3.9146028986399104</v>
      </c>
      <c r="AP47" s="3">
        <f t="shared" si="14"/>
        <v>3.9483675474844514E-2</v>
      </c>
      <c r="AQ47" s="3"/>
      <c r="AR47" s="3"/>
    </row>
    <row r="48" spans="1:44" x14ac:dyDescent="0.2">
      <c r="A48" s="3">
        <f t="shared" si="0"/>
        <v>57.636349200000005</v>
      </c>
      <c r="B48" s="3">
        <v>5.3366990000000003</v>
      </c>
      <c r="C48" s="3">
        <v>0</v>
      </c>
      <c r="D48" s="3">
        <v>1481.264643</v>
      </c>
      <c r="E48" s="3">
        <f t="shared" si="1"/>
        <v>4.0541534311656378</v>
      </c>
      <c r="F48" s="3">
        <f t="shared" si="2"/>
        <v>0</v>
      </c>
      <c r="G48" s="3"/>
      <c r="H48" s="3"/>
      <c r="J48" s="3">
        <f t="shared" si="3"/>
        <v>57.636349200000005</v>
      </c>
      <c r="K48" s="3">
        <v>5.3366990000000003</v>
      </c>
      <c r="L48" s="3">
        <v>0</v>
      </c>
      <c r="M48" s="3">
        <v>1239.800677</v>
      </c>
      <c r="N48" s="3">
        <f t="shared" si="4"/>
        <v>4.0541534311656378</v>
      </c>
      <c r="O48" s="3">
        <f t="shared" si="5"/>
        <v>0</v>
      </c>
      <c r="P48" s="3"/>
      <c r="Q48" s="3"/>
      <c r="S48" s="3">
        <f t="shared" si="6"/>
        <v>57.636349200000005</v>
      </c>
      <c r="T48" s="3">
        <v>5.3366990000000003</v>
      </c>
      <c r="U48" s="3">
        <v>0</v>
      </c>
      <c r="V48" s="3">
        <v>1324.602736</v>
      </c>
      <c r="W48" s="3">
        <f t="shared" si="7"/>
        <v>4.0541534311656378</v>
      </c>
      <c r="X48" s="3">
        <f t="shared" si="8"/>
        <v>0</v>
      </c>
      <c r="Y48" s="3"/>
      <c r="Z48" s="3"/>
      <c r="AB48" s="3">
        <f t="shared" si="9"/>
        <v>57.636349200000005</v>
      </c>
      <c r="AC48" s="3">
        <v>5.3366990000000003</v>
      </c>
      <c r="AD48" s="3">
        <v>0.31701699999999999</v>
      </c>
      <c r="AE48" s="3">
        <v>1309.651382</v>
      </c>
      <c r="AF48" s="3">
        <f t="shared" si="10"/>
        <v>4.0541534311656378</v>
      </c>
      <c r="AG48" s="3">
        <f t="shared" si="11"/>
        <v>9.8135700534681455E-4</v>
      </c>
      <c r="AH48" s="3"/>
      <c r="AI48" s="3"/>
      <c r="AK48" s="3">
        <f t="shared" si="12"/>
        <v>57.636349200000005</v>
      </c>
      <c r="AL48" s="3">
        <v>5.3366990000000003</v>
      </c>
      <c r="AM48" s="3">
        <v>12.708425</v>
      </c>
      <c r="AN48" s="3">
        <v>1301.859166</v>
      </c>
      <c r="AO48" s="3">
        <f t="shared" si="13"/>
        <v>4.0541534311656378</v>
      </c>
      <c r="AP48" s="3">
        <f t="shared" si="14"/>
        <v>3.9575636262379837E-2</v>
      </c>
      <c r="AQ48" s="3"/>
      <c r="AR48" s="3"/>
    </row>
    <row r="49" spans="1:44" x14ac:dyDescent="0.2">
      <c r="A49" s="3">
        <f t="shared" si="0"/>
        <v>66.267795599999999</v>
      </c>
      <c r="B49" s="3">
        <v>6.1359069999999996</v>
      </c>
      <c r="C49" s="3">
        <v>0</v>
      </c>
      <c r="D49" s="3">
        <v>1481.264643</v>
      </c>
      <c r="E49" s="3">
        <f t="shared" si="1"/>
        <v>4.1937040416265532</v>
      </c>
      <c r="F49" s="3">
        <f t="shared" si="2"/>
        <v>0</v>
      </c>
      <c r="G49" s="3"/>
      <c r="H49" s="3"/>
      <c r="J49" s="3">
        <f t="shared" si="3"/>
        <v>66.267795599999999</v>
      </c>
      <c r="K49" s="3">
        <v>6.1359069999999996</v>
      </c>
      <c r="L49" s="3">
        <v>0</v>
      </c>
      <c r="M49" s="3">
        <v>1239.800677</v>
      </c>
      <c r="N49" s="3">
        <f t="shared" si="4"/>
        <v>4.1937040416265532</v>
      </c>
      <c r="O49" s="3">
        <f t="shared" si="5"/>
        <v>0</v>
      </c>
      <c r="P49" s="3"/>
      <c r="Q49" s="3"/>
      <c r="S49" s="3">
        <f t="shared" si="6"/>
        <v>66.267795599999999</v>
      </c>
      <c r="T49" s="3">
        <v>6.1359069999999996</v>
      </c>
      <c r="U49" s="3">
        <v>0</v>
      </c>
      <c r="V49" s="3">
        <v>1324.602736</v>
      </c>
      <c r="W49" s="3">
        <f t="shared" si="7"/>
        <v>4.1937040416265532</v>
      </c>
      <c r="X49" s="3">
        <f t="shared" si="8"/>
        <v>0</v>
      </c>
      <c r="Y49" s="3"/>
      <c r="Z49" s="3"/>
      <c r="AB49" s="3">
        <f t="shared" si="9"/>
        <v>66.267795599999999</v>
      </c>
      <c r="AC49" s="3">
        <v>6.1359069999999996</v>
      </c>
      <c r="AD49" s="3">
        <v>1.8042560000000001</v>
      </c>
      <c r="AE49" s="3">
        <v>1309.651382</v>
      </c>
      <c r="AF49" s="3">
        <f t="shared" si="10"/>
        <v>4.1937040416265532</v>
      </c>
      <c r="AG49" s="3">
        <f t="shared" si="11"/>
        <v>5.7775036802343157E-3</v>
      </c>
      <c r="AH49" s="3"/>
      <c r="AI49" s="3"/>
      <c r="AK49" s="3">
        <f t="shared" si="12"/>
        <v>66.267795599999999</v>
      </c>
      <c r="AL49" s="3">
        <v>6.1359069999999996</v>
      </c>
      <c r="AM49" s="3">
        <v>11.583731</v>
      </c>
      <c r="AN49" s="3">
        <v>1301.859166</v>
      </c>
      <c r="AO49" s="3">
        <f t="shared" si="13"/>
        <v>4.1937040416265532</v>
      </c>
      <c r="AP49" s="3">
        <f t="shared" si="14"/>
        <v>3.7314896096690996E-2</v>
      </c>
      <c r="AQ49" s="3"/>
      <c r="AR49" s="3"/>
    </row>
    <row r="50" spans="1:44" x14ac:dyDescent="0.2">
      <c r="A50" s="3">
        <f t="shared" si="0"/>
        <v>76.191861599999996</v>
      </c>
      <c r="B50" s="3">
        <v>7.0548019999999996</v>
      </c>
      <c r="C50" s="3">
        <v>0</v>
      </c>
      <c r="D50" s="3">
        <v>1481.264643</v>
      </c>
      <c r="E50" s="3">
        <f t="shared" si="1"/>
        <v>4.3332546538391314</v>
      </c>
      <c r="F50" s="3">
        <f t="shared" si="2"/>
        <v>0</v>
      </c>
      <c r="G50" s="3"/>
      <c r="H50" s="3"/>
      <c r="J50" s="3">
        <f t="shared" si="3"/>
        <v>76.191861599999996</v>
      </c>
      <c r="K50" s="3">
        <v>7.0548019999999996</v>
      </c>
      <c r="L50" s="3">
        <v>0</v>
      </c>
      <c r="M50" s="3">
        <v>1239.800677</v>
      </c>
      <c r="N50" s="3">
        <f t="shared" si="4"/>
        <v>4.3332546538391314</v>
      </c>
      <c r="O50" s="3">
        <f t="shared" si="5"/>
        <v>0</v>
      </c>
      <c r="P50" s="3"/>
      <c r="Q50" s="3"/>
      <c r="S50" s="3">
        <f t="shared" si="6"/>
        <v>76.191861599999996</v>
      </c>
      <c r="T50" s="3">
        <v>7.0548019999999996</v>
      </c>
      <c r="U50" s="3">
        <v>0</v>
      </c>
      <c r="V50" s="3">
        <v>1324.602736</v>
      </c>
      <c r="W50" s="3">
        <f t="shared" si="7"/>
        <v>4.3332546538391314</v>
      </c>
      <c r="X50" s="3">
        <f t="shared" si="8"/>
        <v>0</v>
      </c>
      <c r="Y50" s="3"/>
      <c r="Z50" s="3"/>
      <c r="AB50" s="3">
        <f t="shared" si="9"/>
        <v>76.191861599999996</v>
      </c>
      <c r="AC50" s="3">
        <v>7.0548019999999996</v>
      </c>
      <c r="AD50" s="3">
        <v>2.8119580000000002</v>
      </c>
      <c r="AE50" s="3">
        <v>1309.651382</v>
      </c>
      <c r="AF50" s="3">
        <f t="shared" si="10"/>
        <v>4.3332546538391314</v>
      </c>
      <c r="AG50" s="3">
        <f t="shared" si="11"/>
        <v>9.303949323744674E-3</v>
      </c>
      <c r="AH50" s="3"/>
      <c r="AI50" s="3"/>
      <c r="AK50" s="3">
        <f t="shared" si="12"/>
        <v>76.191861599999996</v>
      </c>
      <c r="AL50" s="3">
        <v>7.0548019999999996</v>
      </c>
      <c r="AM50" s="3">
        <v>9.9644849999999998</v>
      </c>
      <c r="AN50" s="3">
        <v>1301.859166</v>
      </c>
      <c r="AO50" s="3">
        <f t="shared" si="13"/>
        <v>4.3332546538391314</v>
      </c>
      <c r="AP50" s="3">
        <f t="shared" si="14"/>
        <v>3.3166914000404418E-2</v>
      </c>
      <c r="AQ50" s="3"/>
      <c r="AR50" s="3"/>
    </row>
    <row r="51" spans="1:44" x14ac:dyDescent="0.2">
      <c r="A51" s="3">
        <f t="shared" si="0"/>
        <v>87.602126400000003</v>
      </c>
      <c r="B51" s="3">
        <v>8.1113079999999993</v>
      </c>
      <c r="C51" s="3">
        <v>0</v>
      </c>
      <c r="D51" s="3">
        <v>1481.264643</v>
      </c>
      <c r="E51" s="3">
        <f t="shared" si="1"/>
        <v>4.4728052716203406</v>
      </c>
      <c r="F51" s="3">
        <f t="shared" si="2"/>
        <v>0</v>
      </c>
      <c r="G51" s="3"/>
      <c r="H51" s="3"/>
      <c r="J51" s="3">
        <f t="shared" si="3"/>
        <v>87.602126400000003</v>
      </c>
      <c r="K51" s="3">
        <v>8.1113079999999993</v>
      </c>
      <c r="L51" s="3">
        <v>0</v>
      </c>
      <c r="M51" s="3">
        <v>1239.800677</v>
      </c>
      <c r="N51" s="3">
        <f t="shared" si="4"/>
        <v>4.4728052716203406</v>
      </c>
      <c r="O51" s="3">
        <f t="shared" si="5"/>
        <v>0</v>
      </c>
      <c r="P51" s="3"/>
      <c r="Q51" s="3"/>
      <c r="S51" s="3">
        <f t="shared" si="6"/>
        <v>87.602126400000003</v>
      </c>
      <c r="T51" s="3">
        <v>8.1113079999999993</v>
      </c>
      <c r="U51" s="3">
        <v>1.0222119999999999</v>
      </c>
      <c r="V51" s="3">
        <v>1324.602736</v>
      </c>
      <c r="W51" s="3">
        <f t="shared" si="7"/>
        <v>4.4728052716203406</v>
      </c>
      <c r="X51" s="3">
        <f t="shared" si="8"/>
        <v>3.4517180872813565E-3</v>
      </c>
      <c r="Y51" s="3"/>
      <c r="Z51" s="3"/>
      <c r="AB51" s="3">
        <f t="shared" si="9"/>
        <v>87.602126400000003</v>
      </c>
      <c r="AC51" s="3">
        <v>8.1113079999999993</v>
      </c>
      <c r="AD51" s="3">
        <v>3.287712</v>
      </c>
      <c r="AE51" s="3">
        <v>1309.651382</v>
      </c>
      <c r="AF51" s="3">
        <f t="shared" si="10"/>
        <v>4.4728052716203406</v>
      </c>
      <c r="AG51" s="3">
        <f t="shared" si="11"/>
        <v>1.1228404571843115E-2</v>
      </c>
      <c r="AH51" s="3"/>
      <c r="AI51" s="3"/>
      <c r="AK51" s="3">
        <f t="shared" si="12"/>
        <v>87.602126400000003</v>
      </c>
      <c r="AL51" s="3">
        <v>8.1113079999999993</v>
      </c>
      <c r="AM51" s="3">
        <v>8.0988609999999994</v>
      </c>
      <c r="AN51" s="3">
        <v>1301.859166</v>
      </c>
      <c r="AO51" s="3">
        <f t="shared" si="13"/>
        <v>4.4728052716203406</v>
      </c>
      <c r="AP51" s="3">
        <f t="shared" si="14"/>
        <v>2.7825304857069605E-2</v>
      </c>
      <c r="AQ51" s="3"/>
      <c r="AR51" s="3"/>
    </row>
    <row r="52" spans="1:44" x14ac:dyDescent="0.2">
      <c r="A52" s="3">
        <f t="shared" si="0"/>
        <v>100.72115640000001</v>
      </c>
      <c r="B52" s="3">
        <v>9.3260330000000007</v>
      </c>
      <c r="C52" s="3">
        <v>0</v>
      </c>
      <c r="D52" s="3">
        <v>1481.264643</v>
      </c>
      <c r="E52" s="3">
        <f t="shared" si="1"/>
        <v>4.6123558710045742</v>
      </c>
      <c r="F52" s="3">
        <f t="shared" si="2"/>
        <v>0</v>
      </c>
      <c r="G52" s="3"/>
      <c r="H52" s="3"/>
      <c r="J52" s="3">
        <f t="shared" si="3"/>
        <v>100.72115640000001</v>
      </c>
      <c r="K52" s="3">
        <v>9.3260330000000007</v>
      </c>
      <c r="L52" s="3">
        <v>0</v>
      </c>
      <c r="M52" s="3">
        <v>1239.800677</v>
      </c>
      <c r="N52" s="3">
        <f t="shared" si="4"/>
        <v>4.6123558710045742</v>
      </c>
      <c r="O52" s="3">
        <f t="shared" si="5"/>
        <v>0</v>
      </c>
      <c r="P52" s="3"/>
      <c r="Q52" s="3"/>
      <c r="S52" s="3">
        <f t="shared" si="6"/>
        <v>100.72115640000001</v>
      </c>
      <c r="T52" s="3">
        <v>9.3260330000000007</v>
      </c>
      <c r="U52" s="3">
        <v>2.1516359999999999</v>
      </c>
      <c r="V52" s="3">
        <v>1324.602736</v>
      </c>
      <c r="W52" s="3">
        <f t="shared" si="7"/>
        <v>4.6123558710045742</v>
      </c>
      <c r="X52" s="3">
        <f t="shared" si="8"/>
        <v>7.4921413546474797E-3</v>
      </c>
      <c r="Y52" s="3"/>
      <c r="Z52" s="3"/>
      <c r="AB52" s="3">
        <f t="shared" si="9"/>
        <v>100.72115640000001</v>
      </c>
      <c r="AC52" s="3">
        <v>9.3260330000000007</v>
      </c>
      <c r="AD52" s="3">
        <v>3.3516270000000001</v>
      </c>
      <c r="AE52" s="3">
        <v>1309.651382</v>
      </c>
      <c r="AF52" s="3">
        <f t="shared" si="10"/>
        <v>4.6123558710045742</v>
      </c>
      <c r="AG52" s="3">
        <f t="shared" si="11"/>
        <v>1.1803825570175628E-2</v>
      </c>
      <c r="AH52" s="3"/>
      <c r="AI52" s="3"/>
      <c r="AK52" s="3">
        <f t="shared" si="12"/>
        <v>100.72115640000001</v>
      </c>
      <c r="AL52" s="3">
        <v>9.3260330000000007</v>
      </c>
      <c r="AM52" s="3">
        <v>6.2549669999999997</v>
      </c>
      <c r="AN52" s="3">
        <v>1301.859166</v>
      </c>
      <c r="AO52" s="3">
        <f t="shared" si="13"/>
        <v>4.6123558710045742</v>
      </c>
      <c r="AP52" s="3">
        <f t="shared" si="14"/>
        <v>2.2160717932364942E-2</v>
      </c>
      <c r="AQ52" s="3"/>
      <c r="AR52" s="3"/>
    </row>
    <row r="53" spans="1:44" x14ac:dyDescent="0.2">
      <c r="A53" s="3">
        <f t="shared" si="0"/>
        <v>115.80485760000001</v>
      </c>
      <c r="B53" s="3">
        <v>10.722671999999999</v>
      </c>
      <c r="C53" s="3">
        <v>0</v>
      </c>
      <c r="D53" s="3">
        <v>1481.264643</v>
      </c>
      <c r="E53" s="3">
        <f t="shared" si="1"/>
        <v>4.7519065124456228</v>
      </c>
      <c r="F53" s="3">
        <f t="shared" si="2"/>
        <v>0</v>
      </c>
      <c r="G53" s="3"/>
      <c r="H53" s="3"/>
      <c r="J53" s="3">
        <f t="shared" si="3"/>
        <v>115.80485760000001</v>
      </c>
      <c r="K53" s="3">
        <v>10.722671999999999</v>
      </c>
      <c r="L53" s="3">
        <v>0</v>
      </c>
      <c r="M53" s="3">
        <v>1239.800677</v>
      </c>
      <c r="N53" s="3">
        <f t="shared" si="4"/>
        <v>4.7519065124456228</v>
      </c>
      <c r="O53" s="3">
        <f t="shared" si="5"/>
        <v>0</v>
      </c>
      <c r="P53" s="3"/>
      <c r="Q53" s="3"/>
      <c r="S53" s="3">
        <f t="shared" si="6"/>
        <v>115.80485760000001</v>
      </c>
      <c r="T53" s="3">
        <v>10.722671999999999</v>
      </c>
      <c r="U53" s="3">
        <v>3.4213550000000001</v>
      </c>
      <c r="V53" s="3">
        <v>1324.602736</v>
      </c>
      <c r="W53" s="3">
        <f t="shared" si="7"/>
        <v>4.7519065124456228</v>
      </c>
      <c r="X53" s="3">
        <f t="shared" si="8"/>
        <v>1.2273837780966497E-2</v>
      </c>
      <c r="Y53" s="3"/>
      <c r="Z53" s="3"/>
      <c r="AB53" s="3">
        <f t="shared" si="9"/>
        <v>115.80485760000001</v>
      </c>
      <c r="AC53" s="3">
        <v>10.722671999999999</v>
      </c>
      <c r="AD53" s="3">
        <v>3.2270940000000001</v>
      </c>
      <c r="AE53" s="3">
        <v>1309.651382</v>
      </c>
      <c r="AF53" s="3">
        <f t="shared" si="10"/>
        <v>4.7519065124456228</v>
      </c>
      <c r="AG53" s="3">
        <f t="shared" si="11"/>
        <v>1.1709107634014771E-2</v>
      </c>
      <c r="AH53" s="3"/>
      <c r="AI53" s="3"/>
      <c r="AK53" s="3">
        <f t="shared" si="12"/>
        <v>115.80485760000001</v>
      </c>
      <c r="AL53" s="3">
        <v>10.722671999999999</v>
      </c>
      <c r="AM53" s="3">
        <v>4.69963</v>
      </c>
      <c r="AN53" s="3">
        <v>1301.859166</v>
      </c>
      <c r="AO53" s="3">
        <f t="shared" si="13"/>
        <v>4.7519065124456228</v>
      </c>
      <c r="AP53" s="3">
        <f t="shared" si="14"/>
        <v>1.7154084701574257E-2</v>
      </c>
      <c r="AQ53" s="3"/>
      <c r="AR53" s="3"/>
    </row>
    <row r="54" spans="1:44" x14ac:dyDescent="0.2">
      <c r="A54" s="3">
        <f t="shared" si="0"/>
        <v>133.1474436</v>
      </c>
      <c r="B54" s="3">
        <v>12.328467</v>
      </c>
      <c r="C54" s="3">
        <v>0</v>
      </c>
      <c r="D54" s="3">
        <v>1481.264643</v>
      </c>
      <c r="E54" s="3">
        <f t="shared" si="1"/>
        <v>4.8914571126764566</v>
      </c>
      <c r="F54" s="3">
        <f t="shared" si="2"/>
        <v>0</v>
      </c>
      <c r="G54" s="3"/>
      <c r="H54" s="3"/>
      <c r="J54" s="3">
        <f t="shared" si="3"/>
        <v>133.1474436</v>
      </c>
      <c r="K54" s="3">
        <v>12.328467</v>
      </c>
      <c r="L54" s="3">
        <v>0</v>
      </c>
      <c r="M54" s="3">
        <v>1239.800677</v>
      </c>
      <c r="N54" s="3">
        <f t="shared" si="4"/>
        <v>4.8914571126764566</v>
      </c>
      <c r="O54" s="3">
        <f t="shared" si="5"/>
        <v>0</v>
      </c>
      <c r="P54" s="3"/>
      <c r="Q54" s="3"/>
      <c r="S54" s="3">
        <f t="shared" si="6"/>
        <v>133.1474436</v>
      </c>
      <c r="T54" s="3">
        <v>12.328467</v>
      </c>
      <c r="U54" s="3">
        <v>4.8520750000000001</v>
      </c>
      <c r="V54" s="3">
        <v>1324.602736</v>
      </c>
      <c r="W54" s="3">
        <f t="shared" si="7"/>
        <v>4.8914571126764566</v>
      </c>
      <c r="X54" s="3">
        <f t="shared" si="8"/>
        <v>1.7917611163676184E-2</v>
      </c>
      <c r="Y54" s="3"/>
      <c r="Z54" s="3"/>
      <c r="AB54" s="3">
        <f t="shared" si="9"/>
        <v>133.1474436</v>
      </c>
      <c r="AC54" s="3">
        <v>12.328467</v>
      </c>
      <c r="AD54" s="3">
        <v>3.2112080000000001</v>
      </c>
      <c r="AE54" s="3">
        <v>1309.651382</v>
      </c>
      <c r="AF54" s="3">
        <f t="shared" si="10"/>
        <v>4.8914571126764566</v>
      </c>
      <c r="AG54" s="3">
        <f t="shared" si="11"/>
        <v>1.1993639244587564E-2</v>
      </c>
      <c r="AH54" s="3"/>
      <c r="AI54" s="3"/>
      <c r="AK54" s="3">
        <f t="shared" si="12"/>
        <v>133.1474436</v>
      </c>
      <c r="AL54" s="3">
        <v>12.328467</v>
      </c>
      <c r="AM54" s="3">
        <v>3.6737000000000002</v>
      </c>
      <c r="AN54" s="3">
        <v>1301.859166</v>
      </c>
      <c r="AO54" s="3">
        <f t="shared" si="13"/>
        <v>4.8914571126764566</v>
      </c>
      <c r="AP54" s="3">
        <f t="shared" si="14"/>
        <v>1.3803141279906693E-2</v>
      </c>
      <c r="AQ54" s="3"/>
      <c r="AR54" s="3"/>
    </row>
    <row r="55" spans="1:44" x14ac:dyDescent="0.2">
      <c r="A55" s="3">
        <f t="shared" si="0"/>
        <v>153.08721360000001</v>
      </c>
      <c r="B55" s="3">
        <v>14.174742</v>
      </c>
      <c r="C55" s="3">
        <v>0</v>
      </c>
      <c r="D55" s="3">
        <v>1481.264643</v>
      </c>
      <c r="E55" s="3">
        <f t="shared" si="1"/>
        <v>5.0310077825201471</v>
      </c>
      <c r="F55" s="3">
        <f t="shared" si="2"/>
        <v>0</v>
      </c>
      <c r="G55" s="3"/>
      <c r="H55" s="3"/>
      <c r="J55" s="3">
        <f t="shared" si="3"/>
        <v>153.08721360000001</v>
      </c>
      <c r="K55" s="3">
        <v>14.174742</v>
      </c>
      <c r="L55" s="3">
        <v>0</v>
      </c>
      <c r="M55" s="3">
        <v>1239.800677</v>
      </c>
      <c r="N55" s="3">
        <f t="shared" si="4"/>
        <v>5.0310077825201471</v>
      </c>
      <c r="O55" s="3">
        <f t="shared" si="5"/>
        <v>0</v>
      </c>
      <c r="P55" s="3"/>
      <c r="Q55" s="3"/>
      <c r="S55" s="3">
        <f t="shared" si="6"/>
        <v>153.08721360000001</v>
      </c>
      <c r="T55" s="3">
        <v>14.174742</v>
      </c>
      <c r="U55" s="3">
        <v>6.3919860000000002</v>
      </c>
      <c r="V55" s="3">
        <v>1324.602736</v>
      </c>
      <c r="W55" s="3">
        <f t="shared" si="7"/>
        <v>5.0310077825201471</v>
      </c>
      <c r="X55" s="3">
        <f t="shared" si="8"/>
        <v>2.4277566728323461E-2</v>
      </c>
      <c r="Y55" s="3"/>
      <c r="Z55" s="3"/>
      <c r="AB55" s="3">
        <f t="shared" si="9"/>
        <v>153.08721360000001</v>
      </c>
      <c r="AC55" s="3">
        <v>14.174742</v>
      </c>
      <c r="AD55" s="3">
        <v>3.6329069999999999</v>
      </c>
      <c r="AE55" s="3">
        <v>1309.651382</v>
      </c>
      <c r="AF55" s="3">
        <f t="shared" si="10"/>
        <v>5.0310077825201471</v>
      </c>
      <c r="AG55" s="3">
        <f t="shared" si="11"/>
        <v>1.3955762305431538E-2</v>
      </c>
      <c r="AH55" s="3"/>
      <c r="AI55" s="3"/>
      <c r="AK55" s="3">
        <f t="shared" si="12"/>
        <v>153.08721360000001</v>
      </c>
      <c r="AL55" s="3">
        <v>14.174742</v>
      </c>
      <c r="AM55" s="3">
        <v>3.3798509999999999</v>
      </c>
      <c r="AN55" s="3">
        <v>1301.859166</v>
      </c>
      <c r="AO55" s="3">
        <f t="shared" si="13"/>
        <v>5.0310077825201471</v>
      </c>
      <c r="AP55" s="3">
        <f t="shared" si="14"/>
        <v>1.3061364185040045E-2</v>
      </c>
      <c r="AQ55" s="3"/>
      <c r="AR55" s="3"/>
    </row>
    <row r="56" spans="1:44" x14ac:dyDescent="0.2">
      <c r="A56" s="3">
        <f t="shared" si="0"/>
        <v>176.01308640000002</v>
      </c>
      <c r="B56" s="3">
        <v>16.297508000000001</v>
      </c>
      <c r="C56" s="3">
        <v>0</v>
      </c>
      <c r="D56" s="3">
        <v>1481.264643</v>
      </c>
      <c r="E56" s="3">
        <f t="shared" si="1"/>
        <v>5.170558346819444</v>
      </c>
      <c r="F56" s="3">
        <f t="shared" si="2"/>
        <v>0</v>
      </c>
      <c r="G56" s="3"/>
      <c r="H56" s="3"/>
      <c r="J56" s="3">
        <f t="shared" si="3"/>
        <v>176.01308640000002</v>
      </c>
      <c r="K56" s="3">
        <v>16.297508000000001</v>
      </c>
      <c r="L56" s="3">
        <v>0</v>
      </c>
      <c r="M56" s="3">
        <v>1239.800677</v>
      </c>
      <c r="N56" s="3">
        <f t="shared" si="4"/>
        <v>5.170558346819444</v>
      </c>
      <c r="O56" s="3">
        <f t="shared" si="5"/>
        <v>0</v>
      </c>
      <c r="P56" s="3"/>
      <c r="Q56" s="3"/>
      <c r="S56" s="3">
        <f t="shared" si="6"/>
        <v>176.01308640000002</v>
      </c>
      <c r="T56" s="3">
        <v>16.297508000000001</v>
      </c>
      <c r="U56" s="3">
        <v>7.9347279999999998</v>
      </c>
      <c r="V56" s="3">
        <v>1324.602736</v>
      </c>
      <c r="W56" s="3">
        <f t="shared" si="7"/>
        <v>5.170558346819444</v>
      </c>
      <c r="X56" s="3">
        <f t="shared" si="8"/>
        <v>3.0973040425715952E-2</v>
      </c>
      <c r="Y56" s="3"/>
      <c r="Z56" s="3"/>
      <c r="AB56" s="3">
        <f t="shared" si="9"/>
        <v>176.01308640000002</v>
      </c>
      <c r="AC56" s="3">
        <v>16.297508000000001</v>
      </c>
      <c r="AD56" s="3">
        <v>4.7790020000000002</v>
      </c>
      <c r="AE56" s="3">
        <v>1309.651382</v>
      </c>
      <c r="AF56" s="3">
        <f t="shared" si="10"/>
        <v>5.170558346819444</v>
      </c>
      <c r="AG56" s="3">
        <f t="shared" si="11"/>
        <v>1.8867699465816179E-2</v>
      </c>
      <c r="AH56" s="3"/>
      <c r="AI56" s="3"/>
      <c r="AK56" s="3">
        <f t="shared" si="12"/>
        <v>176.01308640000002</v>
      </c>
      <c r="AL56" s="3">
        <v>16.297508000000001</v>
      </c>
      <c r="AM56" s="3">
        <v>3.9461010000000001</v>
      </c>
      <c r="AN56" s="3">
        <v>1301.859166</v>
      </c>
      <c r="AO56" s="3">
        <f t="shared" si="13"/>
        <v>5.170558346819444</v>
      </c>
      <c r="AP56" s="3">
        <f t="shared" si="14"/>
        <v>1.5672621122016631E-2</v>
      </c>
      <c r="AQ56" s="3"/>
      <c r="AR56" s="3"/>
    </row>
    <row r="57" spans="1:44" x14ac:dyDescent="0.2">
      <c r="A57" s="3">
        <f t="shared" si="0"/>
        <v>202.37227920000001</v>
      </c>
      <c r="B57" s="3">
        <v>18.738174000000001</v>
      </c>
      <c r="C57" s="3">
        <v>0</v>
      </c>
      <c r="D57" s="3">
        <v>1481.264643</v>
      </c>
      <c r="E57" s="3">
        <f t="shared" si="1"/>
        <v>5.31010896755906</v>
      </c>
      <c r="F57" s="3">
        <f t="shared" si="2"/>
        <v>0</v>
      </c>
      <c r="G57" s="3"/>
      <c r="H57" s="3"/>
      <c r="J57" s="3">
        <f t="shared" si="3"/>
        <v>202.37227920000001</v>
      </c>
      <c r="K57" s="3">
        <v>18.738174000000001</v>
      </c>
      <c r="L57" s="3">
        <v>0</v>
      </c>
      <c r="M57" s="3">
        <v>1239.800677</v>
      </c>
      <c r="N57" s="3">
        <f t="shared" si="4"/>
        <v>5.31010896755906</v>
      </c>
      <c r="O57" s="3">
        <f t="shared" si="5"/>
        <v>0</v>
      </c>
      <c r="P57" s="3"/>
      <c r="Q57" s="3"/>
      <c r="S57" s="3">
        <f t="shared" si="6"/>
        <v>202.37227920000001</v>
      </c>
      <c r="T57" s="3">
        <v>18.738174000000001</v>
      </c>
      <c r="U57" s="3">
        <v>9.2144290000000009</v>
      </c>
      <c r="V57" s="3">
        <v>1324.602736</v>
      </c>
      <c r="W57" s="3">
        <f t="shared" si="7"/>
        <v>5.31010896755906</v>
      </c>
      <c r="X57" s="3">
        <f t="shared" si="8"/>
        <v>3.693909180015182E-2</v>
      </c>
      <c r="Y57" s="3"/>
      <c r="Z57" s="3"/>
      <c r="AB57" s="3">
        <f t="shared" si="9"/>
        <v>202.37227920000001</v>
      </c>
      <c r="AC57" s="3">
        <v>18.738174000000001</v>
      </c>
      <c r="AD57" s="3">
        <v>6.7611520000000001</v>
      </c>
      <c r="AE57" s="3">
        <v>1309.651382</v>
      </c>
      <c r="AF57" s="3">
        <f t="shared" si="10"/>
        <v>5.31010896755906</v>
      </c>
      <c r="AG57" s="3">
        <f t="shared" si="11"/>
        <v>2.7413748696544251E-2</v>
      </c>
      <c r="AH57" s="3"/>
      <c r="AI57" s="3"/>
      <c r="AK57" s="3">
        <f t="shared" si="12"/>
        <v>202.37227920000001</v>
      </c>
      <c r="AL57" s="3">
        <v>18.738174000000001</v>
      </c>
      <c r="AM57" s="3">
        <v>5.3660550000000002</v>
      </c>
      <c r="AN57" s="3">
        <v>1301.859166</v>
      </c>
      <c r="AO57" s="3">
        <f t="shared" si="13"/>
        <v>5.31010896755906</v>
      </c>
      <c r="AP57" s="3">
        <f t="shared" si="14"/>
        <v>2.1887418793128607E-2</v>
      </c>
      <c r="AQ57" s="3"/>
      <c r="AR57" s="3"/>
    </row>
    <row r="58" spans="1:44" x14ac:dyDescent="0.2">
      <c r="A58" s="3">
        <f t="shared" si="0"/>
        <v>232.67894759999999</v>
      </c>
      <c r="B58" s="3">
        <v>21.544346999999998</v>
      </c>
      <c r="C58" s="3">
        <v>1.623507</v>
      </c>
      <c r="D58" s="3">
        <v>1481.264643</v>
      </c>
      <c r="E58" s="3">
        <f t="shared" si="1"/>
        <v>5.4496595960823582</v>
      </c>
      <c r="F58" s="3">
        <f t="shared" si="2"/>
        <v>5.9729775794404626E-3</v>
      </c>
      <c r="G58" s="3"/>
      <c r="H58" s="3"/>
      <c r="J58" s="3">
        <f t="shared" si="3"/>
        <v>232.67894759999999</v>
      </c>
      <c r="K58" s="3">
        <v>21.544346999999998</v>
      </c>
      <c r="L58" s="3">
        <v>0</v>
      </c>
      <c r="M58" s="3">
        <v>1239.800677</v>
      </c>
      <c r="N58" s="3">
        <f t="shared" si="4"/>
        <v>5.4496595960823582</v>
      </c>
      <c r="O58" s="3">
        <f t="shared" si="5"/>
        <v>0</v>
      </c>
      <c r="P58" s="3"/>
      <c r="Q58" s="3"/>
      <c r="S58" s="3">
        <f t="shared" si="6"/>
        <v>232.67894759999999</v>
      </c>
      <c r="T58" s="3">
        <v>21.544346999999998</v>
      </c>
      <c r="U58" s="3">
        <v>10.014908999999999</v>
      </c>
      <c r="V58" s="3">
        <v>1324.602736</v>
      </c>
      <c r="W58" s="3">
        <f t="shared" si="7"/>
        <v>5.4496595960823582</v>
      </c>
      <c r="X58" s="3">
        <f t="shared" si="8"/>
        <v>4.1203179981761394E-2</v>
      </c>
      <c r="Y58" s="3"/>
      <c r="Z58" s="3"/>
      <c r="AB58" s="3">
        <f t="shared" si="9"/>
        <v>232.67894759999999</v>
      </c>
      <c r="AC58" s="3">
        <v>21.544346999999998</v>
      </c>
      <c r="AD58" s="3">
        <v>9.5348550000000003</v>
      </c>
      <c r="AE58" s="3">
        <v>1309.651382</v>
      </c>
      <c r="AF58" s="3">
        <f t="shared" si="10"/>
        <v>5.4496595960823582</v>
      </c>
      <c r="AG58" s="3">
        <f t="shared" si="11"/>
        <v>3.9675989169462696E-2</v>
      </c>
      <c r="AH58" s="3"/>
      <c r="AI58" s="3"/>
      <c r="AK58" s="3">
        <f t="shared" si="12"/>
        <v>232.67894759999999</v>
      </c>
      <c r="AL58" s="3">
        <v>21.544346999999998</v>
      </c>
      <c r="AM58" s="3">
        <v>7.5508480000000002</v>
      </c>
      <c r="AN58" s="3">
        <v>1301.859166</v>
      </c>
      <c r="AO58" s="3">
        <f t="shared" si="13"/>
        <v>5.4496595960823582</v>
      </c>
      <c r="AP58" s="3">
        <f t="shared" si="14"/>
        <v>3.1608297069638087E-2</v>
      </c>
      <c r="AQ58" s="3"/>
      <c r="AR58" s="3"/>
    </row>
    <row r="59" spans="1:44" x14ac:dyDescent="0.2">
      <c r="A59" s="3">
        <f t="shared" si="0"/>
        <v>267.52425120000004</v>
      </c>
      <c r="B59" s="3">
        <v>24.770764</v>
      </c>
      <c r="C59" s="3">
        <v>3.17645</v>
      </c>
      <c r="D59" s="3">
        <v>1481.264643</v>
      </c>
      <c r="E59" s="3">
        <f t="shared" si="1"/>
        <v>5.5892102209183996</v>
      </c>
      <c r="F59" s="3">
        <f t="shared" si="2"/>
        <v>1.1985600878367992E-2</v>
      </c>
      <c r="G59" s="3"/>
      <c r="H59" s="3"/>
      <c r="J59" s="3">
        <f t="shared" si="3"/>
        <v>267.52425120000004</v>
      </c>
      <c r="K59" s="3">
        <v>24.770764</v>
      </c>
      <c r="L59" s="3">
        <v>0</v>
      </c>
      <c r="M59" s="3">
        <v>1239.800677</v>
      </c>
      <c r="N59" s="3">
        <f t="shared" si="4"/>
        <v>5.5892102209183996</v>
      </c>
      <c r="O59" s="3">
        <f t="shared" si="5"/>
        <v>0</v>
      </c>
      <c r="P59" s="3"/>
      <c r="Q59" s="3"/>
      <c r="S59" s="3">
        <f t="shared" si="6"/>
        <v>267.52425120000004</v>
      </c>
      <c r="T59" s="3">
        <v>24.770764</v>
      </c>
      <c r="U59" s="3">
        <v>10.486592</v>
      </c>
      <c r="V59" s="3">
        <v>1324.602736</v>
      </c>
      <c r="W59" s="3">
        <f t="shared" si="7"/>
        <v>5.5892102209183996</v>
      </c>
      <c r="X59" s="3">
        <f t="shared" si="8"/>
        <v>4.4248562679249301E-2</v>
      </c>
      <c r="Y59" s="3"/>
      <c r="Z59" s="3"/>
      <c r="AB59" s="3">
        <f t="shared" si="9"/>
        <v>267.52425120000004</v>
      </c>
      <c r="AC59" s="3">
        <v>24.770764</v>
      </c>
      <c r="AD59" s="3">
        <v>12.847469</v>
      </c>
      <c r="AE59" s="3">
        <v>1309.651382</v>
      </c>
      <c r="AF59" s="3">
        <f t="shared" si="10"/>
        <v>5.5892102209183996</v>
      </c>
      <c r="AG59" s="3">
        <f t="shared" si="11"/>
        <v>5.4829251535682563E-2</v>
      </c>
      <c r="AH59" s="3"/>
      <c r="AI59" s="3"/>
      <c r="AK59" s="3">
        <f t="shared" si="12"/>
        <v>267.52425120000004</v>
      </c>
      <c r="AL59" s="3">
        <v>24.770764</v>
      </c>
      <c r="AM59" s="3">
        <v>10.301323</v>
      </c>
      <c r="AN59" s="3">
        <v>1301.859166</v>
      </c>
      <c r="AO59" s="3">
        <f t="shared" si="13"/>
        <v>5.5892102209183996</v>
      </c>
      <c r="AP59" s="3">
        <f t="shared" si="14"/>
        <v>4.4226181528902633E-2</v>
      </c>
      <c r="AQ59" s="3"/>
      <c r="AR59" s="3"/>
    </row>
    <row r="60" spans="1:44" x14ac:dyDescent="0.2">
      <c r="A60" s="3">
        <f t="shared" si="0"/>
        <v>307.58787720000004</v>
      </c>
      <c r="B60" s="3">
        <v>28.480359</v>
      </c>
      <c r="C60" s="3">
        <v>4.4692999999999996</v>
      </c>
      <c r="D60" s="3">
        <v>1481.264643</v>
      </c>
      <c r="E60" s="3">
        <f t="shared" si="1"/>
        <v>5.7287608259315812</v>
      </c>
      <c r="F60" s="3">
        <f t="shared" si="2"/>
        <v>1.7284926687699258E-2</v>
      </c>
      <c r="G60" s="3"/>
      <c r="H60" s="3"/>
      <c r="J60" s="3">
        <f t="shared" si="3"/>
        <v>307.58787720000004</v>
      </c>
      <c r="K60" s="3">
        <v>28.480359</v>
      </c>
      <c r="L60" s="3">
        <v>0.21249799999999999</v>
      </c>
      <c r="M60" s="3">
        <v>1239.800677</v>
      </c>
      <c r="N60" s="3">
        <f t="shared" si="4"/>
        <v>5.7287608259315812</v>
      </c>
      <c r="O60" s="3">
        <f t="shared" si="5"/>
        <v>9.8189188034199563E-4</v>
      </c>
      <c r="P60" s="3"/>
      <c r="Q60" s="3"/>
      <c r="S60" s="3">
        <f t="shared" si="6"/>
        <v>307.58787720000004</v>
      </c>
      <c r="T60" s="3">
        <v>28.480359</v>
      </c>
      <c r="U60" s="3">
        <v>10.408992</v>
      </c>
      <c r="V60" s="3">
        <v>1324.602736</v>
      </c>
      <c r="W60" s="3">
        <f t="shared" si="7"/>
        <v>5.7287608259315812</v>
      </c>
      <c r="X60" s="3">
        <f t="shared" si="8"/>
        <v>4.5017743045817793E-2</v>
      </c>
      <c r="Y60" s="3"/>
      <c r="Z60" s="3"/>
      <c r="AB60" s="3">
        <f t="shared" si="9"/>
        <v>307.58787720000004</v>
      </c>
      <c r="AC60" s="3">
        <v>28.480359</v>
      </c>
      <c r="AD60" s="3">
        <v>16.270265999999999</v>
      </c>
      <c r="AE60" s="3">
        <v>1309.651382</v>
      </c>
      <c r="AF60" s="3">
        <f t="shared" si="10"/>
        <v>5.7287608259315812</v>
      </c>
      <c r="AG60" s="3">
        <f t="shared" si="11"/>
        <v>7.1170438003085701E-2</v>
      </c>
      <c r="AH60" s="3"/>
      <c r="AI60" s="3"/>
      <c r="AK60" s="3">
        <f t="shared" si="12"/>
        <v>307.58787720000004</v>
      </c>
      <c r="AL60" s="3">
        <v>28.480359</v>
      </c>
      <c r="AM60" s="3">
        <v>13.3405</v>
      </c>
      <c r="AN60" s="3">
        <v>1301.859166</v>
      </c>
      <c r="AO60" s="3">
        <f t="shared" si="13"/>
        <v>5.7287608259315812</v>
      </c>
      <c r="AP60" s="3">
        <f t="shared" si="14"/>
        <v>5.8704148493386468E-2</v>
      </c>
      <c r="AQ60" s="3"/>
      <c r="AR60" s="3"/>
    </row>
    <row r="61" spans="1:44" x14ac:dyDescent="0.2">
      <c r="A61" s="3">
        <f t="shared" si="0"/>
        <v>353.65131360000004</v>
      </c>
      <c r="B61" s="3">
        <v>32.745491999999999</v>
      </c>
      <c r="C61" s="3">
        <v>5.3995990000000003</v>
      </c>
      <c r="D61" s="3">
        <v>1481.264643</v>
      </c>
      <c r="E61" s="3">
        <f t="shared" si="1"/>
        <v>5.8683114378820003</v>
      </c>
      <c r="F61" s="3">
        <f t="shared" si="2"/>
        <v>2.1391537779165241E-2</v>
      </c>
      <c r="G61" s="3"/>
      <c r="H61" s="3"/>
      <c r="J61" s="3">
        <f t="shared" si="3"/>
        <v>353.65131360000004</v>
      </c>
      <c r="K61" s="3">
        <v>32.745491999999999</v>
      </c>
      <c r="L61" s="3">
        <v>4.0659359999999998</v>
      </c>
      <c r="M61" s="3">
        <v>1239.800677</v>
      </c>
      <c r="N61" s="3">
        <f t="shared" si="4"/>
        <v>5.8683114378820003</v>
      </c>
      <c r="O61" s="3">
        <f t="shared" si="5"/>
        <v>1.9245173177539883E-2</v>
      </c>
      <c r="P61" s="3"/>
      <c r="Q61" s="3"/>
      <c r="S61" s="3">
        <f t="shared" si="6"/>
        <v>353.65131360000004</v>
      </c>
      <c r="T61" s="3">
        <v>32.745491999999999</v>
      </c>
      <c r="U61" s="3">
        <v>9.781542</v>
      </c>
      <c r="V61" s="3">
        <v>1324.602736</v>
      </c>
      <c r="W61" s="3">
        <f t="shared" si="7"/>
        <v>5.8683114378820003</v>
      </c>
      <c r="X61" s="3">
        <f t="shared" si="8"/>
        <v>4.333460383153185E-2</v>
      </c>
      <c r="Y61" s="3"/>
      <c r="Z61" s="3"/>
      <c r="AB61" s="3">
        <f t="shared" si="9"/>
        <v>353.65131360000004</v>
      </c>
      <c r="AC61" s="3">
        <v>32.745491999999999</v>
      </c>
      <c r="AD61" s="3">
        <v>19.278708000000002</v>
      </c>
      <c r="AE61" s="3">
        <v>1309.651382</v>
      </c>
      <c r="AF61" s="3">
        <f t="shared" si="10"/>
        <v>5.8683114378820003</v>
      </c>
      <c r="AG61" s="3">
        <f t="shared" si="11"/>
        <v>8.6384410552996491E-2</v>
      </c>
      <c r="AH61" s="3"/>
      <c r="AI61" s="3"/>
      <c r="AK61" s="3">
        <f t="shared" si="12"/>
        <v>353.65131360000004</v>
      </c>
      <c r="AL61" s="3">
        <v>32.745491999999999</v>
      </c>
      <c r="AM61" s="3">
        <v>16.361764999999998</v>
      </c>
      <c r="AN61" s="3">
        <v>1301.859166</v>
      </c>
      <c r="AO61" s="3">
        <f t="shared" si="13"/>
        <v>5.8683114378820003</v>
      </c>
      <c r="AP61" s="3">
        <f t="shared" si="14"/>
        <v>7.3752933651378833E-2</v>
      </c>
      <c r="AQ61" s="3"/>
      <c r="AR61" s="3"/>
    </row>
    <row r="62" spans="1:44" x14ac:dyDescent="0.2">
      <c r="A62" s="3">
        <f t="shared" si="0"/>
        <v>406.61306640000004</v>
      </c>
      <c r="B62" s="3">
        <v>37.649357999999999</v>
      </c>
      <c r="C62" s="3">
        <v>5.8843990000000002</v>
      </c>
      <c r="D62" s="3">
        <v>1481.264643</v>
      </c>
      <c r="E62" s="3">
        <f t="shared" si="1"/>
        <v>6.0078620364378645</v>
      </c>
      <c r="F62" s="3">
        <f t="shared" si="2"/>
        <v>2.3866536966516208E-2</v>
      </c>
      <c r="G62" s="3"/>
      <c r="H62" s="3"/>
      <c r="J62" s="3">
        <f t="shared" si="3"/>
        <v>406.61306640000004</v>
      </c>
      <c r="K62" s="3">
        <v>37.649357999999999</v>
      </c>
      <c r="L62" s="3">
        <v>7.6747079999999999</v>
      </c>
      <c r="M62" s="3">
        <v>1239.800677</v>
      </c>
      <c r="N62" s="3">
        <f t="shared" si="4"/>
        <v>6.0078620364378645</v>
      </c>
      <c r="O62" s="3">
        <f t="shared" si="5"/>
        <v>3.7190322355297414E-2</v>
      </c>
      <c r="P62" s="3"/>
      <c r="Q62" s="3"/>
      <c r="S62" s="3">
        <f t="shared" si="6"/>
        <v>406.61306640000004</v>
      </c>
      <c r="T62" s="3">
        <v>37.649357999999999</v>
      </c>
      <c r="U62" s="3">
        <v>8.7365259999999996</v>
      </c>
      <c r="V62" s="3">
        <v>1324.602736</v>
      </c>
      <c r="W62" s="3">
        <f t="shared" si="7"/>
        <v>6.0078620364378645</v>
      </c>
      <c r="X62" s="3">
        <f t="shared" si="8"/>
        <v>3.9625346875134602E-2</v>
      </c>
      <c r="Y62" s="3"/>
      <c r="Z62" s="3"/>
      <c r="AB62" s="3">
        <f t="shared" si="9"/>
        <v>406.61306640000004</v>
      </c>
      <c r="AC62" s="3">
        <v>37.649357999999999</v>
      </c>
      <c r="AD62" s="3">
        <v>21.362514000000001</v>
      </c>
      <c r="AE62" s="3">
        <v>1309.651382</v>
      </c>
      <c r="AF62" s="3">
        <f t="shared" si="10"/>
        <v>6.0078620364378645</v>
      </c>
      <c r="AG62" s="3">
        <f t="shared" si="11"/>
        <v>9.799786311642468E-2</v>
      </c>
      <c r="AH62" s="3"/>
      <c r="AI62" s="3"/>
      <c r="AK62" s="3">
        <f t="shared" si="12"/>
        <v>406.61306640000004</v>
      </c>
      <c r="AL62" s="3">
        <v>37.649357999999999</v>
      </c>
      <c r="AM62" s="3">
        <v>19.080043</v>
      </c>
      <c r="AN62" s="3">
        <v>1301.859166</v>
      </c>
      <c r="AO62" s="3">
        <f t="shared" si="13"/>
        <v>6.0078620364378645</v>
      </c>
      <c r="AP62" s="3">
        <f t="shared" si="14"/>
        <v>8.8051203223085059E-2</v>
      </c>
      <c r="AQ62" s="3"/>
      <c r="AR62" s="3"/>
    </row>
    <row r="63" spans="1:44" x14ac:dyDescent="0.2">
      <c r="A63" s="3">
        <f t="shared" si="0"/>
        <v>467.50622040000002</v>
      </c>
      <c r="B63" s="3">
        <v>43.287613</v>
      </c>
      <c r="C63" s="3">
        <v>5.9607619999999999</v>
      </c>
      <c r="D63" s="3">
        <v>1481.264643</v>
      </c>
      <c r="E63" s="3">
        <f t="shared" si="1"/>
        <v>6.1474126543086713</v>
      </c>
      <c r="F63" s="3">
        <f t="shared" si="2"/>
        <v>2.4737823805683228E-2</v>
      </c>
      <c r="G63" s="3"/>
      <c r="H63" s="3"/>
      <c r="J63" s="3">
        <f t="shared" si="3"/>
        <v>467.50622040000002</v>
      </c>
      <c r="K63" s="3">
        <v>43.287613</v>
      </c>
      <c r="L63" s="3">
        <v>10.758238</v>
      </c>
      <c r="M63" s="3">
        <v>1239.800677</v>
      </c>
      <c r="N63" s="3">
        <f t="shared" si="4"/>
        <v>6.1474126543086713</v>
      </c>
      <c r="O63" s="3">
        <f t="shared" si="5"/>
        <v>5.3343516942816131E-2</v>
      </c>
      <c r="P63" s="3"/>
      <c r="Q63" s="3"/>
      <c r="S63" s="3">
        <f t="shared" si="6"/>
        <v>467.50622040000002</v>
      </c>
      <c r="T63" s="3">
        <v>43.287613</v>
      </c>
      <c r="U63" s="3">
        <v>7.4694000000000003</v>
      </c>
      <c r="V63" s="3">
        <v>1324.602736</v>
      </c>
      <c r="W63" s="3">
        <f t="shared" si="7"/>
        <v>6.1474126543086713</v>
      </c>
      <c r="X63" s="3">
        <f t="shared" si="8"/>
        <v>3.4665098321292602E-2</v>
      </c>
      <c r="Y63" s="3"/>
      <c r="Z63" s="3"/>
      <c r="AB63" s="3">
        <f t="shared" si="9"/>
        <v>467.50622040000002</v>
      </c>
      <c r="AC63" s="3">
        <v>43.287613</v>
      </c>
      <c r="AD63" s="3">
        <v>22.137889000000001</v>
      </c>
      <c r="AE63" s="3">
        <v>1309.651382</v>
      </c>
      <c r="AF63" s="3">
        <f t="shared" si="10"/>
        <v>6.1474126543086713</v>
      </c>
      <c r="AG63" s="3">
        <f t="shared" si="11"/>
        <v>0.1039137138697577</v>
      </c>
      <c r="AH63" s="3"/>
      <c r="AI63" s="3"/>
      <c r="AK63" s="3">
        <f t="shared" si="12"/>
        <v>467.50622040000002</v>
      </c>
      <c r="AL63" s="3">
        <v>43.287613</v>
      </c>
      <c r="AM63" s="3">
        <v>21.273807999999999</v>
      </c>
      <c r="AN63" s="3">
        <v>1301.859166</v>
      </c>
      <c r="AO63" s="3">
        <f t="shared" si="13"/>
        <v>6.1474126543086713</v>
      </c>
      <c r="AP63" s="3">
        <f t="shared" si="14"/>
        <v>0.10045547162090883</v>
      </c>
      <c r="AQ63" s="3"/>
      <c r="AR63" s="3"/>
    </row>
    <row r="64" spans="1:44" x14ac:dyDescent="0.2">
      <c r="A64" s="3">
        <f t="shared" si="0"/>
        <v>537.51854879999996</v>
      </c>
      <c r="B64" s="3">
        <v>49.770235999999997</v>
      </c>
      <c r="C64" s="3">
        <v>5.9397770000000003</v>
      </c>
      <c r="D64" s="3">
        <v>1481.264643</v>
      </c>
      <c r="E64" s="3">
        <f t="shared" si="1"/>
        <v>6.2869632688017312</v>
      </c>
      <c r="F64" s="3">
        <f t="shared" si="2"/>
        <v>2.5210322814593331E-2</v>
      </c>
      <c r="G64" s="3"/>
      <c r="H64" s="3"/>
      <c r="J64" s="3">
        <f t="shared" si="3"/>
        <v>537.51854879999996</v>
      </c>
      <c r="K64" s="3">
        <v>49.770235999999997</v>
      </c>
      <c r="L64" s="3">
        <v>13.845356000000001</v>
      </c>
      <c r="M64" s="3">
        <v>1239.800677</v>
      </c>
      <c r="N64" s="3">
        <f t="shared" si="4"/>
        <v>6.2869632688017312</v>
      </c>
      <c r="O64" s="3">
        <f t="shared" si="5"/>
        <v>7.0209063626349086E-2</v>
      </c>
      <c r="P64" s="3"/>
      <c r="Q64" s="3"/>
      <c r="S64" s="3">
        <f t="shared" si="6"/>
        <v>537.51854879999996</v>
      </c>
      <c r="T64" s="3">
        <v>49.770235999999997</v>
      </c>
      <c r="U64" s="3">
        <v>6.201613</v>
      </c>
      <c r="V64" s="3">
        <v>1324.602736</v>
      </c>
      <c r="W64" s="3">
        <f t="shared" si="7"/>
        <v>6.2869632688017312</v>
      </c>
      <c r="X64" s="3">
        <f t="shared" si="8"/>
        <v>2.9434721882020416E-2</v>
      </c>
      <c r="Y64" s="3"/>
      <c r="Z64" s="3"/>
      <c r="AB64" s="3">
        <f t="shared" si="9"/>
        <v>537.51854879999996</v>
      </c>
      <c r="AC64" s="3">
        <v>49.770235999999997</v>
      </c>
      <c r="AD64" s="3">
        <v>21.434726999999999</v>
      </c>
      <c r="AE64" s="3">
        <v>1309.651382</v>
      </c>
      <c r="AF64" s="3">
        <f t="shared" si="10"/>
        <v>6.2869632688017312</v>
      </c>
      <c r="AG64" s="3">
        <f t="shared" si="11"/>
        <v>0.10289710924444527</v>
      </c>
      <c r="AH64" s="3"/>
      <c r="AI64" s="3"/>
      <c r="AK64" s="3">
        <f t="shared" si="12"/>
        <v>537.51854879999996</v>
      </c>
      <c r="AL64" s="3">
        <v>49.770235999999997</v>
      </c>
      <c r="AM64" s="3">
        <v>22.810607000000001</v>
      </c>
      <c r="AN64" s="3">
        <v>1301.859166</v>
      </c>
      <c r="AO64" s="3">
        <f t="shared" si="13"/>
        <v>6.2869632688017312</v>
      </c>
      <c r="AP64" s="3">
        <f t="shared" si="14"/>
        <v>0.11015742108933438</v>
      </c>
      <c r="AQ64" s="3"/>
      <c r="AR64" s="3"/>
    </row>
    <row r="65" spans="1:44" x14ac:dyDescent="0.2">
      <c r="A65" s="3">
        <f t="shared" si="0"/>
        <v>618.01571160000003</v>
      </c>
      <c r="B65" s="3">
        <v>57.223677000000002</v>
      </c>
      <c r="C65" s="3">
        <v>5.7612579999999998</v>
      </c>
      <c r="D65" s="3">
        <v>1481.264643</v>
      </c>
      <c r="E65" s="3">
        <f t="shared" si="1"/>
        <v>6.4265138804354951</v>
      </c>
      <c r="F65" s="3">
        <f t="shared" si="2"/>
        <v>2.4995401517708429E-2</v>
      </c>
      <c r="G65" s="3"/>
      <c r="H65" s="3"/>
      <c r="J65" s="3">
        <f t="shared" si="3"/>
        <v>618.01571160000003</v>
      </c>
      <c r="K65" s="3">
        <v>57.223677000000002</v>
      </c>
      <c r="L65" s="3">
        <v>15.795851000000001</v>
      </c>
      <c r="M65" s="3">
        <v>1239.800677</v>
      </c>
      <c r="N65" s="3">
        <f t="shared" si="4"/>
        <v>6.4265138804354951</v>
      </c>
      <c r="O65" s="3">
        <f t="shared" si="5"/>
        <v>8.1877883750172298E-2</v>
      </c>
      <c r="P65" s="3"/>
      <c r="Q65" s="3"/>
      <c r="S65" s="3">
        <f t="shared" si="6"/>
        <v>618.01571160000003</v>
      </c>
      <c r="T65" s="3">
        <v>57.223677000000002</v>
      </c>
      <c r="U65" s="3">
        <v>5.1474539999999998</v>
      </c>
      <c r="V65" s="3">
        <v>1324.602736</v>
      </c>
      <c r="W65" s="3">
        <f t="shared" si="7"/>
        <v>6.4265138804354951</v>
      </c>
      <c r="X65" s="3">
        <f t="shared" si="8"/>
        <v>2.4973664692704674E-2</v>
      </c>
      <c r="Y65" s="3"/>
      <c r="Z65" s="3"/>
      <c r="AB65" s="3">
        <f t="shared" si="9"/>
        <v>618.01571160000003</v>
      </c>
      <c r="AC65" s="3">
        <v>57.223677000000002</v>
      </c>
      <c r="AD65" s="3">
        <v>19.34113</v>
      </c>
      <c r="AE65" s="3">
        <v>1309.651382</v>
      </c>
      <c r="AF65" s="3">
        <f t="shared" si="10"/>
        <v>6.4265138804354951</v>
      </c>
      <c r="AG65" s="3">
        <f t="shared" si="11"/>
        <v>9.490773049732662E-2</v>
      </c>
      <c r="AH65" s="3"/>
      <c r="AI65" s="3"/>
      <c r="AK65" s="3">
        <f t="shared" si="12"/>
        <v>618.01571160000003</v>
      </c>
      <c r="AL65" s="3">
        <v>57.223677000000002</v>
      </c>
      <c r="AM65" s="3">
        <v>23.654957</v>
      </c>
      <c r="AN65" s="3">
        <v>1301.859166</v>
      </c>
      <c r="AO65" s="3">
        <f t="shared" si="13"/>
        <v>6.4265138804354951</v>
      </c>
      <c r="AP65" s="3">
        <f t="shared" si="14"/>
        <v>0.11677062578795469</v>
      </c>
      <c r="AQ65" s="3"/>
      <c r="AR65" s="3"/>
    </row>
    <row r="66" spans="1:44" x14ac:dyDescent="0.2">
      <c r="A66" s="3">
        <f t="shared" si="0"/>
        <v>710.56787760000009</v>
      </c>
      <c r="B66" s="3">
        <v>65.793322000000003</v>
      </c>
      <c r="C66" s="3">
        <v>5.4987620000000001</v>
      </c>
      <c r="D66" s="3">
        <v>1481.264643</v>
      </c>
      <c r="E66" s="3">
        <f t="shared" si="1"/>
        <v>6.5660644779493502</v>
      </c>
      <c r="F66" s="3">
        <f t="shared" si="2"/>
        <v>2.437459505397627E-2</v>
      </c>
      <c r="G66" s="3"/>
      <c r="H66" s="3"/>
      <c r="J66" s="3">
        <f t="shared" si="3"/>
        <v>710.56787760000009</v>
      </c>
      <c r="K66" s="3">
        <v>65.793322000000003</v>
      </c>
      <c r="L66" s="3">
        <v>16.451764000000001</v>
      </c>
      <c r="M66" s="3">
        <v>1239.800677</v>
      </c>
      <c r="N66" s="3">
        <f t="shared" si="4"/>
        <v>6.5660644779493502</v>
      </c>
      <c r="O66" s="3">
        <f t="shared" si="5"/>
        <v>8.7129604946978051E-2</v>
      </c>
      <c r="P66" s="3"/>
      <c r="Q66" s="3"/>
      <c r="S66" s="3">
        <f t="shared" si="6"/>
        <v>710.56787760000009</v>
      </c>
      <c r="T66" s="3">
        <v>65.793322000000003</v>
      </c>
      <c r="U66" s="3">
        <v>4.4954229999999997</v>
      </c>
      <c r="V66" s="3">
        <v>1324.602736</v>
      </c>
      <c r="W66" s="3">
        <f t="shared" si="7"/>
        <v>6.5660644779493502</v>
      </c>
      <c r="X66" s="3">
        <f t="shared" si="8"/>
        <v>2.2283841389903712E-2</v>
      </c>
      <c r="Y66" s="3"/>
      <c r="Z66" s="3"/>
      <c r="AB66" s="3">
        <f t="shared" si="9"/>
        <v>710.56787760000009</v>
      </c>
      <c r="AC66" s="3">
        <v>65.793322000000003</v>
      </c>
      <c r="AD66" s="3">
        <v>16.201122999999999</v>
      </c>
      <c r="AE66" s="3">
        <v>1309.651382</v>
      </c>
      <c r="AF66" s="3">
        <f t="shared" si="10"/>
        <v>6.5660644779493502</v>
      </c>
      <c r="AG66" s="3">
        <f t="shared" si="11"/>
        <v>8.1225904614964317E-2</v>
      </c>
      <c r="AH66" s="3"/>
      <c r="AI66" s="3"/>
      <c r="AK66" s="3">
        <f t="shared" si="12"/>
        <v>710.56787760000009</v>
      </c>
      <c r="AL66" s="3">
        <v>65.793322000000003</v>
      </c>
      <c r="AM66" s="3">
        <v>23.862815000000001</v>
      </c>
      <c r="AN66" s="3">
        <v>1301.859166</v>
      </c>
      <c r="AO66" s="3">
        <f t="shared" si="13"/>
        <v>6.5660644779493502</v>
      </c>
      <c r="AP66" s="3">
        <f t="shared" si="14"/>
        <v>0.12035463282621842</v>
      </c>
      <c r="AQ66" s="3"/>
      <c r="AR66" s="3"/>
    </row>
    <row r="67" spans="1:44" x14ac:dyDescent="0.2">
      <c r="A67" s="3">
        <f t="shared" si="0"/>
        <v>816.98039640000002</v>
      </c>
      <c r="B67" s="3">
        <v>75.646332999999998</v>
      </c>
      <c r="C67" s="3">
        <v>5.1889529999999997</v>
      </c>
      <c r="D67" s="3">
        <v>1481.264643</v>
      </c>
      <c r="E67" s="3">
        <f t="shared" si="1"/>
        <v>6.7056150999576847</v>
      </c>
      <c r="F67" s="3">
        <f t="shared" si="2"/>
        <v>2.3490145231104882E-2</v>
      </c>
      <c r="G67" s="3"/>
      <c r="H67" s="3"/>
      <c r="J67" s="3">
        <f t="shared" si="3"/>
        <v>816.98039640000002</v>
      </c>
      <c r="K67" s="3">
        <v>75.646332999999998</v>
      </c>
      <c r="L67" s="3">
        <v>15.849656</v>
      </c>
      <c r="M67" s="3">
        <v>1239.800677</v>
      </c>
      <c r="N67" s="3">
        <f t="shared" si="4"/>
        <v>6.7056150999576847</v>
      </c>
      <c r="O67" s="3">
        <f t="shared" si="5"/>
        <v>8.5724822202799061E-2</v>
      </c>
      <c r="P67" s="3"/>
      <c r="Q67" s="3"/>
      <c r="S67" s="3">
        <f t="shared" si="6"/>
        <v>816.98039640000002</v>
      </c>
      <c r="T67" s="3">
        <v>75.646332999999998</v>
      </c>
      <c r="U67" s="3">
        <v>4.4064930000000002</v>
      </c>
      <c r="V67" s="3">
        <v>1324.602736</v>
      </c>
      <c r="W67" s="3">
        <f t="shared" si="7"/>
        <v>6.7056150999576847</v>
      </c>
      <c r="X67" s="3">
        <f t="shared" si="8"/>
        <v>2.2307251220004907E-2</v>
      </c>
      <c r="Y67" s="3"/>
      <c r="Z67" s="3"/>
      <c r="AB67" s="3">
        <f t="shared" si="9"/>
        <v>816.98039640000002</v>
      </c>
      <c r="AC67" s="3">
        <v>75.646332999999998</v>
      </c>
      <c r="AD67" s="3">
        <v>12.572660000000001</v>
      </c>
      <c r="AE67" s="3">
        <v>1309.651382</v>
      </c>
      <c r="AF67" s="3">
        <f t="shared" si="10"/>
        <v>6.7056150999576847</v>
      </c>
      <c r="AG67" s="3">
        <f t="shared" si="11"/>
        <v>6.4373939432558078E-2</v>
      </c>
      <c r="AH67" s="3"/>
      <c r="AI67" s="3"/>
      <c r="AK67" s="3">
        <f t="shared" si="12"/>
        <v>816.98039640000002</v>
      </c>
      <c r="AL67" s="3">
        <v>75.646332999999998</v>
      </c>
      <c r="AM67" s="3">
        <v>23.570022999999999</v>
      </c>
      <c r="AN67" s="3">
        <v>1301.859166</v>
      </c>
      <c r="AO67" s="3">
        <f t="shared" si="13"/>
        <v>6.7056150999576847</v>
      </c>
      <c r="AP67" s="3">
        <f t="shared" si="14"/>
        <v>0.12140445469287414</v>
      </c>
      <c r="AQ67" s="3"/>
      <c r="AR67" s="3"/>
    </row>
    <row r="68" spans="1:44" x14ac:dyDescent="0.2">
      <c r="A68" s="3">
        <f t="shared" ref="A68:A102" si="15">B68*10.8</f>
        <v>939.32892000000015</v>
      </c>
      <c r="B68" s="3">
        <v>86.974900000000005</v>
      </c>
      <c r="C68" s="3">
        <v>4.9204299999999996</v>
      </c>
      <c r="D68" s="3">
        <v>1481.264643</v>
      </c>
      <c r="E68" s="3">
        <f t="shared" ref="E68:E102" si="16">LN(A68)</f>
        <v>6.8451657054118424</v>
      </c>
      <c r="F68" s="3">
        <f t="shared" ref="F68:F102" si="17">E68*C68/D68</f>
        <v>2.2738110202688195E-2</v>
      </c>
      <c r="G68" s="3"/>
      <c r="H68" s="3"/>
      <c r="J68" s="3">
        <f t="shared" ref="J68:J102" si="18">K68*10.8</f>
        <v>939.32892000000015</v>
      </c>
      <c r="K68" s="3">
        <v>86.974900000000005</v>
      </c>
      <c r="L68" s="3">
        <v>14.231508</v>
      </c>
      <c r="M68" s="3">
        <v>1239.800677</v>
      </c>
      <c r="N68" s="3">
        <f t="shared" ref="N68:N102" si="19">LN(J68)</f>
        <v>6.8451657054118424</v>
      </c>
      <c r="O68" s="3">
        <f t="shared" ref="O68:O102" si="20">N68*L68/M68</f>
        <v>7.8574751817057018E-2</v>
      </c>
      <c r="P68" s="3"/>
      <c r="Q68" s="3"/>
      <c r="S68" s="3">
        <f t="shared" ref="S68:S102" si="21">T68*10.8</f>
        <v>939.32892000000015</v>
      </c>
      <c r="T68" s="3">
        <v>86.974900000000005</v>
      </c>
      <c r="U68" s="3">
        <v>5.0217039999999997</v>
      </c>
      <c r="V68" s="3">
        <v>1324.602736</v>
      </c>
      <c r="W68" s="3">
        <f t="shared" ref="W68:W102" si="22">LN(S68)</f>
        <v>6.8451657054118424</v>
      </c>
      <c r="X68" s="3">
        <f t="shared" ref="X68:X102" si="23">W68*U68/V68</f>
        <v>2.5950720974148335E-2</v>
      </c>
      <c r="Y68" s="3"/>
      <c r="Z68" s="3"/>
      <c r="AB68" s="3">
        <f t="shared" ref="AB68:AB102" si="24">AC68*10.8</f>
        <v>939.32892000000015</v>
      </c>
      <c r="AC68" s="3">
        <v>86.974900000000005</v>
      </c>
      <c r="AD68" s="3">
        <v>9.1578130000000009</v>
      </c>
      <c r="AE68" s="3">
        <v>1309.651382</v>
      </c>
      <c r="AF68" s="3">
        <f t="shared" ref="AF68:AF102" si="25">LN(AB68)</f>
        <v>6.8451657054118424</v>
      </c>
      <c r="AG68" s="3">
        <f t="shared" ref="AG68:AG102" si="26">AF68*AD68/AE68</f>
        <v>4.7865216916309676E-2</v>
      </c>
      <c r="AH68" s="3"/>
      <c r="AI68" s="3"/>
      <c r="AK68" s="3">
        <f t="shared" ref="AK68:AK102" si="27">AL68*10.8</f>
        <v>939.32892000000015</v>
      </c>
      <c r="AL68" s="3">
        <v>86.974900000000005</v>
      </c>
      <c r="AM68" s="3">
        <v>22.982087</v>
      </c>
      <c r="AN68" s="3">
        <v>1301.859166</v>
      </c>
      <c r="AO68" s="3">
        <f t="shared" ref="AO68:AO102" si="28">LN(AK68)</f>
        <v>6.8451657054118424</v>
      </c>
      <c r="AP68" s="3">
        <f t="shared" ref="AP68:AP102" si="29">AO68*AM68/AN68</f>
        <v>0.12083964063067583</v>
      </c>
      <c r="AQ68" s="3"/>
      <c r="AR68" s="3"/>
    </row>
    <row r="69" spans="1:44" x14ac:dyDescent="0.2">
      <c r="A69" s="3">
        <f t="shared" si="15"/>
        <v>1080</v>
      </c>
      <c r="B69" s="3">
        <v>100</v>
      </c>
      <c r="C69" s="3">
        <v>4.6510610000000003</v>
      </c>
      <c r="D69" s="3">
        <v>1481.264643</v>
      </c>
      <c r="E69" s="3">
        <f t="shared" si="16"/>
        <v>6.9847163201182658</v>
      </c>
      <c r="F69" s="3">
        <f t="shared" si="17"/>
        <v>2.19314906529944E-2</v>
      </c>
      <c r="G69" s="3"/>
      <c r="H69" s="3"/>
      <c r="J69" s="3">
        <f t="shared" si="18"/>
        <v>1080</v>
      </c>
      <c r="K69" s="3">
        <v>100</v>
      </c>
      <c r="L69" s="3">
        <v>12.013897999999999</v>
      </c>
      <c r="M69" s="3">
        <v>1239.800677</v>
      </c>
      <c r="N69" s="3">
        <f t="shared" si="19"/>
        <v>6.9847163201182658</v>
      </c>
      <c r="O69" s="3">
        <f t="shared" si="20"/>
        <v>6.7683193746825313E-2</v>
      </c>
      <c r="P69" s="3"/>
      <c r="Q69" s="3"/>
      <c r="S69" s="3">
        <f t="shared" si="21"/>
        <v>1080</v>
      </c>
      <c r="T69" s="3">
        <v>100</v>
      </c>
      <c r="U69" s="3">
        <v>6.4665400000000002</v>
      </c>
      <c r="V69" s="3">
        <v>1324.602736</v>
      </c>
      <c r="W69" s="3">
        <f t="shared" si="22"/>
        <v>6.9847163201182658</v>
      </c>
      <c r="X69" s="3">
        <f t="shared" si="23"/>
        <v>3.4098485715869431E-2</v>
      </c>
      <c r="Y69" s="3"/>
      <c r="Z69" s="3"/>
      <c r="AB69" s="3">
        <f t="shared" si="24"/>
        <v>1080</v>
      </c>
      <c r="AC69" s="3">
        <v>100</v>
      </c>
      <c r="AD69" s="3">
        <v>6.7158610000000003</v>
      </c>
      <c r="AE69" s="3">
        <v>1309.651382</v>
      </c>
      <c r="AF69" s="3">
        <f t="shared" si="25"/>
        <v>6.9847163201182658</v>
      </c>
      <c r="AG69" s="3">
        <f t="shared" si="26"/>
        <v>3.5817458428296284E-2</v>
      </c>
      <c r="AH69" s="3"/>
      <c r="AI69" s="3"/>
      <c r="AK69" s="3">
        <f t="shared" si="27"/>
        <v>1080</v>
      </c>
      <c r="AL69" s="3">
        <v>100</v>
      </c>
      <c r="AM69" s="3">
        <v>22.368393000000001</v>
      </c>
      <c r="AN69" s="3">
        <v>1301.859166</v>
      </c>
      <c r="AO69" s="3">
        <f t="shared" si="28"/>
        <v>6.9847163201182658</v>
      </c>
      <c r="AP69" s="3">
        <f t="shared" si="29"/>
        <v>0.12001058464869248</v>
      </c>
      <c r="AQ69" s="3"/>
      <c r="AR69" s="3"/>
    </row>
    <row r="70" spans="1:44" x14ac:dyDescent="0.2">
      <c r="A70" s="3">
        <f t="shared" si="15"/>
        <v>1241.73756</v>
      </c>
      <c r="B70" s="3">
        <v>114.9757</v>
      </c>
      <c r="C70" s="3">
        <v>4.2610900000000003</v>
      </c>
      <c r="D70" s="3">
        <v>1481.264643</v>
      </c>
      <c r="E70" s="3">
        <f t="shared" si="16"/>
        <v>7.1242669358176887</v>
      </c>
      <c r="F70" s="3">
        <f t="shared" si="17"/>
        <v>2.0494070888009037E-2</v>
      </c>
      <c r="G70" s="3"/>
      <c r="H70" s="3"/>
      <c r="J70" s="3">
        <f t="shared" si="18"/>
        <v>1241.73756</v>
      </c>
      <c r="K70" s="3">
        <v>114.9757</v>
      </c>
      <c r="L70" s="3">
        <v>9.7229869999999998</v>
      </c>
      <c r="M70" s="3">
        <v>1239.800677</v>
      </c>
      <c r="N70" s="3">
        <f t="shared" si="19"/>
        <v>7.1242669358176887</v>
      </c>
      <c r="O70" s="3">
        <f t="shared" si="20"/>
        <v>5.5871202594516098E-2</v>
      </c>
      <c r="P70" s="3"/>
      <c r="Q70" s="3"/>
      <c r="S70" s="3">
        <f t="shared" si="21"/>
        <v>1241.73756</v>
      </c>
      <c r="T70" s="3">
        <v>114.9757</v>
      </c>
      <c r="U70" s="3">
        <v>8.8428540000000009</v>
      </c>
      <c r="V70" s="3">
        <v>1324.602736</v>
      </c>
      <c r="W70" s="3">
        <f t="shared" si="22"/>
        <v>7.1242669358176887</v>
      </c>
      <c r="X70" s="3">
        <f t="shared" si="23"/>
        <v>4.7560563373668888E-2</v>
      </c>
      <c r="Y70" s="3"/>
      <c r="Z70" s="3"/>
      <c r="AB70" s="3">
        <f t="shared" si="24"/>
        <v>1241.73756</v>
      </c>
      <c r="AC70" s="3">
        <v>114.9757</v>
      </c>
      <c r="AD70" s="3">
        <v>5.9665150000000002</v>
      </c>
      <c r="AE70" s="3">
        <v>1309.651382</v>
      </c>
      <c r="AF70" s="3">
        <f t="shared" si="25"/>
        <v>7.1242669358176887</v>
      </c>
      <c r="AG70" s="3">
        <f t="shared" si="26"/>
        <v>3.2456763777583886E-2</v>
      </c>
      <c r="AH70" s="3"/>
      <c r="AI70" s="3"/>
      <c r="AK70" s="3">
        <f t="shared" si="27"/>
        <v>1241.73756</v>
      </c>
      <c r="AL70" s="3">
        <v>114.9757</v>
      </c>
      <c r="AM70" s="3">
        <v>22.056419000000002</v>
      </c>
      <c r="AN70" s="3">
        <v>1301.859166</v>
      </c>
      <c r="AO70" s="3">
        <f t="shared" si="28"/>
        <v>7.1242669358176887</v>
      </c>
      <c r="AP70" s="3">
        <f t="shared" si="29"/>
        <v>0.12070108711301347</v>
      </c>
      <c r="AQ70" s="3"/>
      <c r="AR70" s="3"/>
    </row>
    <row r="71" spans="1:44" x14ac:dyDescent="0.2">
      <c r="A71" s="3">
        <f t="shared" si="15"/>
        <v>1427.6964420000002</v>
      </c>
      <c r="B71" s="3">
        <v>132.19411500000001</v>
      </c>
      <c r="C71" s="3">
        <v>3.6077650000000001</v>
      </c>
      <c r="D71" s="3">
        <v>1481.264643</v>
      </c>
      <c r="E71" s="3">
        <f t="shared" si="16"/>
        <v>7.263817544671876</v>
      </c>
      <c r="F71" s="3">
        <f t="shared" si="17"/>
        <v>1.7691738493789952E-2</v>
      </c>
      <c r="G71" s="3"/>
      <c r="H71" s="3"/>
      <c r="J71" s="3">
        <f t="shared" si="18"/>
        <v>1427.6964420000002</v>
      </c>
      <c r="K71" s="3">
        <v>132.19411500000001</v>
      </c>
      <c r="L71" s="3">
        <v>7.9127470000000004</v>
      </c>
      <c r="M71" s="3">
        <v>1239.800677</v>
      </c>
      <c r="N71" s="3">
        <f t="shared" si="19"/>
        <v>7.263817544671876</v>
      </c>
      <c r="O71" s="3">
        <f t="shared" si="20"/>
        <v>4.6359670188460267E-2</v>
      </c>
      <c r="P71" s="3"/>
      <c r="Q71" s="3"/>
      <c r="S71" s="3">
        <f t="shared" si="21"/>
        <v>1427.6964420000002</v>
      </c>
      <c r="T71" s="3">
        <v>132.19411500000001</v>
      </c>
      <c r="U71" s="3">
        <v>12.208280999999999</v>
      </c>
      <c r="V71" s="3">
        <v>1324.602736</v>
      </c>
      <c r="W71" s="3">
        <f t="shared" si="22"/>
        <v>7.263817544671876</v>
      </c>
      <c r="X71" s="3">
        <f t="shared" si="23"/>
        <v>6.6947412464112788E-2</v>
      </c>
      <c r="Y71" s="3"/>
      <c r="Z71" s="3"/>
      <c r="AB71" s="3">
        <f t="shared" si="24"/>
        <v>1427.6964420000002</v>
      </c>
      <c r="AC71" s="3">
        <v>132.19411500000001</v>
      </c>
      <c r="AD71" s="3">
        <v>7.4889780000000004</v>
      </c>
      <c r="AE71" s="3">
        <v>1309.651382</v>
      </c>
      <c r="AF71" s="3">
        <f t="shared" si="25"/>
        <v>7.263817544671876</v>
      </c>
      <c r="AG71" s="3">
        <f t="shared" si="26"/>
        <v>4.1536679558943648E-2</v>
      </c>
      <c r="AH71" s="3"/>
      <c r="AI71" s="3"/>
      <c r="AK71" s="3">
        <f t="shared" si="27"/>
        <v>1427.6964420000002</v>
      </c>
      <c r="AL71" s="3">
        <v>132.19411500000001</v>
      </c>
      <c r="AM71" s="3">
        <v>22.414708999999998</v>
      </c>
      <c r="AN71" s="3">
        <v>1301.859166</v>
      </c>
      <c r="AO71" s="3">
        <f t="shared" si="28"/>
        <v>7.263817544671876</v>
      </c>
      <c r="AP71" s="3">
        <f t="shared" si="29"/>
        <v>0.12506449295369834</v>
      </c>
      <c r="AQ71" s="3"/>
      <c r="AR71" s="3"/>
    </row>
    <row r="72" spans="1:44" x14ac:dyDescent="0.2">
      <c r="A72" s="3">
        <f t="shared" si="15"/>
        <v>1641.5039664000001</v>
      </c>
      <c r="B72" s="3">
        <v>151.991108</v>
      </c>
      <c r="C72" s="3">
        <v>2.5413860000000001</v>
      </c>
      <c r="D72" s="3">
        <v>1481.264643</v>
      </c>
      <c r="E72" s="3">
        <f t="shared" si="16"/>
        <v>7.4033681532652587</v>
      </c>
      <c r="F72" s="3">
        <f t="shared" si="17"/>
        <v>1.2701860039978139E-2</v>
      </c>
      <c r="G72" s="3"/>
      <c r="H72" s="3"/>
      <c r="J72" s="3">
        <f t="shared" si="18"/>
        <v>1641.5039664000001</v>
      </c>
      <c r="K72" s="3">
        <v>151.991108</v>
      </c>
      <c r="L72" s="3">
        <v>7.0876739999999998</v>
      </c>
      <c r="M72" s="3">
        <v>1239.800677</v>
      </c>
      <c r="N72" s="3">
        <f t="shared" si="19"/>
        <v>7.4033681532652587</v>
      </c>
      <c r="O72" s="3">
        <f t="shared" si="20"/>
        <v>4.2323464526004759E-2</v>
      </c>
      <c r="P72" s="3"/>
      <c r="Q72" s="3"/>
      <c r="S72" s="3">
        <f t="shared" si="21"/>
        <v>1641.5039664000001</v>
      </c>
      <c r="T72" s="3">
        <v>151.991108</v>
      </c>
      <c r="U72" s="3">
        <v>16.551680000000001</v>
      </c>
      <c r="V72" s="3">
        <v>1324.602736</v>
      </c>
      <c r="W72" s="3">
        <f t="shared" si="22"/>
        <v>7.4033681532652587</v>
      </c>
      <c r="X72" s="3">
        <f t="shared" si="23"/>
        <v>9.2509382069581897E-2</v>
      </c>
      <c r="Y72" s="3"/>
      <c r="Z72" s="3"/>
      <c r="AB72" s="3">
        <f t="shared" si="24"/>
        <v>1641.5039664000001</v>
      </c>
      <c r="AC72" s="3">
        <v>151.991108</v>
      </c>
      <c r="AD72" s="3">
        <v>11.625358</v>
      </c>
      <c r="AE72" s="3">
        <v>1309.651382</v>
      </c>
      <c r="AF72" s="3">
        <f t="shared" si="25"/>
        <v>7.4033681532652587</v>
      </c>
      <c r="AG72" s="3">
        <f t="shared" si="26"/>
        <v>6.5717340026834326E-2</v>
      </c>
      <c r="AH72" s="3"/>
      <c r="AI72" s="3"/>
      <c r="AK72" s="3">
        <f t="shared" si="27"/>
        <v>1641.5039664000001</v>
      </c>
      <c r="AL72" s="3">
        <v>151.991108</v>
      </c>
      <c r="AM72" s="3">
        <v>23.812816000000002</v>
      </c>
      <c r="AN72" s="3">
        <v>1301.859166</v>
      </c>
      <c r="AO72" s="3">
        <f t="shared" si="28"/>
        <v>7.4033681532652587</v>
      </c>
      <c r="AP72" s="3">
        <f t="shared" si="29"/>
        <v>0.13541790711174778</v>
      </c>
      <c r="AQ72" s="3"/>
      <c r="AR72" s="3"/>
    </row>
    <row r="73" spans="1:44" x14ac:dyDescent="0.2">
      <c r="A73" s="3">
        <f t="shared" si="15"/>
        <v>1887.330672</v>
      </c>
      <c r="B73" s="3">
        <v>174.75283999999999</v>
      </c>
      <c r="C73" s="3">
        <v>1.0677859999999999</v>
      </c>
      <c r="D73" s="3">
        <v>1481.264643</v>
      </c>
      <c r="E73" s="3">
        <f t="shared" si="16"/>
        <v>7.5429187669003035</v>
      </c>
      <c r="F73" s="3">
        <f t="shared" si="17"/>
        <v>5.4373964142701856E-3</v>
      </c>
      <c r="G73" s="3"/>
      <c r="H73" s="3"/>
      <c r="J73" s="3">
        <f t="shared" si="18"/>
        <v>1887.330672</v>
      </c>
      <c r="K73" s="3">
        <v>174.75283999999999</v>
      </c>
      <c r="L73" s="3">
        <v>7.6478729999999997</v>
      </c>
      <c r="M73" s="3">
        <v>1239.800677</v>
      </c>
      <c r="N73" s="3">
        <f t="shared" si="19"/>
        <v>7.5429187669003035</v>
      </c>
      <c r="O73" s="3">
        <f t="shared" si="20"/>
        <v>4.6529483205444422E-2</v>
      </c>
      <c r="P73" s="3"/>
      <c r="Q73" s="3"/>
      <c r="S73" s="3">
        <f t="shared" si="21"/>
        <v>1887.330672</v>
      </c>
      <c r="T73" s="3">
        <v>174.75283999999999</v>
      </c>
      <c r="U73" s="3">
        <v>21.776567</v>
      </c>
      <c r="V73" s="3">
        <v>1324.602736</v>
      </c>
      <c r="W73" s="3">
        <f t="shared" si="22"/>
        <v>7.5429187669003035</v>
      </c>
      <c r="X73" s="3">
        <f t="shared" si="23"/>
        <v>0.12400614270131013</v>
      </c>
      <c r="Y73" s="3"/>
      <c r="Z73" s="3"/>
      <c r="AB73" s="3">
        <f t="shared" si="24"/>
        <v>1887.330672</v>
      </c>
      <c r="AC73" s="3">
        <v>174.75283999999999</v>
      </c>
      <c r="AD73" s="3">
        <v>18.40326</v>
      </c>
      <c r="AE73" s="3">
        <v>1309.651382</v>
      </c>
      <c r="AF73" s="3">
        <f t="shared" si="25"/>
        <v>7.5429187669003035</v>
      </c>
      <c r="AG73" s="3">
        <f t="shared" si="26"/>
        <v>0.10599331786613246</v>
      </c>
      <c r="AH73" s="3"/>
      <c r="AI73" s="3"/>
      <c r="AK73" s="3">
        <f t="shared" si="27"/>
        <v>1887.330672</v>
      </c>
      <c r="AL73" s="3">
        <v>174.75283999999999</v>
      </c>
      <c r="AM73" s="3">
        <v>26.554570999999999</v>
      </c>
      <c r="AN73" s="3">
        <v>1301.859166</v>
      </c>
      <c r="AO73" s="3">
        <f t="shared" si="28"/>
        <v>7.5429187669003035</v>
      </c>
      <c r="AP73" s="3">
        <f t="shared" si="29"/>
        <v>0.15385609839681122</v>
      </c>
      <c r="AQ73" s="3"/>
      <c r="AR73" s="3"/>
    </row>
    <row r="74" spans="1:44" x14ac:dyDescent="0.2">
      <c r="A74" s="3">
        <f t="shared" si="15"/>
        <v>2169.9716400000002</v>
      </c>
      <c r="B74" s="3">
        <v>200.92330000000001</v>
      </c>
      <c r="C74" s="3">
        <v>0.10886999999999999</v>
      </c>
      <c r="D74" s="3">
        <v>1481.264643</v>
      </c>
      <c r="E74" s="3">
        <f t="shared" si="16"/>
        <v>7.6824693773246793</v>
      </c>
      <c r="F74" s="3">
        <f t="shared" si="17"/>
        <v>5.6464619273933331E-4</v>
      </c>
      <c r="G74" s="3"/>
      <c r="H74" s="3"/>
      <c r="J74" s="3">
        <f t="shared" si="18"/>
        <v>2169.9716400000002</v>
      </c>
      <c r="K74" s="3">
        <v>200.92330000000001</v>
      </c>
      <c r="L74" s="3">
        <v>9.8643490000000007</v>
      </c>
      <c r="M74" s="3">
        <v>1239.800677</v>
      </c>
      <c r="N74" s="3">
        <f t="shared" si="19"/>
        <v>7.6824693773246793</v>
      </c>
      <c r="O74" s="3">
        <f t="shared" si="20"/>
        <v>6.1124792497385713E-2</v>
      </c>
      <c r="P74" s="3"/>
      <c r="Q74" s="3"/>
      <c r="S74" s="3">
        <f t="shared" si="21"/>
        <v>2169.9716400000002</v>
      </c>
      <c r="T74" s="3">
        <v>200.92330000000001</v>
      </c>
      <c r="U74" s="3">
        <v>27.702143</v>
      </c>
      <c r="V74" s="3">
        <v>1324.602736</v>
      </c>
      <c r="W74" s="3">
        <f t="shared" si="22"/>
        <v>7.6824693773246793</v>
      </c>
      <c r="X74" s="3">
        <f t="shared" si="23"/>
        <v>0.16066769265964223</v>
      </c>
      <c r="Y74" s="3"/>
      <c r="Z74" s="3"/>
      <c r="AB74" s="3">
        <f t="shared" si="24"/>
        <v>2169.9716400000002</v>
      </c>
      <c r="AC74" s="3">
        <v>200.92330000000001</v>
      </c>
      <c r="AD74" s="3">
        <v>27.498213</v>
      </c>
      <c r="AE74" s="3">
        <v>1309.651382</v>
      </c>
      <c r="AF74" s="3">
        <f t="shared" si="25"/>
        <v>7.6824693773246793</v>
      </c>
      <c r="AG74" s="3">
        <f t="shared" si="26"/>
        <v>0.16130565905335822</v>
      </c>
      <c r="AH74" s="3"/>
      <c r="AI74" s="3"/>
      <c r="AK74" s="3">
        <f t="shared" si="27"/>
        <v>2169.9716400000002</v>
      </c>
      <c r="AL74" s="3">
        <v>200.92330000000001</v>
      </c>
      <c r="AM74" s="3">
        <v>30.795586</v>
      </c>
      <c r="AN74" s="3">
        <v>1301.859166</v>
      </c>
      <c r="AO74" s="3">
        <f t="shared" si="28"/>
        <v>7.6824693773246793</v>
      </c>
      <c r="AP74" s="3">
        <f t="shared" si="29"/>
        <v>0.18172944707121155</v>
      </c>
      <c r="AQ74" s="3"/>
      <c r="AR74" s="3"/>
    </row>
    <row r="75" spans="1:44" x14ac:dyDescent="0.2">
      <c r="A75" s="3">
        <f t="shared" si="15"/>
        <v>2494.9400760000003</v>
      </c>
      <c r="B75" s="3">
        <v>231.01297</v>
      </c>
      <c r="C75" s="3">
        <v>0</v>
      </c>
      <c r="D75" s="3">
        <v>1481.264643</v>
      </c>
      <c r="E75" s="3">
        <f t="shared" si="16"/>
        <v>7.8220199902619205</v>
      </c>
      <c r="F75" s="3">
        <f t="shared" si="17"/>
        <v>0</v>
      </c>
      <c r="G75" s="3"/>
      <c r="H75" s="3"/>
      <c r="J75" s="3">
        <f t="shared" si="18"/>
        <v>2494.9400760000003</v>
      </c>
      <c r="K75" s="3">
        <v>231.01297</v>
      </c>
      <c r="L75" s="3">
        <v>13.878387999999999</v>
      </c>
      <c r="M75" s="3">
        <v>1239.800677</v>
      </c>
      <c r="N75" s="3">
        <f t="shared" si="19"/>
        <v>7.8220199902619205</v>
      </c>
      <c r="O75" s="3">
        <f t="shared" si="20"/>
        <v>8.756006540607103E-2</v>
      </c>
      <c r="P75" s="3"/>
      <c r="Q75" s="3"/>
      <c r="S75" s="3">
        <f t="shared" si="21"/>
        <v>2494.9400760000003</v>
      </c>
      <c r="T75" s="3">
        <v>231.01297</v>
      </c>
      <c r="U75" s="3">
        <v>34.085566</v>
      </c>
      <c r="V75" s="3">
        <v>1324.602736</v>
      </c>
      <c r="W75" s="3">
        <f t="shared" si="22"/>
        <v>7.8220199902619205</v>
      </c>
      <c r="X75" s="3">
        <f t="shared" si="23"/>
        <v>0.20128146453669415</v>
      </c>
      <c r="Y75" s="3"/>
      <c r="Z75" s="3"/>
      <c r="AB75" s="3">
        <f t="shared" si="24"/>
        <v>2494.9400760000003</v>
      </c>
      <c r="AC75" s="3">
        <v>231.01297</v>
      </c>
      <c r="AD75" s="3">
        <v>38.255896</v>
      </c>
      <c r="AE75" s="3">
        <v>1309.651382</v>
      </c>
      <c r="AF75" s="3">
        <f t="shared" si="25"/>
        <v>7.8220199902619205</v>
      </c>
      <c r="AG75" s="3">
        <f t="shared" si="26"/>
        <v>0.22848705187513865</v>
      </c>
      <c r="AH75" s="3"/>
      <c r="AI75" s="3"/>
      <c r="AK75" s="3">
        <f t="shared" si="27"/>
        <v>2494.9400760000003</v>
      </c>
      <c r="AL75" s="3">
        <v>231.01297</v>
      </c>
      <c r="AM75" s="3">
        <v>36.469597999999998</v>
      </c>
      <c r="AN75" s="3">
        <v>1301.859166</v>
      </c>
      <c r="AO75" s="3">
        <f t="shared" si="28"/>
        <v>7.8220199902619205</v>
      </c>
      <c r="AP75" s="3">
        <f t="shared" si="29"/>
        <v>0.21912195423511435</v>
      </c>
      <c r="AQ75" s="3"/>
      <c r="AR75" s="3"/>
    </row>
    <row r="76" spans="1:44" x14ac:dyDescent="0.2">
      <c r="A76" s="3">
        <f t="shared" si="15"/>
        <v>2868.5748024</v>
      </c>
      <c r="B76" s="3">
        <v>265.60877799999997</v>
      </c>
      <c r="C76" s="3">
        <v>0</v>
      </c>
      <c r="D76" s="3">
        <v>1481.264643</v>
      </c>
      <c r="E76" s="3">
        <f t="shared" si="16"/>
        <v>7.9615706008851186</v>
      </c>
      <c r="F76" s="3">
        <f t="shared" si="17"/>
        <v>0</v>
      </c>
      <c r="G76" s="3"/>
      <c r="H76" s="3"/>
      <c r="J76" s="3">
        <f t="shared" si="18"/>
        <v>2868.5748024</v>
      </c>
      <c r="K76" s="3">
        <v>265.60877799999997</v>
      </c>
      <c r="L76" s="3">
        <v>19.707794</v>
      </c>
      <c r="M76" s="3">
        <v>1239.800677</v>
      </c>
      <c r="N76" s="3">
        <f t="shared" si="19"/>
        <v>7.9615706008851186</v>
      </c>
      <c r="O76" s="3">
        <f t="shared" si="20"/>
        <v>0.12655662819798583</v>
      </c>
      <c r="P76" s="3"/>
      <c r="Q76" s="3"/>
      <c r="S76" s="3">
        <f t="shared" si="21"/>
        <v>2868.5748024</v>
      </c>
      <c r="T76" s="3">
        <v>265.60877799999997</v>
      </c>
      <c r="U76" s="3">
        <v>40.662253999999997</v>
      </c>
      <c r="V76" s="3">
        <v>1324.602736</v>
      </c>
      <c r="W76" s="3">
        <f t="shared" si="22"/>
        <v>7.9615706008851186</v>
      </c>
      <c r="X76" s="3">
        <f t="shared" si="23"/>
        <v>0.24440188534543633</v>
      </c>
      <c r="Y76" s="3"/>
      <c r="Z76" s="3"/>
      <c r="AB76" s="3">
        <f t="shared" si="24"/>
        <v>2868.5748024</v>
      </c>
      <c r="AC76" s="3">
        <v>265.60877799999997</v>
      </c>
      <c r="AD76" s="3">
        <v>49.782797000000002</v>
      </c>
      <c r="AE76" s="3">
        <v>1309.651382</v>
      </c>
      <c r="AF76" s="3">
        <f t="shared" si="25"/>
        <v>7.9615706008851186</v>
      </c>
      <c r="AG76" s="3">
        <f t="shared" si="26"/>
        <v>0.30263721970022084</v>
      </c>
      <c r="AH76" s="3"/>
      <c r="AI76" s="3"/>
      <c r="AK76" s="3">
        <f t="shared" si="27"/>
        <v>2868.5748024</v>
      </c>
      <c r="AL76" s="3">
        <v>265.60877799999997</v>
      </c>
      <c r="AM76" s="3">
        <v>43.253577999999997</v>
      </c>
      <c r="AN76" s="3">
        <v>1301.859166</v>
      </c>
      <c r="AO76" s="3">
        <f t="shared" si="28"/>
        <v>7.9615706008851186</v>
      </c>
      <c r="AP76" s="3">
        <f t="shared" si="29"/>
        <v>0.26451894642795132</v>
      </c>
      <c r="AQ76" s="3"/>
      <c r="AR76" s="3"/>
    </row>
    <row r="77" spans="1:44" x14ac:dyDescent="0.2">
      <c r="A77" s="3">
        <f t="shared" si="15"/>
        <v>3298.1639508000003</v>
      </c>
      <c r="B77" s="3">
        <v>305.38555100000002</v>
      </c>
      <c r="C77" s="3">
        <v>0</v>
      </c>
      <c r="D77" s="3">
        <v>1481.264643</v>
      </c>
      <c r="E77" s="3">
        <f t="shared" si="16"/>
        <v>8.1011212140731406</v>
      </c>
      <c r="F77" s="3">
        <f t="shared" si="17"/>
        <v>0</v>
      </c>
      <c r="G77" s="3"/>
      <c r="H77" s="3"/>
      <c r="J77" s="3">
        <f t="shared" si="18"/>
        <v>3298.1639508000003</v>
      </c>
      <c r="K77" s="3">
        <v>305.38555100000002</v>
      </c>
      <c r="L77" s="3">
        <v>27.243167</v>
      </c>
      <c r="M77" s="3">
        <v>1239.800677</v>
      </c>
      <c r="N77" s="3">
        <f t="shared" si="19"/>
        <v>8.1011212140731406</v>
      </c>
      <c r="O77" s="3">
        <f t="shared" si="20"/>
        <v>0.17801264527155708</v>
      </c>
      <c r="P77" s="3"/>
      <c r="Q77" s="3"/>
      <c r="S77" s="3">
        <f t="shared" si="21"/>
        <v>3298.1639508000003</v>
      </c>
      <c r="T77" s="3">
        <v>305.38555100000002</v>
      </c>
      <c r="U77" s="3">
        <v>47.195113999999997</v>
      </c>
      <c r="V77" s="3">
        <v>1324.602736</v>
      </c>
      <c r="W77" s="3">
        <f t="shared" si="22"/>
        <v>8.1011212140731406</v>
      </c>
      <c r="X77" s="3">
        <f t="shared" si="23"/>
        <v>0.2886400041574429</v>
      </c>
      <c r="Y77" s="3"/>
      <c r="Z77" s="3"/>
      <c r="AB77" s="3">
        <f t="shared" si="24"/>
        <v>3298.1639508000003</v>
      </c>
      <c r="AC77" s="3">
        <v>305.38555100000002</v>
      </c>
      <c r="AD77" s="3">
        <v>61.09337</v>
      </c>
      <c r="AE77" s="3">
        <v>1309.651382</v>
      </c>
      <c r="AF77" s="3">
        <f t="shared" si="25"/>
        <v>8.1011212140731406</v>
      </c>
      <c r="AG77" s="3">
        <f t="shared" si="26"/>
        <v>0.37790575610313032</v>
      </c>
      <c r="AH77" s="3"/>
      <c r="AI77" s="3"/>
      <c r="AK77" s="3">
        <f t="shared" si="27"/>
        <v>3298.1639508000003</v>
      </c>
      <c r="AL77" s="3">
        <v>305.38555100000002</v>
      </c>
      <c r="AM77" s="3">
        <v>50.593688</v>
      </c>
      <c r="AN77" s="3">
        <v>1301.859166</v>
      </c>
      <c r="AO77" s="3">
        <f t="shared" si="28"/>
        <v>8.1011212140731406</v>
      </c>
      <c r="AP77" s="3">
        <f t="shared" si="29"/>
        <v>0.3148309816140264</v>
      </c>
      <c r="AQ77" s="3"/>
      <c r="AR77" s="3"/>
    </row>
    <row r="78" spans="1:44" x14ac:dyDescent="0.2">
      <c r="A78" s="3">
        <f t="shared" si="15"/>
        <v>3792.0870684000001</v>
      </c>
      <c r="B78" s="3">
        <v>351.11917299999999</v>
      </c>
      <c r="C78" s="3">
        <v>0</v>
      </c>
      <c r="D78" s="3">
        <v>1481.264643</v>
      </c>
      <c r="E78" s="3">
        <f t="shared" si="16"/>
        <v>8.2406718241872596</v>
      </c>
      <c r="F78" s="3">
        <f t="shared" si="17"/>
        <v>0</v>
      </c>
      <c r="G78" s="3"/>
      <c r="H78" s="3"/>
      <c r="J78" s="3">
        <f t="shared" si="18"/>
        <v>3792.0870684000001</v>
      </c>
      <c r="K78" s="3">
        <v>351.11917299999999</v>
      </c>
      <c r="L78" s="3">
        <v>36.231375999999997</v>
      </c>
      <c r="M78" s="3">
        <v>1239.800677</v>
      </c>
      <c r="N78" s="3">
        <f t="shared" si="19"/>
        <v>8.2406718241872596</v>
      </c>
      <c r="O78" s="3">
        <f t="shared" si="20"/>
        <v>0.24082167794681281</v>
      </c>
      <c r="P78" s="3"/>
      <c r="Q78" s="3"/>
      <c r="S78" s="3">
        <f t="shared" si="21"/>
        <v>3792.0870684000001</v>
      </c>
      <c r="T78" s="3">
        <v>351.11917299999999</v>
      </c>
      <c r="U78" s="3">
        <v>53.519120000000001</v>
      </c>
      <c r="V78" s="3">
        <v>1324.602736</v>
      </c>
      <c r="W78" s="3">
        <f t="shared" si="22"/>
        <v>8.2406718241872596</v>
      </c>
      <c r="X78" s="3">
        <f t="shared" si="23"/>
        <v>0.33295530218450103</v>
      </c>
      <c r="Y78" s="3"/>
      <c r="Z78" s="3"/>
      <c r="AB78" s="3">
        <f t="shared" si="24"/>
        <v>3792.0870684000001</v>
      </c>
      <c r="AC78" s="3">
        <v>351.11917299999999</v>
      </c>
      <c r="AD78" s="3">
        <v>71.279375999999999</v>
      </c>
      <c r="AE78" s="3">
        <v>1309.651382</v>
      </c>
      <c r="AF78" s="3">
        <f t="shared" si="25"/>
        <v>8.2406718241872596</v>
      </c>
      <c r="AG78" s="3">
        <f t="shared" si="26"/>
        <v>0.44850862872517439</v>
      </c>
      <c r="AH78" s="3"/>
      <c r="AI78" s="3"/>
      <c r="AK78" s="3">
        <f t="shared" si="27"/>
        <v>3792.0870684000001</v>
      </c>
      <c r="AL78" s="3">
        <v>351.11917299999999</v>
      </c>
      <c r="AM78" s="3">
        <v>57.794305999999999</v>
      </c>
      <c r="AN78" s="3">
        <v>1301.859166</v>
      </c>
      <c r="AO78" s="3">
        <f t="shared" si="28"/>
        <v>8.2406718241872596</v>
      </c>
      <c r="AP78" s="3">
        <f t="shared" si="29"/>
        <v>0.36583366426338676</v>
      </c>
      <c r="AQ78" s="3"/>
      <c r="AR78" s="3"/>
    </row>
    <row r="79" spans="1:44" x14ac:dyDescent="0.2">
      <c r="A79" s="3">
        <f t="shared" si="15"/>
        <v>4359.9786408</v>
      </c>
      <c r="B79" s="3">
        <v>403.70172600000001</v>
      </c>
      <c r="C79" s="3">
        <v>0</v>
      </c>
      <c r="D79" s="3">
        <v>1481.264643</v>
      </c>
      <c r="E79" s="3">
        <f t="shared" si="16"/>
        <v>8.380222437431998</v>
      </c>
      <c r="F79" s="3">
        <f t="shared" si="17"/>
        <v>0</v>
      </c>
      <c r="G79" s="3"/>
      <c r="H79" s="3"/>
      <c r="J79" s="3">
        <f t="shared" si="18"/>
        <v>4359.9786408</v>
      </c>
      <c r="K79" s="3">
        <v>403.70172600000001</v>
      </c>
      <c r="L79" s="3">
        <v>46.261828000000001</v>
      </c>
      <c r="M79" s="3">
        <v>1239.800677</v>
      </c>
      <c r="N79" s="3">
        <f t="shared" si="19"/>
        <v>8.380222437431998</v>
      </c>
      <c r="O79" s="3">
        <f t="shared" si="20"/>
        <v>0.31269898153331938</v>
      </c>
      <c r="P79" s="3"/>
      <c r="Q79" s="3"/>
      <c r="S79" s="3">
        <f t="shared" si="21"/>
        <v>4359.9786408</v>
      </c>
      <c r="T79" s="3">
        <v>403.70172600000001</v>
      </c>
      <c r="U79" s="3">
        <v>59.56476</v>
      </c>
      <c r="V79" s="3">
        <v>1324.602736</v>
      </c>
      <c r="W79" s="3">
        <f t="shared" si="22"/>
        <v>8.380222437431998</v>
      </c>
      <c r="X79" s="3">
        <f t="shared" si="23"/>
        <v>0.37684199546470809</v>
      </c>
      <c r="Y79" s="3"/>
      <c r="Z79" s="3"/>
      <c r="AB79" s="3">
        <f t="shared" si="24"/>
        <v>4359.9786408</v>
      </c>
      <c r="AC79" s="3">
        <v>403.70172600000001</v>
      </c>
      <c r="AD79" s="3">
        <v>79.652868999999995</v>
      </c>
      <c r="AE79" s="3">
        <v>1309.651382</v>
      </c>
      <c r="AF79" s="3">
        <f t="shared" si="25"/>
        <v>8.380222437431998</v>
      </c>
      <c r="AG79" s="3">
        <f t="shared" si="26"/>
        <v>0.50968430925508057</v>
      </c>
      <c r="AH79" s="3"/>
      <c r="AI79" s="3"/>
      <c r="AK79" s="3">
        <f t="shared" si="27"/>
        <v>4359.9786408</v>
      </c>
      <c r="AL79" s="3">
        <v>403.70172600000001</v>
      </c>
      <c r="AM79" s="3">
        <v>64.147135000000006</v>
      </c>
      <c r="AN79" s="3">
        <v>1301.859166</v>
      </c>
      <c r="AO79" s="3">
        <f t="shared" si="28"/>
        <v>8.380222437431998</v>
      </c>
      <c r="AP79" s="3">
        <f t="shared" si="29"/>
        <v>0.41292274468955842</v>
      </c>
      <c r="AQ79" s="3"/>
      <c r="AR79" s="3"/>
    </row>
    <row r="80" spans="1:44" x14ac:dyDescent="0.2">
      <c r="A80" s="3">
        <f t="shared" si="15"/>
        <v>5012.9159364000006</v>
      </c>
      <c r="B80" s="3">
        <v>464.158883</v>
      </c>
      <c r="C80" s="3">
        <v>0</v>
      </c>
      <c r="D80" s="3">
        <v>1481.264643</v>
      </c>
      <c r="E80" s="3">
        <f t="shared" si="16"/>
        <v>8.5197730480026124</v>
      </c>
      <c r="F80" s="3">
        <f t="shared" si="17"/>
        <v>0</v>
      </c>
      <c r="G80" s="3"/>
      <c r="H80" s="3"/>
      <c r="J80" s="3">
        <f t="shared" si="18"/>
        <v>5012.9159364000006</v>
      </c>
      <c r="K80" s="3">
        <v>464.158883</v>
      </c>
      <c r="L80" s="3">
        <v>56.779524000000002</v>
      </c>
      <c r="M80" s="3">
        <v>1239.800677</v>
      </c>
      <c r="N80" s="3">
        <f t="shared" si="19"/>
        <v>8.5197730480026124</v>
      </c>
      <c r="O80" s="3">
        <f t="shared" si="20"/>
        <v>0.39018260533956584</v>
      </c>
      <c r="P80" s="3"/>
      <c r="Q80" s="3"/>
      <c r="S80" s="3">
        <f t="shared" si="21"/>
        <v>5012.9159364000006</v>
      </c>
      <c r="T80" s="3">
        <v>464.158883</v>
      </c>
      <c r="U80" s="3">
        <v>65.345101999999997</v>
      </c>
      <c r="V80" s="3">
        <v>1324.602736</v>
      </c>
      <c r="W80" s="3">
        <f t="shared" si="22"/>
        <v>8.5197730480026124</v>
      </c>
      <c r="X80" s="3">
        <f t="shared" si="23"/>
        <v>0.42029615650633956</v>
      </c>
      <c r="Y80" s="3"/>
      <c r="Z80" s="3"/>
      <c r="AB80" s="3">
        <f t="shared" si="24"/>
        <v>5012.9159364000006</v>
      </c>
      <c r="AC80" s="3">
        <v>464.158883</v>
      </c>
      <c r="AD80" s="3">
        <v>85.816767999999996</v>
      </c>
      <c r="AE80" s="3">
        <v>1309.651382</v>
      </c>
      <c r="AF80" s="3">
        <f t="shared" si="25"/>
        <v>8.5197730480026124</v>
      </c>
      <c r="AG80" s="3">
        <f t="shared" si="26"/>
        <v>0.55827023673777409</v>
      </c>
      <c r="AH80" s="3"/>
      <c r="AI80" s="3"/>
      <c r="AK80" s="3">
        <f t="shared" si="27"/>
        <v>5012.9159364000006</v>
      </c>
      <c r="AL80" s="3">
        <v>464.158883</v>
      </c>
      <c r="AM80" s="3">
        <v>69.057491999999996</v>
      </c>
      <c r="AN80" s="3">
        <v>1301.859166</v>
      </c>
      <c r="AO80" s="3">
        <f t="shared" si="28"/>
        <v>8.5197730480026124</v>
      </c>
      <c r="AP80" s="3">
        <f t="shared" si="29"/>
        <v>0.45193379934635425</v>
      </c>
      <c r="AQ80" s="3"/>
      <c r="AR80" s="3"/>
    </row>
    <row r="81" spans="1:44" x14ac:dyDescent="0.2">
      <c r="A81" s="3">
        <f t="shared" si="15"/>
        <v>5763.635168400001</v>
      </c>
      <c r="B81" s="3">
        <v>533.66992300000004</v>
      </c>
      <c r="C81" s="3">
        <v>0</v>
      </c>
      <c r="D81" s="3">
        <v>1481.264643</v>
      </c>
      <c r="E81" s="3">
        <f t="shared" si="16"/>
        <v>8.6593236602515304</v>
      </c>
      <c r="F81" s="3">
        <f t="shared" si="17"/>
        <v>0</v>
      </c>
      <c r="G81" s="3"/>
      <c r="H81" s="3"/>
      <c r="J81" s="3">
        <f t="shared" si="18"/>
        <v>5763.635168400001</v>
      </c>
      <c r="K81" s="3">
        <v>533.66992300000004</v>
      </c>
      <c r="L81" s="3">
        <v>67.138344000000004</v>
      </c>
      <c r="M81" s="3">
        <v>1239.800677</v>
      </c>
      <c r="N81" s="3">
        <f t="shared" si="19"/>
        <v>8.6593236602515304</v>
      </c>
      <c r="O81" s="3">
        <f t="shared" si="20"/>
        <v>0.4689242887946144</v>
      </c>
      <c r="P81" s="3"/>
      <c r="Q81" s="3"/>
      <c r="S81" s="3">
        <f t="shared" si="21"/>
        <v>5763.635168400001</v>
      </c>
      <c r="T81" s="3">
        <v>533.66992300000004</v>
      </c>
      <c r="U81" s="3">
        <v>70.900459999999995</v>
      </c>
      <c r="V81" s="3">
        <v>1324.602736</v>
      </c>
      <c r="W81" s="3">
        <f t="shared" si="22"/>
        <v>8.6593236602515304</v>
      </c>
      <c r="X81" s="3">
        <f t="shared" si="23"/>
        <v>0.46349748050098938</v>
      </c>
      <c r="Y81" s="3"/>
      <c r="Z81" s="3"/>
      <c r="AB81" s="3">
        <f t="shared" si="24"/>
        <v>5763.635168400001</v>
      </c>
      <c r="AC81" s="3">
        <v>533.66992300000004</v>
      </c>
      <c r="AD81" s="3">
        <v>89.639588000000003</v>
      </c>
      <c r="AE81" s="3">
        <v>1309.651382</v>
      </c>
      <c r="AF81" s="3">
        <f t="shared" si="25"/>
        <v>8.6593236602515304</v>
      </c>
      <c r="AG81" s="3">
        <f t="shared" si="26"/>
        <v>0.59269070833050075</v>
      </c>
      <c r="AH81" s="3"/>
      <c r="AI81" s="3"/>
      <c r="AK81" s="3">
        <f t="shared" si="27"/>
        <v>5763.635168400001</v>
      </c>
      <c r="AL81" s="3">
        <v>533.66992300000004</v>
      </c>
      <c r="AM81" s="3">
        <v>72.121427999999995</v>
      </c>
      <c r="AN81" s="3">
        <v>1301.859166</v>
      </c>
      <c r="AO81" s="3">
        <f t="shared" si="28"/>
        <v>8.6593236602515304</v>
      </c>
      <c r="AP81" s="3">
        <f t="shared" si="29"/>
        <v>0.47971608926823595</v>
      </c>
      <c r="AQ81" s="3"/>
      <c r="AR81" s="3"/>
    </row>
    <row r="82" spans="1:44" x14ac:dyDescent="0.2">
      <c r="A82" s="3">
        <f t="shared" si="15"/>
        <v>6626.7798516000003</v>
      </c>
      <c r="B82" s="3">
        <v>613.59072700000002</v>
      </c>
      <c r="C82" s="3">
        <v>9.5630140000000008</v>
      </c>
      <c r="D82" s="3">
        <v>1481.264643</v>
      </c>
      <c r="E82" s="3">
        <f t="shared" si="16"/>
        <v>8.7988742716179189</v>
      </c>
      <c r="F82" s="3">
        <f t="shared" si="17"/>
        <v>5.6805350915084235E-2</v>
      </c>
      <c r="G82" s="3"/>
      <c r="H82" s="3"/>
      <c r="J82" s="3">
        <f t="shared" si="18"/>
        <v>6626.7798516000003</v>
      </c>
      <c r="K82" s="3">
        <v>613.59072700000002</v>
      </c>
      <c r="L82" s="3">
        <v>76.684163999999996</v>
      </c>
      <c r="M82" s="3">
        <v>1239.800677</v>
      </c>
      <c r="N82" s="3">
        <f t="shared" si="19"/>
        <v>8.7988742716179189</v>
      </c>
      <c r="O82" s="3">
        <f t="shared" si="20"/>
        <v>0.54422806034661408</v>
      </c>
      <c r="P82" s="3"/>
      <c r="Q82" s="3"/>
      <c r="S82" s="3">
        <f t="shared" si="21"/>
        <v>6626.7798516000003</v>
      </c>
      <c r="T82" s="3">
        <v>613.59072700000002</v>
      </c>
      <c r="U82" s="3">
        <v>76.211312000000007</v>
      </c>
      <c r="V82" s="3">
        <v>1324.602736</v>
      </c>
      <c r="W82" s="3">
        <f t="shared" si="22"/>
        <v>8.7988742716179189</v>
      </c>
      <c r="X82" s="3">
        <f t="shared" si="23"/>
        <v>0.50624518139531149</v>
      </c>
      <c r="Y82" s="3"/>
      <c r="Z82" s="3"/>
      <c r="AB82" s="3">
        <f t="shared" si="24"/>
        <v>6626.7798516000003</v>
      </c>
      <c r="AC82" s="3">
        <v>613.59072700000002</v>
      </c>
      <c r="AD82" s="3">
        <v>91.147544999999994</v>
      </c>
      <c r="AE82" s="3">
        <v>1309.651382</v>
      </c>
      <c r="AF82" s="3">
        <f t="shared" si="25"/>
        <v>8.7988742716179189</v>
      </c>
      <c r="AG82" s="3">
        <f t="shared" si="26"/>
        <v>0.61237349087273085</v>
      </c>
      <c r="AH82" s="3"/>
      <c r="AI82" s="3"/>
      <c r="AK82" s="3">
        <f t="shared" si="27"/>
        <v>6626.7798516000003</v>
      </c>
      <c r="AL82" s="3">
        <v>613.59072700000002</v>
      </c>
      <c r="AM82" s="3">
        <v>73.126386999999994</v>
      </c>
      <c r="AN82" s="3">
        <v>1301.859166</v>
      </c>
      <c r="AO82" s="3">
        <f t="shared" si="28"/>
        <v>8.7988742716179189</v>
      </c>
      <c r="AP82" s="3">
        <f t="shared" si="29"/>
        <v>0.49423924027637489</v>
      </c>
      <c r="AQ82" s="3"/>
      <c r="AR82" s="3"/>
    </row>
    <row r="83" spans="1:44" x14ac:dyDescent="0.2">
      <c r="A83" s="3">
        <f t="shared" si="15"/>
        <v>7619.1864948000002</v>
      </c>
      <c r="B83" s="3">
        <v>705.480231</v>
      </c>
      <c r="C83" s="3">
        <v>37.394849999999998</v>
      </c>
      <c r="D83" s="3">
        <v>1481.264643</v>
      </c>
      <c r="E83" s="3">
        <f t="shared" si="16"/>
        <v>8.9384248837689224</v>
      </c>
      <c r="F83" s="3">
        <f t="shared" si="17"/>
        <v>0.22565249183822331</v>
      </c>
      <c r="G83" s="3"/>
      <c r="H83" s="3"/>
      <c r="J83" s="3">
        <f t="shared" si="18"/>
        <v>7619.1864948000002</v>
      </c>
      <c r="K83" s="3">
        <v>705.480231</v>
      </c>
      <c r="L83" s="3">
        <v>84.836808000000005</v>
      </c>
      <c r="M83" s="3">
        <v>1239.800677</v>
      </c>
      <c r="N83" s="3">
        <f t="shared" si="19"/>
        <v>8.9384248837689224</v>
      </c>
      <c r="O83" s="3">
        <f t="shared" si="20"/>
        <v>0.61163657171218533</v>
      </c>
      <c r="P83" s="3"/>
      <c r="Q83" s="3"/>
      <c r="S83" s="3">
        <f t="shared" si="21"/>
        <v>7619.1864948000002</v>
      </c>
      <c r="T83" s="3">
        <v>705.480231</v>
      </c>
      <c r="U83" s="3">
        <v>81.105896999999999</v>
      </c>
      <c r="V83" s="3">
        <v>1324.602736</v>
      </c>
      <c r="W83" s="3">
        <f t="shared" si="22"/>
        <v>8.9384248837689224</v>
      </c>
      <c r="X83" s="3">
        <f t="shared" si="23"/>
        <v>0.54730293714658251</v>
      </c>
      <c r="Y83" s="3"/>
      <c r="Z83" s="3"/>
      <c r="AB83" s="3">
        <f t="shared" si="24"/>
        <v>7619.1864948000002</v>
      </c>
      <c r="AC83" s="3">
        <v>705.480231</v>
      </c>
      <c r="AD83" s="3">
        <v>90.380605000000003</v>
      </c>
      <c r="AE83" s="3">
        <v>1309.651382</v>
      </c>
      <c r="AF83" s="3">
        <f t="shared" si="25"/>
        <v>8.9384248837689224</v>
      </c>
      <c r="AG83" s="3">
        <f t="shared" si="26"/>
        <v>0.61685136964341392</v>
      </c>
      <c r="AH83" s="3"/>
      <c r="AI83" s="3"/>
      <c r="AK83" s="3">
        <f t="shared" si="27"/>
        <v>7619.1864948000002</v>
      </c>
      <c r="AL83" s="3">
        <v>705.480231</v>
      </c>
      <c r="AM83" s="3">
        <v>71.984949999999998</v>
      </c>
      <c r="AN83" s="3">
        <v>1301.859166</v>
      </c>
      <c r="AO83" s="3">
        <f t="shared" si="28"/>
        <v>8.9384248837689224</v>
      </c>
      <c r="AP83" s="3">
        <f t="shared" si="29"/>
        <v>0.49424091725207525</v>
      </c>
      <c r="AQ83" s="3"/>
      <c r="AR83" s="3"/>
    </row>
    <row r="84" spans="1:44" x14ac:dyDescent="0.2">
      <c r="A84" s="3">
        <f t="shared" si="15"/>
        <v>8760.2129748000007</v>
      </c>
      <c r="B84" s="3">
        <v>811.13083099999994</v>
      </c>
      <c r="C84" s="3">
        <v>67.770798999999997</v>
      </c>
      <c r="D84" s="3">
        <v>1481.264643</v>
      </c>
      <c r="E84" s="3">
        <f t="shared" si="16"/>
        <v>9.0779754958266814</v>
      </c>
      <c r="F84" s="3">
        <f t="shared" si="17"/>
        <v>0.41533540651357825</v>
      </c>
      <c r="G84" s="3"/>
      <c r="H84" s="3"/>
      <c r="J84" s="3">
        <f t="shared" si="18"/>
        <v>8760.2129748000007</v>
      </c>
      <c r="K84" s="3">
        <v>811.13083099999994</v>
      </c>
      <c r="L84" s="3">
        <v>91.136780999999999</v>
      </c>
      <c r="M84" s="3">
        <v>1239.800677</v>
      </c>
      <c r="N84" s="3">
        <f t="shared" si="19"/>
        <v>9.0779754958266814</v>
      </c>
      <c r="O84" s="3">
        <f t="shared" si="20"/>
        <v>0.667314899914773</v>
      </c>
      <c r="P84" s="3"/>
      <c r="Q84" s="3"/>
      <c r="S84" s="3">
        <f t="shared" si="21"/>
        <v>8760.2129748000007</v>
      </c>
      <c r="T84" s="3">
        <v>811.13083099999994</v>
      </c>
      <c r="U84" s="3">
        <v>85.194196000000005</v>
      </c>
      <c r="V84" s="3">
        <v>1324.602736</v>
      </c>
      <c r="W84" s="3">
        <f t="shared" si="22"/>
        <v>9.0779754958266814</v>
      </c>
      <c r="X84" s="3">
        <f t="shared" si="23"/>
        <v>0.58386624355776318</v>
      </c>
      <c r="Y84" s="3"/>
      <c r="Z84" s="3"/>
      <c r="AB84" s="3">
        <f t="shared" si="24"/>
        <v>8760.2129748000007</v>
      </c>
      <c r="AC84" s="3">
        <v>811.13083099999994</v>
      </c>
      <c r="AD84" s="3">
        <v>87.267887000000002</v>
      </c>
      <c r="AE84" s="3">
        <v>1309.651382</v>
      </c>
      <c r="AF84" s="3">
        <f t="shared" si="25"/>
        <v>9.0779754958266814</v>
      </c>
      <c r="AG84" s="3">
        <f t="shared" si="26"/>
        <v>0.60490581741589899</v>
      </c>
      <c r="AH84" s="3"/>
      <c r="AI84" s="3"/>
      <c r="AK84" s="3">
        <f t="shared" si="27"/>
        <v>8760.2129748000007</v>
      </c>
      <c r="AL84" s="3">
        <v>811.13083099999994</v>
      </c>
      <c r="AM84" s="3">
        <v>68.647013999999999</v>
      </c>
      <c r="AN84" s="3">
        <v>1301.859166</v>
      </c>
      <c r="AO84" s="3">
        <f t="shared" si="28"/>
        <v>9.0779754958266814</v>
      </c>
      <c r="AP84" s="3">
        <f t="shared" si="29"/>
        <v>0.47868150966620854</v>
      </c>
      <c r="AQ84" s="3"/>
      <c r="AR84" s="3"/>
    </row>
    <row r="85" spans="1:44" x14ac:dyDescent="0.2">
      <c r="A85" s="3">
        <f t="shared" si="15"/>
        <v>10072.1161476</v>
      </c>
      <c r="B85" s="3">
        <v>932.60334699999999</v>
      </c>
      <c r="C85" s="3">
        <v>98.491457999999994</v>
      </c>
      <c r="D85" s="3">
        <v>1481.264643</v>
      </c>
      <c r="E85" s="3">
        <f t="shared" si="16"/>
        <v>9.2175261073892258</v>
      </c>
      <c r="F85" s="3">
        <f t="shared" si="17"/>
        <v>0.61288682596998256</v>
      </c>
      <c r="G85" s="3"/>
      <c r="H85" s="3"/>
      <c r="J85" s="3">
        <f t="shared" si="18"/>
        <v>10072.1161476</v>
      </c>
      <c r="K85" s="3">
        <v>932.60334699999999</v>
      </c>
      <c r="L85" s="3">
        <v>95.235686000000001</v>
      </c>
      <c r="M85" s="3">
        <v>1239.800677</v>
      </c>
      <c r="N85" s="3">
        <f t="shared" si="19"/>
        <v>9.2175261073892258</v>
      </c>
      <c r="O85" s="3">
        <f t="shared" si="20"/>
        <v>0.70804721948068639</v>
      </c>
      <c r="P85" s="3"/>
      <c r="Q85" s="3"/>
      <c r="S85" s="3">
        <f t="shared" si="21"/>
        <v>10072.1161476</v>
      </c>
      <c r="T85" s="3">
        <v>932.60334699999999</v>
      </c>
      <c r="U85" s="3">
        <v>87.853025000000002</v>
      </c>
      <c r="V85" s="3">
        <v>1324.602736</v>
      </c>
      <c r="W85" s="3">
        <f t="shared" si="22"/>
        <v>9.2175261073892258</v>
      </c>
      <c r="X85" s="3">
        <f t="shared" si="23"/>
        <v>0.61134371048937519</v>
      </c>
      <c r="Y85" s="3"/>
      <c r="Z85" s="3"/>
      <c r="AB85" s="3">
        <f t="shared" si="24"/>
        <v>10072.1161476</v>
      </c>
      <c r="AC85" s="3">
        <v>932.60334699999999</v>
      </c>
      <c r="AD85" s="3">
        <v>81.551688999999996</v>
      </c>
      <c r="AE85" s="3">
        <v>1309.651382</v>
      </c>
      <c r="AF85" s="3">
        <f t="shared" si="25"/>
        <v>9.2175261073892258</v>
      </c>
      <c r="AG85" s="3">
        <f t="shared" si="26"/>
        <v>0.57397322126384531</v>
      </c>
      <c r="AH85" s="3"/>
      <c r="AI85" s="3"/>
      <c r="AK85" s="3">
        <f t="shared" si="27"/>
        <v>10072.1161476</v>
      </c>
      <c r="AL85" s="3">
        <v>932.60334699999999</v>
      </c>
      <c r="AM85" s="3">
        <v>63.047082000000003</v>
      </c>
      <c r="AN85" s="3">
        <v>1301.859166</v>
      </c>
      <c r="AO85" s="3">
        <f t="shared" si="28"/>
        <v>9.2175261073892258</v>
      </c>
      <c r="AP85" s="3">
        <f t="shared" si="29"/>
        <v>0.44639093037634259</v>
      </c>
      <c r="AQ85" s="3"/>
      <c r="AR85" s="3"/>
    </row>
    <row r="86" spans="1:44" x14ac:dyDescent="0.2">
      <c r="A86" s="3">
        <f t="shared" si="15"/>
        <v>11580.485997600001</v>
      </c>
      <c r="B86" s="3">
        <v>1072.2672219999999</v>
      </c>
      <c r="C86" s="3">
        <v>126.97494399999999</v>
      </c>
      <c r="D86" s="3">
        <v>1481.264643</v>
      </c>
      <c r="E86" s="3">
        <f t="shared" si="16"/>
        <v>9.3570767189509887</v>
      </c>
      <c r="F86" s="3">
        <f t="shared" si="17"/>
        <v>0.80209454671531333</v>
      </c>
      <c r="G86" s="3"/>
      <c r="H86" s="3"/>
      <c r="J86" s="3">
        <f t="shared" si="18"/>
        <v>11580.485997600001</v>
      </c>
      <c r="K86" s="3">
        <v>1072.2672219999999</v>
      </c>
      <c r="L86" s="3">
        <v>96.823543000000001</v>
      </c>
      <c r="M86" s="3">
        <v>1239.800677</v>
      </c>
      <c r="N86" s="3">
        <f t="shared" si="19"/>
        <v>9.3570767189509887</v>
      </c>
      <c r="O86" s="3">
        <f t="shared" si="20"/>
        <v>0.73075078668605209</v>
      </c>
      <c r="P86" s="3"/>
      <c r="Q86" s="3"/>
      <c r="S86" s="3">
        <f t="shared" si="21"/>
        <v>11580.485997600001</v>
      </c>
      <c r="T86" s="3">
        <v>1072.2672219999999</v>
      </c>
      <c r="U86" s="3">
        <v>88.273762000000005</v>
      </c>
      <c r="V86" s="3">
        <v>1324.602736</v>
      </c>
      <c r="W86" s="3">
        <f t="shared" si="22"/>
        <v>9.3570767189509887</v>
      </c>
      <c r="X86" s="3">
        <f t="shared" si="23"/>
        <v>0.62357138548475755</v>
      </c>
      <c r="Y86" s="3"/>
      <c r="Z86" s="3"/>
      <c r="AB86" s="3">
        <f t="shared" si="24"/>
        <v>11580.485997600001</v>
      </c>
      <c r="AC86" s="3">
        <v>1072.2672219999999</v>
      </c>
      <c r="AD86" s="3">
        <v>72.742024999999998</v>
      </c>
      <c r="AE86" s="3">
        <v>1309.651382</v>
      </c>
      <c r="AF86" s="3">
        <f t="shared" si="25"/>
        <v>9.3570767189509887</v>
      </c>
      <c r="AG86" s="3">
        <f t="shared" si="26"/>
        <v>0.51972052866268093</v>
      </c>
      <c r="AH86" s="3"/>
      <c r="AI86" s="3"/>
      <c r="AK86" s="3">
        <f t="shared" si="27"/>
        <v>11580.485997600001</v>
      </c>
      <c r="AL86" s="3">
        <v>1072.2672219999999</v>
      </c>
      <c r="AM86" s="3">
        <v>55.120179999999998</v>
      </c>
      <c r="AN86" s="3">
        <v>1301.859166</v>
      </c>
      <c r="AO86" s="3">
        <f t="shared" si="28"/>
        <v>9.3570767189509887</v>
      </c>
      <c r="AP86" s="3">
        <f t="shared" si="29"/>
        <v>0.39617476797208945</v>
      </c>
      <c r="AQ86" s="3"/>
      <c r="AR86" s="3"/>
    </row>
    <row r="87" spans="1:44" x14ac:dyDescent="0.2">
      <c r="A87" s="3">
        <f t="shared" si="15"/>
        <v>13314.744781200001</v>
      </c>
      <c r="B87" s="3">
        <v>1232.8467390000001</v>
      </c>
      <c r="C87" s="3">
        <v>150.48124899999999</v>
      </c>
      <c r="D87" s="3">
        <v>1481.264643</v>
      </c>
      <c r="E87" s="3">
        <f t="shared" si="16"/>
        <v>9.4966273302986508</v>
      </c>
      <c r="F87" s="3">
        <f t="shared" si="17"/>
        <v>0.96475963880201554</v>
      </c>
      <c r="G87" s="3"/>
      <c r="H87" s="3"/>
      <c r="J87" s="3">
        <f t="shared" si="18"/>
        <v>13314.744781200001</v>
      </c>
      <c r="K87" s="3">
        <v>1232.8467390000001</v>
      </c>
      <c r="L87" s="3">
        <v>95.494297000000003</v>
      </c>
      <c r="M87" s="3">
        <v>1239.800677</v>
      </c>
      <c r="N87" s="3">
        <f t="shared" si="19"/>
        <v>9.4966273302986508</v>
      </c>
      <c r="O87" s="3">
        <f t="shared" si="20"/>
        <v>0.73146737826620534</v>
      </c>
      <c r="P87" s="3"/>
      <c r="Q87" s="3"/>
      <c r="S87" s="3">
        <f t="shared" si="21"/>
        <v>13314.744781200001</v>
      </c>
      <c r="T87" s="3">
        <v>1232.8467390000001</v>
      </c>
      <c r="U87" s="3">
        <v>85.570503000000002</v>
      </c>
      <c r="V87" s="3">
        <v>1324.602736</v>
      </c>
      <c r="W87" s="3">
        <f t="shared" si="22"/>
        <v>9.4966273302986508</v>
      </c>
      <c r="X87" s="3">
        <f t="shared" si="23"/>
        <v>0.61349048689961538</v>
      </c>
      <c r="Y87" s="3"/>
      <c r="Z87" s="3"/>
      <c r="AB87" s="3">
        <f t="shared" si="24"/>
        <v>13314.744781200001</v>
      </c>
      <c r="AC87" s="3">
        <v>1232.8467390000001</v>
      </c>
      <c r="AD87" s="3">
        <v>60.050899000000001</v>
      </c>
      <c r="AE87" s="3">
        <v>1309.651382</v>
      </c>
      <c r="AF87" s="3">
        <f t="shared" si="25"/>
        <v>9.4966273302986508</v>
      </c>
      <c r="AG87" s="3">
        <f t="shared" si="26"/>
        <v>0.43544489509988077</v>
      </c>
      <c r="AH87" s="3"/>
      <c r="AI87" s="3"/>
      <c r="AK87" s="3">
        <f t="shared" si="27"/>
        <v>13314.744781200001</v>
      </c>
      <c r="AL87" s="3">
        <v>1232.8467390000001</v>
      </c>
      <c r="AM87" s="3">
        <v>44.876835999999997</v>
      </c>
      <c r="AN87" s="3">
        <v>1301.859166</v>
      </c>
      <c r="AO87" s="3">
        <f t="shared" si="28"/>
        <v>9.4966273302986508</v>
      </c>
      <c r="AP87" s="3">
        <f t="shared" si="29"/>
        <v>0.32736151373760064</v>
      </c>
      <c r="AQ87" s="3"/>
      <c r="AR87" s="3"/>
    </row>
    <row r="88" spans="1:44" x14ac:dyDescent="0.2">
      <c r="A88" s="3">
        <f t="shared" si="15"/>
        <v>15308.720960400002</v>
      </c>
      <c r="B88" s="3">
        <v>1417.4741630000001</v>
      </c>
      <c r="C88" s="3">
        <v>166.410348</v>
      </c>
      <c r="D88" s="3">
        <v>1481.264643</v>
      </c>
      <c r="E88" s="3">
        <f t="shared" si="16"/>
        <v>9.636177942405471</v>
      </c>
      <c r="F88" s="3">
        <f t="shared" si="17"/>
        <v>1.0825612643652485</v>
      </c>
      <c r="G88" s="3"/>
      <c r="H88" s="3"/>
      <c r="J88" s="3">
        <f t="shared" si="18"/>
        <v>15308.720960400002</v>
      </c>
      <c r="K88" s="3">
        <v>1417.4741630000001</v>
      </c>
      <c r="L88" s="3">
        <v>90.563215</v>
      </c>
      <c r="M88" s="3">
        <v>1239.800677</v>
      </c>
      <c r="N88" s="3">
        <f t="shared" si="19"/>
        <v>9.636177942405471</v>
      </c>
      <c r="O88" s="3">
        <f t="shared" si="20"/>
        <v>0.70388996470625764</v>
      </c>
      <c r="P88" s="3"/>
      <c r="Q88" s="3"/>
      <c r="S88" s="3">
        <f t="shared" si="21"/>
        <v>15308.720960400002</v>
      </c>
      <c r="T88" s="3">
        <v>1417.4741630000001</v>
      </c>
      <c r="U88" s="3">
        <v>78.933055999999993</v>
      </c>
      <c r="V88" s="3">
        <v>1324.602736</v>
      </c>
      <c r="W88" s="3">
        <f t="shared" si="22"/>
        <v>9.636177942405471</v>
      </c>
      <c r="X88" s="3">
        <f t="shared" si="23"/>
        <v>0.5742196905396213</v>
      </c>
      <c r="Y88" s="3"/>
      <c r="Z88" s="3"/>
      <c r="AB88" s="3">
        <f t="shared" si="24"/>
        <v>15308.720960400002</v>
      </c>
      <c r="AC88" s="3">
        <v>1417.4741630000001</v>
      </c>
      <c r="AD88" s="3">
        <v>42.271586999999997</v>
      </c>
      <c r="AE88" s="3">
        <v>1309.651382</v>
      </c>
      <c r="AF88" s="3">
        <f t="shared" si="25"/>
        <v>9.636177942405471</v>
      </c>
      <c r="AG88" s="3">
        <f t="shared" si="26"/>
        <v>0.31102668987972998</v>
      </c>
      <c r="AH88" s="3"/>
      <c r="AI88" s="3"/>
      <c r="AK88" s="3">
        <f t="shared" si="27"/>
        <v>15308.720960400002</v>
      </c>
      <c r="AL88" s="3">
        <v>1417.4741630000001</v>
      </c>
      <c r="AM88" s="3">
        <v>32.492998</v>
      </c>
      <c r="AN88" s="3">
        <v>1301.859166</v>
      </c>
      <c r="AO88" s="3">
        <f t="shared" si="28"/>
        <v>9.636177942405471</v>
      </c>
      <c r="AP88" s="3">
        <f t="shared" si="29"/>
        <v>0.24050858863041188</v>
      </c>
      <c r="AQ88" s="3"/>
      <c r="AR88" s="3"/>
    </row>
    <row r="89" spans="1:44" x14ac:dyDescent="0.2">
      <c r="A89" s="3">
        <f t="shared" si="15"/>
        <v>17601.309018</v>
      </c>
      <c r="B89" s="3">
        <v>1629.7508350000001</v>
      </c>
      <c r="C89" s="3">
        <v>172.6448</v>
      </c>
      <c r="D89" s="3">
        <v>1481.264643</v>
      </c>
      <c r="E89" s="3">
        <f t="shared" si="16"/>
        <v>9.7757285542832104</v>
      </c>
      <c r="F89" s="3">
        <f t="shared" si="17"/>
        <v>1.1393836402456505</v>
      </c>
      <c r="G89" s="3"/>
      <c r="H89" s="3"/>
      <c r="J89" s="3">
        <f t="shared" si="18"/>
        <v>17601.309018</v>
      </c>
      <c r="K89" s="3">
        <v>1629.7508350000001</v>
      </c>
      <c r="L89" s="3">
        <v>80.878304999999997</v>
      </c>
      <c r="M89" s="3">
        <v>1239.800677</v>
      </c>
      <c r="N89" s="3">
        <f t="shared" si="19"/>
        <v>9.7757285542832104</v>
      </c>
      <c r="O89" s="3">
        <f t="shared" si="20"/>
        <v>0.63771892553219389</v>
      </c>
      <c r="P89" s="3"/>
      <c r="Q89" s="3"/>
      <c r="S89" s="3">
        <f t="shared" si="21"/>
        <v>17601.309018</v>
      </c>
      <c r="T89" s="3">
        <v>1629.7508350000001</v>
      </c>
      <c r="U89" s="3">
        <v>67.795382000000004</v>
      </c>
      <c r="V89" s="3">
        <v>1324.602736</v>
      </c>
      <c r="W89" s="3">
        <f t="shared" si="22"/>
        <v>9.7757285542832104</v>
      </c>
      <c r="X89" s="3">
        <f t="shared" si="23"/>
        <v>0.50033812678606604</v>
      </c>
      <c r="Y89" s="3"/>
      <c r="Z89" s="3"/>
      <c r="AB89" s="3">
        <f t="shared" si="24"/>
        <v>17601.309018</v>
      </c>
      <c r="AC89" s="3">
        <v>1629.7508350000001</v>
      </c>
      <c r="AD89" s="3">
        <v>17.631267000000001</v>
      </c>
      <c r="AE89" s="3">
        <v>1309.651382</v>
      </c>
      <c r="AF89" s="3">
        <f t="shared" si="25"/>
        <v>9.7757285542832104</v>
      </c>
      <c r="AG89" s="3">
        <f t="shared" si="26"/>
        <v>0.13160638214795645</v>
      </c>
      <c r="AH89" s="3"/>
      <c r="AI89" s="3"/>
      <c r="AK89" s="3">
        <f t="shared" si="27"/>
        <v>17601.309018</v>
      </c>
      <c r="AL89" s="3">
        <v>1629.7508350000001</v>
      </c>
      <c r="AM89" s="3">
        <v>18.364740000000001</v>
      </c>
      <c r="AN89" s="3">
        <v>1301.859166</v>
      </c>
      <c r="AO89" s="3">
        <f t="shared" si="28"/>
        <v>9.7757285542832104</v>
      </c>
      <c r="AP89" s="3">
        <f t="shared" si="29"/>
        <v>0.13790179298855668</v>
      </c>
      <c r="AQ89" s="3"/>
      <c r="AR89" s="3"/>
    </row>
    <row r="90" spans="1:44" x14ac:dyDescent="0.2">
      <c r="A90" s="3">
        <f t="shared" si="15"/>
        <v>20237.228168400001</v>
      </c>
      <c r="B90" s="3">
        <v>1873.817423</v>
      </c>
      <c r="C90" s="3">
        <v>167.867074</v>
      </c>
      <c r="D90" s="3">
        <v>1481.264643</v>
      </c>
      <c r="E90" s="3">
        <f t="shared" si="16"/>
        <v>9.9152791658215591</v>
      </c>
      <c r="F90" s="3">
        <f t="shared" si="17"/>
        <v>1.1236674751708267</v>
      </c>
      <c r="G90" s="3"/>
      <c r="H90" s="3"/>
      <c r="J90" s="3">
        <f t="shared" si="18"/>
        <v>20237.228168400001</v>
      </c>
      <c r="K90" s="3">
        <v>1873.817423</v>
      </c>
      <c r="L90" s="3">
        <v>64.700481999999994</v>
      </c>
      <c r="M90" s="3">
        <v>1239.800677</v>
      </c>
      <c r="N90" s="3">
        <f t="shared" si="19"/>
        <v>9.9152791658215591</v>
      </c>
      <c r="O90" s="3">
        <f t="shared" si="20"/>
        <v>0.51744070889325122</v>
      </c>
      <c r="P90" s="3"/>
      <c r="Q90" s="3"/>
      <c r="S90" s="3">
        <f t="shared" si="21"/>
        <v>20237.228168400001</v>
      </c>
      <c r="T90" s="3">
        <v>1873.817423</v>
      </c>
      <c r="U90" s="3">
        <v>51.979534999999998</v>
      </c>
      <c r="V90" s="3">
        <v>1324.602736</v>
      </c>
      <c r="W90" s="3">
        <f t="shared" si="22"/>
        <v>9.9152791658215591</v>
      </c>
      <c r="X90" s="3">
        <f t="shared" si="23"/>
        <v>0.38909145091377234</v>
      </c>
      <c r="Y90" s="3"/>
      <c r="Z90" s="3"/>
      <c r="AB90" s="3">
        <f t="shared" si="24"/>
        <v>20237.228168400001</v>
      </c>
      <c r="AC90" s="3">
        <v>1873.817423</v>
      </c>
      <c r="AD90" s="3">
        <v>0</v>
      </c>
      <c r="AE90" s="3">
        <v>1309.651382</v>
      </c>
      <c r="AF90" s="3">
        <f t="shared" si="25"/>
        <v>9.9152791658215591</v>
      </c>
      <c r="AG90" s="3">
        <f t="shared" si="26"/>
        <v>0</v>
      </c>
      <c r="AH90" s="3"/>
      <c r="AI90" s="3"/>
      <c r="AK90" s="3">
        <f t="shared" si="27"/>
        <v>20237.228168400001</v>
      </c>
      <c r="AL90" s="3">
        <v>1873.817423</v>
      </c>
      <c r="AM90" s="3">
        <v>3.0988880000000001</v>
      </c>
      <c r="AN90" s="3">
        <v>1301.859166</v>
      </c>
      <c r="AO90" s="3">
        <f t="shared" si="28"/>
        <v>9.9152791658215591</v>
      </c>
      <c r="AP90" s="3">
        <f t="shared" si="29"/>
        <v>2.3601892144771704E-2</v>
      </c>
      <c r="AQ90" s="3"/>
      <c r="AR90" s="3"/>
    </row>
    <row r="91" spans="1:44" x14ac:dyDescent="0.2">
      <c r="A91" s="3">
        <f t="shared" si="15"/>
        <v>23267.894652000003</v>
      </c>
      <c r="B91" s="3">
        <v>2154.43469</v>
      </c>
      <c r="C91" s="3">
        <v>151.76586</v>
      </c>
      <c r="D91" s="3">
        <v>1481.264643</v>
      </c>
      <c r="E91" s="3">
        <f t="shared" si="16"/>
        <v>10.054829777428861</v>
      </c>
      <c r="F91" s="3">
        <f t="shared" si="17"/>
        <v>1.0301872089747164</v>
      </c>
      <c r="G91" s="3"/>
      <c r="H91" s="3"/>
      <c r="J91" s="3">
        <f t="shared" si="18"/>
        <v>23267.894652000003</v>
      </c>
      <c r="K91" s="3">
        <v>2154.43469</v>
      </c>
      <c r="L91" s="3">
        <v>39.732832999999999</v>
      </c>
      <c r="M91" s="3">
        <v>1239.800677</v>
      </c>
      <c r="N91" s="3">
        <f t="shared" si="19"/>
        <v>10.054829777428861</v>
      </c>
      <c r="O91" s="3">
        <f t="shared" si="20"/>
        <v>0.32223475902329107</v>
      </c>
      <c r="P91" s="3"/>
      <c r="Q91" s="3"/>
      <c r="S91" s="3">
        <f t="shared" si="21"/>
        <v>23267.894652000003</v>
      </c>
      <c r="T91" s="3">
        <v>2154.43469</v>
      </c>
      <c r="U91" s="3">
        <v>31.775331999999999</v>
      </c>
      <c r="V91" s="3">
        <v>1324.602736</v>
      </c>
      <c r="W91" s="3">
        <f t="shared" si="22"/>
        <v>10.054829777428861</v>
      </c>
      <c r="X91" s="3">
        <f t="shared" si="23"/>
        <v>0.24120103763796552</v>
      </c>
      <c r="Y91" s="3"/>
      <c r="Z91" s="3"/>
      <c r="AB91" s="3">
        <f t="shared" si="24"/>
        <v>23267.894652000003</v>
      </c>
      <c r="AC91" s="3">
        <v>2154.43469</v>
      </c>
      <c r="AD91" s="3">
        <v>0</v>
      </c>
      <c r="AE91" s="3">
        <v>1309.651382</v>
      </c>
      <c r="AF91" s="3">
        <f t="shared" si="25"/>
        <v>10.054829777428861</v>
      </c>
      <c r="AG91" s="3">
        <f t="shared" si="26"/>
        <v>0</v>
      </c>
      <c r="AH91" s="3"/>
      <c r="AI91" s="3"/>
      <c r="AK91" s="3">
        <f t="shared" si="27"/>
        <v>23267.894652000003</v>
      </c>
      <c r="AL91" s="3">
        <v>2154.43469</v>
      </c>
      <c r="AM91" s="3">
        <v>0</v>
      </c>
      <c r="AN91" s="3">
        <v>1301.859166</v>
      </c>
      <c r="AO91" s="3">
        <f t="shared" si="28"/>
        <v>10.054829777428861</v>
      </c>
      <c r="AP91" s="3">
        <f t="shared" si="29"/>
        <v>0</v>
      </c>
      <c r="AQ91" s="3"/>
      <c r="AR91" s="3"/>
    </row>
    <row r="92" spans="1:44" x14ac:dyDescent="0.2">
      <c r="A92" s="3">
        <f t="shared" si="15"/>
        <v>26752.424644800001</v>
      </c>
      <c r="B92" s="3">
        <v>2477.076356</v>
      </c>
      <c r="C92" s="3">
        <v>125.070072</v>
      </c>
      <c r="D92" s="3">
        <v>1481.264643</v>
      </c>
      <c r="E92" s="3">
        <f t="shared" si="16"/>
        <v>10.194380389143614</v>
      </c>
      <c r="F92" s="3">
        <f t="shared" si="17"/>
        <v>0.86075901108616404</v>
      </c>
      <c r="G92" s="3"/>
      <c r="H92" s="3"/>
      <c r="J92" s="3">
        <f t="shared" si="18"/>
        <v>26752.424644800001</v>
      </c>
      <c r="K92" s="3">
        <v>2477.076356</v>
      </c>
      <c r="L92" s="3">
        <v>3.339099</v>
      </c>
      <c r="M92" s="3">
        <v>1239.800677</v>
      </c>
      <c r="N92" s="3">
        <f t="shared" si="19"/>
        <v>10.194380389143614</v>
      </c>
      <c r="O92" s="3">
        <f t="shared" si="20"/>
        <v>2.7456062893413836E-2</v>
      </c>
      <c r="P92" s="3"/>
      <c r="Q92" s="3"/>
      <c r="S92" s="3">
        <f t="shared" si="21"/>
        <v>26752.424644800001</v>
      </c>
      <c r="T92" s="3">
        <v>2477.076356</v>
      </c>
      <c r="U92" s="3">
        <v>7.9312259999999997</v>
      </c>
      <c r="V92" s="3">
        <v>1324.602736</v>
      </c>
      <c r="W92" s="3">
        <f t="shared" si="22"/>
        <v>10.194380389143614</v>
      </c>
      <c r="X92" s="3">
        <f t="shared" si="23"/>
        <v>6.1040138751658098E-2</v>
      </c>
      <c r="Y92" s="3"/>
      <c r="Z92" s="3"/>
      <c r="AB92" s="3">
        <f t="shared" si="24"/>
        <v>26752.424644800001</v>
      </c>
      <c r="AC92" s="3">
        <v>2477.076356</v>
      </c>
      <c r="AD92" s="3">
        <v>0</v>
      </c>
      <c r="AE92" s="3">
        <v>1309.651382</v>
      </c>
      <c r="AF92" s="3">
        <f t="shared" si="25"/>
        <v>10.194380389143614</v>
      </c>
      <c r="AG92" s="3">
        <f t="shared" si="26"/>
        <v>0</v>
      </c>
      <c r="AH92" s="3"/>
      <c r="AI92" s="3"/>
      <c r="AK92" s="3">
        <f t="shared" si="27"/>
        <v>26752.424644800001</v>
      </c>
      <c r="AL92" s="3">
        <v>2477.076356</v>
      </c>
      <c r="AM92" s="3">
        <v>0</v>
      </c>
      <c r="AN92" s="3">
        <v>1301.859166</v>
      </c>
      <c r="AO92" s="3">
        <f t="shared" si="28"/>
        <v>10.194380389143614</v>
      </c>
      <c r="AP92" s="3">
        <f t="shared" si="29"/>
        <v>0</v>
      </c>
      <c r="AQ92" s="3"/>
      <c r="AR92" s="3"/>
    </row>
    <row r="93" spans="1:44" x14ac:dyDescent="0.2">
      <c r="A93" s="3">
        <f t="shared" si="15"/>
        <v>30758.787374400003</v>
      </c>
      <c r="B93" s="3">
        <v>2848.0358679999999</v>
      </c>
      <c r="C93" s="3">
        <v>89.402450000000002</v>
      </c>
      <c r="D93" s="3">
        <v>1481.264643</v>
      </c>
      <c r="E93" s="3">
        <f t="shared" si="16"/>
        <v>10.33393100068386</v>
      </c>
      <c r="F93" s="3">
        <f t="shared" si="17"/>
        <v>0.62370944581581345</v>
      </c>
      <c r="G93" s="3"/>
      <c r="H93" s="3"/>
      <c r="J93" s="3">
        <f t="shared" si="18"/>
        <v>30758.787374400003</v>
      </c>
      <c r="K93" s="3">
        <v>2848.0358679999999</v>
      </c>
      <c r="L93" s="3">
        <v>0</v>
      </c>
      <c r="M93" s="3">
        <v>1239.800677</v>
      </c>
      <c r="N93" s="3">
        <f t="shared" si="19"/>
        <v>10.33393100068386</v>
      </c>
      <c r="O93" s="3">
        <f t="shared" si="20"/>
        <v>0</v>
      </c>
      <c r="P93" s="3"/>
      <c r="Q93" s="3"/>
      <c r="S93" s="3">
        <f t="shared" si="21"/>
        <v>30758.787374400003</v>
      </c>
      <c r="T93" s="3">
        <v>2848.0358679999999</v>
      </c>
      <c r="U93" s="3">
        <v>0</v>
      </c>
      <c r="V93" s="3">
        <v>1324.602736</v>
      </c>
      <c r="W93" s="3">
        <f t="shared" si="22"/>
        <v>10.33393100068386</v>
      </c>
      <c r="X93" s="3">
        <f t="shared" si="23"/>
        <v>0</v>
      </c>
      <c r="Y93" s="3"/>
      <c r="Z93" s="3"/>
      <c r="AB93" s="3">
        <f t="shared" si="24"/>
        <v>30758.787374400003</v>
      </c>
      <c r="AC93" s="3">
        <v>2848.0358679999999</v>
      </c>
      <c r="AD93" s="3">
        <v>0</v>
      </c>
      <c r="AE93" s="3">
        <v>1309.651382</v>
      </c>
      <c r="AF93" s="3">
        <f t="shared" si="25"/>
        <v>10.33393100068386</v>
      </c>
      <c r="AG93" s="3">
        <f t="shared" si="26"/>
        <v>0</v>
      </c>
      <c r="AH93" s="3"/>
      <c r="AI93" s="3"/>
      <c r="AK93" s="3">
        <f t="shared" si="27"/>
        <v>30758.787374400003</v>
      </c>
      <c r="AL93" s="3">
        <v>2848.0358679999999</v>
      </c>
      <c r="AM93" s="3">
        <v>0</v>
      </c>
      <c r="AN93" s="3">
        <v>1301.859166</v>
      </c>
      <c r="AO93" s="3">
        <f t="shared" si="28"/>
        <v>10.33393100068386</v>
      </c>
      <c r="AP93" s="3">
        <f t="shared" si="29"/>
        <v>0</v>
      </c>
      <c r="AQ93" s="3"/>
      <c r="AR93" s="3"/>
    </row>
    <row r="94" spans="1:44" x14ac:dyDescent="0.2">
      <c r="A94" s="3">
        <f t="shared" si="15"/>
        <v>35365.130960400005</v>
      </c>
      <c r="B94" s="3">
        <v>3274.5491630000001</v>
      </c>
      <c r="C94" s="3">
        <v>46.998576999999997</v>
      </c>
      <c r="D94" s="3">
        <v>1481.264643</v>
      </c>
      <c r="E94" s="3">
        <f t="shared" si="16"/>
        <v>10.473481612570826</v>
      </c>
      <c r="F94" s="3">
        <f t="shared" si="17"/>
        <v>0.33230978296326896</v>
      </c>
      <c r="G94" s="3"/>
      <c r="H94" s="3"/>
      <c r="J94" s="3">
        <f t="shared" si="18"/>
        <v>35365.130960400005</v>
      </c>
      <c r="K94" s="3">
        <v>3274.5491630000001</v>
      </c>
      <c r="L94" s="3">
        <v>0</v>
      </c>
      <c r="M94" s="3">
        <v>1239.800677</v>
      </c>
      <c r="N94" s="3">
        <f t="shared" si="19"/>
        <v>10.473481612570826</v>
      </c>
      <c r="O94" s="3">
        <f t="shared" si="20"/>
        <v>0</v>
      </c>
      <c r="P94" s="3"/>
      <c r="Q94" s="3"/>
      <c r="S94" s="3">
        <f t="shared" si="21"/>
        <v>35365.130960400005</v>
      </c>
      <c r="T94" s="3">
        <v>3274.5491630000001</v>
      </c>
      <c r="U94" s="3">
        <v>0</v>
      </c>
      <c r="V94" s="3">
        <v>1324.602736</v>
      </c>
      <c r="W94" s="3">
        <f t="shared" si="22"/>
        <v>10.473481612570826</v>
      </c>
      <c r="X94" s="3">
        <f t="shared" si="23"/>
        <v>0</v>
      </c>
      <c r="Y94" s="3"/>
      <c r="Z94" s="3"/>
      <c r="AB94" s="3">
        <f t="shared" si="24"/>
        <v>35365.130960400005</v>
      </c>
      <c r="AC94" s="3">
        <v>3274.5491630000001</v>
      </c>
      <c r="AD94" s="3">
        <v>0</v>
      </c>
      <c r="AE94" s="3">
        <v>1309.651382</v>
      </c>
      <c r="AF94" s="3">
        <f t="shared" si="25"/>
        <v>10.473481612570826</v>
      </c>
      <c r="AG94" s="3">
        <f t="shared" si="26"/>
        <v>0</v>
      </c>
      <c r="AH94" s="3"/>
      <c r="AI94" s="3"/>
      <c r="AK94" s="3">
        <f t="shared" si="27"/>
        <v>35365.130960400005</v>
      </c>
      <c r="AL94" s="3">
        <v>3274.5491630000001</v>
      </c>
      <c r="AM94" s="3">
        <v>0</v>
      </c>
      <c r="AN94" s="3">
        <v>1301.859166</v>
      </c>
      <c r="AO94" s="3">
        <f t="shared" si="28"/>
        <v>10.473481612570826</v>
      </c>
      <c r="AP94" s="3">
        <f t="shared" si="29"/>
        <v>0</v>
      </c>
      <c r="AQ94" s="3"/>
      <c r="AR94" s="3"/>
    </row>
    <row r="95" spans="1:44" x14ac:dyDescent="0.2">
      <c r="A95" s="3">
        <f t="shared" si="15"/>
        <v>40661.306715600003</v>
      </c>
      <c r="B95" s="3">
        <v>3764.9358069999998</v>
      </c>
      <c r="C95" s="3">
        <v>0.36799300000000001</v>
      </c>
      <c r="D95" s="3">
        <v>1481.264643</v>
      </c>
      <c r="E95" s="3">
        <f t="shared" si="16"/>
        <v>10.613032224285217</v>
      </c>
      <c r="F95" s="3">
        <f t="shared" si="17"/>
        <v>2.636612968363E-3</v>
      </c>
      <c r="G95" s="3"/>
      <c r="H95" s="3"/>
      <c r="J95" s="3">
        <f t="shared" si="18"/>
        <v>40661.306715600003</v>
      </c>
      <c r="K95" s="3">
        <v>3764.9358069999998</v>
      </c>
      <c r="L95" s="3">
        <v>0</v>
      </c>
      <c r="M95" s="3">
        <v>1239.800677</v>
      </c>
      <c r="N95" s="3">
        <f t="shared" si="19"/>
        <v>10.613032224285217</v>
      </c>
      <c r="O95" s="3">
        <f t="shared" si="20"/>
        <v>0</v>
      </c>
      <c r="P95" s="3"/>
      <c r="Q95" s="3"/>
      <c r="S95" s="3">
        <f t="shared" si="21"/>
        <v>40661.306715600003</v>
      </c>
      <c r="T95" s="3">
        <v>3764.9358069999998</v>
      </c>
      <c r="U95" s="3">
        <v>0</v>
      </c>
      <c r="V95" s="3">
        <v>1324.602736</v>
      </c>
      <c r="W95" s="3">
        <f t="shared" si="22"/>
        <v>10.613032224285217</v>
      </c>
      <c r="X95" s="3">
        <f t="shared" si="23"/>
        <v>0</v>
      </c>
      <c r="Y95" s="3"/>
      <c r="Z95" s="3"/>
      <c r="AB95" s="3">
        <f t="shared" si="24"/>
        <v>40661.306715600003</v>
      </c>
      <c r="AC95" s="3">
        <v>3764.9358069999998</v>
      </c>
      <c r="AD95" s="3">
        <v>0</v>
      </c>
      <c r="AE95" s="3">
        <v>1309.651382</v>
      </c>
      <c r="AF95" s="3">
        <f t="shared" si="25"/>
        <v>10.613032224285217</v>
      </c>
      <c r="AG95" s="3">
        <f t="shared" si="26"/>
        <v>0</v>
      </c>
      <c r="AH95" s="3"/>
      <c r="AI95" s="3"/>
      <c r="AK95" s="3">
        <f t="shared" si="27"/>
        <v>40661.306715600003</v>
      </c>
      <c r="AL95" s="3">
        <v>3764.9358069999998</v>
      </c>
      <c r="AM95" s="3">
        <v>0</v>
      </c>
      <c r="AN95" s="3">
        <v>1301.859166</v>
      </c>
      <c r="AO95" s="3">
        <f t="shared" si="28"/>
        <v>10.613032224285217</v>
      </c>
      <c r="AP95" s="3">
        <f t="shared" si="29"/>
        <v>0</v>
      </c>
      <c r="AQ95" s="3"/>
      <c r="AR95" s="3"/>
    </row>
    <row r="96" spans="1:44" x14ac:dyDescent="0.2">
      <c r="A96" s="3">
        <f t="shared" si="15"/>
        <v>46750.621834800004</v>
      </c>
      <c r="B96" s="3">
        <v>4328.7612810000001</v>
      </c>
      <c r="C96" s="3">
        <v>0</v>
      </c>
      <c r="D96" s="3">
        <v>1481.264643</v>
      </c>
      <c r="E96" s="3">
        <f t="shared" si="16"/>
        <v>10.752582835907516</v>
      </c>
      <c r="F96" s="3">
        <f t="shared" si="17"/>
        <v>0</v>
      </c>
      <c r="G96" s="3"/>
      <c r="H96" s="3"/>
      <c r="J96" s="3">
        <f t="shared" si="18"/>
        <v>46750.621834800004</v>
      </c>
      <c r="K96" s="3">
        <v>4328.7612810000001</v>
      </c>
      <c r="L96" s="3">
        <v>0</v>
      </c>
      <c r="M96" s="3">
        <v>1239.800677</v>
      </c>
      <c r="N96" s="3">
        <f t="shared" si="19"/>
        <v>10.752582835907516</v>
      </c>
      <c r="O96" s="3">
        <f t="shared" si="20"/>
        <v>0</v>
      </c>
      <c r="P96" s="3"/>
      <c r="Q96" s="3"/>
      <c r="S96" s="3">
        <f t="shared" si="21"/>
        <v>46750.621834800004</v>
      </c>
      <c r="T96" s="3">
        <v>4328.7612810000001</v>
      </c>
      <c r="U96" s="3">
        <v>0</v>
      </c>
      <c r="V96" s="3">
        <v>1324.602736</v>
      </c>
      <c r="W96" s="3">
        <f t="shared" si="22"/>
        <v>10.752582835907516</v>
      </c>
      <c r="X96" s="3">
        <f t="shared" si="23"/>
        <v>0</v>
      </c>
      <c r="Y96" s="3"/>
      <c r="Z96" s="3"/>
      <c r="AB96" s="3">
        <f t="shared" si="24"/>
        <v>46750.621834800004</v>
      </c>
      <c r="AC96" s="3">
        <v>4328.7612810000001</v>
      </c>
      <c r="AD96" s="3">
        <v>0</v>
      </c>
      <c r="AE96" s="3">
        <v>1309.651382</v>
      </c>
      <c r="AF96" s="3">
        <f t="shared" si="25"/>
        <v>10.752582835907516</v>
      </c>
      <c r="AG96" s="3">
        <f t="shared" si="26"/>
        <v>0</v>
      </c>
      <c r="AH96" s="3"/>
      <c r="AI96" s="3"/>
      <c r="AK96" s="3">
        <f t="shared" si="27"/>
        <v>46750.621834800004</v>
      </c>
      <c r="AL96" s="3">
        <v>4328.7612810000001</v>
      </c>
      <c r="AM96" s="3">
        <v>0</v>
      </c>
      <c r="AN96" s="3">
        <v>1301.859166</v>
      </c>
      <c r="AO96" s="3">
        <f t="shared" si="28"/>
        <v>10.752582835907516</v>
      </c>
      <c r="AP96" s="3">
        <f t="shared" si="29"/>
        <v>0</v>
      </c>
      <c r="AQ96" s="3"/>
      <c r="AR96" s="3"/>
    </row>
    <row r="97" spans="1:44" x14ac:dyDescent="0.2">
      <c r="A97" s="3">
        <f t="shared" si="15"/>
        <v>53751.854491200007</v>
      </c>
      <c r="B97" s="3">
        <v>4977.0235640000001</v>
      </c>
      <c r="C97" s="3">
        <v>0</v>
      </c>
      <c r="D97" s="3">
        <v>1481.264643</v>
      </c>
      <c r="E97" s="3">
        <f t="shared" si="16"/>
        <v>10.892133447556583</v>
      </c>
      <c r="F97" s="3">
        <f t="shared" si="17"/>
        <v>0</v>
      </c>
      <c r="G97" s="3"/>
      <c r="H97" s="3"/>
      <c r="J97" s="3">
        <f t="shared" si="18"/>
        <v>53751.854491200007</v>
      </c>
      <c r="K97" s="3">
        <v>4977.0235640000001</v>
      </c>
      <c r="L97" s="3">
        <v>0</v>
      </c>
      <c r="M97" s="3">
        <v>1239.800677</v>
      </c>
      <c r="N97" s="3">
        <f t="shared" si="19"/>
        <v>10.892133447556583</v>
      </c>
      <c r="O97" s="3">
        <f t="shared" si="20"/>
        <v>0</v>
      </c>
      <c r="P97" s="3"/>
      <c r="Q97" s="3"/>
      <c r="S97" s="3">
        <f t="shared" si="21"/>
        <v>53751.854491200007</v>
      </c>
      <c r="T97" s="3">
        <v>4977.0235640000001</v>
      </c>
      <c r="U97" s="3">
        <v>0</v>
      </c>
      <c r="V97" s="3">
        <v>1324.602736</v>
      </c>
      <c r="W97" s="3">
        <f t="shared" si="22"/>
        <v>10.892133447556583</v>
      </c>
      <c r="X97" s="3">
        <f t="shared" si="23"/>
        <v>0</v>
      </c>
      <c r="Y97" s="3"/>
      <c r="Z97" s="3"/>
      <c r="AB97" s="3">
        <f t="shared" si="24"/>
        <v>53751.854491200007</v>
      </c>
      <c r="AC97" s="3">
        <v>4977.0235640000001</v>
      </c>
      <c r="AD97" s="3">
        <v>0</v>
      </c>
      <c r="AE97" s="3">
        <v>1309.651382</v>
      </c>
      <c r="AF97" s="3">
        <f t="shared" si="25"/>
        <v>10.892133447556583</v>
      </c>
      <c r="AG97" s="3">
        <f t="shared" si="26"/>
        <v>0</v>
      </c>
      <c r="AH97" s="3"/>
      <c r="AI97" s="3"/>
      <c r="AK97" s="3">
        <f t="shared" si="27"/>
        <v>53751.854491200007</v>
      </c>
      <c r="AL97" s="3">
        <v>4977.0235640000001</v>
      </c>
      <c r="AM97" s="3">
        <v>0</v>
      </c>
      <c r="AN97" s="3">
        <v>1301.859166</v>
      </c>
      <c r="AO97" s="3">
        <f t="shared" si="28"/>
        <v>10.892133447556583</v>
      </c>
      <c r="AP97" s="3">
        <f t="shared" si="29"/>
        <v>0</v>
      </c>
      <c r="AQ97" s="3"/>
      <c r="AR97" s="3"/>
    </row>
    <row r="98" spans="1:44" x14ac:dyDescent="0.2">
      <c r="A98" s="3">
        <f t="shared" si="15"/>
        <v>61801.570717199997</v>
      </c>
      <c r="B98" s="3">
        <v>5722.3676589999995</v>
      </c>
      <c r="C98" s="3">
        <v>0</v>
      </c>
      <c r="D98" s="3">
        <v>1481.264643</v>
      </c>
      <c r="E98" s="3">
        <f t="shared" si="16"/>
        <v>11.031684059258719</v>
      </c>
      <c r="F98" s="3">
        <f t="shared" si="17"/>
        <v>0</v>
      </c>
      <c r="G98" s="3"/>
      <c r="H98" s="3"/>
      <c r="J98" s="3">
        <f t="shared" si="18"/>
        <v>61801.570717199997</v>
      </c>
      <c r="K98" s="3">
        <v>5722.3676589999995</v>
      </c>
      <c r="L98" s="3">
        <v>0</v>
      </c>
      <c r="M98" s="3">
        <v>1239.800677</v>
      </c>
      <c r="N98" s="3">
        <f t="shared" si="19"/>
        <v>11.031684059258719</v>
      </c>
      <c r="O98" s="3">
        <f t="shared" si="20"/>
        <v>0</v>
      </c>
      <c r="P98" s="3"/>
      <c r="Q98" s="3"/>
      <c r="S98" s="3">
        <f t="shared" si="21"/>
        <v>61801.570717199997</v>
      </c>
      <c r="T98" s="3">
        <v>5722.3676589999995</v>
      </c>
      <c r="U98" s="3">
        <v>0</v>
      </c>
      <c r="V98" s="3">
        <v>1324.602736</v>
      </c>
      <c r="W98" s="3">
        <f t="shared" si="22"/>
        <v>11.031684059258719</v>
      </c>
      <c r="X98" s="3">
        <f t="shared" si="23"/>
        <v>0</v>
      </c>
      <c r="Y98" s="3"/>
      <c r="Z98" s="3"/>
      <c r="AB98" s="3">
        <f t="shared" si="24"/>
        <v>61801.570717199997</v>
      </c>
      <c r="AC98" s="3">
        <v>5722.3676589999995</v>
      </c>
      <c r="AD98" s="3">
        <v>0</v>
      </c>
      <c r="AE98" s="3">
        <v>1309.651382</v>
      </c>
      <c r="AF98" s="3">
        <f t="shared" si="25"/>
        <v>11.031684059258719</v>
      </c>
      <c r="AG98" s="3">
        <f t="shared" si="26"/>
        <v>0</v>
      </c>
      <c r="AH98" s="3"/>
      <c r="AI98" s="3"/>
      <c r="AK98" s="3">
        <f t="shared" si="27"/>
        <v>61801.570717199997</v>
      </c>
      <c r="AL98" s="3">
        <v>5722.3676589999995</v>
      </c>
      <c r="AM98" s="3">
        <v>0</v>
      </c>
      <c r="AN98" s="3">
        <v>1301.859166</v>
      </c>
      <c r="AO98" s="3">
        <f t="shared" si="28"/>
        <v>11.031684059258719</v>
      </c>
      <c r="AP98" s="3">
        <f t="shared" si="29"/>
        <v>0</v>
      </c>
      <c r="AQ98" s="3"/>
      <c r="AR98" s="3"/>
    </row>
    <row r="99" spans="1:44" x14ac:dyDescent="0.2">
      <c r="A99" s="3">
        <f t="shared" si="15"/>
        <v>71056.788267600001</v>
      </c>
      <c r="B99" s="3">
        <v>6579.3322470000003</v>
      </c>
      <c r="C99" s="3">
        <v>0</v>
      </c>
      <c r="D99" s="3">
        <v>1481.264643</v>
      </c>
      <c r="E99" s="3">
        <f t="shared" si="16"/>
        <v>11.171234671081024</v>
      </c>
      <c r="F99" s="3">
        <f t="shared" si="17"/>
        <v>0</v>
      </c>
      <c r="G99" s="3"/>
      <c r="H99" s="3"/>
      <c r="J99" s="3">
        <f t="shared" si="18"/>
        <v>71056.788267600001</v>
      </c>
      <c r="K99" s="3">
        <v>6579.3322470000003</v>
      </c>
      <c r="L99" s="3">
        <v>0</v>
      </c>
      <c r="M99" s="3">
        <v>1239.800677</v>
      </c>
      <c r="N99" s="3">
        <f t="shared" si="19"/>
        <v>11.171234671081024</v>
      </c>
      <c r="O99" s="3">
        <f t="shared" si="20"/>
        <v>0</v>
      </c>
      <c r="P99" s="3"/>
      <c r="Q99" s="3"/>
      <c r="S99" s="3">
        <f t="shared" si="21"/>
        <v>71056.788267600001</v>
      </c>
      <c r="T99" s="3">
        <v>6579.3322470000003</v>
      </c>
      <c r="U99" s="3">
        <v>0</v>
      </c>
      <c r="V99" s="3">
        <v>1324.602736</v>
      </c>
      <c r="W99" s="3">
        <f t="shared" si="22"/>
        <v>11.171234671081024</v>
      </c>
      <c r="X99" s="3">
        <f t="shared" si="23"/>
        <v>0</v>
      </c>
      <c r="Y99" s="3"/>
      <c r="Z99" s="3"/>
      <c r="AB99" s="3">
        <f t="shared" si="24"/>
        <v>71056.788267600001</v>
      </c>
      <c r="AC99" s="3">
        <v>6579.3322470000003</v>
      </c>
      <c r="AD99" s="3">
        <v>0</v>
      </c>
      <c r="AE99" s="3">
        <v>1309.651382</v>
      </c>
      <c r="AF99" s="3">
        <f t="shared" si="25"/>
        <v>11.171234671081024</v>
      </c>
      <c r="AG99" s="3">
        <f t="shared" si="26"/>
        <v>0</v>
      </c>
      <c r="AH99" s="3"/>
      <c r="AI99" s="3"/>
      <c r="AK99" s="3">
        <f t="shared" si="27"/>
        <v>71056.788267600001</v>
      </c>
      <c r="AL99" s="3">
        <v>6579.3322470000003</v>
      </c>
      <c r="AM99" s="3">
        <v>0</v>
      </c>
      <c r="AN99" s="3">
        <v>1301.859166</v>
      </c>
      <c r="AO99" s="3">
        <f t="shared" si="28"/>
        <v>11.171234671081024</v>
      </c>
      <c r="AP99" s="3">
        <f t="shared" si="29"/>
        <v>0</v>
      </c>
      <c r="AQ99" s="3"/>
      <c r="AR99" s="3"/>
    </row>
    <row r="100" spans="1:44" x14ac:dyDescent="0.2">
      <c r="A100" s="3">
        <f t="shared" si="15"/>
        <v>81698.039380799994</v>
      </c>
      <c r="B100" s="3">
        <v>7564.6332759999996</v>
      </c>
      <c r="C100" s="3">
        <v>0</v>
      </c>
      <c r="D100" s="3">
        <v>1481.264643</v>
      </c>
      <c r="E100" s="3">
        <f t="shared" si="16"/>
        <v>11.310785282773116</v>
      </c>
      <c r="F100" s="3">
        <f t="shared" si="17"/>
        <v>0</v>
      </c>
      <c r="G100" s="3"/>
      <c r="H100" s="3"/>
      <c r="J100" s="3">
        <f t="shared" si="18"/>
        <v>81698.039380799994</v>
      </c>
      <c r="K100" s="3">
        <v>7564.6332759999996</v>
      </c>
      <c r="L100" s="3">
        <v>0</v>
      </c>
      <c r="M100" s="3">
        <v>1239.800677</v>
      </c>
      <c r="N100" s="3">
        <f t="shared" si="19"/>
        <v>11.310785282773116</v>
      </c>
      <c r="O100" s="3">
        <f t="shared" si="20"/>
        <v>0</v>
      </c>
      <c r="P100" s="3"/>
      <c r="Q100" s="3"/>
      <c r="S100" s="3">
        <f t="shared" si="21"/>
        <v>81698.039380799994</v>
      </c>
      <c r="T100" s="3">
        <v>7564.6332759999996</v>
      </c>
      <c r="U100" s="3">
        <v>0</v>
      </c>
      <c r="V100" s="3">
        <v>1324.602736</v>
      </c>
      <c r="W100" s="3">
        <f t="shared" si="22"/>
        <v>11.310785282773116</v>
      </c>
      <c r="X100" s="3">
        <f t="shared" si="23"/>
        <v>0</v>
      </c>
      <c r="Y100" s="3"/>
      <c r="Z100" s="3"/>
      <c r="AB100" s="3">
        <f t="shared" si="24"/>
        <v>81698.039380799994</v>
      </c>
      <c r="AC100" s="3">
        <v>7564.6332759999996</v>
      </c>
      <c r="AD100" s="3">
        <v>0</v>
      </c>
      <c r="AE100" s="3">
        <v>1309.651382</v>
      </c>
      <c r="AF100" s="3">
        <f t="shared" si="25"/>
        <v>11.310785282773116</v>
      </c>
      <c r="AG100" s="3">
        <f t="shared" si="26"/>
        <v>0</v>
      </c>
      <c r="AH100" s="3"/>
      <c r="AI100" s="3"/>
      <c r="AK100" s="3">
        <f t="shared" si="27"/>
        <v>81698.039380799994</v>
      </c>
      <c r="AL100" s="3">
        <v>7564.6332759999996</v>
      </c>
      <c r="AM100" s="3">
        <v>0</v>
      </c>
      <c r="AN100" s="3">
        <v>1301.859166</v>
      </c>
      <c r="AO100" s="3">
        <f t="shared" si="28"/>
        <v>11.310785282773116</v>
      </c>
      <c r="AP100" s="3">
        <f t="shared" si="29"/>
        <v>0</v>
      </c>
      <c r="AQ100" s="3"/>
      <c r="AR100" s="3"/>
    </row>
    <row r="101" spans="1:44" x14ac:dyDescent="0.2">
      <c r="A101" s="3">
        <f t="shared" si="15"/>
        <v>93932.892280800006</v>
      </c>
      <c r="B101" s="3">
        <v>8697.4900259999995</v>
      </c>
      <c r="C101" s="3">
        <v>0</v>
      </c>
      <c r="D101" s="3">
        <v>1481.264643</v>
      </c>
      <c r="E101" s="3">
        <f t="shared" si="16"/>
        <v>11.450335894389301</v>
      </c>
      <c r="F101" s="3">
        <f t="shared" si="17"/>
        <v>0</v>
      </c>
      <c r="G101" s="3"/>
      <c r="H101" s="3"/>
      <c r="J101" s="3">
        <f t="shared" si="18"/>
        <v>93932.892280800006</v>
      </c>
      <c r="K101" s="3">
        <v>8697.4900259999995</v>
      </c>
      <c r="L101" s="3">
        <v>0</v>
      </c>
      <c r="M101" s="3">
        <v>1239.800677</v>
      </c>
      <c r="N101" s="3">
        <f t="shared" si="19"/>
        <v>11.450335894389301</v>
      </c>
      <c r="O101" s="3">
        <f t="shared" si="20"/>
        <v>0</v>
      </c>
      <c r="P101" s="3"/>
      <c r="Q101" s="3"/>
      <c r="S101" s="3">
        <f t="shared" si="21"/>
        <v>93932.892280800006</v>
      </c>
      <c r="T101" s="3">
        <v>8697.4900259999995</v>
      </c>
      <c r="U101" s="3">
        <v>0</v>
      </c>
      <c r="V101" s="3">
        <v>1324.602736</v>
      </c>
      <c r="W101" s="3">
        <f t="shared" si="22"/>
        <v>11.450335894389301</v>
      </c>
      <c r="X101" s="3">
        <f t="shared" si="23"/>
        <v>0</v>
      </c>
      <c r="Y101" s="3"/>
      <c r="Z101" s="3"/>
      <c r="AB101" s="3">
        <f t="shared" si="24"/>
        <v>93932.892280800006</v>
      </c>
      <c r="AC101" s="3">
        <v>8697.4900259999995</v>
      </c>
      <c r="AD101" s="3">
        <v>0</v>
      </c>
      <c r="AE101" s="3">
        <v>1309.651382</v>
      </c>
      <c r="AF101" s="3">
        <f t="shared" si="25"/>
        <v>11.450335894389301</v>
      </c>
      <c r="AG101" s="3">
        <f t="shared" si="26"/>
        <v>0</v>
      </c>
      <c r="AH101" s="3"/>
      <c r="AI101" s="3"/>
      <c r="AK101" s="3">
        <f t="shared" si="27"/>
        <v>93932.892280800006</v>
      </c>
      <c r="AL101" s="3">
        <v>8697.4900259999995</v>
      </c>
      <c r="AM101" s="3">
        <v>0</v>
      </c>
      <c r="AN101" s="3">
        <v>1301.859166</v>
      </c>
      <c r="AO101" s="3">
        <f t="shared" si="28"/>
        <v>11.450335894389301</v>
      </c>
      <c r="AP101" s="3">
        <f t="shared" si="29"/>
        <v>0</v>
      </c>
      <c r="AQ101" s="3"/>
      <c r="AR101" s="3"/>
    </row>
    <row r="102" spans="1:44" x14ac:dyDescent="0.2">
      <c r="A102" s="3">
        <f t="shared" si="15"/>
        <v>108000</v>
      </c>
      <c r="B102" s="3">
        <v>10000</v>
      </c>
      <c r="C102" s="3">
        <v>0</v>
      </c>
      <c r="D102" s="3">
        <v>1481.264643</v>
      </c>
      <c r="E102" s="3">
        <f t="shared" si="16"/>
        <v>11.589886506106357</v>
      </c>
      <c r="F102" s="3">
        <f t="shared" si="17"/>
        <v>0</v>
      </c>
      <c r="G102" s="3"/>
      <c r="H102" s="3"/>
      <c r="J102" s="3">
        <f t="shared" si="18"/>
        <v>108000</v>
      </c>
      <c r="K102" s="3">
        <v>10000</v>
      </c>
      <c r="L102" s="3">
        <v>0</v>
      </c>
      <c r="M102" s="3">
        <v>1239.800677</v>
      </c>
      <c r="N102" s="3">
        <f t="shared" si="19"/>
        <v>11.589886506106357</v>
      </c>
      <c r="O102" s="3">
        <f t="shared" si="20"/>
        <v>0</v>
      </c>
      <c r="P102" s="3"/>
      <c r="Q102" s="3"/>
      <c r="S102" s="3">
        <f t="shared" si="21"/>
        <v>108000</v>
      </c>
      <c r="T102" s="3">
        <v>10000</v>
      </c>
      <c r="U102" s="3">
        <v>0</v>
      </c>
      <c r="V102" s="3">
        <v>1324.602736</v>
      </c>
      <c r="W102" s="3">
        <f t="shared" si="22"/>
        <v>11.589886506106357</v>
      </c>
      <c r="X102" s="3">
        <f t="shared" si="23"/>
        <v>0</v>
      </c>
      <c r="Y102" s="3"/>
      <c r="Z102" s="3"/>
      <c r="AB102" s="3">
        <f t="shared" si="24"/>
        <v>108000</v>
      </c>
      <c r="AC102" s="3">
        <v>10000</v>
      </c>
      <c r="AD102" s="3">
        <v>0</v>
      </c>
      <c r="AE102" s="3">
        <v>1309.651382</v>
      </c>
      <c r="AF102" s="3">
        <f t="shared" si="25"/>
        <v>11.589886506106357</v>
      </c>
      <c r="AG102" s="3">
        <f t="shared" si="26"/>
        <v>0</v>
      </c>
      <c r="AH102" s="3"/>
      <c r="AI102" s="3"/>
      <c r="AK102" s="3">
        <f t="shared" si="27"/>
        <v>108000</v>
      </c>
      <c r="AL102" s="3">
        <v>10000</v>
      </c>
      <c r="AM102" s="3">
        <v>0</v>
      </c>
      <c r="AN102" s="3">
        <v>1301.859166</v>
      </c>
      <c r="AO102" s="3">
        <f t="shared" si="28"/>
        <v>11.589886506106357</v>
      </c>
      <c r="AP102" s="3">
        <f t="shared" si="29"/>
        <v>0</v>
      </c>
      <c r="AQ102" s="3"/>
      <c r="AR102" s="3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2"/>
  <sheetViews>
    <sheetView workbookViewId="0"/>
  </sheetViews>
  <sheetFormatPr defaultRowHeight="14.25" x14ac:dyDescent="0.2"/>
  <sheetData>
    <row r="1" spans="1:44" x14ac:dyDescent="0.2">
      <c r="A1" t="s">
        <v>77</v>
      </c>
      <c r="J1" t="s">
        <v>78</v>
      </c>
      <c r="S1" t="s">
        <v>79</v>
      </c>
      <c r="AB1" t="s">
        <v>80</v>
      </c>
      <c r="AK1" t="s">
        <v>81</v>
      </c>
    </row>
    <row r="2" spans="1:44" ht="17.25" x14ac:dyDescent="0.2">
      <c r="A2" s="3" t="s">
        <v>38</v>
      </c>
      <c r="B2" s="3" t="s">
        <v>39</v>
      </c>
      <c r="C2" s="3" t="s">
        <v>3</v>
      </c>
      <c r="D2" s="3" t="s">
        <v>40</v>
      </c>
      <c r="E2" s="3" t="s">
        <v>41</v>
      </c>
      <c r="F2" s="3" t="s">
        <v>42</v>
      </c>
      <c r="G2" s="3" t="s">
        <v>43</v>
      </c>
      <c r="H2" s="3" t="s">
        <v>44</v>
      </c>
      <c r="J2" s="3" t="s">
        <v>38</v>
      </c>
      <c r="K2" s="3" t="s">
        <v>39</v>
      </c>
      <c r="L2" s="3" t="s">
        <v>3</v>
      </c>
      <c r="M2" s="3" t="s">
        <v>45</v>
      </c>
      <c r="N2" s="3" t="s">
        <v>46</v>
      </c>
      <c r="O2" s="3" t="s">
        <v>47</v>
      </c>
      <c r="P2" s="3" t="s">
        <v>48</v>
      </c>
      <c r="Q2" s="3" t="s">
        <v>59</v>
      </c>
      <c r="S2" s="3" t="s">
        <v>38</v>
      </c>
      <c r="T2" s="3" t="s">
        <v>39</v>
      </c>
      <c r="U2" s="3" t="s">
        <v>3</v>
      </c>
      <c r="V2" s="3" t="s">
        <v>50</v>
      </c>
      <c r="W2" s="3" t="s">
        <v>51</v>
      </c>
      <c r="X2" s="3" t="s">
        <v>52</v>
      </c>
      <c r="Y2" s="3" t="s">
        <v>53</v>
      </c>
      <c r="Z2" s="3" t="s">
        <v>60</v>
      </c>
      <c r="AB2" s="3" t="s">
        <v>38</v>
      </c>
      <c r="AC2" s="3" t="s">
        <v>39</v>
      </c>
      <c r="AD2" s="3" t="s">
        <v>3</v>
      </c>
      <c r="AE2" s="3" t="s">
        <v>40</v>
      </c>
      <c r="AF2" s="3" t="s">
        <v>54</v>
      </c>
      <c r="AG2" s="3" t="s">
        <v>55</v>
      </c>
      <c r="AH2" s="3" t="s">
        <v>43</v>
      </c>
      <c r="AI2" s="3" t="s">
        <v>61</v>
      </c>
      <c r="AK2" s="3" t="s">
        <v>56</v>
      </c>
      <c r="AL2" s="3" t="s">
        <v>39</v>
      </c>
      <c r="AM2" s="3" t="s">
        <v>3</v>
      </c>
      <c r="AN2" s="3" t="s">
        <v>40</v>
      </c>
      <c r="AO2" s="3" t="s">
        <v>57</v>
      </c>
      <c r="AP2" s="3" t="s">
        <v>42</v>
      </c>
      <c r="AQ2" s="3" t="s">
        <v>58</v>
      </c>
      <c r="AR2" s="3" t="s">
        <v>62</v>
      </c>
    </row>
    <row r="3" spans="1:44" x14ac:dyDescent="0.2">
      <c r="A3" s="3">
        <f>B3*10.8</f>
        <v>0.10800000000000001</v>
      </c>
      <c r="B3" s="3">
        <v>0.01</v>
      </c>
      <c r="C3" s="3">
        <v>0</v>
      </c>
      <c r="D3" s="3">
        <f>SUM(C3:C102)</f>
        <v>1512.4323300000001</v>
      </c>
      <c r="E3" s="3">
        <f>LN(A3)</f>
        <v>-2.2256240518579173</v>
      </c>
      <c r="F3" s="3">
        <f>E3*C3/D3</f>
        <v>0</v>
      </c>
      <c r="G3" s="3">
        <f>SUM(F3:F102)</f>
        <v>9.3992582048913693</v>
      </c>
      <c r="H3" s="3">
        <f>EXP(G3)</f>
        <v>12079.416953573913</v>
      </c>
      <c r="J3" s="3">
        <f>K3*10.8</f>
        <v>0.10800000000000001</v>
      </c>
      <c r="K3" s="3">
        <v>0.01</v>
      </c>
      <c r="L3" s="3">
        <v>0</v>
      </c>
      <c r="M3" s="3">
        <f>SUM(L3:L102)</f>
        <v>1241.314801</v>
      </c>
      <c r="N3" s="3">
        <f>LN(J3)</f>
        <v>-2.2256240518579173</v>
      </c>
      <c r="O3" s="3">
        <f>N3*L3/M3</f>
        <v>0</v>
      </c>
      <c r="P3" s="3">
        <f>SUM(O3:O102)</f>
        <v>7.9780915266658061</v>
      </c>
      <c r="Q3" s="3">
        <f>EXP(P3)</f>
        <v>2916.3599544094086</v>
      </c>
      <c r="S3" s="3">
        <f>T3*10.8</f>
        <v>0.10800000000000001</v>
      </c>
      <c r="T3" s="3">
        <v>0.01</v>
      </c>
      <c r="U3" s="3">
        <v>0</v>
      </c>
      <c r="V3" s="3">
        <f>SUM(U3:U102)</f>
        <v>1222.8930330000003</v>
      </c>
      <c r="W3" s="3">
        <f>LN(S3)</f>
        <v>-2.2256240518579173</v>
      </c>
      <c r="X3" s="3">
        <f>W3*U3/V3</f>
        <v>0</v>
      </c>
      <c r="Y3" s="3">
        <f>SUM(X3:X102)</f>
        <v>7.4060571787036977</v>
      </c>
      <c r="Z3" s="3">
        <f>EXP(Y3)</f>
        <v>1645.9239523869692</v>
      </c>
      <c r="AB3" s="4">
        <f>AC3*10.8</f>
        <v>0.10800000000000001</v>
      </c>
      <c r="AC3" s="4">
        <v>0.01</v>
      </c>
      <c r="AD3" s="4">
        <v>0</v>
      </c>
      <c r="AE3" s="4">
        <f>SUM(AD3:AD102)</f>
        <v>1179.581676</v>
      </c>
      <c r="AF3" s="4">
        <f>LN(AB3)</f>
        <v>-2.2256240518579173</v>
      </c>
      <c r="AG3" s="4">
        <f>AF3*AD3/AE3</f>
        <v>0</v>
      </c>
      <c r="AH3" s="4">
        <f>SUM(AG3:AG102)</f>
        <v>7.1122084077615622</v>
      </c>
      <c r="AI3" s="4">
        <f>EXP(AH3)</f>
        <v>1226.853950355973</v>
      </c>
      <c r="AK3" s="3">
        <f>AL3*10.8</f>
        <v>0.10800000000000001</v>
      </c>
      <c r="AL3" s="3">
        <v>0.01</v>
      </c>
      <c r="AM3" s="3">
        <v>0</v>
      </c>
      <c r="AN3" s="3">
        <f>SUM(AM3:AM102)</f>
        <v>1197.0438500000002</v>
      </c>
      <c r="AO3" s="3">
        <f>LN(AK3)</f>
        <v>-2.2256240518579173</v>
      </c>
      <c r="AP3" s="3">
        <f>AO3*AM3/AN3</f>
        <v>0</v>
      </c>
      <c r="AQ3" s="3">
        <f>SUM(AP3:AP102)</f>
        <v>6.6762001897799257</v>
      </c>
      <c r="AR3" s="3">
        <f>EXP(AQ3)</f>
        <v>793.2989920907529</v>
      </c>
    </row>
    <row r="4" spans="1:44" x14ac:dyDescent="0.2">
      <c r="A4" s="3">
        <f t="shared" ref="A4:A67" si="0">B4*10.8</f>
        <v>0.12417840000000001</v>
      </c>
      <c r="B4" s="3">
        <v>1.1498E-2</v>
      </c>
      <c r="C4" s="3">
        <v>0</v>
      </c>
      <c r="D4" s="3">
        <v>1512.4323300000001</v>
      </c>
      <c r="E4" s="3">
        <f t="shared" ref="E4:E67" si="1">LN(A4)</f>
        <v>-2.0860360376508638</v>
      </c>
      <c r="F4" s="3">
        <f t="shared" ref="F4:F67" si="2">E4*C4/D4</f>
        <v>0</v>
      </c>
      <c r="G4" s="3"/>
      <c r="H4" s="3"/>
      <c r="J4" s="3">
        <f t="shared" ref="J4:J67" si="3">K4*10.8</f>
        <v>0.12417840000000001</v>
      </c>
      <c r="K4" s="3">
        <v>1.1498E-2</v>
      </c>
      <c r="L4" s="3">
        <v>0</v>
      </c>
      <c r="M4" s="3">
        <v>1241.314801</v>
      </c>
      <c r="N4" s="3">
        <f t="shared" ref="N4:N67" si="4">LN(J4)</f>
        <v>-2.0860360376508638</v>
      </c>
      <c r="O4" s="3">
        <f t="shared" ref="O4:O67" si="5">N4*L4/M4</f>
        <v>0</v>
      </c>
      <c r="P4" s="3"/>
      <c r="Q4" s="3"/>
      <c r="S4" s="3">
        <f t="shared" ref="S4:S67" si="6">T4*10.8</f>
        <v>0.12417840000000001</v>
      </c>
      <c r="T4" s="3">
        <v>1.1498E-2</v>
      </c>
      <c r="U4" s="3">
        <v>0</v>
      </c>
      <c r="V4" s="3">
        <v>1222.8930330000001</v>
      </c>
      <c r="W4" s="3">
        <f t="shared" ref="W4:W67" si="7">LN(S4)</f>
        <v>-2.0860360376508638</v>
      </c>
      <c r="X4" s="3">
        <f t="shared" ref="X4:X67" si="8">W4*U4/V4</f>
        <v>0</v>
      </c>
      <c r="Y4" s="3"/>
      <c r="Z4" s="3"/>
      <c r="AB4" s="4">
        <f t="shared" ref="AB4:AB67" si="9">AC4*10.8</f>
        <v>0.12417840000000001</v>
      </c>
      <c r="AC4" s="4">
        <v>1.1498E-2</v>
      </c>
      <c r="AD4" s="4">
        <v>0</v>
      </c>
      <c r="AE4" s="4">
        <v>1179.581676</v>
      </c>
      <c r="AF4" s="4">
        <f t="shared" ref="AF4:AF67" si="10">LN(AB4)</f>
        <v>-2.0860360376508638</v>
      </c>
      <c r="AG4" s="4">
        <f t="shared" ref="AG4:AG67" si="11">AF4*AD4/AE4</f>
        <v>0</v>
      </c>
      <c r="AH4" s="4"/>
      <c r="AI4" s="4"/>
      <c r="AK4" s="3">
        <f t="shared" ref="AK4:AK67" si="12">AL4*10.8</f>
        <v>0.12417840000000001</v>
      </c>
      <c r="AL4" s="3">
        <v>1.1498E-2</v>
      </c>
      <c r="AM4" s="3">
        <v>0</v>
      </c>
      <c r="AN4" s="3">
        <v>1197.04385</v>
      </c>
      <c r="AO4" s="3">
        <f t="shared" ref="AO4:AO67" si="13">LN(AK4)</f>
        <v>-2.0860360376508638</v>
      </c>
      <c r="AP4" s="3">
        <f t="shared" ref="AP4:AP67" si="14">AO4*AM4/AN4</f>
        <v>0</v>
      </c>
      <c r="AQ4" s="3"/>
      <c r="AR4" s="3"/>
    </row>
    <row r="5" spans="1:44" x14ac:dyDescent="0.2">
      <c r="A5" s="3">
        <f t="shared" si="0"/>
        <v>0.14276520000000001</v>
      </c>
      <c r="B5" s="3">
        <v>1.3219E-2</v>
      </c>
      <c r="C5" s="3">
        <v>0</v>
      </c>
      <c r="D5" s="3">
        <v>1512.4323300000001</v>
      </c>
      <c r="E5" s="3">
        <f t="shared" si="1"/>
        <v>-1.9465539562547003</v>
      </c>
      <c r="F5" s="3">
        <f t="shared" si="2"/>
        <v>0</v>
      </c>
      <c r="G5" s="3"/>
      <c r="H5" s="3"/>
      <c r="J5" s="3">
        <f t="shared" si="3"/>
        <v>0.14276520000000001</v>
      </c>
      <c r="K5" s="3">
        <v>1.3219E-2</v>
      </c>
      <c r="L5" s="3">
        <v>0</v>
      </c>
      <c r="M5" s="3">
        <v>1241.314801</v>
      </c>
      <c r="N5" s="3">
        <f t="shared" si="4"/>
        <v>-1.9465539562547003</v>
      </c>
      <c r="O5" s="3">
        <f t="shared" si="5"/>
        <v>0</v>
      </c>
      <c r="P5" s="3"/>
      <c r="Q5" s="3"/>
      <c r="S5" s="3">
        <f t="shared" si="6"/>
        <v>0.14276520000000001</v>
      </c>
      <c r="T5" s="3">
        <v>1.3219E-2</v>
      </c>
      <c r="U5" s="3">
        <v>0</v>
      </c>
      <c r="V5" s="3">
        <v>1222.8930330000001</v>
      </c>
      <c r="W5" s="3">
        <f t="shared" si="7"/>
        <v>-1.9465539562547003</v>
      </c>
      <c r="X5" s="3">
        <f t="shared" si="8"/>
        <v>0</v>
      </c>
      <c r="Y5" s="3"/>
      <c r="Z5" s="3"/>
      <c r="AB5" s="4">
        <f t="shared" si="9"/>
        <v>0.14276520000000001</v>
      </c>
      <c r="AC5" s="4">
        <v>1.3219E-2</v>
      </c>
      <c r="AD5" s="4">
        <v>0</v>
      </c>
      <c r="AE5" s="4">
        <v>1179.581676</v>
      </c>
      <c r="AF5" s="4">
        <f t="shared" si="10"/>
        <v>-1.9465539562547003</v>
      </c>
      <c r="AG5" s="4">
        <f t="shared" si="11"/>
        <v>0</v>
      </c>
      <c r="AH5" s="4"/>
      <c r="AI5" s="4"/>
      <c r="AK5" s="3">
        <f t="shared" si="12"/>
        <v>0.14276520000000001</v>
      </c>
      <c r="AL5" s="3">
        <v>1.3219E-2</v>
      </c>
      <c r="AM5" s="3">
        <v>0</v>
      </c>
      <c r="AN5" s="3">
        <v>1197.04385</v>
      </c>
      <c r="AO5" s="3">
        <f t="shared" si="13"/>
        <v>-1.9465539562547003</v>
      </c>
      <c r="AP5" s="3">
        <f t="shared" si="14"/>
        <v>0</v>
      </c>
      <c r="AQ5" s="3"/>
      <c r="AR5" s="3"/>
    </row>
    <row r="6" spans="1:44" x14ac:dyDescent="0.2">
      <c r="A6" s="3">
        <f t="shared" si="0"/>
        <v>0.16414920000000002</v>
      </c>
      <c r="B6" s="3">
        <v>1.5199000000000001E-2</v>
      </c>
      <c r="C6" s="3">
        <v>0</v>
      </c>
      <c r="D6" s="3">
        <v>1512.4323300000001</v>
      </c>
      <c r="E6" s="3">
        <f t="shared" si="1"/>
        <v>-1.8069795086376388</v>
      </c>
      <c r="F6" s="3">
        <f t="shared" si="2"/>
        <v>0</v>
      </c>
      <c r="G6" s="3"/>
      <c r="H6" s="3"/>
      <c r="J6" s="3">
        <f t="shared" si="3"/>
        <v>0.16414920000000002</v>
      </c>
      <c r="K6" s="3">
        <v>1.5199000000000001E-2</v>
      </c>
      <c r="L6" s="3">
        <v>0</v>
      </c>
      <c r="M6" s="3">
        <v>1241.314801</v>
      </c>
      <c r="N6" s="3">
        <f t="shared" si="4"/>
        <v>-1.8069795086376388</v>
      </c>
      <c r="O6" s="3">
        <f t="shared" si="5"/>
        <v>0</v>
      </c>
      <c r="P6" s="3"/>
      <c r="Q6" s="3"/>
      <c r="S6" s="3">
        <f t="shared" si="6"/>
        <v>0.16414920000000002</v>
      </c>
      <c r="T6" s="3">
        <v>1.5199000000000001E-2</v>
      </c>
      <c r="U6" s="3">
        <v>0</v>
      </c>
      <c r="V6" s="3">
        <v>1222.8930330000001</v>
      </c>
      <c r="W6" s="3">
        <f t="shared" si="7"/>
        <v>-1.8069795086376388</v>
      </c>
      <c r="X6" s="3">
        <f t="shared" si="8"/>
        <v>0</v>
      </c>
      <c r="Y6" s="3"/>
      <c r="Z6" s="3"/>
      <c r="AB6" s="4">
        <f t="shared" si="9"/>
        <v>0.16414920000000002</v>
      </c>
      <c r="AC6" s="4">
        <v>1.5199000000000001E-2</v>
      </c>
      <c r="AD6" s="4">
        <v>0</v>
      </c>
      <c r="AE6" s="4">
        <v>1179.581676</v>
      </c>
      <c r="AF6" s="4">
        <f t="shared" si="10"/>
        <v>-1.8069795086376388</v>
      </c>
      <c r="AG6" s="4">
        <f t="shared" si="11"/>
        <v>0</v>
      </c>
      <c r="AH6" s="4"/>
      <c r="AI6" s="4"/>
      <c r="AK6" s="3">
        <f t="shared" si="12"/>
        <v>0.16414920000000002</v>
      </c>
      <c r="AL6" s="3">
        <v>1.5199000000000001E-2</v>
      </c>
      <c r="AM6" s="3">
        <v>0</v>
      </c>
      <c r="AN6" s="3">
        <v>1197.04385</v>
      </c>
      <c r="AO6" s="3">
        <f t="shared" si="13"/>
        <v>-1.8069795086376388</v>
      </c>
      <c r="AP6" s="3">
        <f t="shared" si="14"/>
        <v>0</v>
      </c>
      <c r="AQ6" s="3"/>
      <c r="AR6" s="3"/>
    </row>
    <row r="7" spans="1:44" x14ac:dyDescent="0.2">
      <c r="A7" s="3">
        <f t="shared" si="0"/>
        <v>0.18873000000000001</v>
      </c>
      <c r="B7" s="3">
        <v>1.7475000000000001E-2</v>
      </c>
      <c r="C7" s="3">
        <v>0</v>
      </c>
      <c r="D7" s="3">
        <v>1512.4323300000001</v>
      </c>
      <c r="E7" s="3">
        <f t="shared" si="1"/>
        <v>-1.6674378567320891</v>
      </c>
      <c r="F7" s="3">
        <f t="shared" si="2"/>
        <v>0</v>
      </c>
      <c r="G7" s="3"/>
      <c r="H7" s="3"/>
      <c r="J7" s="3">
        <f t="shared" si="3"/>
        <v>0.18873000000000001</v>
      </c>
      <c r="K7" s="3">
        <v>1.7475000000000001E-2</v>
      </c>
      <c r="L7" s="3">
        <v>0</v>
      </c>
      <c r="M7" s="3">
        <v>1241.314801</v>
      </c>
      <c r="N7" s="3">
        <f t="shared" si="4"/>
        <v>-1.6674378567320891</v>
      </c>
      <c r="O7" s="3">
        <f t="shared" si="5"/>
        <v>0</v>
      </c>
      <c r="P7" s="3"/>
      <c r="Q7" s="3"/>
      <c r="S7" s="3">
        <f t="shared" si="6"/>
        <v>0.18873000000000001</v>
      </c>
      <c r="T7" s="3">
        <v>1.7475000000000001E-2</v>
      </c>
      <c r="U7" s="3">
        <v>0</v>
      </c>
      <c r="V7" s="3">
        <v>1222.8930330000001</v>
      </c>
      <c r="W7" s="3">
        <f t="shared" si="7"/>
        <v>-1.6674378567320891</v>
      </c>
      <c r="X7" s="3">
        <f t="shared" si="8"/>
        <v>0</v>
      </c>
      <c r="Y7" s="3"/>
      <c r="Z7" s="3"/>
      <c r="AB7" s="4">
        <f t="shared" si="9"/>
        <v>0.18873000000000001</v>
      </c>
      <c r="AC7" s="4">
        <v>1.7475000000000001E-2</v>
      </c>
      <c r="AD7" s="4">
        <v>0</v>
      </c>
      <c r="AE7" s="4">
        <v>1179.581676</v>
      </c>
      <c r="AF7" s="4">
        <f t="shared" si="10"/>
        <v>-1.6674378567320891</v>
      </c>
      <c r="AG7" s="4">
        <f t="shared" si="11"/>
        <v>0</v>
      </c>
      <c r="AH7" s="4"/>
      <c r="AI7" s="4"/>
      <c r="AK7" s="3">
        <f t="shared" si="12"/>
        <v>0.18873000000000001</v>
      </c>
      <c r="AL7" s="3">
        <v>1.7475000000000001E-2</v>
      </c>
      <c r="AM7" s="3">
        <v>0</v>
      </c>
      <c r="AN7" s="3">
        <v>1197.04385</v>
      </c>
      <c r="AO7" s="3">
        <f t="shared" si="13"/>
        <v>-1.6674378567320891</v>
      </c>
      <c r="AP7" s="3">
        <f t="shared" si="14"/>
        <v>0</v>
      </c>
      <c r="AQ7" s="3"/>
      <c r="AR7" s="3"/>
    </row>
    <row r="8" spans="1:44" x14ac:dyDescent="0.2">
      <c r="A8" s="3">
        <f t="shared" si="0"/>
        <v>0.21699360000000001</v>
      </c>
      <c r="B8" s="3">
        <v>2.0091999999999999E-2</v>
      </c>
      <c r="C8" s="3">
        <v>0</v>
      </c>
      <c r="D8" s="3">
        <v>1512.4323300000001</v>
      </c>
      <c r="E8" s="3">
        <f t="shared" si="1"/>
        <v>-1.5278874189641647</v>
      </c>
      <c r="F8" s="3">
        <f t="shared" si="2"/>
        <v>0</v>
      </c>
      <c r="G8" s="3"/>
      <c r="H8" s="3"/>
      <c r="J8" s="3">
        <f t="shared" si="3"/>
        <v>0.21699360000000001</v>
      </c>
      <c r="K8" s="3">
        <v>2.0091999999999999E-2</v>
      </c>
      <c r="L8" s="3">
        <v>0</v>
      </c>
      <c r="M8" s="3">
        <v>1241.314801</v>
      </c>
      <c r="N8" s="3">
        <f t="shared" si="4"/>
        <v>-1.5278874189641647</v>
      </c>
      <c r="O8" s="3">
        <f t="shared" si="5"/>
        <v>0</v>
      </c>
      <c r="P8" s="3"/>
      <c r="Q8" s="3"/>
      <c r="S8" s="3">
        <f t="shared" si="6"/>
        <v>0.21699360000000001</v>
      </c>
      <c r="T8" s="3">
        <v>2.0091999999999999E-2</v>
      </c>
      <c r="U8" s="3">
        <v>0</v>
      </c>
      <c r="V8" s="3">
        <v>1222.8930330000001</v>
      </c>
      <c r="W8" s="3">
        <f t="shared" si="7"/>
        <v>-1.5278874189641647</v>
      </c>
      <c r="X8" s="3">
        <f t="shared" si="8"/>
        <v>0</v>
      </c>
      <c r="Y8" s="3"/>
      <c r="Z8" s="3"/>
      <c r="AB8" s="4">
        <f t="shared" si="9"/>
        <v>0.21699360000000001</v>
      </c>
      <c r="AC8" s="4">
        <v>2.0091999999999999E-2</v>
      </c>
      <c r="AD8" s="4">
        <v>0</v>
      </c>
      <c r="AE8" s="4">
        <v>1179.581676</v>
      </c>
      <c r="AF8" s="4">
        <f t="shared" si="10"/>
        <v>-1.5278874189641647</v>
      </c>
      <c r="AG8" s="4">
        <f t="shared" si="11"/>
        <v>0</v>
      </c>
      <c r="AH8" s="4"/>
      <c r="AI8" s="4"/>
      <c r="AK8" s="3">
        <f t="shared" si="12"/>
        <v>0.21699360000000001</v>
      </c>
      <c r="AL8" s="3">
        <v>2.0091999999999999E-2</v>
      </c>
      <c r="AM8" s="3">
        <v>0</v>
      </c>
      <c r="AN8" s="3">
        <v>1197.04385</v>
      </c>
      <c r="AO8" s="3">
        <f t="shared" si="13"/>
        <v>-1.5278874189641647</v>
      </c>
      <c r="AP8" s="3">
        <f t="shared" si="14"/>
        <v>0</v>
      </c>
      <c r="AQ8" s="3"/>
      <c r="AR8" s="3"/>
    </row>
    <row r="9" spans="1:44" x14ac:dyDescent="0.2">
      <c r="A9" s="3">
        <f t="shared" si="0"/>
        <v>0.24949080000000001</v>
      </c>
      <c r="B9" s="3">
        <v>2.3101E-2</v>
      </c>
      <c r="C9" s="3">
        <v>0</v>
      </c>
      <c r="D9" s="3">
        <v>1512.4323300000001</v>
      </c>
      <c r="E9" s="3">
        <f t="shared" si="1"/>
        <v>-1.3883332382179119</v>
      </c>
      <c r="F9" s="3">
        <f t="shared" si="2"/>
        <v>0</v>
      </c>
      <c r="G9" s="3"/>
      <c r="H9" s="3"/>
      <c r="J9" s="3">
        <f t="shared" si="3"/>
        <v>0.24949080000000001</v>
      </c>
      <c r="K9" s="3">
        <v>2.3101E-2</v>
      </c>
      <c r="L9" s="3">
        <v>0</v>
      </c>
      <c r="M9" s="3">
        <v>1241.314801</v>
      </c>
      <c r="N9" s="3">
        <f t="shared" si="4"/>
        <v>-1.3883332382179119</v>
      </c>
      <c r="O9" s="3">
        <f t="shared" si="5"/>
        <v>0</v>
      </c>
      <c r="P9" s="3"/>
      <c r="Q9" s="3"/>
      <c r="S9" s="3">
        <f t="shared" si="6"/>
        <v>0.24949080000000001</v>
      </c>
      <c r="T9" s="3">
        <v>2.3101E-2</v>
      </c>
      <c r="U9" s="3">
        <v>0</v>
      </c>
      <c r="V9" s="3">
        <v>1222.8930330000001</v>
      </c>
      <c r="W9" s="3">
        <f t="shared" si="7"/>
        <v>-1.3883332382179119</v>
      </c>
      <c r="X9" s="3">
        <f t="shared" si="8"/>
        <v>0</v>
      </c>
      <c r="Y9" s="3"/>
      <c r="Z9" s="3"/>
      <c r="AB9" s="4">
        <f t="shared" si="9"/>
        <v>0.24949080000000001</v>
      </c>
      <c r="AC9" s="4">
        <v>2.3101E-2</v>
      </c>
      <c r="AD9" s="4">
        <v>0</v>
      </c>
      <c r="AE9" s="4">
        <v>1179.581676</v>
      </c>
      <c r="AF9" s="4">
        <f t="shared" si="10"/>
        <v>-1.3883332382179119</v>
      </c>
      <c r="AG9" s="4">
        <f t="shared" si="11"/>
        <v>0</v>
      </c>
      <c r="AH9" s="4"/>
      <c r="AI9" s="4"/>
      <c r="AK9" s="3">
        <f t="shared" si="12"/>
        <v>0.24949080000000001</v>
      </c>
      <c r="AL9" s="3">
        <v>2.3101E-2</v>
      </c>
      <c r="AM9" s="3">
        <v>0</v>
      </c>
      <c r="AN9" s="3">
        <v>1197.04385</v>
      </c>
      <c r="AO9" s="3">
        <f t="shared" si="13"/>
        <v>-1.3883332382179119</v>
      </c>
      <c r="AP9" s="3">
        <f t="shared" si="14"/>
        <v>0</v>
      </c>
      <c r="AQ9" s="3"/>
      <c r="AR9" s="3"/>
    </row>
    <row r="10" spans="1:44" x14ac:dyDescent="0.2">
      <c r="A10" s="3">
        <f t="shared" si="0"/>
        <v>0.28685880000000002</v>
      </c>
      <c r="B10" s="3">
        <v>2.6561000000000001E-2</v>
      </c>
      <c r="C10" s="3">
        <v>0</v>
      </c>
      <c r="D10" s="3">
        <v>1512.4323300000001</v>
      </c>
      <c r="E10" s="3">
        <f t="shared" si="1"/>
        <v>-1.2487651703500864</v>
      </c>
      <c r="F10" s="3">
        <f t="shared" si="2"/>
        <v>0</v>
      </c>
      <c r="G10" s="3"/>
      <c r="H10" s="3"/>
      <c r="J10" s="3">
        <f t="shared" si="3"/>
        <v>0.28685880000000002</v>
      </c>
      <c r="K10" s="3">
        <v>2.6561000000000001E-2</v>
      </c>
      <c r="L10" s="3">
        <v>0</v>
      </c>
      <c r="M10" s="3">
        <v>1241.314801</v>
      </c>
      <c r="N10" s="3">
        <f t="shared" si="4"/>
        <v>-1.2487651703500864</v>
      </c>
      <c r="O10" s="3">
        <f t="shared" si="5"/>
        <v>0</v>
      </c>
      <c r="P10" s="3"/>
      <c r="Q10" s="3"/>
      <c r="S10" s="3">
        <f t="shared" si="6"/>
        <v>0.28685880000000002</v>
      </c>
      <c r="T10" s="3">
        <v>2.6561000000000001E-2</v>
      </c>
      <c r="U10" s="3">
        <v>0</v>
      </c>
      <c r="V10" s="3">
        <v>1222.8930330000001</v>
      </c>
      <c r="W10" s="3">
        <f t="shared" si="7"/>
        <v>-1.2487651703500864</v>
      </c>
      <c r="X10" s="3">
        <f t="shared" si="8"/>
        <v>0</v>
      </c>
      <c r="Y10" s="3"/>
      <c r="Z10" s="3"/>
      <c r="AB10" s="4">
        <f t="shared" si="9"/>
        <v>0.28685880000000002</v>
      </c>
      <c r="AC10" s="4">
        <v>2.6561000000000001E-2</v>
      </c>
      <c r="AD10" s="4">
        <v>0</v>
      </c>
      <c r="AE10" s="4">
        <v>1179.581676</v>
      </c>
      <c r="AF10" s="4">
        <f t="shared" si="10"/>
        <v>-1.2487651703500864</v>
      </c>
      <c r="AG10" s="4">
        <f t="shared" si="11"/>
        <v>0</v>
      </c>
      <c r="AH10" s="4"/>
      <c r="AI10" s="4"/>
      <c r="AK10" s="3">
        <f t="shared" si="12"/>
        <v>0.28685880000000002</v>
      </c>
      <c r="AL10" s="3">
        <v>2.6561000000000001E-2</v>
      </c>
      <c r="AM10" s="3">
        <v>0</v>
      </c>
      <c r="AN10" s="3">
        <v>1197.04385</v>
      </c>
      <c r="AO10" s="3">
        <f t="shared" si="13"/>
        <v>-1.2487651703500864</v>
      </c>
      <c r="AP10" s="3">
        <f t="shared" si="14"/>
        <v>0</v>
      </c>
      <c r="AQ10" s="3"/>
      <c r="AR10" s="3"/>
    </row>
    <row r="11" spans="1:44" x14ac:dyDescent="0.2">
      <c r="A11" s="3">
        <f t="shared" si="0"/>
        <v>0.32982120000000004</v>
      </c>
      <c r="B11" s="3">
        <v>3.0539E-2</v>
      </c>
      <c r="C11" s="3">
        <v>0</v>
      </c>
      <c r="D11" s="3">
        <v>1512.4323300000001</v>
      </c>
      <c r="E11" s="3">
        <f t="shared" si="1"/>
        <v>-1.1092045895399418</v>
      </c>
      <c r="F11" s="3">
        <f t="shared" si="2"/>
        <v>0</v>
      </c>
      <c r="G11" s="3"/>
      <c r="H11" s="3"/>
      <c r="J11" s="3">
        <f t="shared" si="3"/>
        <v>0.32982120000000004</v>
      </c>
      <c r="K11" s="3">
        <v>3.0539E-2</v>
      </c>
      <c r="L11" s="3">
        <v>0</v>
      </c>
      <c r="M11" s="3">
        <v>1241.314801</v>
      </c>
      <c r="N11" s="3">
        <f t="shared" si="4"/>
        <v>-1.1092045895399418</v>
      </c>
      <c r="O11" s="3">
        <f t="shared" si="5"/>
        <v>0</v>
      </c>
      <c r="P11" s="3"/>
      <c r="Q11" s="3"/>
      <c r="S11" s="3">
        <f t="shared" si="6"/>
        <v>0.32982120000000004</v>
      </c>
      <c r="T11" s="3">
        <v>3.0539E-2</v>
      </c>
      <c r="U11" s="3">
        <v>0</v>
      </c>
      <c r="V11" s="3">
        <v>1222.8930330000001</v>
      </c>
      <c r="W11" s="3">
        <f t="shared" si="7"/>
        <v>-1.1092045895399418</v>
      </c>
      <c r="X11" s="3">
        <f t="shared" si="8"/>
        <v>0</v>
      </c>
      <c r="Y11" s="3"/>
      <c r="Z11" s="3"/>
      <c r="AB11" s="4">
        <f t="shared" si="9"/>
        <v>0.32982120000000004</v>
      </c>
      <c r="AC11" s="4">
        <v>3.0539E-2</v>
      </c>
      <c r="AD11" s="4">
        <v>0</v>
      </c>
      <c r="AE11" s="4">
        <v>1179.581676</v>
      </c>
      <c r="AF11" s="4">
        <f t="shared" si="10"/>
        <v>-1.1092045895399418</v>
      </c>
      <c r="AG11" s="4">
        <f t="shared" si="11"/>
        <v>0</v>
      </c>
      <c r="AH11" s="4"/>
      <c r="AI11" s="4"/>
      <c r="AK11" s="3">
        <f t="shared" si="12"/>
        <v>0.32982120000000004</v>
      </c>
      <c r="AL11" s="3">
        <v>3.0539E-2</v>
      </c>
      <c r="AM11" s="3">
        <v>0</v>
      </c>
      <c r="AN11" s="3">
        <v>1197.04385</v>
      </c>
      <c r="AO11" s="3">
        <f t="shared" si="13"/>
        <v>-1.1092045895399418</v>
      </c>
      <c r="AP11" s="3">
        <f t="shared" si="14"/>
        <v>0</v>
      </c>
      <c r="AQ11" s="3"/>
      <c r="AR11" s="3"/>
    </row>
    <row r="12" spans="1:44" x14ac:dyDescent="0.2">
      <c r="A12" s="3">
        <f t="shared" si="0"/>
        <v>0.37920959999999998</v>
      </c>
      <c r="B12" s="3">
        <v>3.5111999999999997E-2</v>
      </c>
      <c r="C12" s="3">
        <v>0</v>
      </c>
      <c r="D12" s="3">
        <v>1512.4323300000001</v>
      </c>
      <c r="E12" s="3">
        <f t="shared" si="1"/>
        <v>-0.96966619246603025</v>
      </c>
      <c r="F12" s="3">
        <f t="shared" si="2"/>
        <v>0</v>
      </c>
      <c r="G12" s="3"/>
      <c r="H12" s="3"/>
      <c r="J12" s="3">
        <f t="shared" si="3"/>
        <v>0.37920959999999998</v>
      </c>
      <c r="K12" s="3">
        <v>3.5111999999999997E-2</v>
      </c>
      <c r="L12" s="3">
        <v>0</v>
      </c>
      <c r="M12" s="3">
        <v>1241.314801</v>
      </c>
      <c r="N12" s="3">
        <f t="shared" si="4"/>
        <v>-0.96966619246603025</v>
      </c>
      <c r="O12" s="3">
        <f t="shared" si="5"/>
        <v>0</v>
      </c>
      <c r="P12" s="3"/>
      <c r="Q12" s="3"/>
      <c r="S12" s="3">
        <f t="shared" si="6"/>
        <v>0.37920959999999998</v>
      </c>
      <c r="T12" s="3">
        <v>3.5111999999999997E-2</v>
      </c>
      <c r="U12" s="3">
        <v>0</v>
      </c>
      <c r="V12" s="3">
        <v>1222.8930330000001</v>
      </c>
      <c r="W12" s="3">
        <f t="shared" si="7"/>
        <v>-0.96966619246603025</v>
      </c>
      <c r="X12" s="3">
        <f t="shared" si="8"/>
        <v>0</v>
      </c>
      <c r="Y12" s="3"/>
      <c r="Z12" s="3"/>
      <c r="AB12" s="4">
        <f t="shared" si="9"/>
        <v>0.37920959999999998</v>
      </c>
      <c r="AC12" s="4">
        <v>3.5111999999999997E-2</v>
      </c>
      <c r="AD12" s="4">
        <v>0</v>
      </c>
      <c r="AE12" s="4">
        <v>1179.581676</v>
      </c>
      <c r="AF12" s="4">
        <f t="shared" si="10"/>
        <v>-0.96966619246603025</v>
      </c>
      <c r="AG12" s="4">
        <f t="shared" si="11"/>
        <v>0</v>
      </c>
      <c r="AH12" s="4"/>
      <c r="AI12" s="4"/>
      <c r="AK12" s="3">
        <f t="shared" si="12"/>
        <v>0.37920959999999998</v>
      </c>
      <c r="AL12" s="3">
        <v>3.5111999999999997E-2</v>
      </c>
      <c r="AM12" s="3">
        <v>0</v>
      </c>
      <c r="AN12" s="3">
        <v>1197.04385</v>
      </c>
      <c r="AO12" s="3">
        <f t="shared" si="13"/>
        <v>-0.96966619246603025</v>
      </c>
      <c r="AP12" s="3">
        <f t="shared" si="14"/>
        <v>0</v>
      </c>
      <c r="AQ12" s="3"/>
      <c r="AR12" s="3"/>
    </row>
    <row r="13" spans="1:44" x14ac:dyDescent="0.2">
      <c r="A13" s="3">
        <f t="shared" si="0"/>
        <v>0.43599600000000005</v>
      </c>
      <c r="B13" s="3">
        <v>4.0370000000000003E-2</v>
      </c>
      <c r="C13" s="3">
        <v>0</v>
      </c>
      <c r="D13" s="3">
        <v>1512.4323300000001</v>
      </c>
      <c r="E13" s="3">
        <f t="shared" si="1"/>
        <v>-0.8301222099871135</v>
      </c>
      <c r="F13" s="3">
        <f t="shared" si="2"/>
        <v>0</v>
      </c>
      <c r="G13" s="3"/>
      <c r="H13" s="3"/>
      <c r="J13" s="3">
        <f t="shared" si="3"/>
        <v>0.43599600000000005</v>
      </c>
      <c r="K13" s="3">
        <v>4.0370000000000003E-2</v>
      </c>
      <c r="L13" s="3">
        <v>0</v>
      </c>
      <c r="M13" s="3">
        <v>1241.314801</v>
      </c>
      <c r="N13" s="3">
        <f t="shared" si="4"/>
        <v>-0.8301222099871135</v>
      </c>
      <c r="O13" s="3">
        <f t="shared" si="5"/>
        <v>0</v>
      </c>
      <c r="P13" s="3"/>
      <c r="Q13" s="3"/>
      <c r="S13" s="3">
        <f t="shared" si="6"/>
        <v>0.43599600000000005</v>
      </c>
      <c r="T13" s="3">
        <v>4.0370000000000003E-2</v>
      </c>
      <c r="U13" s="3">
        <v>0</v>
      </c>
      <c r="V13" s="3">
        <v>1222.8930330000001</v>
      </c>
      <c r="W13" s="3">
        <f t="shared" si="7"/>
        <v>-0.8301222099871135</v>
      </c>
      <c r="X13" s="3">
        <f t="shared" si="8"/>
        <v>0</v>
      </c>
      <c r="Y13" s="3"/>
      <c r="Z13" s="3"/>
      <c r="AB13" s="4">
        <f t="shared" si="9"/>
        <v>0.43599600000000005</v>
      </c>
      <c r="AC13" s="4">
        <v>4.0370000000000003E-2</v>
      </c>
      <c r="AD13" s="4">
        <v>0</v>
      </c>
      <c r="AE13" s="4">
        <v>1179.581676</v>
      </c>
      <c r="AF13" s="4">
        <f t="shared" si="10"/>
        <v>-0.8301222099871135</v>
      </c>
      <c r="AG13" s="4">
        <f t="shared" si="11"/>
        <v>0</v>
      </c>
      <c r="AH13" s="4"/>
      <c r="AI13" s="4"/>
      <c r="AK13" s="3">
        <f t="shared" si="12"/>
        <v>0.43599600000000005</v>
      </c>
      <c r="AL13" s="3">
        <v>4.0370000000000003E-2</v>
      </c>
      <c r="AM13" s="3">
        <v>0</v>
      </c>
      <c r="AN13" s="3">
        <v>1197.04385</v>
      </c>
      <c r="AO13" s="3">
        <f t="shared" si="13"/>
        <v>-0.8301222099871135</v>
      </c>
      <c r="AP13" s="3">
        <f t="shared" si="14"/>
        <v>0</v>
      </c>
      <c r="AQ13" s="3"/>
      <c r="AR13" s="3"/>
    </row>
    <row r="14" spans="1:44" x14ac:dyDescent="0.2">
      <c r="A14" s="3">
        <f t="shared" si="0"/>
        <v>0.50129279999999998</v>
      </c>
      <c r="B14" s="3">
        <v>4.6415999999999999E-2</v>
      </c>
      <c r="C14" s="3">
        <v>0</v>
      </c>
      <c r="D14" s="3">
        <v>1512.4323300000001</v>
      </c>
      <c r="E14" s="3">
        <f t="shared" si="1"/>
        <v>-0.69056491747291493</v>
      </c>
      <c r="F14" s="3">
        <f t="shared" si="2"/>
        <v>0</v>
      </c>
      <c r="G14" s="3"/>
      <c r="H14" s="3"/>
      <c r="J14" s="3">
        <f t="shared" si="3"/>
        <v>0.50129279999999998</v>
      </c>
      <c r="K14" s="3">
        <v>4.6415999999999999E-2</v>
      </c>
      <c r="L14" s="3">
        <v>0</v>
      </c>
      <c r="M14" s="3">
        <v>1241.314801</v>
      </c>
      <c r="N14" s="3">
        <f t="shared" si="4"/>
        <v>-0.69056491747291493</v>
      </c>
      <c r="O14" s="3">
        <f t="shared" si="5"/>
        <v>0</v>
      </c>
      <c r="P14" s="3"/>
      <c r="Q14" s="3"/>
      <c r="S14" s="3">
        <f t="shared" si="6"/>
        <v>0.50129279999999998</v>
      </c>
      <c r="T14" s="3">
        <v>4.6415999999999999E-2</v>
      </c>
      <c r="U14" s="3">
        <v>0</v>
      </c>
      <c r="V14" s="3">
        <v>1222.8930330000001</v>
      </c>
      <c r="W14" s="3">
        <f t="shared" si="7"/>
        <v>-0.69056491747291493</v>
      </c>
      <c r="X14" s="3">
        <f t="shared" si="8"/>
        <v>0</v>
      </c>
      <c r="Y14" s="3"/>
      <c r="Z14" s="3"/>
      <c r="AB14" s="4">
        <f t="shared" si="9"/>
        <v>0.50129279999999998</v>
      </c>
      <c r="AC14" s="4">
        <v>4.6415999999999999E-2</v>
      </c>
      <c r="AD14" s="4">
        <v>0</v>
      </c>
      <c r="AE14" s="4">
        <v>1179.581676</v>
      </c>
      <c r="AF14" s="4">
        <f t="shared" si="10"/>
        <v>-0.69056491747291493</v>
      </c>
      <c r="AG14" s="4">
        <f t="shared" si="11"/>
        <v>0</v>
      </c>
      <c r="AH14" s="4"/>
      <c r="AI14" s="4"/>
      <c r="AK14" s="3">
        <f t="shared" si="12"/>
        <v>0.50129279999999998</v>
      </c>
      <c r="AL14" s="3">
        <v>4.6415999999999999E-2</v>
      </c>
      <c r="AM14" s="3">
        <v>0</v>
      </c>
      <c r="AN14" s="3">
        <v>1197.04385</v>
      </c>
      <c r="AO14" s="3">
        <f t="shared" si="13"/>
        <v>-0.69056491747291493</v>
      </c>
      <c r="AP14" s="3">
        <f t="shared" si="14"/>
        <v>0</v>
      </c>
      <c r="AQ14" s="3"/>
      <c r="AR14" s="3"/>
    </row>
    <row r="15" spans="1:44" x14ac:dyDescent="0.2">
      <c r="A15" s="3">
        <f t="shared" si="0"/>
        <v>0.57636359999999998</v>
      </c>
      <c r="B15" s="3">
        <v>5.3366999999999998E-2</v>
      </c>
      <c r="C15" s="3">
        <v>0</v>
      </c>
      <c r="D15" s="3">
        <v>1512.4323300000001</v>
      </c>
      <c r="E15" s="3">
        <f t="shared" si="1"/>
        <v>-0.55101656744072069</v>
      </c>
      <c r="F15" s="3">
        <f t="shared" si="2"/>
        <v>0</v>
      </c>
      <c r="G15" s="3"/>
      <c r="H15" s="3"/>
      <c r="J15" s="3">
        <f t="shared" si="3"/>
        <v>0.57636359999999998</v>
      </c>
      <c r="K15" s="3">
        <v>5.3366999999999998E-2</v>
      </c>
      <c r="L15" s="3">
        <v>0</v>
      </c>
      <c r="M15" s="3">
        <v>1241.314801</v>
      </c>
      <c r="N15" s="3">
        <f t="shared" si="4"/>
        <v>-0.55101656744072069</v>
      </c>
      <c r="O15" s="3">
        <f t="shared" si="5"/>
        <v>0</v>
      </c>
      <c r="P15" s="3"/>
      <c r="Q15" s="3"/>
      <c r="S15" s="3">
        <f t="shared" si="6"/>
        <v>0.57636359999999998</v>
      </c>
      <c r="T15" s="3">
        <v>5.3366999999999998E-2</v>
      </c>
      <c r="U15" s="3">
        <v>0</v>
      </c>
      <c r="V15" s="3">
        <v>1222.8930330000001</v>
      </c>
      <c r="W15" s="3">
        <f t="shared" si="7"/>
        <v>-0.55101656744072069</v>
      </c>
      <c r="X15" s="3">
        <f t="shared" si="8"/>
        <v>0</v>
      </c>
      <c r="Y15" s="3"/>
      <c r="Z15" s="3"/>
      <c r="AB15" s="4">
        <f t="shared" si="9"/>
        <v>0.57636359999999998</v>
      </c>
      <c r="AC15" s="4">
        <v>5.3366999999999998E-2</v>
      </c>
      <c r="AD15" s="4">
        <v>0</v>
      </c>
      <c r="AE15" s="4">
        <v>1179.581676</v>
      </c>
      <c r="AF15" s="4">
        <f t="shared" si="10"/>
        <v>-0.55101656744072069</v>
      </c>
      <c r="AG15" s="4">
        <f t="shared" si="11"/>
        <v>0</v>
      </c>
      <c r="AH15" s="4"/>
      <c r="AI15" s="4"/>
      <c r="AK15" s="3">
        <f t="shared" si="12"/>
        <v>0.57636359999999998</v>
      </c>
      <c r="AL15" s="3">
        <v>5.3366999999999998E-2</v>
      </c>
      <c r="AM15" s="3">
        <v>0</v>
      </c>
      <c r="AN15" s="3">
        <v>1197.04385</v>
      </c>
      <c r="AO15" s="3">
        <f t="shared" si="13"/>
        <v>-0.55101656744072069</v>
      </c>
      <c r="AP15" s="3">
        <f t="shared" si="14"/>
        <v>0</v>
      </c>
      <c r="AQ15" s="3"/>
      <c r="AR15" s="3"/>
    </row>
    <row r="16" spans="1:44" x14ac:dyDescent="0.2">
      <c r="A16" s="3">
        <f t="shared" si="0"/>
        <v>0.66267719999999997</v>
      </c>
      <c r="B16" s="3">
        <v>6.1358999999999997E-2</v>
      </c>
      <c r="C16" s="3">
        <v>0</v>
      </c>
      <c r="D16" s="3">
        <v>1512.4323300000001</v>
      </c>
      <c r="E16" s="3">
        <f t="shared" si="1"/>
        <v>-0.41146728518782416</v>
      </c>
      <c r="F16" s="3">
        <f t="shared" si="2"/>
        <v>0</v>
      </c>
      <c r="G16" s="3"/>
      <c r="H16" s="3"/>
      <c r="J16" s="3">
        <f t="shared" si="3"/>
        <v>0.66267719999999997</v>
      </c>
      <c r="K16" s="3">
        <v>6.1358999999999997E-2</v>
      </c>
      <c r="L16" s="3">
        <v>0</v>
      </c>
      <c r="M16" s="3">
        <v>1241.314801</v>
      </c>
      <c r="N16" s="3">
        <f t="shared" si="4"/>
        <v>-0.41146728518782416</v>
      </c>
      <c r="O16" s="3">
        <f t="shared" si="5"/>
        <v>0</v>
      </c>
      <c r="P16" s="3"/>
      <c r="Q16" s="3"/>
      <c r="S16" s="3">
        <f t="shared" si="6"/>
        <v>0.66267719999999997</v>
      </c>
      <c r="T16" s="3">
        <v>6.1358999999999997E-2</v>
      </c>
      <c r="U16" s="3">
        <v>0</v>
      </c>
      <c r="V16" s="3">
        <v>1222.8930330000001</v>
      </c>
      <c r="W16" s="3">
        <f t="shared" si="7"/>
        <v>-0.41146728518782416</v>
      </c>
      <c r="X16" s="3">
        <f t="shared" si="8"/>
        <v>0</v>
      </c>
      <c r="Y16" s="3"/>
      <c r="Z16" s="3"/>
      <c r="AB16" s="4">
        <f t="shared" si="9"/>
        <v>0.66267719999999997</v>
      </c>
      <c r="AC16" s="4">
        <v>6.1358999999999997E-2</v>
      </c>
      <c r="AD16" s="4">
        <v>0</v>
      </c>
      <c r="AE16" s="4">
        <v>1179.581676</v>
      </c>
      <c r="AF16" s="4">
        <f t="shared" si="10"/>
        <v>-0.41146728518782416</v>
      </c>
      <c r="AG16" s="4">
        <f t="shared" si="11"/>
        <v>0</v>
      </c>
      <c r="AH16" s="4"/>
      <c r="AI16" s="4"/>
      <c r="AK16" s="3">
        <f t="shared" si="12"/>
        <v>0.66267719999999997</v>
      </c>
      <c r="AL16" s="3">
        <v>6.1358999999999997E-2</v>
      </c>
      <c r="AM16" s="3">
        <v>0</v>
      </c>
      <c r="AN16" s="3">
        <v>1197.04385</v>
      </c>
      <c r="AO16" s="3">
        <f t="shared" si="13"/>
        <v>-0.41146728518782416</v>
      </c>
      <c r="AP16" s="3">
        <f t="shared" si="14"/>
        <v>0</v>
      </c>
      <c r="AQ16" s="3"/>
      <c r="AR16" s="3"/>
    </row>
    <row r="17" spans="1:44" x14ac:dyDescent="0.2">
      <c r="A17" s="3">
        <f t="shared" si="0"/>
        <v>0.7619184</v>
      </c>
      <c r="B17" s="3">
        <v>7.0548E-2</v>
      </c>
      <c r="C17" s="3">
        <v>0</v>
      </c>
      <c r="D17" s="3">
        <v>1512.4323300000001</v>
      </c>
      <c r="E17" s="3">
        <f t="shared" si="1"/>
        <v>-0.27191581564384487</v>
      </c>
      <c r="F17" s="3">
        <f t="shared" si="2"/>
        <v>0</v>
      </c>
      <c r="G17" s="3"/>
      <c r="H17" s="3"/>
      <c r="J17" s="3">
        <f t="shared" si="3"/>
        <v>0.7619184</v>
      </c>
      <c r="K17" s="3">
        <v>7.0548E-2</v>
      </c>
      <c r="L17" s="3">
        <v>0</v>
      </c>
      <c r="M17" s="3">
        <v>1241.314801</v>
      </c>
      <c r="N17" s="3">
        <f t="shared" si="4"/>
        <v>-0.27191581564384487</v>
      </c>
      <c r="O17" s="3">
        <f t="shared" si="5"/>
        <v>0</v>
      </c>
      <c r="P17" s="3"/>
      <c r="Q17" s="3"/>
      <c r="S17" s="3">
        <f t="shared" si="6"/>
        <v>0.7619184</v>
      </c>
      <c r="T17" s="3">
        <v>7.0548E-2</v>
      </c>
      <c r="U17" s="3">
        <v>0</v>
      </c>
      <c r="V17" s="3">
        <v>1222.8930330000001</v>
      </c>
      <c r="W17" s="3">
        <f t="shared" si="7"/>
        <v>-0.27191581564384487</v>
      </c>
      <c r="X17" s="3">
        <f t="shared" si="8"/>
        <v>0</v>
      </c>
      <c r="Y17" s="3"/>
      <c r="Z17" s="3"/>
      <c r="AB17" s="4">
        <f t="shared" si="9"/>
        <v>0.7619184</v>
      </c>
      <c r="AC17" s="4">
        <v>7.0548E-2</v>
      </c>
      <c r="AD17" s="4">
        <v>0</v>
      </c>
      <c r="AE17" s="4">
        <v>1179.581676</v>
      </c>
      <c r="AF17" s="4">
        <f t="shared" si="10"/>
        <v>-0.27191581564384487</v>
      </c>
      <c r="AG17" s="4">
        <f t="shared" si="11"/>
        <v>0</v>
      </c>
      <c r="AH17" s="4"/>
      <c r="AI17" s="4"/>
      <c r="AK17" s="3">
        <f t="shared" si="12"/>
        <v>0.7619184</v>
      </c>
      <c r="AL17" s="3">
        <v>7.0548E-2</v>
      </c>
      <c r="AM17" s="3">
        <v>0</v>
      </c>
      <c r="AN17" s="3">
        <v>1197.04385</v>
      </c>
      <c r="AO17" s="3">
        <f t="shared" si="13"/>
        <v>-0.27191581564384487</v>
      </c>
      <c r="AP17" s="3">
        <f t="shared" si="14"/>
        <v>0</v>
      </c>
      <c r="AQ17" s="3"/>
      <c r="AR17" s="3"/>
    </row>
    <row r="18" spans="1:44" x14ac:dyDescent="0.2">
      <c r="A18" s="3">
        <f t="shared" si="0"/>
        <v>0.87602040000000014</v>
      </c>
      <c r="B18" s="3">
        <v>8.1113000000000005E-2</v>
      </c>
      <c r="C18" s="3">
        <v>0</v>
      </c>
      <c r="D18" s="3">
        <v>1512.4323300000001</v>
      </c>
      <c r="E18" s="3">
        <f t="shared" si="1"/>
        <v>-0.13236590064566617</v>
      </c>
      <c r="F18" s="3">
        <f t="shared" si="2"/>
        <v>0</v>
      </c>
      <c r="G18" s="3"/>
      <c r="H18" s="3"/>
      <c r="J18" s="3">
        <f t="shared" si="3"/>
        <v>0.87602040000000014</v>
      </c>
      <c r="K18" s="3">
        <v>8.1113000000000005E-2</v>
      </c>
      <c r="L18" s="3">
        <v>0</v>
      </c>
      <c r="M18" s="3">
        <v>1241.314801</v>
      </c>
      <c r="N18" s="3">
        <f t="shared" si="4"/>
        <v>-0.13236590064566617</v>
      </c>
      <c r="O18" s="3">
        <f t="shared" si="5"/>
        <v>0</v>
      </c>
      <c r="P18" s="3"/>
      <c r="Q18" s="3"/>
      <c r="S18" s="3">
        <f t="shared" si="6"/>
        <v>0.87602040000000014</v>
      </c>
      <c r="T18" s="3">
        <v>8.1113000000000005E-2</v>
      </c>
      <c r="U18" s="3">
        <v>0</v>
      </c>
      <c r="V18" s="3">
        <v>1222.8930330000001</v>
      </c>
      <c r="W18" s="3">
        <f t="shared" si="7"/>
        <v>-0.13236590064566617</v>
      </c>
      <c r="X18" s="3">
        <f t="shared" si="8"/>
        <v>0</v>
      </c>
      <c r="Y18" s="3"/>
      <c r="Z18" s="3"/>
      <c r="AB18" s="4">
        <f t="shared" si="9"/>
        <v>0.87602040000000014</v>
      </c>
      <c r="AC18" s="4">
        <v>8.1113000000000005E-2</v>
      </c>
      <c r="AD18" s="4">
        <v>0</v>
      </c>
      <c r="AE18" s="4">
        <v>1179.581676</v>
      </c>
      <c r="AF18" s="4">
        <f t="shared" si="10"/>
        <v>-0.13236590064566617</v>
      </c>
      <c r="AG18" s="4">
        <f t="shared" si="11"/>
        <v>0</v>
      </c>
      <c r="AH18" s="4"/>
      <c r="AI18" s="4"/>
      <c r="AK18" s="3">
        <f t="shared" si="12"/>
        <v>0.87602040000000014</v>
      </c>
      <c r="AL18" s="3">
        <v>8.1113000000000005E-2</v>
      </c>
      <c r="AM18" s="3">
        <v>0</v>
      </c>
      <c r="AN18" s="3">
        <v>1197.04385</v>
      </c>
      <c r="AO18" s="3">
        <f t="shared" si="13"/>
        <v>-0.13236590064566617</v>
      </c>
      <c r="AP18" s="3">
        <f t="shared" si="14"/>
        <v>0</v>
      </c>
      <c r="AQ18" s="3"/>
      <c r="AR18" s="3"/>
    </row>
    <row r="19" spans="1:44" x14ac:dyDescent="0.2">
      <c r="A19" s="3">
        <f t="shared" si="0"/>
        <v>1.0072080000000001</v>
      </c>
      <c r="B19" s="3">
        <v>9.3259999999999996E-2</v>
      </c>
      <c r="C19" s="3">
        <v>0</v>
      </c>
      <c r="D19" s="3">
        <v>1512.4323300000001</v>
      </c>
      <c r="E19" s="3">
        <f t="shared" si="1"/>
        <v>7.18214652821186E-3</v>
      </c>
      <c r="F19" s="3">
        <f t="shared" si="2"/>
        <v>0</v>
      </c>
      <c r="G19" s="3"/>
      <c r="H19" s="3"/>
      <c r="J19" s="3">
        <f t="shared" si="3"/>
        <v>1.0072080000000001</v>
      </c>
      <c r="K19" s="3">
        <v>9.3259999999999996E-2</v>
      </c>
      <c r="L19" s="3">
        <v>0</v>
      </c>
      <c r="M19" s="3">
        <v>1241.314801</v>
      </c>
      <c r="N19" s="3">
        <f t="shared" si="4"/>
        <v>7.18214652821186E-3</v>
      </c>
      <c r="O19" s="3">
        <f t="shared" si="5"/>
        <v>0</v>
      </c>
      <c r="P19" s="3"/>
      <c r="Q19" s="3"/>
      <c r="S19" s="3">
        <f t="shared" si="6"/>
        <v>1.0072080000000001</v>
      </c>
      <c r="T19" s="3">
        <v>9.3259999999999996E-2</v>
      </c>
      <c r="U19" s="3">
        <v>0</v>
      </c>
      <c r="V19" s="3">
        <v>1222.8930330000001</v>
      </c>
      <c r="W19" s="3">
        <f t="shared" si="7"/>
        <v>7.18214652821186E-3</v>
      </c>
      <c r="X19" s="3">
        <f t="shared" si="8"/>
        <v>0</v>
      </c>
      <c r="Y19" s="3"/>
      <c r="Z19" s="3"/>
      <c r="AB19" s="4">
        <f t="shared" si="9"/>
        <v>1.0072080000000001</v>
      </c>
      <c r="AC19" s="4">
        <v>9.3259999999999996E-2</v>
      </c>
      <c r="AD19" s="4">
        <v>0</v>
      </c>
      <c r="AE19" s="4">
        <v>1179.581676</v>
      </c>
      <c r="AF19" s="4">
        <f t="shared" si="10"/>
        <v>7.18214652821186E-3</v>
      </c>
      <c r="AG19" s="4">
        <f t="shared" si="11"/>
        <v>0</v>
      </c>
      <c r="AH19" s="4"/>
      <c r="AI19" s="4"/>
      <c r="AK19" s="3">
        <f t="shared" si="12"/>
        <v>1.0072080000000001</v>
      </c>
      <c r="AL19" s="3">
        <v>9.3259999999999996E-2</v>
      </c>
      <c r="AM19" s="3">
        <v>0</v>
      </c>
      <c r="AN19" s="3">
        <v>1197.04385</v>
      </c>
      <c r="AO19" s="3">
        <f t="shared" si="13"/>
        <v>7.18214652821186E-3</v>
      </c>
      <c r="AP19" s="3">
        <f t="shared" si="14"/>
        <v>0</v>
      </c>
      <c r="AQ19" s="3"/>
      <c r="AR19" s="3"/>
    </row>
    <row r="20" spans="1:44" x14ac:dyDescent="0.2">
      <c r="A20" s="3">
        <f t="shared" si="0"/>
        <v>1.1580516000000001</v>
      </c>
      <c r="B20" s="3">
        <v>0.107227</v>
      </c>
      <c r="C20" s="3">
        <v>0</v>
      </c>
      <c r="D20" s="3">
        <v>1512.4323300000001</v>
      </c>
      <c r="E20" s="3">
        <f t="shared" si="1"/>
        <v>0.14673893774354696</v>
      </c>
      <c r="F20" s="3">
        <f t="shared" si="2"/>
        <v>0</v>
      </c>
      <c r="G20" s="3"/>
      <c r="H20" s="3"/>
      <c r="J20" s="3">
        <f t="shared" si="3"/>
        <v>1.1580516000000001</v>
      </c>
      <c r="K20" s="3">
        <v>0.107227</v>
      </c>
      <c r="L20" s="3">
        <v>0</v>
      </c>
      <c r="M20" s="3">
        <v>1241.314801</v>
      </c>
      <c r="N20" s="3">
        <f t="shared" si="4"/>
        <v>0.14673893774354696</v>
      </c>
      <c r="O20" s="3">
        <f t="shared" si="5"/>
        <v>0</v>
      </c>
      <c r="P20" s="3"/>
      <c r="Q20" s="3"/>
      <c r="S20" s="3">
        <f t="shared" si="6"/>
        <v>1.1580516000000001</v>
      </c>
      <c r="T20" s="3">
        <v>0.107227</v>
      </c>
      <c r="U20" s="3">
        <v>0</v>
      </c>
      <c r="V20" s="3">
        <v>1222.8930330000001</v>
      </c>
      <c r="W20" s="3">
        <f t="shared" si="7"/>
        <v>0.14673893774354696</v>
      </c>
      <c r="X20" s="3">
        <f t="shared" si="8"/>
        <v>0</v>
      </c>
      <c r="Y20" s="3"/>
      <c r="Z20" s="3"/>
      <c r="AB20" s="4">
        <f t="shared" si="9"/>
        <v>1.1580516000000001</v>
      </c>
      <c r="AC20" s="4">
        <v>0.107227</v>
      </c>
      <c r="AD20" s="4">
        <v>0</v>
      </c>
      <c r="AE20" s="4">
        <v>1179.581676</v>
      </c>
      <c r="AF20" s="4">
        <f t="shared" si="10"/>
        <v>0.14673893774354696</v>
      </c>
      <c r="AG20" s="4">
        <f t="shared" si="11"/>
        <v>0</v>
      </c>
      <c r="AH20" s="4"/>
      <c r="AI20" s="4"/>
      <c r="AK20" s="3">
        <f t="shared" si="12"/>
        <v>1.1580516000000001</v>
      </c>
      <c r="AL20" s="3">
        <v>0.107227</v>
      </c>
      <c r="AM20" s="3">
        <v>0</v>
      </c>
      <c r="AN20" s="3">
        <v>1197.04385</v>
      </c>
      <c r="AO20" s="3">
        <f t="shared" si="13"/>
        <v>0.14673893774354696</v>
      </c>
      <c r="AP20" s="3">
        <f t="shared" si="14"/>
        <v>0</v>
      </c>
      <c r="AQ20" s="3"/>
      <c r="AR20" s="3"/>
    </row>
    <row r="21" spans="1:44" x14ac:dyDescent="0.2">
      <c r="A21" s="3">
        <f t="shared" si="0"/>
        <v>1.3314780000000002</v>
      </c>
      <c r="B21" s="3">
        <v>0.12328500000000001</v>
      </c>
      <c r="C21" s="3">
        <v>0</v>
      </c>
      <c r="D21" s="3">
        <v>1512.4323300000001</v>
      </c>
      <c r="E21" s="3">
        <f t="shared" si="1"/>
        <v>0.28628960341661008</v>
      </c>
      <c r="F21" s="3">
        <f t="shared" si="2"/>
        <v>0</v>
      </c>
      <c r="G21" s="3"/>
      <c r="H21" s="3"/>
      <c r="J21" s="3">
        <f t="shared" si="3"/>
        <v>1.3314780000000002</v>
      </c>
      <c r="K21" s="3">
        <v>0.12328500000000001</v>
      </c>
      <c r="L21" s="3">
        <v>0</v>
      </c>
      <c r="M21" s="3">
        <v>1241.314801</v>
      </c>
      <c r="N21" s="3">
        <f t="shared" si="4"/>
        <v>0.28628960341661008</v>
      </c>
      <c r="O21" s="3">
        <f t="shared" si="5"/>
        <v>0</v>
      </c>
      <c r="P21" s="3"/>
      <c r="Q21" s="3"/>
      <c r="S21" s="3">
        <f t="shared" si="6"/>
        <v>1.3314780000000002</v>
      </c>
      <c r="T21" s="3">
        <v>0.12328500000000001</v>
      </c>
      <c r="U21" s="3">
        <v>0</v>
      </c>
      <c r="V21" s="3">
        <v>1222.8930330000001</v>
      </c>
      <c r="W21" s="3">
        <f t="shared" si="7"/>
        <v>0.28628960341661008</v>
      </c>
      <c r="X21" s="3">
        <f t="shared" si="8"/>
        <v>0</v>
      </c>
      <c r="Y21" s="3"/>
      <c r="Z21" s="3"/>
      <c r="AB21" s="4">
        <f t="shared" si="9"/>
        <v>1.3314780000000002</v>
      </c>
      <c r="AC21" s="4">
        <v>0.12328500000000001</v>
      </c>
      <c r="AD21" s="4">
        <v>0</v>
      </c>
      <c r="AE21" s="4">
        <v>1179.581676</v>
      </c>
      <c r="AF21" s="4">
        <f t="shared" si="10"/>
        <v>0.28628960341661008</v>
      </c>
      <c r="AG21" s="4">
        <f t="shared" si="11"/>
        <v>0</v>
      </c>
      <c r="AH21" s="4"/>
      <c r="AI21" s="4"/>
      <c r="AK21" s="3">
        <f t="shared" si="12"/>
        <v>1.3314780000000002</v>
      </c>
      <c r="AL21" s="3">
        <v>0.12328500000000001</v>
      </c>
      <c r="AM21" s="3">
        <v>0</v>
      </c>
      <c r="AN21" s="3">
        <v>1197.04385</v>
      </c>
      <c r="AO21" s="3">
        <f t="shared" si="13"/>
        <v>0.28628960341661008</v>
      </c>
      <c r="AP21" s="3">
        <f t="shared" si="14"/>
        <v>0</v>
      </c>
      <c r="AQ21" s="3"/>
      <c r="AR21" s="3"/>
    </row>
    <row r="22" spans="1:44" x14ac:dyDescent="0.2">
      <c r="A22" s="3">
        <f t="shared" si="0"/>
        <v>1.5308676000000003</v>
      </c>
      <c r="B22" s="3">
        <v>0.14174700000000001</v>
      </c>
      <c r="C22" s="3">
        <v>0</v>
      </c>
      <c r="D22" s="3">
        <v>1512.4323300000001</v>
      </c>
      <c r="E22" s="3">
        <f t="shared" si="1"/>
        <v>0.42583463351077355</v>
      </c>
      <c r="F22" s="3">
        <f t="shared" si="2"/>
        <v>0</v>
      </c>
      <c r="G22" s="3"/>
      <c r="H22" s="3"/>
      <c r="J22" s="3">
        <f t="shared" si="3"/>
        <v>1.5308676000000003</v>
      </c>
      <c r="K22" s="3">
        <v>0.14174700000000001</v>
      </c>
      <c r="L22" s="3">
        <v>0</v>
      </c>
      <c r="M22" s="3">
        <v>1241.314801</v>
      </c>
      <c r="N22" s="3">
        <f t="shared" si="4"/>
        <v>0.42583463351077355</v>
      </c>
      <c r="O22" s="3">
        <f t="shared" si="5"/>
        <v>0</v>
      </c>
      <c r="P22" s="3"/>
      <c r="Q22" s="3"/>
      <c r="S22" s="3">
        <f t="shared" si="6"/>
        <v>1.5308676000000003</v>
      </c>
      <c r="T22" s="3">
        <v>0.14174700000000001</v>
      </c>
      <c r="U22" s="3">
        <v>0</v>
      </c>
      <c r="V22" s="3">
        <v>1222.8930330000001</v>
      </c>
      <c r="W22" s="3">
        <f t="shared" si="7"/>
        <v>0.42583463351077355</v>
      </c>
      <c r="X22" s="3">
        <f t="shared" si="8"/>
        <v>0</v>
      </c>
      <c r="Y22" s="3"/>
      <c r="Z22" s="3"/>
      <c r="AB22" s="4">
        <f t="shared" si="9"/>
        <v>1.5308676000000003</v>
      </c>
      <c r="AC22" s="4">
        <v>0.14174700000000001</v>
      </c>
      <c r="AD22" s="4">
        <v>0</v>
      </c>
      <c r="AE22" s="4">
        <v>1179.581676</v>
      </c>
      <c r="AF22" s="4">
        <f t="shared" si="10"/>
        <v>0.42583463351077355</v>
      </c>
      <c r="AG22" s="4">
        <f t="shared" si="11"/>
        <v>0</v>
      </c>
      <c r="AH22" s="4"/>
      <c r="AI22" s="4"/>
      <c r="AK22" s="3">
        <f t="shared" si="12"/>
        <v>1.5308676000000003</v>
      </c>
      <c r="AL22" s="3">
        <v>0.14174700000000001</v>
      </c>
      <c r="AM22" s="3">
        <v>0</v>
      </c>
      <c r="AN22" s="3">
        <v>1197.04385</v>
      </c>
      <c r="AO22" s="3">
        <f t="shared" si="13"/>
        <v>0.42583463351077355</v>
      </c>
      <c r="AP22" s="3">
        <f t="shared" si="14"/>
        <v>0</v>
      </c>
      <c r="AQ22" s="3"/>
      <c r="AR22" s="3"/>
    </row>
    <row r="23" spans="1:44" x14ac:dyDescent="0.2">
      <c r="A23" s="3">
        <f t="shared" si="0"/>
        <v>1.7601300000000002</v>
      </c>
      <c r="B23" s="3">
        <v>0.16297500000000001</v>
      </c>
      <c r="C23" s="3">
        <v>0</v>
      </c>
      <c r="D23" s="3">
        <v>1512.4323300000001</v>
      </c>
      <c r="E23" s="3">
        <f t="shared" si="1"/>
        <v>0.56538766995864009</v>
      </c>
      <c r="F23" s="3">
        <f t="shared" si="2"/>
        <v>0</v>
      </c>
      <c r="G23" s="3"/>
      <c r="H23" s="3"/>
      <c r="J23" s="3">
        <f t="shared" si="3"/>
        <v>1.7601300000000002</v>
      </c>
      <c r="K23" s="3">
        <v>0.16297500000000001</v>
      </c>
      <c r="L23" s="3">
        <v>0</v>
      </c>
      <c r="M23" s="3">
        <v>1241.314801</v>
      </c>
      <c r="N23" s="3">
        <f t="shared" si="4"/>
        <v>0.56538766995864009</v>
      </c>
      <c r="O23" s="3">
        <f t="shared" si="5"/>
        <v>0</v>
      </c>
      <c r="P23" s="3"/>
      <c r="Q23" s="3"/>
      <c r="S23" s="3">
        <f t="shared" si="6"/>
        <v>1.7601300000000002</v>
      </c>
      <c r="T23" s="3">
        <v>0.16297500000000001</v>
      </c>
      <c r="U23" s="3">
        <v>0</v>
      </c>
      <c r="V23" s="3">
        <v>1222.8930330000001</v>
      </c>
      <c r="W23" s="3">
        <f t="shared" si="7"/>
        <v>0.56538766995864009</v>
      </c>
      <c r="X23" s="3">
        <f t="shared" si="8"/>
        <v>0</v>
      </c>
      <c r="Y23" s="3"/>
      <c r="Z23" s="3"/>
      <c r="AB23" s="4">
        <f t="shared" si="9"/>
        <v>1.7601300000000002</v>
      </c>
      <c r="AC23" s="4">
        <v>0.16297500000000001</v>
      </c>
      <c r="AD23" s="4">
        <v>0</v>
      </c>
      <c r="AE23" s="4">
        <v>1179.581676</v>
      </c>
      <c r="AF23" s="4">
        <f t="shared" si="10"/>
        <v>0.56538766995864009</v>
      </c>
      <c r="AG23" s="4">
        <f t="shared" si="11"/>
        <v>0</v>
      </c>
      <c r="AH23" s="4"/>
      <c r="AI23" s="4"/>
      <c r="AK23" s="3">
        <f t="shared" si="12"/>
        <v>1.7601300000000002</v>
      </c>
      <c r="AL23" s="3">
        <v>0.16297500000000001</v>
      </c>
      <c r="AM23" s="3">
        <v>0</v>
      </c>
      <c r="AN23" s="3">
        <v>1197.04385</v>
      </c>
      <c r="AO23" s="3">
        <f t="shared" si="13"/>
        <v>0.56538766995864009</v>
      </c>
      <c r="AP23" s="3">
        <f t="shared" si="14"/>
        <v>0</v>
      </c>
      <c r="AQ23" s="3"/>
      <c r="AR23" s="3"/>
    </row>
    <row r="24" spans="1:44" x14ac:dyDescent="0.2">
      <c r="A24" s="3">
        <f t="shared" si="0"/>
        <v>2.0237256000000001</v>
      </c>
      <c r="B24" s="3">
        <v>0.18738199999999999</v>
      </c>
      <c r="C24" s="3">
        <v>0</v>
      </c>
      <c r="D24" s="3">
        <v>1512.4323300000001</v>
      </c>
      <c r="E24" s="3">
        <f t="shared" si="1"/>
        <v>0.704940169111823</v>
      </c>
      <c r="F24" s="3">
        <f t="shared" si="2"/>
        <v>0</v>
      </c>
      <c r="G24" s="3"/>
      <c r="H24" s="3"/>
      <c r="J24" s="3">
        <f t="shared" si="3"/>
        <v>2.0237256000000001</v>
      </c>
      <c r="K24" s="3">
        <v>0.18738199999999999</v>
      </c>
      <c r="L24" s="3">
        <v>0</v>
      </c>
      <c r="M24" s="3">
        <v>1241.314801</v>
      </c>
      <c r="N24" s="3">
        <f t="shared" si="4"/>
        <v>0.704940169111823</v>
      </c>
      <c r="O24" s="3">
        <f t="shared" si="5"/>
        <v>0</v>
      </c>
      <c r="P24" s="3"/>
      <c r="Q24" s="3"/>
      <c r="S24" s="3">
        <f t="shared" si="6"/>
        <v>2.0237256000000001</v>
      </c>
      <c r="T24" s="3">
        <v>0.18738199999999999</v>
      </c>
      <c r="U24" s="3">
        <v>0</v>
      </c>
      <c r="V24" s="3">
        <v>1222.8930330000001</v>
      </c>
      <c r="W24" s="3">
        <f t="shared" si="7"/>
        <v>0.704940169111823</v>
      </c>
      <c r="X24" s="3">
        <f t="shared" si="8"/>
        <v>0</v>
      </c>
      <c r="Y24" s="3"/>
      <c r="Z24" s="3"/>
      <c r="AB24" s="4">
        <f t="shared" si="9"/>
        <v>2.0237256000000001</v>
      </c>
      <c r="AC24" s="4">
        <v>0.18738199999999999</v>
      </c>
      <c r="AD24" s="4">
        <v>0</v>
      </c>
      <c r="AE24" s="4">
        <v>1179.581676</v>
      </c>
      <c r="AF24" s="4">
        <f t="shared" si="10"/>
        <v>0.704940169111823</v>
      </c>
      <c r="AG24" s="4">
        <f t="shared" si="11"/>
        <v>0</v>
      </c>
      <c r="AH24" s="4"/>
      <c r="AI24" s="4"/>
      <c r="AK24" s="3">
        <f t="shared" si="12"/>
        <v>2.0237256000000001</v>
      </c>
      <c r="AL24" s="3">
        <v>0.18738199999999999</v>
      </c>
      <c r="AM24" s="3">
        <v>0</v>
      </c>
      <c r="AN24" s="3">
        <v>1197.04385</v>
      </c>
      <c r="AO24" s="3">
        <f t="shared" si="13"/>
        <v>0.704940169111823</v>
      </c>
      <c r="AP24" s="3">
        <f t="shared" si="14"/>
        <v>0</v>
      </c>
      <c r="AQ24" s="3"/>
      <c r="AR24" s="3"/>
    </row>
    <row r="25" spans="1:44" x14ac:dyDescent="0.2">
      <c r="A25" s="3">
        <f t="shared" si="0"/>
        <v>2.3267844000000002</v>
      </c>
      <c r="B25" s="3">
        <v>0.215443</v>
      </c>
      <c r="C25" s="3">
        <v>0</v>
      </c>
      <c r="D25" s="3">
        <v>1512.4323300000001</v>
      </c>
      <c r="E25" s="3">
        <f t="shared" si="1"/>
        <v>0.84448722854514535</v>
      </c>
      <c r="F25" s="3">
        <f t="shared" si="2"/>
        <v>0</v>
      </c>
      <c r="G25" s="3"/>
      <c r="H25" s="3"/>
      <c r="J25" s="3">
        <f t="shared" si="3"/>
        <v>2.3267844000000002</v>
      </c>
      <c r="K25" s="3">
        <v>0.215443</v>
      </c>
      <c r="L25" s="3">
        <v>0</v>
      </c>
      <c r="M25" s="3">
        <v>1241.314801</v>
      </c>
      <c r="N25" s="3">
        <f t="shared" si="4"/>
        <v>0.84448722854514535</v>
      </c>
      <c r="O25" s="3">
        <f t="shared" si="5"/>
        <v>0</v>
      </c>
      <c r="P25" s="3"/>
      <c r="Q25" s="3"/>
      <c r="S25" s="3">
        <f t="shared" si="6"/>
        <v>2.3267844000000002</v>
      </c>
      <c r="T25" s="3">
        <v>0.215443</v>
      </c>
      <c r="U25" s="3">
        <v>0</v>
      </c>
      <c r="V25" s="3">
        <v>1222.8930330000001</v>
      </c>
      <c r="W25" s="3">
        <f t="shared" si="7"/>
        <v>0.84448722854514535</v>
      </c>
      <c r="X25" s="3">
        <f t="shared" si="8"/>
        <v>0</v>
      </c>
      <c r="Y25" s="3"/>
      <c r="Z25" s="3"/>
      <c r="AB25" s="4">
        <f t="shared" si="9"/>
        <v>2.3267844000000002</v>
      </c>
      <c r="AC25" s="4">
        <v>0.215443</v>
      </c>
      <c r="AD25" s="4">
        <v>0</v>
      </c>
      <c r="AE25" s="4">
        <v>1179.581676</v>
      </c>
      <c r="AF25" s="4">
        <f t="shared" si="10"/>
        <v>0.84448722854514535</v>
      </c>
      <c r="AG25" s="4">
        <f t="shared" si="11"/>
        <v>0</v>
      </c>
      <c r="AH25" s="4"/>
      <c r="AI25" s="4"/>
      <c r="AK25" s="3">
        <f t="shared" si="12"/>
        <v>2.3267844000000002</v>
      </c>
      <c r="AL25" s="3">
        <v>0.215443</v>
      </c>
      <c r="AM25" s="3">
        <v>0</v>
      </c>
      <c r="AN25" s="3">
        <v>1197.04385</v>
      </c>
      <c r="AO25" s="3">
        <f t="shared" si="13"/>
        <v>0.84448722854514535</v>
      </c>
      <c r="AP25" s="3">
        <f t="shared" si="14"/>
        <v>0</v>
      </c>
      <c r="AQ25" s="3"/>
      <c r="AR25" s="3"/>
    </row>
    <row r="26" spans="1:44" x14ac:dyDescent="0.2">
      <c r="A26" s="3">
        <f t="shared" si="0"/>
        <v>2.6752464000000002</v>
      </c>
      <c r="B26" s="3">
        <v>0.24770800000000001</v>
      </c>
      <c r="C26" s="3">
        <v>0</v>
      </c>
      <c r="D26" s="3">
        <v>1512.4323300000001</v>
      </c>
      <c r="E26" s="3">
        <f t="shared" si="1"/>
        <v>0.98404148825543913</v>
      </c>
      <c r="F26" s="3">
        <f t="shared" si="2"/>
        <v>0</v>
      </c>
      <c r="G26" s="3"/>
      <c r="H26" s="3"/>
      <c r="J26" s="3">
        <f t="shared" si="3"/>
        <v>2.6752464000000002</v>
      </c>
      <c r="K26" s="3">
        <v>0.24770800000000001</v>
      </c>
      <c r="L26" s="3">
        <v>0</v>
      </c>
      <c r="M26" s="3">
        <v>1241.314801</v>
      </c>
      <c r="N26" s="3">
        <f t="shared" si="4"/>
        <v>0.98404148825543913</v>
      </c>
      <c r="O26" s="3">
        <f t="shared" si="5"/>
        <v>0</v>
      </c>
      <c r="P26" s="3"/>
      <c r="Q26" s="3"/>
      <c r="S26" s="3">
        <f t="shared" si="6"/>
        <v>2.6752464000000002</v>
      </c>
      <c r="T26" s="3">
        <v>0.24770800000000001</v>
      </c>
      <c r="U26" s="3">
        <v>0</v>
      </c>
      <c r="V26" s="3">
        <v>1222.8930330000001</v>
      </c>
      <c r="W26" s="3">
        <f t="shared" si="7"/>
        <v>0.98404148825543913</v>
      </c>
      <c r="X26" s="3">
        <f t="shared" si="8"/>
        <v>0</v>
      </c>
      <c r="Y26" s="3"/>
      <c r="Z26" s="3"/>
      <c r="AB26" s="4">
        <f t="shared" si="9"/>
        <v>2.6752464000000002</v>
      </c>
      <c r="AC26" s="4">
        <v>0.24770800000000001</v>
      </c>
      <c r="AD26" s="4">
        <v>0</v>
      </c>
      <c r="AE26" s="4">
        <v>1179.581676</v>
      </c>
      <c r="AF26" s="4">
        <f t="shared" si="10"/>
        <v>0.98404148825543913</v>
      </c>
      <c r="AG26" s="4">
        <f t="shared" si="11"/>
        <v>0</v>
      </c>
      <c r="AH26" s="4"/>
      <c r="AI26" s="4"/>
      <c r="AK26" s="3">
        <f t="shared" si="12"/>
        <v>2.6752464000000002</v>
      </c>
      <c r="AL26" s="3">
        <v>0.24770800000000001</v>
      </c>
      <c r="AM26" s="3">
        <v>0</v>
      </c>
      <c r="AN26" s="3">
        <v>1197.04385</v>
      </c>
      <c r="AO26" s="3">
        <f t="shared" si="13"/>
        <v>0.98404148825543913</v>
      </c>
      <c r="AP26" s="3">
        <f t="shared" si="14"/>
        <v>0</v>
      </c>
      <c r="AQ26" s="3"/>
      <c r="AR26" s="3"/>
    </row>
    <row r="27" spans="1:44" x14ac:dyDescent="0.2">
      <c r="A27" s="3">
        <f t="shared" si="0"/>
        <v>3.0758832000000003</v>
      </c>
      <c r="B27" s="3">
        <v>0.284804</v>
      </c>
      <c r="C27" s="3">
        <v>0</v>
      </c>
      <c r="D27" s="3">
        <v>1512.4323300000001</v>
      </c>
      <c r="E27" s="3">
        <f t="shared" si="1"/>
        <v>1.1235920795310486</v>
      </c>
      <c r="F27" s="3">
        <f t="shared" si="2"/>
        <v>0</v>
      </c>
      <c r="G27" s="3"/>
      <c r="H27" s="3"/>
      <c r="J27" s="3">
        <f t="shared" si="3"/>
        <v>3.0758832000000003</v>
      </c>
      <c r="K27" s="3">
        <v>0.284804</v>
      </c>
      <c r="L27" s="3">
        <v>0</v>
      </c>
      <c r="M27" s="3">
        <v>1241.314801</v>
      </c>
      <c r="N27" s="3">
        <f t="shared" si="4"/>
        <v>1.1235920795310486</v>
      </c>
      <c r="O27" s="3">
        <f t="shared" si="5"/>
        <v>0</v>
      </c>
      <c r="P27" s="3"/>
      <c r="Q27" s="3"/>
      <c r="S27" s="3">
        <f t="shared" si="6"/>
        <v>3.0758832000000003</v>
      </c>
      <c r="T27" s="3">
        <v>0.284804</v>
      </c>
      <c r="U27" s="3">
        <v>0</v>
      </c>
      <c r="V27" s="3">
        <v>1222.8930330000001</v>
      </c>
      <c r="W27" s="3">
        <f t="shared" si="7"/>
        <v>1.1235920795310486</v>
      </c>
      <c r="X27" s="3">
        <f t="shared" si="8"/>
        <v>0</v>
      </c>
      <c r="Y27" s="3"/>
      <c r="Z27" s="3"/>
      <c r="AB27" s="4">
        <f t="shared" si="9"/>
        <v>3.0758832000000003</v>
      </c>
      <c r="AC27" s="4">
        <v>0.284804</v>
      </c>
      <c r="AD27" s="4">
        <v>0</v>
      </c>
      <c r="AE27" s="4">
        <v>1179.581676</v>
      </c>
      <c r="AF27" s="4">
        <f t="shared" si="10"/>
        <v>1.1235920795310486</v>
      </c>
      <c r="AG27" s="4">
        <f t="shared" si="11"/>
        <v>0</v>
      </c>
      <c r="AH27" s="4"/>
      <c r="AI27" s="4"/>
      <c r="AK27" s="3">
        <f t="shared" si="12"/>
        <v>3.0758832000000003</v>
      </c>
      <c r="AL27" s="3">
        <v>0.284804</v>
      </c>
      <c r="AM27" s="3">
        <v>0</v>
      </c>
      <c r="AN27" s="3">
        <v>1197.04385</v>
      </c>
      <c r="AO27" s="3">
        <f t="shared" si="13"/>
        <v>1.1235920795310486</v>
      </c>
      <c r="AP27" s="3">
        <f t="shared" si="14"/>
        <v>0</v>
      </c>
      <c r="AQ27" s="3"/>
      <c r="AR27" s="3"/>
    </row>
    <row r="28" spans="1:44" x14ac:dyDescent="0.2">
      <c r="A28" s="3">
        <f t="shared" si="0"/>
        <v>3.5365140000000004</v>
      </c>
      <c r="B28" s="3">
        <v>0.327455</v>
      </c>
      <c r="C28" s="3">
        <v>0</v>
      </c>
      <c r="D28" s="3">
        <v>1512.4323300000001</v>
      </c>
      <c r="E28" s="3">
        <f t="shared" si="1"/>
        <v>1.2631414962023169</v>
      </c>
      <c r="F28" s="3">
        <f t="shared" si="2"/>
        <v>0</v>
      </c>
      <c r="G28" s="3"/>
      <c r="H28" s="3"/>
      <c r="J28" s="3">
        <f t="shared" si="3"/>
        <v>3.5365140000000004</v>
      </c>
      <c r="K28" s="3">
        <v>0.327455</v>
      </c>
      <c r="L28" s="3">
        <v>0</v>
      </c>
      <c r="M28" s="3">
        <v>1241.314801</v>
      </c>
      <c r="N28" s="3">
        <f t="shared" si="4"/>
        <v>1.2631414962023169</v>
      </c>
      <c r="O28" s="3">
        <f t="shared" si="5"/>
        <v>0</v>
      </c>
      <c r="P28" s="3"/>
      <c r="Q28" s="3"/>
      <c r="S28" s="3">
        <f t="shared" si="6"/>
        <v>3.5365140000000004</v>
      </c>
      <c r="T28" s="3">
        <v>0.327455</v>
      </c>
      <c r="U28" s="3">
        <v>0</v>
      </c>
      <c r="V28" s="3">
        <v>1222.8930330000001</v>
      </c>
      <c r="W28" s="3">
        <f t="shared" si="7"/>
        <v>1.2631414962023169</v>
      </c>
      <c r="X28" s="3">
        <f t="shared" si="8"/>
        <v>0</v>
      </c>
      <c r="Y28" s="3"/>
      <c r="Z28" s="3"/>
      <c r="AB28" s="4">
        <f t="shared" si="9"/>
        <v>3.5365140000000004</v>
      </c>
      <c r="AC28" s="4">
        <v>0.327455</v>
      </c>
      <c r="AD28" s="4">
        <v>0</v>
      </c>
      <c r="AE28" s="4">
        <v>1179.581676</v>
      </c>
      <c r="AF28" s="4">
        <f t="shared" si="10"/>
        <v>1.2631414962023169</v>
      </c>
      <c r="AG28" s="4">
        <f t="shared" si="11"/>
        <v>0</v>
      </c>
      <c r="AH28" s="4"/>
      <c r="AI28" s="4"/>
      <c r="AK28" s="3">
        <f t="shared" si="12"/>
        <v>3.5365140000000004</v>
      </c>
      <c r="AL28" s="3">
        <v>0.327455</v>
      </c>
      <c r="AM28" s="3">
        <v>0</v>
      </c>
      <c r="AN28" s="3">
        <v>1197.04385</v>
      </c>
      <c r="AO28" s="3">
        <f t="shared" si="13"/>
        <v>1.2631414962023169</v>
      </c>
      <c r="AP28" s="3">
        <f t="shared" si="14"/>
        <v>0</v>
      </c>
      <c r="AQ28" s="3"/>
      <c r="AR28" s="3"/>
    </row>
    <row r="29" spans="1:44" x14ac:dyDescent="0.2">
      <c r="A29" s="3">
        <f t="shared" si="0"/>
        <v>4.0661352000000006</v>
      </c>
      <c r="B29" s="3">
        <v>0.376494</v>
      </c>
      <c r="C29" s="3">
        <v>0</v>
      </c>
      <c r="D29" s="3">
        <v>1512.4323300000001</v>
      </c>
      <c r="E29" s="3">
        <f t="shared" si="1"/>
        <v>1.4026929660060219</v>
      </c>
      <c r="F29" s="3">
        <f t="shared" si="2"/>
        <v>0</v>
      </c>
      <c r="G29" s="3"/>
      <c r="H29" s="3"/>
      <c r="J29" s="3">
        <f t="shared" si="3"/>
        <v>4.0661352000000006</v>
      </c>
      <c r="K29" s="3">
        <v>0.376494</v>
      </c>
      <c r="L29" s="3">
        <v>0</v>
      </c>
      <c r="M29" s="3">
        <v>1241.314801</v>
      </c>
      <c r="N29" s="3">
        <f t="shared" si="4"/>
        <v>1.4026929660060219</v>
      </c>
      <c r="O29" s="3">
        <f t="shared" si="5"/>
        <v>0</v>
      </c>
      <c r="P29" s="3"/>
      <c r="Q29" s="3"/>
      <c r="S29" s="3">
        <f t="shared" si="6"/>
        <v>4.0661352000000006</v>
      </c>
      <c r="T29" s="3">
        <v>0.376494</v>
      </c>
      <c r="U29" s="3">
        <v>0</v>
      </c>
      <c r="V29" s="3">
        <v>1222.8930330000001</v>
      </c>
      <c r="W29" s="3">
        <f t="shared" si="7"/>
        <v>1.4026929660060219</v>
      </c>
      <c r="X29" s="3">
        <f t="shared" si="8"/>
        <v>0</v>
      </c>
      <c r="Y29" s="3"/>
      <c r="Z29" s="3"/>
      <c r="AB29" s="4">
        <f t="shared" si="9"/>
        <v>4.0661352000000006</v>
      </c>
      <c r="AC29" s="4">
        <v>0.376494</v>
      </c>
      <c r="AD29" s="4">
        <v>0</v>
      </c>
      <c r="AE29" s="4">
        <v>1179.581676</v>
      </c>
      <c r="AF29" s="4">
        <f t="shared" si="10"/>
        <v>1.4026929660060219</v>
      </c>
      <c r="AG29" s="4">
        <f t="shared" si="11"/>
        <v>0</v>
      </c>
      <c r="AH29" s="4"/>
      <c r="AI29" s="4"/>
      <c r="AK29" s="3">
        <f t="shared" si="12"/>
        <v>4.0661352000000006</v>
      </c>
      <c r="AL29" s="3">
        <v>0.376494</v>
      </c>
      <c r="AM29" s="3">
        <v>0</v>
      </c>
      <c r="AN29" s="3">
        <v>1197.04385</v>
      </c>
      <c r="AO29" s="3">
        <f t="shared" si="13"/>
        <v>1.4026929660060219</v>
      </c>
      <c r="AP29" s="3">
        <f t="shared" si="14"/>
        <v>0</v>
      </c>
      <c r="AQ29" s="3"/>
      <c r="AR29" s="3"/>
    </row>
    <row r="30" spans="1:44" x14ac:dyDescent="0.2">
      <c r="A30" s="3">
        <f t="shared" si="0"/>
        <v>4.6750607999999998</v>
      </c>
      <c r="B30" s="3">
        <v>0.43287599999999998</v>
      </c>
      <c r="C30" s="3">
        <v>0</v>
      </c>
      <c r="D30" s="3">
        <v>1512.4323300000001</v>
      </c>
      <c r="E30" s="3">
        <f t="shared" si="1"/>
        <v>1.5422421680036751</v>
      </c>
      <c r="F30" s="3">
        <f t="shared" si="2"/>
        <v>0</v>
      </c>
      <c r="G30" s="3"/>
      <c r="H30" s="3"/>
      <c r="J30" s="3">
        <f t="shared" si="3"/>
        <v>4.6750607999999998</v>
      </c>
      <c r="K30" s="3">
        <v>0.43287599999999998</v>
      </c>
      <c r="L30" s="3">
        <v>0</v>
      </c>
      <c r="M30" s="3">
        <v>1241.314801</v>
      </c>
      <c r="N30" s="3">
        <f t="shared" si="4"/>
        <v>1.5422421680036751</v>
      </c>
      <c r="O30" s="3">
        <f t="shared" si="5"/>
        <v>0</v>
      </c>
      <c r="P30" s="3"/>
      <c r="Q30" s="3"/>
      <c r="S30" s="3">
        <f t="shared" si="6"/>
        <v>4.6750607999999998</v>
      </c>
      <c r="T30" s="3">
        <v>0.43287599999999998</v>
      </c>
      <c r="U30" s="3">
        <v>0</v>
      </c>
      <c r="V30" s="3">
        <v>1222.8930330000001</v>
      </c>
      <c r="W30" s="3">
        <f t="shared" si="7"/>
        <v>1.5422421680036751</v>
      </c>
      <c r="X30" s="3">
        <f t="shared" si="8"/>
        <v>0</v>
      </c>
      <c r="Y30" s="3"/>
      <c r="Z30" s="3"/>
      <c r="AB30" s="4">
        <f t="shared" si="9"/>
        <v>4.6750607999999998</v>
      </c>
      <c r="AC30" s="4">
        <v>0.43287599999999998</v>
      </c>
      <c r="AD30" s="4">
        <v>0</v>
      </c>
      <c r="AE30" s="4">
        <v>1179.581676</v>
      </c>
      <c r="AF30" s="4">
        <f t="shared" si="10"/>
        <v>1.5422421680036751</v>
      </c>
      <c r="AG30" s="4">
        <f t="shared" si="11"/>
        <v>0</v>
      </c>
      <c r="AH30" s="4"/>
      <c r="AI30" s="4"/>
      <c r="AK30" s="3">
        <f t="shared" si="12"/>
        <v>4.6750607999999998</v>
      </c>
      <c r="AL30" s="3">
        <v>0.43287599999999998</v>
      </c>
      <c r="AM30" s="3">
        <v>0</v>
      </c>
      <c r="AN30" s="3">
        <v>1197.04385</v>
      </c>
      <c r="AO30" s="3">
        <f t="shared" si="13"/>
        <v>1.5422421680036751</v>
      </c>
      <c r="AP30" s="3">
        <f t="shared" si="14"/>
        <v>0</v>
      </c>
      <c r="AQ30" s="3"/>
      <c r="AR30" s="3"/>
    </row>
    <row r="31" spans="1:44" x14ac:dyDescent="0.2">
      <c r="A31" s="3">
        <f t="shared" si="0"/>
        <v>5.3751816000000003</v>
      </c>
      <c r="B31" s="3">
        <v>0.49770199999999998</v>
      </c>
      <c r="C31" s="3">
        <v>0</v>
      </c>
      <c r="D31" s="3">
        <v>1512.4323300000001</v>
      </c>
      <c r="E31" s="3">
        <f t="shared" si="1"/>
        <v>1.6817923594895026</v>
      </c>
      <c r="F31" s="3">
        <f t="shared" si="2"/>
        <v>0</v>
      </c>
      <c r="G31" s="3"/>
      <c r="H31" s="3"/>
      <c r="J31" s="3">
        <f t="shared" si="3"/>
        <v>5.3751816000000003</v>
      </c>
      <c r="K31" s="3">
        <v>0.49770199999999998</v>
      </c>
      <c r="L31" s="3">
        <v>0</v>
      </c>
      <c r="M31" s="3">
        <v>1241.314801</v>
      </c>
      <c r="N31" s="3">
        <f t="shared" si="4"/>
        <v>1.6817923594895026</v>
      </c>
      <c r="O31" s="3">
        <f t="shared" si="5"/>
        <v>0</v>
      </c>
      <c r="P31" s="3"/>
      <c r="Q31" s="3"/>
      <c r="S31" s="3">
        <f t="shared" si="6"/>
        <v>5.3751816000000003</v>
      </c>
      <c r="T31" s="3">
        <v>0.49770199999999998</v>
      </c>
      <c r="U31" s="3">
        <v>0</v>
      </c>
      <c r="V31" s="3">
        <v>1222.8930330000001</v>
      </c>
      <c r="W31" s="3">
        <f t="shared" si="7"/>
        <v>1.6817923594895026</v>
      </c>
      <c r="X31" s="3">
        <f t="shared" si="8"/>
        <v>0</v>
      </c>
      <c r="Y31" s="3"/>
      <c r="Z31" s="3"/>
      <c r="AB31" s="4">
        <f t="shared" si="9"/>
        <v>5.3751816000000003</v>
      </c>
      <c r="AC31" s="4">
        <v>0.49770199999999998</v>
      </c>
      <c r="AD31" s="4">
        <v>0</v>
      </c>
      <c r="AE31" s="4">
        <v>1179.581676</v>
      </c>
      <c r="AF31" s="4">
        <f t="shared" si="10"/>
        <v>1.6817923594895026</v>
      </c>
      <c r="AG31" s="4">
        <f t="shared" si="11"/>
        <v>0</v>
      </c>
      <c r="AH31" s="4"/>
      <c r="AI31" s="4"/>
      <c r="AK31" s="3">
        <f t="shared" si="12"/>
        <v>5.3751816000000003</v>
      </c>
      <c r="AL31" s="3">
        <v>0.49770199999999998</v>
      </c>
      <c r="AM31" s="3">
        <v>0</v>
      </c>
      <c r="AN31" s="3">
        <v>1197.04385</v>
      </c>
      <c r="AO31" s="3">
        <f t="shared" si="13"/>
        <v>1.6817923594895026</v>
      </c>
      <c r="AP31" s="3">
        <f t="shared" si="14"/>
        <v>0</v>
      </c>
      <c r="AQ31" s="3"/>
      <c r="AR31" s="3"/>
    </row>
    <row r="32" spans="1:44" x14ac:dyDescent="0.2">
      <c r="A32" s="3">
        <f t="shared" si="0"/>
        <v>6.1801596000000005</v>
      </c>
      <c r="B32" s="3">
        <v>0.572237</v>
      </c>
      <c r="C32" s="3">
        <v>0</v>
      </c>
      <c r="D32" s="3">
        <v>1512.4323300000001</v>
      </c>
      <c r="E32" s="3">
        <f t="shared" si="1"/>
        <v>1.8213440963788521</v>
      </c>
      <c r="F32" s="3">
        <f t="shared" si="2"/>
        <v>0</v>
      </c>
      <c r="G32" s="3"/>
      <c r="H32" s="3"/>
      <c r="J32" s="3">
        <f t="shared" si="3"/>
        <v>6.1801596000000005</v>
      </c>
      <c r="K32" s="3">
        <v>0.572237</v>
      </c>
      <c r="L32" s="3">
        <v>0</v>
      </c>
      <c r="M32" s="3">
        <v>1241.314801</v>
      </c>
      <c r="N32" s="3">
        <f t="shared" si="4"/>
        <v>1.8213440963788521</v>
      </c>
      <c r="O32" s="3">
        <f t="shared" si="5"/>
        <v>0</v>
      </c>
      <c r="P32" s="3"/>
      <c r="Q32" s="3"/>
      <c r="S32" s="3">
        <f t="shared" si="6"/>
        <v>6.1801596000000005</v>
      </c>
      <c r="T32" s="3">
        <v>0.572237</v>
      </c>
      <c r="U32" s="3">
        <v>0</v>
      </c>
      <c r="V32" s="3">
        <v>1222.8930330000001</v>
      </c>
      <c r="W32" s="3">
        <f t="shared" si="7"/>
        <v>1.8213440963788521</v>
      </c>
      <c r="X32" s="3">
        <f t="shared" si="8"/>
        <v>0</v>
      </c>
      <c r="Y32" s="3"/>
      <c r="Z32" s="3"/>
      <c r="AB32" s="4">
        <f t="shared" si="9"/>
        <v>6.1801596000000005</v>
      </c>
      <c r="AC32" s="4">
        <v>0.572237</v>
      </c>
      <c r="AD32" s="4">
        <v>0</v>
      </c>
      <c r="AE32" s="4">
        <v>1179.581676</v>
      </c>
      <c r="AF32" s="4">
        <f t="shared" si="10"/>
        <v>1.8213440963788521</v>
      </c>
      <c r="AG32" s="4">
        <f t="shared" si="11"/>
        <v>0</v>
      </c>
      <c r="AH32" s="4"/>
      <c r="AI32" s="4"/>
      <c r="AK32" s="3">
        <f t="shared" si="12"/>
        <v>6.1801596000000005</v>
      </c>
      <c r="AL32" s="3">
        <v>0.572237</v>
      </c>
      <c r="AM32" s="3">
        <v>0</v>
      </c>
      <c r="AN32" s="3">
        <v>1197.04385</v>
      </c>
      <c r="AO32" s="3">
        <f t="shared" si="13"/>
        <v>1.8213440963788521</v>
      </c>
      <c r="AP32" s="3">
        <f t="shared" si="14"/>
        <v>0</v>
      </c>
      <c r="AQ32" s="3"/>
      <c r="AR32" s="3"/>
    </row>
    <row r="33" spans="1:44" x14ac:dyDescent="0.2">
      <c r="A33" s="3">
        <f t="shared" si="0"/>
        <v>7.1056764000000001</v>
      </c>
      <c r="B33" s="3">
        <v>0.65793299999999999</v>
      </c>
      <c r="C33" s="3">
        <v>0</v>
      </c>
      <c r="D33" s="3">
        <v>1512.4323300000001</v>
      </c>
      <c r="E33" s="3">
        <f t="shared" si="1"/>
        <v>1.9608939575807618</v>
      </c>
      <c r="F33" s="3">
        <f t="shared" si="2"/>
        <v>0</v>
      </c>
      <c r="G33" s="3"/>
      <c r="H33" s="3"/>
      <c r="J33" s="3">
        <f t="shared" si="3"/>
        <v>7.1056764000000001</v>
      </c>
      <c r="K33" s="3">
        <v>0.65793299999999999</v>
      </c>
      <c r="L33" s="3">
        <v>0</v>
      </c>
      <c r="M33" s="3">
        <v>1241.314801</v>
      </c>
      <c r="N33" s="3">
        <f t="shared" si="4"/>
        <v>1.9608939575807618</v>
      </c>
      <c r="O33" s="3">
        <f t="shared" si="5"/>
        <v>0</v>
      </c>
      <c r="P33" s="3"/>
      <c r="Q33" s="3"/>
      <c r="S33" s="3">
        <f t="shared" si="6"/>
        <v>7.1056764000000001</v>
      </c>
      <c r="T33" s="3">
        <v>0.65793299999999999</v>
      </c>
      <c r="U33" s="3">
        <v>0</v>
      </c>
      <c r="V33" s="3">
        <v>1222.8930330000001</v>
      </c>
      <c r="W33" s="3">
        <f t="shared" si="7"/>
        <v>1.9608939575807618</v>
      </c>
      <c r="X33" s="3">
        <f t="shared" si="8"/>
        <v>0</v>
      </c>
      <c r="Y33" s="3"/>
      <c r="Z33" s="3"/>
      <c r="AB33" s="4">
        <f t="shared" si="9"/>
        <v>7.1056764000000001</v>
      </c>
      <c r="AC33" s="4">
        <v>0.65793299999999999</v>
      </c>
      <c r="AD33" s="4">
        <v>0</v>
      </c>
      <c r="AE33" s="4">
        <v>1179.581676</v>
      </c>
      <c r="AF33" s="4">
        <f t="shared" si="10"/>
        <v>1.9608939575807618</v>
      </c>
      <c r="AG33" s="4">
        <f t="shared" si="11"/>
        <v>0</v>
      </c>
      <c r="AH33" s="4"/>
      <c r="AI33" s="4"/>
      <c r="AK33" s="3">
        <f t="shared" si="12"/>
        <v>7.1056764000000001</v>
      </c>
      <c r="AL33" s="3">
        <v>0.65793299999999999</v>
      </c>
      <c r="AM33" s="3">
        <v>0</v>
      </c>
      <c r="AN33" s="3">
        <v>1197.04385</v>
      </c>
      <c r="AO33" s="3">
        <f t="shared" si="13"/>
        <v>1.9608939575807618</v>
      </c>
      <c r="AP33" s="3">
        <f t="shared" si="14"/>
        <v>0</v>
      </c>
      <c r="AQ33" s="3"/>
      <c r="AR33" s="3"/>
    </row>
    <row r="34" spans="1:44" x14ac:dyDescent="0.2">
      <c r="A34" s="3">
        <f t="shared" si="0"/>
        <v>8.1698003999999997</v>
      </c>
      <c r="B34" s="3">
        <v>0.756463</v>
      </c>
      <c r="C34" s="3">
        <v>0</v>
      </c>
      <c r="D34" s="3">
        <v>1512.4323300000001</v>
      </c>
      <c r="E34" s="3">
        <f t="shared" si="1"/>
        <v>2.1004444777289204</v>
      </c>
      <c r="F34" s="3">
        <f t="shared" si="2"/>
        <v>0</v>
      </c>
      <c r="G34" s="3"/>
      <c r="H34" s="3"/>
      <c r="J34" s="3">
        <f t="shared" si="3"/>
        <v>8.1698003999999997</v>
      </c>
      <c r="K34" s="3">
        <v>0.756463</v>
      </c>
      <c r="L34" s="3">
        <v>0</v>
      </c>
      <c r="M34" s="3">
        <v>1241.314801</v>
      </c>
      <c r="N34" s="3">
        <f t="shared" si="4"/>
        <v>2.1004444777289204</v>
      </c>
      <c r="O34" s="3">
        <f t="shared" si="5"/>
        <v>0</v>
      </c>
      <c r="P34" s="3"/>
      <c r="Q34" s="3"/>
      <c r="S34" s="3">
        <f t="shared" si="6"/>
        <v>8.1698003999999997</v>
      </c>
      <c r="T34" s="3">
        <v>0.756463</v>
      </c>
      <c r="U34" s="3">
        <v>0</v>
      </c>
      <c r="V34" s="3">
        <v>1222.8930330000001</v>
      </c>
      <c r="W34" s="3">
        <f t="shared" si="7"/>
        <v>2.1004444777289204</v>
      </c>
      <c r="X34" s="3">
        <f t="shared" si="8"/>
        <v>0</v>
      </c>
      <c r="Y34" s="3"/>
      <c r="Z34" s="3"/>
      <c r="AB34" s="4">
        <f t="shared" si="9"/>
        <v>8.1698003999999997</v>
      </c>
      <c r="AC34" s="4">
        <v>0.756463</v>
      </c>
      <c r="AD34" s="4">
        <v>0.91115800000000002</v>
      </c>
      <c r="AE34" s="4">
        <v>1179.581676</v>
      </c>
      <c r="AF34" s="4">
        <f t="shared" si="10"/>
        <v>2.1004444777289204</v>
      </c>
      <c r="AG34" s="4">
        <f t="shared" si="11"/>
        <v>1.6224707694073469E-3</v>
      </c>
      <c r="AH34" s="4"/>
      <c r="AI34" s="4"/>
      <c r="AK34" s="3">
        <f t="shared" si="12"/>
        <v>8.1698003999999997</v>
      </c>
      <c r="AL34" s="3">
        <v>0.756463</v>
      </c>
      <c r="AM34" s="3">
        <v>0</v>
      </c>
      <c r="AN34" s="3">
        <v>1197.04385</v>
      </c>
      <c r="AO34" s="3">
        <f t="shared" si="13"/>
        <v>2.1004444777289204</v>
      </c>
      <c r="AP34" s="3">
        <f t="shared" si="14"/>
        <v>0</v>
      </c>
      <c r="AQ34" s="3"/>
      <c r="AR34" s="3"/>
    </row>
    <row r="35" spans="1:44" x14ac:dyDescent="0.2">
      <c r="A35" s="3">
        <f t="shared" si="0"/>
        <v>9.3932891999999999</v>
      </c>
      <c r="B35" s="3">
        <v>0.86974899999999999</v>
      </c>
      <c r="C35" s="3">
        <v>0</v>
      </c>
      <c r="D35" s="3">
        <v>1512.4323300000001</v>
      </c>
      <c r="E35" s="3">
        <f t="shared" si="1"/>
        <v>2.2399955194237506</v>
      </c>
      <c r="F35" s="3">
        <f t="shared" si="2"/>
        <v>0</v>
      </c>
      <c r="G35" s="3"/>
      <c r="H35" s="3"/>
      <c r="J35" s="3">
        <f t="shared" si="3"/>
        <v>9.3932891999999999</v>
      </c>
      <c r="K35" s="3">
        <v>0.86974899999999999</v>
      </c>
      <c r="L35" s="3">
        <v>1.1680820000000001</v>
      </c>
      <c r="M35" s="3">
        <v>1241.314801</v>
      </c>
      <c r="N35" s="3">
        <f t="shared" si="4"/>
        <v>2.2399955194237506</v>
      </c>
      <c r="O35" s="3">
        <f t="shared" si="5"/>
        <v>2.1078443954842797E-3</v>
      </c>
      <c r="P35" s="3"/>
      <c r="Q35" s="3"/>
      <c r="S35" s="3">
        <f t="shared" si="6"/>
        <v>9.3932891999999999</v>
      </c>
      <c r="T35" s="3">
        <v>0.86974899999999999</v>
      </c>
      <c r="U35" s="3">
        <v>0</v>
      </c>
      <c r="V35" s="3">
        <v>1222.8930330000001</v>
      </c>
      <c r="W35" s="3">
        <f t="shared" si="7"/>
        <v>2.2399955194237506</v>
      </c>
      <c r="X35" s="3">
        <f t="shared" si="8"/>
        <v>0</v>
      </c>
      <c r="Y35" s="3"/>
      <c r="Z35" s="3"/>
      <c r="AB35" s="4">
        <f t="shared" si="9"/>
        <v>9.3932891999999999</v>
      </c>
      <c r="AC35" s="4">
        <v>0.86974899999999999</v>
      </c>
      <c r="AD35" s="4">
        <v>3.7401119999999999</v>
      </c>
      <c r="AE35" s="4">
        <v>1179.581676</v>
      </c>
      <c r="AF35" s="4">
        <f t="shared" si="10"/>
        <v>2.2399955194237506</v>
      </c>
      <c r="AG35" s="4">
        <f t="shared" si="11"/>
        <v>7.1023773025641708E-3</v>
      </c>
      <c r="AH35" s="4"/>
      <c r="AI35" s="4"/>
      <c r="AK35" s="3">
        <f t="shared" si="12"/>
        <v>9.3932891999999999</v>
      </c>
      <c r="AL35" s="3">
        <v>0.86974899999999999</v>
      </c>
      <c r="AM35" s="3">
        <v>0.33663900000000002</v>
      </c>
      <c r="AN35" s="3">
        <v>1197.04385</v>
      </c>
      <c r="AO35" s="3">
        <f t="shared" si="13"/>
        <v>2.2399955194237506</v>
      </c>
      <c r="AP35" s="3">
        <f t="shared" si="14"/>
        <v>6.2994338232746612E-4</v>
      </c>
      <c r="AQ35" s="3"/>
      <c r="AR35" s="3"/>
    </row>
    <row r="36" spans="1:44" x14ac:dyDescent="0.2">
      <c r="A36" s="3">
        <f t="shared" si="0"/>
        <v>10.8</v>
      </c>
      <c r="B36" s="3">
        <v>1</v>
      </c>
      <c r="C36" s="3">
        <v>0</v>
      </c>
      <c r="D36" s="3">
        <v>1512.4323300000001</v>
      </c>
      <c r="E36" s="3">
        <f t="shared" si="1"/>
        <v>2.379546134130174</v>
      </c>
      <c r="F36" s="3">
        <f t="shared" si="2"/>
        <v>0</v>
      </c>
      <c r="G36" s="3"/>
      <c r="H36" s="3"/>
      <c r="J36" s="3">
        <f t="shared" si="3"/>
        <v>10.8</v>
      </c>
      <c r="K36" s="3">
        <v>1</v>
      </c>
      <c r="L36" s="3">
        <v>3.7020080000000002</v>
      </c>
      <c r="M36" s="3">
        <v>1241.314801</v>
      </c>
      <c r="N36" s="3">
        <f t="shared" si="4"/>
        <v>2.379546134130174</v>
      </c>
      <c r="O36" s="3">
        <f t="shared" si="5"/>
        <v>7.0965872781202565E-3</v>
      </c>
      <c r="P36" s="3"/>
      <c r="Q36" s="3"/>
      <c r="S36" s="3">
        <f t="shared" si="6"/>
        <v>10.8</v>
      </c>
      <c r="T36" s="3">
        <v>1</v>
      </c>
      <c r="U36" s="3">
        <v>0</v>
      </c>
      <c r="V36" s="3">
        <v>1222.8930330000001</v>
      </c>
      <c r="W36" s="3">
        <f t="shared" si="7"/>
        <v>2.379546134130174</v>
      </c>
      <c r="X36" s="3">
        <f t="shared" si="8"/>
        <v>0</v>
      </c>
      <c r="Y36" s="3"/>
      <c r="Z36" s="3"/>
      <c r="AB36" s="4">
        <f t="shared" si="9"/>
        <v>10.8</v>
      </c>
      <c r="AC36" s="4">
        <v>1</v>
      </c>
      <c r="AD36" s="4">
        <v>7.1222969999999997</v>
      </c>
      <c r="AE36" s="4">
        <v>1179.581676</v>
      </c>
      <c r="AF36" s="4">
        <f t="shared" si="10"/>
        <v>2.379546134130174</v>
      </c>
      <c r="AG36" s="4">
        <f t="shared" si="11"/>
        <v>1.4367664941988241E-2</v>
      </c>
      <c r="AH36" s="4"/>
      <c r="AI36" s="4"/>
      <c r="AK36" s="3">
        <f t="shared" si="12"/>
        <v>10.8</v>
      </c>
      <c r="AL36" s="3">
        <v>1</v>
      </c>
      <c r="AM36" s="3">
        <v>3.663888</v>
      </c>
      <c r="AN36" s="3">
        <v>1197.04385</v>
      </c>
      <c r="AO36" s="3">
        <f t="shared" si="13"/>
        <v>2.379546134130174</v>
      </c>
      <c r="AP36" s="3">
        <f t="shared" si="14"/>
        <v>7.2832674645009329E-3</v>
      </c>
      <c r="AQ36" s="3"/>
      <c r="AR36" s="3"/>
    </row>
    <row r="37" spans="1:44" x14ac:dyDescent="0.2">
      <c r="A37" s="3">
        <f t="shared" si="0"/>
        <v>12.4173756</v>
      </c>
      <c r="B37" s="3">
        <v>1.1497569999999999</v>
      </c>
      <c r="C37" s="3">
        <v>0</v>
      </c>
      <c r="D37" s="3">
        <v>1512.4323300000001</v>
      </c>
      <c r="E37" s="3">
        <f t="shared" si="1"/>
        <v>2.5190967498295973</v>
      </c>
      <c r="F37" s="3">
        <f t="shared" si="2"/>
        <v>0</v>
      </c>
      <c r="G37" s="3"/>
      <c r="H37" s="3"/>
      <c r="J37" s="3">
        <f t="shared" si="3"/>
        <v>12.4173756</v>
      </c>
      <c r="K37" s="3">
        <v>1.1497569999999999</v>
      </c>
      <c r="L37" s="3">
        <v>6.5504100000000003</v>
      </c>
      <c r="M37" s="3">
        <v>1241.314801</v>
      </c>
      <c r="N37" s="3">
        <f t="shared" si="4"/>
        <v>2.5190967498295973</v>
      </c>
      <c r="O37" s="3">
        <f t="shared" si="5"/>
        <v>1.329325689805522E-2</v>
      </c>
      <c r="P37" s="3"/>
      <c r="Q37" s="3"/>
      <c r="S37" s="3">
        <f t="shared" si="6"/>
        <v>12.4173756</v>
      </c>
      <c r="T37" s="3">
        <v>1.1497569999999999</v>
      </c>
      <c r="U37" s="3">
        <v>0</v>
      </c>
      <c r="V37" s="3">
        <v>1222.8930330000001</v>
      </c>
      <c r="W37" s="3">
        <f t="shared" si="7"/>
        <v>2.5190967498295973</v>
      </c>
      <c r="X37" s="3">
        <f t="shared" si="8"/>
        <v>0</v>
      </c>
      <c r="Y37" s="3"/>
      <c r="Z37" s="3"/>
      <c r="AB37" s="4">
        <f t="shared" si="9"/>
        <v>12.4173756</v>
      </c>
      <c r="AC37" s="4">
        <v>1.1497569999999999</v>
      </c>
      <c r="AD37" s="4">
        <v>10.811558</v>
      </c>
      <c r="AE37" s="4">
        <v>1179.581676</v>
      </c>
      <c r="AF37" s="4">
        <f t="shared" si="10"/>
        <v>2.5190967498295973</v>
      </c>
      <c r="AG37" s="4">
        <f t="shared" si="11"/>
        <v>2.3088999407612179E-2</v>
      </c>
      <c r="AH37" s="4"/>
      <c r="AI37" s="4"/>
      <c r="AK37" s="3">
        <f t="shared" si="12"/>
        <v>12.4173756</v>
      </c>
      <c r="AL37" s="3">
        <v>1.1497569999999999</v>
      </c>
      <c r="AM37" s="3">
        <v>7.5097339999999999</v>
      </c>
      <c r="AN37" s="3">
        <v>1197.04385</v>
      </c>
      <c r="AO37" s="3">
        <f t="shared" si="13"/>
        <v>2.5190967498295973</v>
      </c>
      <c r="AP37" s="3">
        <f t="shared" si="14"/>
        <v>1.580372056669839E-2</v>
      </c>
      <c r="AQ37" s="3"/>
      <c r="AR37" s="3"/>
    </row>
    <row r="38" spans="1:44" x14ac:dyDescent="0.2">
      <c r="A38" s="3">
        <f t="shared" si="0"/>
        <v>14.276962800000002</v>
      </c>
      <c r="B38" s="3">
        <v>1.321941</v>
      </c>
      <c r="C38" s="3">
        <v>0</v>
      </c>
      <c r="D38" s="3">
        <v>1512.4323300000001</v>
      </c>
      <c r="E38" s="3">
        <f t="shared" si="1"/>
        <v>2.6586472452142793</v>
      </c>
      <c r="F38" s="3">
        <f t="shared" si="2"/>
        <v>0</v>
      </c>
      <c r="G38" s="3"/>
      <c r="H38" s="3"/>
      <c r="J38" s="3">
        <f t="shared" si="3"/>
        <v>14.276962800000002</v>
      </c>
      <c r="K38" s="3">
        <v>1.321941</v>
      </c>
      <c r="L38" s="3">
        <v>9.5261049999999994</v>
      </c>
      <c r="M38" s="3">
        <v>1241.314801</v>
      </c>
      <c r="N38" s="3">
        <f t="shared" si="4"/>
        <v>2.6586472452142793</v>
      </c>
      <c r="O38" s="3">
        <f t="shared" si="5"/>
        <v>2.0403005583651275E-2</v>
      </c>
      <c r="P38" s="3"/>
      <c r="Q38" s="3"/>
      <c r="S38" s="3">
        <f t="shared" si="6"/>
        <v>14.276962800000002</v>
      </c>
      <c r="T38" s="3">
        <v>1.321941</v>
      </c>
      <c r="U38" s="3">
        <v>0</v>
      </c>
      <c r="V38" s="3">
        <v>1222.8930330000001</v>
      </c>
      <c r="W38" s="3">
        <f t="shared" si="7"/>
        <v>2.6586472452142793</v>
      </c>
      <c r="X38" s="3">
        <f t="shared" si="8"/>
        <v>0</v>
      </c>
      <c r="Y38" s="3"/>
      <c r="Z38" s="3"/>
      <c r="AB38" s="4">
        <f t="shared" si="9"/>
        <v>14.276962800000002</v>
      </c>
      <c r="AC38" s="4">
        <v>1.321941</v>
      </c>
      <c r="AD38" s="4">
        <v>14.497669999999999</v>
      </c>
      <c r="AE38" s="4">
        <v>1179.581676</v>
      </c>
      <c r="AF38" s="4">
        <f t="shared" si="10"/>
        <v>2.6586472452142793</v>
      </c>
      <c r="AG38" s="4">
        <f t="shared" si="11"/>
        <v>3.2676152225618073E-2</v>
      </c>
      <c r="AH38" s="4"/>
      <c r="AI38" s="4"/>
      <c r="AK38" s="3">
        <f t="shared" si="12"/>
        <v>14.276962800000002</v>
      </c>
      <c r="AL38" s="3">
        <v>1.321941</v>
      </c>
      <c r="AM38" s="3">
        <v>11.648763000000001</v>
      </c>
      <c r="AN38" s="3">
        <v>1197.04385</v>
      </c>
      <c r="AO38" s="3">
        <f t="shared" si="13"/>
        <v>2.6586472452142793</v>
      </c>
      <c r="AP38" s="3">
        <f t="shared" si="14"/>
        <v>2.587202771235492E-2</v>
      </c>
      <c r="AQ38" s="3"/>
      <c r="AR38" s="3"/>
    </row>
    <row r="39" spans="1:44" x14ac:dyDescent="0.2">
      <c r="A39" s="3">
        <f t="shared" si="0"/>
        <v>16.415038800000001</v>
      </c>
      <c r="B39" s="3">
        <v>1.519911</v>
      </c>
      <c r="C39" s="3">
        <v>0</v>
      </c>
      <c r="D39" s="3">
        <v>1512.4323300000001</v>
      </c>
      <c r="E39" s="3">
        <f t="shared" si="1"/>
        <v>2.798197914642508</v>
      </c>
      <c r="F39" s="3">
        <f t="shared" si="2"/>
        <v>0</v>
      </c>
      <c r="G39" s="3"/>
      <c r="H39" s="3"/>
      <c r="J39" s="3">
        <f t="shared" si="3"/>
        <v>16.415038800000001</v>
      </c>
      <c r="K39" s="3">
        <v>1.519911</v>
      </c>
      <c r="L39" s="3">
        <v>12.435938999999999</v>
      </c>
      <c r="M39" s="3">
        <v>1241.314801</v>
      </c>
      <c r="N39" s="3">
        <f t="shared" si="4"/>
        <v>2.798197914642508</v>
      </c>
      <c r="O39" s="3">
        <f t="shared" si="5"/>
        <v>2.8033355075109134E-2</v>
      </c>
      <c r="P39" s="3"/>
      <c r="Q39" s="3"/>
      <c r="S39" s="3">
        <f t="shared" si="6"/>
        <v>16.415038800000001</v>
      </c>
      <c r="T39" s="3">
        <v>1.519911</v>
      </c>
      <c r="U39" s="3">
        <v>2.7629769999999998</v>
      </c>
      <c r="V39" s="3">
        <v>1222.8930330000001</v>
      </c>
      <c r="W39" s="3">
        <f t="shared" si="7"/>
        <v>2.798197914642508</v>
      </c>
      <c r="X39" s="3">
        <f t="shared" si="8"/>
        <v>6.3221854004995477E-3</v>
      </c>
      <c r="Y39" s="3"/>
      <c r="Z39" s="3"/>
      <c r="AB39" s="4">
        <f t="shared" si="9"/>
        <v>16.415038800000001</v>
      </c>
      <c r="AC39" s="4">
        <v>1.519911</v>
      </c>
      <c r="AD39" s="4">
        <v>17.843444999999999</v>
      </c>
      <c r="AE39" s="4">
        <v>1179.581676</v>
      </c>
      <c r="AF39" s="4">
        <f t="shared" si="10"/>
        <v>2.798197914642508</v>
      </c>
      <c r="AG39" s="4">
        <f t="shared" si="11"/>
        <v>4.2328133443332909E-2</v>
      </c>
      <c r="AH39" s="4"/>
      <c r="AI39" s="4"/>
      <c r="AK39" s="3">
        <f t="shared" si="12"/>
        <v>16.415038800000001</v>
      </c>
      <c r="AL39" s="3">
        <v>1.519911</v>
      </c>
      <c r="AM39" s="3">
        <v>15.844759</v>
      </c>
      <c r="AN39" s="3">
        <v>1197.04385</v>
      </c>
      <c r="AO39" s="3">
        <f t="shared" si="13"/>
        <v>2.798197914642508</v>
      </c>
      <c r="AP39" s="3">
        <f t="shared" si="14"/>
        <v>3.7038552590878862E-2</v>
      </c>
      <c r="AQ39" s="3"/>
      <c r="AR39" s="3"/>
    </row>
    <row r="40" spans="1:44" x14ac:dyDescent="0.2">
      <c r="A40" s="3">
        <f t="shared" si="0"/>
        <v>18.8733024</v>
      </c>
      <c r="B40" s="3">
        <v>1.747528</v>
      </c>
      <c r="C40" s="3">
        <v>0</v>
      </c>
      <c r="D40" s="3">
        <v>1512.4323300000001</v>
      </c>
      <c r="E40" s="3">
        <f t="shared" si="1"/>
        <v>2.9377483520174796</v>
      </c>
      <c r="F40" s="3">
        <f t="shared" si="2"/>
        <v>0</v>
      </c>
      <c r="G40" s="3"/>
      <c r="H40" s="3"/>
      <c r="J40" s="3">
        <f t="shared" si="3"/>
        <v>18.8733024</v>
      </c>
      <c r="K40" s="3">
        <v>1.747528</v>
      </c>
      <c r="L40" s="3">
        <v>15.094310999999999</v>
      </c>
      <c r="M40" s="3">
        <v>1241.314801</v>
      </c>
      <c r="N40" s="3">
        <f t="shared" si="4"/>
        <v>2.9377483520174796</v>
      </c>
      <c r="O40" s="3">
        <f t="shared" si="5"/>
        <v>3.5722837776014982E-2</v>
      </c>
      <c r="P40" s="3"/>
      <c r="Q40" s="3"/>
      <c r="S40" s="3">
        <f t="shared" si="6"/>
        <v>18.8733024</v>
      </c>
      <c r="T40" s="3">
        <v>1.747528</v>
      </c>
      <c r="U40" s="3">
        <v>6.1829169999999998</v>
      </c>
      <c r="V40" s="3">
        <v>1222.8930330000001</v>
      </c>
      <c r="W40" s="3">
        <f t="shared" si="7"/>
        <v>2.9377483520174796</v>
      </c>
      <c r="X40" s="3">
        <f t="shared" si="8"/>
        <v>1.485318317895009E-2</v>
      </c>
      <c r="Y40" s="3"/>
      <c r="Z40" s="3"/>
      <c r="AB40" s="4">
        <f t="shared" si="9"/>
        <v>18.8733024</v>
      </c>
      <c r="AC40" s="4">
        <v>1.747528</v>
      </c>
      <c r="AD40" s="4">
        <v>20.530594000000001</v>
      </c>
      <c r="AE40" s="4">
        <v>1179.581676</v>
      </c>
      <c r="AF40" s="4">
        <f t="shared" si="10"/>
        <v>2.9377483520174796</v>
      </c>
      <c r="AG40" s="4">
        <f t="shared" si="11"/>
        <v>5.1131447628082652E-2</v>
      </c>
      <c r="AH40" s="4"/>
      <c r="AI40" s="4"/>
      <c r="AK40" s="3">
        <f t="shared" si="12"/>
        <v>18.8733024</v>
      </c>
      <c r="AL40" s="3">
        <v>1.747528</v>
      </c>
      <c r="AM40" s="3">
        <v>19.868158000000001</v>
      </c>
      <c r="AN40" s="3">
        <v>1197.04385</v>
      </c>
      <c r="AO40" s="3">
        <f t="shared" si="13"/>
        <v>2.9377483520174796</v>
      </c>
      <c r="AP40" s="3">
        <f t="shared" si="14"/>
        <v>4.8759824815208651E-2</v>
      </c>
      <c r="AQ40" s="3"/>
      <c r="AR40" s="3"/>
    </row>
    <row r="41" spans="1:44" x14ac:dyDescent="0.2">
      <c r="A41" s="3">
        <f t="shared" si="0"/>
        <v>21.699716400000003</v>
      </c>
      <c r="B41" s="3">
        <v>2.009233</v>
      </c>
      <c r="C41" s="3">
        <v>0</v>
      </c>
      <c r="D41" s="3">
        <v>1512.4323300000001</v>
      </c>
      <c r="E41" s="3">
        <f t="shared" si="1"/>
        <v>3.0772991913365884</v>
      </c>
      <c r="F41" s="3">
        <f t="shared" si="2"/>
        <v>0</v>
      </c>
      <c r="G41" s="3"/>
      <c r="H41" s="3"/>
      <c r="J41" s="3">
        <f t="shared" si="3"/>
        <v>21.699716400000003</v>
      </c>
      <c r="K41" s="3">
        <v>2.009233</v>
      </c>
      <c r="L41" s="3">
        <v>17.328941</v>
      </c>
      <c r="M41" s="3">
        <v>1241.314801</v>
      </c>
      <c r="N41" s="3">
        <f t="shared" si="4"/>
        <v>3.0772991913365884</v>
      </c>
      <c r="O41" s="3">
        <f t="shared" si="5"/>
        <v>4.2959558754201502E-2</v>
      </c>
      <c r="P41" s="3"/>
      <c r="Q41" s="3"/>
      <c r="S41" s="3">
        <f t="shared" si="6"/>
        <v>21.699716400000003</v>
      </c>
      <c r="T41" s="3">
        <v>2.009233</v>
      </c>
      <c r="U41" s="3">
        <v>9.7134470000000004</v>
      </c>
      <c r="V41" s="3">
        <v>1222.8930330000001</v>
      </c>
      <c r="W41" s="3">
        <f t="shared" si="7"/>
        <v>3.0772991913365884</v>
      </c>
      <c r="X41" s="3">
        <f t="shared" si="8"/>
        <v>2.4443006699336401E-2</v>
      </c>
      <c r="Y41" s="3"/>
      <c r="Z41" s="3"/>
      <c r="AB41" s="4">
        <f t="shared" si="9"/>
        <v>21.699716400000003</v>
      </c>
      <c r="AC41" s="4">
        <v>2.009233</v>
      </c>
      <c r="AD41" s="4">
        <v>22.306556</v>
      </c>
      <c r="AE41" s="4">
        <v>1179.581676</v>
      </c>
      <c r="AF41" s="4">
        <f t="shared" si="10"/>
        <v>3.0772991913365884</v>
      </c>
      <c r="AG41" s="4">
        <f t="shared" si="11"/>
        <v>5.8193466494900287E-2</v>
      </c>
      <c r="AH41" s="4"/>
      <c r="AI41" s="4"/>
      <c r="AK41" s="3">
        <f t="shared" si="12"/>
        <v>21.699716400000003</v>
      </c>
      <c r="AL41" s="3">
        <v>2.009233</v>
      </c>
      <c r="AM41" s="3">
        <v>23.503896000000001</v>
      </c>
      <c r="AN41" s="3">
        <v>1197.04385</v>
      </c>
      <c r="AO41" s="3">
        <f t="shared" si="13"/>
        <v>3.0772991913365884</v>
      </c>
      <c r="AP41" s="3">
        <f t="shared" si="14"/>
        <v>6.0422615390454806E-2</v>
      </c>
      <c r="AQ41" s="3"/>
      <c r="AR41" s="3"/>
    </row>
    <row r="42" spans="1:44" x14ac:dyDescent="0.2">
      <c r="A42" s="3">
        <f t="shared" si="0"/>
        <v>24.949404000000001</v>
      </c>
      <c r="B42" s="3">
        <v>2.31013</v>
      </c>
      <c r="C42" s="3">
        <v>0</v>
      </c>
      <c r="D42" s="3">
        <v>1512.4323300000001</v>
      </c>
      <c r="E42" s="3">
        <f t="shared" si="1"/>
        <v>3.216849934136659</v>
      </c>
      <c r="F42" s="3">
        <f t="shared" si="2"/>
        <v>0</v>
      </c>
      <c r="G42" s="3"/>
      <c r="H42" s="3"/>
      <c r="J42" s="3">
        <f t="shared" si="3"/>
        <v>24.949404000000001</v>
      </c>
      <c r="K42" s="3">
        <v>2.31013</v>
      </c>
      <c r="L42" s="3">
        <v>18.982285000000001</v>
      </c>
      <c r="M42" s="3">
        <v>1241.314801</v>
      </c>
      <c r="N42" s="3">
        <f t="shared" si="4"/>
        <v>3.216849934136659</v>
      </c>
      <c r="O42" s="3">
        <f t="shared" si="5"/>
        <v>4.9192325913475748E-2</v>
      </c>
      <c r="P42" s="3"/>
      <c r="Q42" s="3"/>
      <c r="S42" s="3">
        <f t="shared" si="6"/>
        <v>24.949404000000001</v>
      </c>
      <c r="T42" s="3">
        <v>2.31013</v>
      </c>
      <c r="U42" s="3">
        <v>13.160347</v>
      </c>
      <c r="V42" s="3">
        <v>1222.8930330000001</v>
      </c>
      <c r="W42" s="3">
        <f t="shared" si="7"/>
        <v>3.216849934136659</v>
      </c>
      <c r="X42" s="3">
        <f t="shared" si="8"/>
        <v>3.4618613597225047E-2</v>
      </c>
      <c r="Y42" s="3"/>
      <c r="Z42" s="3"/>
      <c r="AB42" s="4">
        <f t="shared" si="9"/>
        <v>24.949404000000001</v>
      </c>
      <c r="AC42" s="4">
        <v>2.31013</v>
      </c>
      <c r="AD42" s="4">
        <v>23.021639</v>
      </c>
      <c r="AE42" s="4">
        <v>1179.581676</v>
      </c>
      <c r="AF42" s="4">
        <f t="shared" si="10"/>
        <v>3.216849934136659</v>
      </c>
      <c r="AG42" s="4">
        <f t="shared" si="11"/>
        <v>6.2782560468384166E-2</v>
      </c>
      <c r="AH42" s="4"/>
      <c r="AI42" s="4"/>
      <c r="AK42" s="3">
        <f t="shared" si="12"/>
        <v>24.949404000000001</v>
      </c>
      <c r="AL42" s="3">
        <v>2.31013</v>
      </c>
      <c r="AM42" s="3">
        <v>26.554945</v>
      </c>
      <c r="AN42" s="3">
        <v>1197.04385</v>
      </c>
      <c r="AO42" s="3">
        <f t="shared" si="13"/>
        <v>3.216849934136659</v>
      </c>
      <c r="AP42" s="3">
        <f t="shared" si="14"/>
        <v>7.1361857858634511E-2</v>
      </c>
      <c r="AQ42" s="3"/>
      <c r="AR42" s="3"/>
    </row>
    <row r="43" spans="1:44" x14ac:dyDescent="0.2">
      <c r="A43" s="3">
        <f t="shared" si="0"/>
        <v>28.685750400000003</v>
      </c>
      <c r="B43" s="3">
        <v>2.656088</v>
      </c>
      <c r="C43" s="3">
        <v>0</v>
      </c>
      <c r="D43" s="3">
        <v>1512.4323300000001</v>
      </c>
      <c r="E43" s="3">
        <f t="shared" si="1"/>
        <v>3.3564004977256117</v>
      </c>
      <c r="F43" s="3">
        <f t="shared" si="2"/>
        <v>0</v>
      </c>
      <c r="G43" s="3"/>
      <c r="H43" s="3"/>
      <c r="J43" s="3">
        <f t="shared" si="3"/>
        <v>28.685750400000003</v>
      </c>
      <c r="K43" s="3">
        <v>2.656088</v>
      </c>
      <c r="L43" s="3">
        <v>19.793091</v>
      </c>
      <c r="M43" s="3">
        <v>1241.314801</v>
      </c>
      <c r="N43" s="3">
        <f t="shared" si="4"/>
        <v>3.3564004977256117</v>
      </c>
      <c r="O43" s="3">
        <f t="shared" si="5"/>
        <v>5.3518688756800159E-2</v>
      </c>
      <c r="P43" s="3"/>
      <c r="Q43" s="3"/>
      <c r="S43" s="3">
        <f t="shared" si="6"/>
        <v>28.685750400000003</v>
      </c>
      <c r="T43" s="3">
        <v>2.656088</v>
      </c>
      <c r="U43" s="3">
        <v>16.230955999999999</v>
      </c>
      <c r="V43" s="3">
        <v>1222.8930330000001</v>
      </c>
      <c r="W43" s="3">
        <f t="shared" si="7"/>
        <v>3.3564004977256117</v>
      </c>
      <c r="X43" s="3">
        <f t="shared" si="8"/>
        <v>4.4548122629595927E-2</v>
      </c>
      <c r="Y43" s="3"/>
      <c r="Z43" s="3"/>
      <c r="AB43" s="4">
        <f t="shared" si="9"/>
        <v>28.685750400000003</v>
      </c>
      <c r="AC43" s="4">
        <v>2.656088</v>
      </c>
      <c r="AD43" s="4">
        <v>22.509951999999998</v>
      </c>
      <c r="AE43" s="4">
        <v>1179.581676</v>
      </c>
      <c r="AF43" s="4">
        <f t="shared" si="10"/>
        <v>3.3564004977256117</v>
      </c>
      <c r="AG43" s="4">
        <f t="shared" si="11"/>
        <v>6.4050176120724708E-2</v>
      </c>
      <c r="AH43" s="4"/>
      <c r="AI43" s="4"/>
      <c r="AK43" s="3">
        <f t="shared" si="12"/>
        <v>28.685750400000003</v>
      </c>
      <c r="AL43" s="3">
        <v>2.656088</v>
      </c>
      <c r="AM43" s="3">
        <v>28.673418999999999</v>
      </c>
      <c r="AN43" s="3">
        <v>1197.04385</v>
      </c>
      <c r="AO43" s="3">
        <f t="shared" si="13"/>
        <v>3.3564004977256117</v>
      </c>
      <c r="AP43" s="3">
        <f t="shared" si="14"/>
        <v>8.039762102540772E-2</v>
      </c>
      <c r="AQ43" s="3"/>
      <c r="AR43" s="3"/>
    </row>
    <row r="44" spans="1:44" x14ac:dyDescent="0.2">
      <c r="A44" s="3">
        <f t="shared" si="0"/>
        <v>32.981644800000005</v>
      </c>
      <c r="B44" s="3">
        <v>3.0538560000000001</v>
      </c>
      <c r="C44" s="3">
        <v>0</v>
      </c>
      <c r="D44" s="3">
        <v>1512.4323300000001</v>
      </c>
      <c r="E44" s="3">
        <f t="shared" si="1"/>
        <v>3.4959511885379446</v>
      </c>
      <c r="F44" s="3">
        <f t="shared" si="2"/>
        <v>0</v>
      </c>
      <c r="G44" s="3"/>
      <c r="H44" s="3"/>
      <c r="J44" s="3">
        <f t="shared" si="3"/>
        <v>32.981644800000005</v>
      </c>
      <c r="K44" s="3">
        <v>3.0538560000000001</v>
      </c>
      <c r="L44" s="3">
        <v>19.888286999999998</v>
      </c>
      <c r="M44" s="3">
        <v>1241.314801</v>
      </c>
      <c r="N44" s="3">
        <f t="shared" si="4"/>
        <v>3.4959511885379446</v>
      </c>
      <c r="O44" s="3">
        <f t="shared" si="5"/>
        <v>5.6011964507006434E-2</v>
      </c>
      <c r="P44" s="3"/>
      <c r="Q44" s="3"/>
      <c r="S44" s="3">
        <f t="shared" si="6"/>
        <v>32.981644800000005</v>
      </c>
      <c r="T44" s="3">
        <v>3.0538560000000001</v>
      </c>
      <c r="U44" s="3">
        <v>18.927586000000002</v>
      </c>
      <c r="V44" s="3">
        <v>1222.8930330000001</v>
      </c>
      <c r="W44" s="3">
        <f t="shared" si="7"/>
        <v>3.4959511885379446</v>
      </c>
      <c r="X44" s="3">
        <f t="shared" si="8"/>
        <v>5.4109325171741461E-2</v>
      </c>
      <c r="Y44" s="3"/>
      <c r="Z44" s="3"/>
      <c r="AB44" s="4">
        <f t="shared" si="9"/>
        <v>32.981644800000005</v>
      </c>
      <c r="AC44" s="4">
        <v>3.0538560000000001</v>
      </c>
      <c r="AD44" s="4">
        <v>21.145171000000001</v>
      </c>
      <c r="AE44" s="4">
        <v>1179.581676</v>
      </c>
      <c r="AF44" s="4">
        <f t="shared" si="10"/>
        <v>3.4959511885379446</v>
      </c>
      <c r="AG44" s="4">
        <f t="shared" si="11"/>
        <v>6.2668391001089174E-2</v>
      </c>
      <c r="AH44" s="4"/>
      <c r="AI44" s="4"/>
      <c r="AK44" s="3">
        <f t="shared" si="12"/>
        <v>32.981644800000005</v>
      </c>
      <c r="AL44" s="3">
        <v>3.0538560000000001</v>
      </c>
      <c r="AM44" s="3">
        <v>30.067385000000002</v>
      </c>
      <c r="AN44" s="3">
        <v>1197.04385</v>
      </c>
      <c r="AO44" s="3">
        <f t="shared" si="13"/>
        <v>3.4959511885379446</v>
      </c>
      <c r="AP44" s="3">
        <f t="shared" si="14"/>
        <v>8.7811411693045308E-2</v>
      </c>
      <c r="AQ44" s="3"/>
      <c r="AR44" s="3"/>
    </row>
    <row r="45" spans="1:44" x14ac:dyDescent="0.2">
      <c r="A45" s="3">
        <f t="shared" si="0"/>
        <v>37.9208736</v>
      </c>
      <c r="B45" s="3">
        <v>3.5111919999999999</v>
      </c>
      <c r="C45" s="3">
        <v>0</v>
      </c>
      <c r="D45" s="3">
        <v>1512.4323300000001</v>
      </c>
      <c r="E45" s="3">
        <f t="shared" si="1"/>
        <v>3.6355017150961344</v>
      </c>
      <c r="F45" s="3">
        <f t="shared" si="2"/>
        <v>0</v>
      </c>
      <c r="G45" s="3"/>
      <c r="H45" s="3"/>
      <c r="J45" s="3">
        <f t="shared" si="3"/>
        <v>37.9208736</v>
      </c>
      <c r="K45" s="3">
        <v>3.5111919999999999</v>
      </c>
      <c r="L45" s="3">
        <v>19.073540999999999</v>
      </c>
      <c r="M45" s="3">
        <v>1241.314801</v>
      </c>
      <c r="N45" s="3">
        <f t="shared" si="4"/>
        <v>3.6355017150961344</v>
      </c>
      <c r="O45" s="3">
        <f t="shared" si="5"/>
        <v>5.5861648441309801E-2</v>
      </c>
      <c r="P45" s="3"/>
      <c r="Q45" s="3"/>
      <c r="S45" s="3">
        <f t="shared" si="6"/>
        <v>37.9208736</v>
      </c>
      <c r="T45" s="3">
        <v>3.5111919999999999</v>
      </c>
      <c r="U45" s="3">
        <v>21.007529000000002</v>
      </c>
      <c r="V45" s="3">
        <v>1222.8930330000001</v>
      </c>
      <c r="W45" s="3">
        <f t="shared" si="7"/>
        <v>3.6355017150961344</v>
      </c>
      <c r="X45" s="3">
        <f t="shared" si="8"/>
        <v>6.2452647654777982E-2</v>
      </c>
      <c r="Y45" s="3"/>
      <c r="Z45" s="3"/>
      <c r="AB45" s="4">
        <f t="shared" si="9"/>
        <v>37.9208736</v>
      </c>
      <c r="AC45" s="4">
        <v>3.5111919999999999</v>
      </c>
      <c r="AD45" s="4">
        <v>18.968140999999999</v>
      </c>
      <c r="AE45" s="4">
        <v>1179.581676</v>
      </c>
      <c r="AF45" s="4">
        <f t="shared" si="10"/>
        <v>3.6355017150961344</v>
      </c>
      <c r="AG45" s="4">
        <f t="shared" si="11"/>
        <v>5.8460308888085254E-2</v>
      </c>
      <c r="AH45" s="4"/>
      <c r="AI45" s="4"/>
      <c r="AK45" s="3">
        <f t="shared" si="12"/>
        <v>37.9208736</v>
      </c>
      <c r="AL45" s="3">
        <v>3.5111919999999999</v>
      </c>
      <c r="AM45" s="3">
        <v>30.492253999999999</v>
      </c>
      <c r="AN45" s="3">
        <v>1197.04385</v>
      </c>
      <c r="AO45" s="3">
        <f t="shared" si="13"/>
        <v>3.6355017150961344</v>
      </c>
      <c r="AP45" s="3">
        <f t="shared" si="14"/>
        <v>9.2607001584901802E-2</v>
      </c>
      <c r="AQ45" s="3"/>
      <c r="AR45" s="3"/>
    </row>
    <row r="46" spans="1:44" x14ac:dyDescent="0.2">
      <c r="A46" s="3">
        <f t="shared" si="0"/>
        <v>43.599783600000002</v>
      </c>
      <c r="B46" s="3">
        <v>4.0370169999999996</v>
      </c>
      <c r="C46" s="3">
        <v>0</v>
      </c>
      <c r="D46" s="3">
        <v>1512.4323300000001</v>
      </c>
      <c r="E46" s="3">
        <f t="shared" si="1"/>
        <v>3.7750521870399192</v>
      </c>
      <c r="F46" s="3">
        <f t="shared" si="2"/>
        <v>0</v>
      </c>
      <c r="G46" s="3"/>
      <c r="H46" s="3"/>
      <c r="J46" s="3">
        <f t="shared" si="3"/>
        <v>43.599783600000002</v>
      </c>
      <c r="K46" s="3">
        <v>4.0370169999999996</v>
      </c>
      <c r="L46" s="3">
        <v>17.328052</v>
      </c>
      <c r="M46" s="3">
        <v>1241.314801</v>
      </c>
      <c r="N46" s="3">
        <f t="shared" si="4"/>
        <v>3.7750521870399192</v>
      </c>
      <c r="O46" s="3">
        <f t="shared" si="5"/>
        <v>5.26975917366359E-2</v>
      </c>
      <c r="P46" s="3"/>
      <c r="Q46" s="3"/>
      <c r="S46" s="3">
        <f t="shared" si="6"/>
        <v>43.599783600000002</v>
      </c>
      <c r="T46" s="3">
        <v>4.0370169999999996</v>
      </c>
      <c r="U46" s="3">
        <v>22.330425000000002</v>
      </c>
      <c r="V46" s="3">
        <v>1222.8930330000001</v>
      </c>
      <c r="W46" s="3">
        <f t="shared" si="7"/>
        <v>3.7750521870399192</v>
      </c>
      <c r="X46" s="3">
        <f t="shared" si="8"/>
        <v>6.8933682226465745E-2</v>
      </c>
      <c r="Y46" s="3"/>
      <c r="Z46" s="3"/>
      <c r="AB46" s="4">
        <f t="shared" si="9"/>
        <v>43.599783600000002</v>
      </c>
      <c r="AC46" s="4">
        <v>4.0370169999999996</v>
      </c>
      <c r="AD46" s="4">
        <v>16.227685000000001</v>
      </c>
      <c r="AE46" s="4">
        <v>1179.581676</v>
      </c>
      <c r="AF46" s="4">
        <f t="shared" si="10"/>
        <v>3.7750521870399192</v>
      </c>
      <c r="AG46" s="4">
        <f t="shared" si="11"/>
        <v>5.1933968623165433E-2</v>
      </c>
      <c r="AH46" s="4"/>
      <c r="AI46" s="4"/>
      <c r="AK46" s="3">
        <f t="shared" si="12"/>
        <v>43.599783600000002</v>
      </c>
      <c r="AL46" s="3">
        <v>4.0370169999999996</v>
      </c>
      <c r="AM46" s="3">
        <v>29.942004000000001</v>
      </c>
      <c r="AN46" s="3">
        <v>1197.04385</v>
      </c>
      <c r="AO46" s="3">
        <f t="shared" si="13"/>
        <v>3.7750521870399192</v>
      </c>
      <c r="AP46" s="3">
        <f t="shared" si="14"/>
        <v>9.4426472083339305E-2</v>
      </c>
      <c r="AQ46" s="3"/>
      <c r="AR46" s="3"/>
    </row>
    <row r="47" spans="1:44" x14ac:dyDescent="0.2">
      <c r="A47" s="3">
        <f t="shared" si="0"/>
        <v>50.129161199999999</v>
      </c>
      <c r="B47" s="3">
        <v>4.6415889999999997</v>
      </c>
      <c r="C47" s="3">
        <v>0.42605999999999999</v>
      </c>
      <c r="D47" s="3">
        <v>1512.4323300000001</v>
      </c>
      <c r="E47" s="3">
        <f t="shared" si="1"/>
        <v>3.9146028986399104</v>
      </c>
      <c r="F47" s="3">
        <f t="shared" si="2"/>
        <v>1.1027638578676245E-3</v>
      </c>
      <c r="G47" s="3"/>
      <c r="H47" s="3"/>
      <c r="J47" s="3">
        <f t="shared" si="3"/>
        <v>50.129161199999999</v>
      </c>
      <c r="K47" s="3">
        <v>4.6415889999999997</v>
      </c>
      <c r="L47" s="3">
        <v>14.702567999999999</v>
      </c>
      <c r="M47" s="3">
        <v>1241.314801</v>
      </c>
      <c r="N47" s="3">
        <f t="shared" si="4"/>
        <v>3.9146028986399104</v>
      </c>
      <c r="O47" s="3">
        <f t="shared" si="5"/>
        <v>4.6365930112075085E-2</v>
      </c>
      <c r="P47" s="3"/>
      <c r="Q47" s="3"/>
      <c r="S47" s="3">
        <f t="shared" si="6"/>
        <v>50.129161199999999</v>
      </c>
      <c r="T47" s="3">
        <v>4.6415889999999997</v>
      </c>
      <c r="U47" s="3">
        <v>22.777946</v>
      </c>
      <c r="V47" s="3">
        <v>1222.8930330000001</v>
      </c>
      <c r="W47" s="3">
        <f t="shared" si="7"/>
        <v>3.9146028986399104</v>
      </c>
      <c r="X47" s="3">
        <f t="shared" si="8"/>
        <v>7.2914483139968428E-2</v>
      </c>
      <c r="Y47" s="3"/>
      <c r="Z47" s="3"/>
      <c r="AB47" s="4">
        <f t="shared" si="9"/>
        <v>50.129161199999999</v>
      </c>
      <c r="AC47" s="4">
        <v>4.6415889999999997</v>
      </c>
      <c r="AD47" s="4">
        <v>13.20847</v>
      </c>
      <c r="AE47" s="4">
        <v>1179.581676</v>
      </c>
      <c r="AF47" s="4">
        <f t="shared" si="10"/>
        <v>3.9146028986399104</v>
      </c>
      <c r="AG47" s="4">
        <f t="shared" si="11"/>
        <v>4.3834111703001985E-2</v>
      </c>
      <c r="AH47" s="4"/>
      <c r="AI47" s="4"/>
      <c r="AK47" s="3">
        <f t="shared" si="12"/>
        <v>50.129161199999999</v>
      </c>
      <c r="AL47" s="3">
        <v>4.6415889999999997</v>
      </c>
      <c r="AM47" s="3">
        <v>28.496523</v>
      </c>
      <c r="AN47" s="3">
        <v>1197.04385</v>
      </c>
      <c r="AO47" s="3">
        <f t="shared" si="13"/>
        <v>3.9146028986399104</v>
      </c>
      <c r="AP47" s="3">
        <f t="shared" si="14"/>
        <v>9.3190046076389671E-2</v>
      </c>
      <c r="AQ47" s="3"/>
      <c r="AR47" s="3"/>
    </row>
    <row r="48" spans="1:44" x14ac:dyDescent="0.2">
      <c r="A48" s="3">
        <f t="shared" si="0"/>
        <v>57.636349200000005</v>
      </c>
      <c r="B48" s="3">
        <v>5.3366990000000003</v>
      </c>
      <c r="C48" s="3">
        <v>0.86472400000000005</v>
      </c>
      <c r="D48" s="3">
        <v>1512.4323300000001</v>
      </c>
      <c r="E48" s="3">
        <f t="shared" si="1"/>
        <v>4.0541534311656378</v>
      </c>
      <c r="F48" s="3">
        <f t="shared" si="2"/>
        <v>2.3179376042637722E-3</v>
      </c>
      <c r="G48" s="3"/>
      <c r="H48" s="3"/>
      <c r="J48" s="3">
        <f t="shared" si="3"/>
        <v>57.636349200000005</v>
      </c>
      <c r="K48" s="3">
        <v>5.3366990000000003</v>
      </c>
      <c r="L48" s="3">
        <v>11.32451</v>
      </c>
      <c r="M48" s="3">
        <v>1241.314801</v>
      </c>
      <c r="N48" s="3">
        <f t="shared" si="4"/>
        <v>4.0541534311656378</v>
      </c>
      <c r="O48" s="3">
        <f t="shared" si="5"/>
        <v>3.6986025652625383E-2</v>
      </c>
      <c r="P48" s="3"/>
      <c r="Q48" s="3"/>
      <c r="S48" s="3">
        <f t="shared" si="6"/>
        <v>57.636349200000005</v>
      </c>
      <c r="T48" s="3">
        <v>5.3366990000000003</v>
      </c>
      <c r="U48" s="3">
        <v>22.256633000000001</v>
      </c>
      <c r="V48" s="3">
        <v>1222.8930330000001</v>
      </c>
      <c r="W48" s="3">
        <f t="shared" si="7"/>
        <v>4.0541534311656378</v>
      </c>
      <c r="X48" s="3">
        <f t="shared" si="8"/>
        <v>7.378552547788074E-2</v>
      </c>
      <c r="Y48" s="3"/>
      <c r="Z48" s="3"/>
      <c r="AB48" s="4">
        <f t="shared" si="9"/>
        <v>57.636349200000005</v>
      </c>
      <c r="AC48" s="4">
        <v>5.3366990000000003</v>
      </c>
      <c r="AD48" s="4">
        <v>10.202923999999999</v>
      </c>
      <c r="AE48" s="4">
        <v>1179.581676</v>
      </c>
      <c r="AF48" s="4">
        <f t="shared" si="10"/>
        <v>4.0541534311656378</v>
      </c>
      <c r="AG48" s="4">
        <f t="shared" si="11"/>
        <v>3.5066854787698679E-2</v>
      </c>
      <c r="AH48" s="4"/>
      <c r="AI48" s="4"/>
      <c r="AK48" s="3">
        <f t="shared" si="12"/>
        <v>57.636349200000005</v>
      </c>
      <c r="AL48" s="3">
        <v>5.3366990000000003</v>
      </c>
      <c r="AM48" s="3">
        <v>26.31681</v>
      </c>
      <c r="AN48" s="3">
        <v>1197.04385</v>
      </c>
      <c r="AO48" s="3">
        <f t="shared" si="13"/>
        <v>4.0541534311656378</v>
      </c>
      <c r="AP48" s="3">
        <f t="shared" si="14"/>
        <v>8.912988906699966E-2</v>
      </c>
      <c r="AQ48" s="3"/>
      <c r="AR48" s="3"/>
    </row>
    <row r="49" spans="1:44" x14ac:dyDescent="0.2">
      <c r="A49" s="3">
        <f t="shared" si="0"/>
        <v>66.267795599999999</v>
      </c>
      <c r="B49" s="3">
        <v>6.1359069999999996</v>
      </c>
      <c r="C49" s="3">
        <v>0.63650399999999996</v>
      </c>
      <c r="D49" s="3">
        <v>1512.4323300000001</v>
      </c>
      <c r="E49" s="3">
        <f t="shared" si="1"/>
        <v>4.1937040416265532</v>
      </c>
      <c r="F49" s="3">
        <f t="shared" si="2"/>
        <v>1.7649116224006316E-3</v>
      </c>
      <c r="G49" s="3"/>
      <c r="H49" s="3"/>
      <c r="J49" s="3">
        <f t="shared" si="3"/>
        <v>66.267795599999999</v>
      </c>
      <c r="K49" s="3">
        <v>6.1359069999999996</v>
      </c>
      <c r="L49" s="3">
        <v>7.3886050000000001</v>
      </c>
      <c r="M49" s="3">
        <v>1241.314801</v>
      </c>
      <c r="N49" s="3">
        <f t="shared" si="4"/>
        <v>4.1937040416265532</v>
      </c>
      <c r="O49" s="3">
        <f t="shared" si="5"/>
        <v>2.4961937637028274E-2</v>
      </c>
      <c r="P49" s="3"/>
      <c r="Q49" s="3"/>
      <c r="S49" s="3">
        <f t="shared" si="6"/>
        <v>66.267795599999999</v>
      </c>
      <c r="T49" s="3">
        <v>6.1359069999999996</v>
      </c>
      <c r="U49" s="3">
        <v>20.704940000000001</v>
      </c>
      <c r="V49" s="3">
        <v>1222.8930330000001</v>
      </c>
      <c r="W49" s="3">
        <f t="shared" si="7"/>
        <v>4.1937040416265532</v>
      </c>
      <c r="X49" s="3">
        <f t="shared" si="8"/>
        <v>7.1004076576201489E-2</v>
      </c>
      <c r="Y49" s="3"/>
      <c r="Z49" s="3"/>
      <c r="AB49" s="4">
        <f t="shared" si="9"/>
        <v>66.267795599999999</v>
      </c>
      <c r="AC49" s="4">
        <v>6.1359069999999996</v>
      </c>
      <c r="AD49" s="4">
        <v>7.4838649999999998</v>
      </c>
      <c r="AE49" s="4">
        <v>1179.581676</v>
      </c>
      <c r="AF49" s="4">
        <f t="shared" si="10"/>
        <v>4.1937040416265532</v>
      </c>
      <c r="AG49" s="4">
        <f t="shared" si="11"/>
        <v>2.660698749061231E-2</v>
      </c>
      <c r="AH49" s="4"/>
      <c r="AI49" s="4"/>
      <c r="AK49" s="3">
        <f t="shared" si="12"/>
        <v>66.267795599999999</v>
      </c>
      <c r="AL49" s="3">
        <v>6.1359069999999996</v>
      </c>
      <c r="AM49" s="3">
        <v>23.621686</v>
      </c>
      <c r="AN49" s="3">
        <v>1197.04385</v>
      </c>
      <c r="AO49" s="3">
        <f t="shared" si="13"/>
        <v>4.1937040416265532</v>
      </c>
      <c r="AP49" s="3">
        <f t="shared" si="14"/>
        <v>8.2755832251452915E-2</v>
      </c>
      <c r="AQ49" s="3"/>
      <c r="AR49" s="3"/>
    </row>
    <row r="50" spans="1:44" x14ac:dyDescent="0.2">
      <c r="A50" s="3">
        <f t="shared" si="0"/>
        <v>76.191861599999996</v>
      </c>
      <c r="B50" s="3">
        <v>7.0548019999999996</v>
      </c>
      <c r="C50" s="3">
        <v>5.0129E-2</v>
      </c>
      <c r="D50" s="3">
        <v>1512.4323300000001</v>
      </c>
      <c r="E50" s="3">
        <f t="shared" si="1"/>
        <v>4.3332546538391314</v>
      </c>
      <c r="F50" s="3">
        <f t="shared" si="2"/>
        <v>1.4362409360972982E-4</v>
      </c>
      <c r="G50" s="3"/>
      <c r="H50" s="3"/>
      <c r="J50" s="3">
        <f t="shared" si="3"/>
        <v>76.191861599999996</v>
      </c>
      <c r="K50" s="3">
        <v>7.0548019999999996</v>
      </c>
      <c r="L50" s="3">
        <v>3.1345489999999998</v>
      </c>
      <c r="M50" s="3">
        <v>1241.314801</v>
      </c>
      <c r="N50" s="3">
        <f t="shared" si="4"/>
        <v>4.3332546538391314</v>
      </c>
      <c r="O50" s="3">
        <f t="shared" si="5"/>
        <v>1.0942267852598331E-2</v>
      </c>
      <c r="P50" s="3"/>
      <c r="Q50" s="3"/>
      <c r="S50" s="3">
        <f t="shared" si="6"/>
        <v>76.191861599999996</v>
      </c>
      <c r="T50" s="3">
        <v>7.0548019999999996</v>
      </c>
      <c r="U50" s="3">
        <v>18.105187000000001</v>
      </c>
      <c r="V50" s="3">
        <v>1222.8930330000001</v>
      </c>
      <c r="W50" s="3">
        <f t="shared" si="7"/>
        <v>4.3332546538391314</v>
      </c>
      <c r="X50" s="3">
        <f t="shared" si="8"/>
        <v>6.4154741019264397E-2</v>
      </c>
      <c r="Y50" s="3"/>
      <c r="Z50" s="3"/>
      <c r="AB50" s="4">
        <f t="shared" si="9"/>
        <v>76.191861599999996</v>
      </c>
      <c r="AC50" s="4">
        <v>7.0548019999999996</v>
      </c>
      <c r="AD50" s="4">
        <v>5.2771309999999998</v>
      </c>
      <c r="AE50" s="4">
        <v>1179.581676</v>
      </c>
      <c r="AF50" s="4">
        <f t="shared" si="10"/>
        <v>4.3332546538391314</v>
      </c>
      <c r="AG50" s="4">
        <f t="shared" si="11"/>
        <v>1.9385815268182199E-2</v>
      </c>
      <c r="AH50" s="4"/>
      <c r="AI50" s="4"/>
      <c r="AK50" s="3">
        <f t="shared" si="12"/>
        <v>76.191861599999996</v>
      </c>
      <c r="AL50" s="3">
        <v>7.0548019999999996</v>
      </c>
      <c r="AM50" s="3">
        <v>20.651468999999999</v>
      </c>
      <c r="AN50" s="3">
        <v>1197.04385</v>
      </c>
      <c r="AO50" s="3">
        <f t="shared" si="13"/>
        <v>4.3332546538391314</v>
      </c>
      <c r="AP50" s="3">
        <f t="shared" si="14"/>
        <v>7.475755725478607E-2</v>
      </c>
      <c r="AQ50" s="3"/>
      <c r="AR50" s="3"/>
    </row>
    <row r="51" spans="1:44" x14ac:dyDescent="0.2">
      <c r="A51" s="3">
        <f t="shared" si="0"/>
        <v>87.602126400000003</v>
      </c>
      <c r="B51" s="3">
        <v>8.1113079999999993</v>
      </c>
      <c r="C51" s="3">
        <v>0</v>
      </c>
      <c r="D51" s="3">
        <v>1512.4323300000001</v>
      </c>
      <c r="E51" s="3">
        <f t="shared" si="1"/>
        <v>4.4728052716203406</v>
      </c>
      <c r="F51" s="3">
        <f t="shared" si="2"/>
        <v>0</v>
      </c>
      <c r="G51" s="3"/>
      <c r="H51" s="3"/>
      <c r="J51" s="3">
        <f t="shared" si="3"/>
        <v>87.602126400000003</v>
      </c>
      <c r="K51" s="3">
        <v>8.1113079999999993</v>
      </c>
      <c r="L51" s="3">
        <v>0</v>
      </c>
      <c r="M51" s="3">
        <v>1241.314801</v>
      </c>
      <c r="N51" s="3">
        <f t="shared" si="4"/>
        <v>4.4728052716203406</v>
      </c>
      <c r="O51" s="3">
        <f t="shared" si="5"/>
        <v>0</v>
      </c>
      <c r="P51" s="3"/>
      <c r="Q51" s="3"/>
      <c r="S51" s="3">
        <f t="shared" si="6"/>
        <v>87.602126400000003</v>
      </c>
      <c r="T51" s="3">
        <v>8.1113079999999993</v>
      </c>
      <c r="U51" s="3">
        <v>14.498964000000001</v>
      </c>
      <c r="V51" s="3">
        <v>1222.8930330000001</v>
      </c>
      <c r="W51" s="3">
        <f t="shared" si="7"/>
        <v>4.4728052716203406</v>
      </c>
      <c r="X51" s="3">
        <f t="shared" si="8"/>
        <v>5.3030838235410521E-2</v>
      </c>
      <c r="Y51" s="3"/>
      <c r="Z51" s="3"/>
      <c r="AB51" s="4">
        <f t="shared" si="9"/>
        <v>87.602126400000003</v>
      </c>
      <c r="AC51" s="4">
        <v>8.1113079999999993</v>
      </c>
      <c r="AD51" s="4">
        <v>3.7369180000000002</v>
      </c>
      <c r="AE51" s="4">
        <v>1179.581676</v>
      </c>
      <c r="AF51" s="4">
        <f t="shared" si="10"/>
        <v>4.4728052716203406</v>
      </c>
      <c r="AG51" s="4">
        <f t="shared" si="11"/>
        <v>1.4169859425667224E-2</v>
      </c>
      <c r="AH51" s="4"/>
      <c r="AI51" s="4"/>
      <c r="AK51" s="3">
        <f t="shared" si="12"/>
        <v>87.602126400000003</v>
      </c>
      <c r="AL51" s="3">
        <v>8.1113079999999993</v>
      </c>
      <c r="AM51" s="3">
        <v>17.630018</v>
      </c>
      <c r="AN51" s="3">
        <v>1197.04385</v>
      </c>
      <c r="AO51" s="3">
        <f t="shared" si="13"/>
        <v>4.4728052716203406</v>
      </c>
      <c r="AP51" s="3">
        <f t="shared" si="14"/>
        <v>6.5875312294667809E-2</v>
      </c>
      <c r="AQ51" s="3"/>
      <c r="AR51" s="3"/>
    </row>
    <row r="52" spans="1:44" x14ac:dyDescent="0.2">
      <c r="A52" s="3">
        <f t="shared" si="0"/>
        <v>100.72115640000001</v>
      </c>
      <c r="B52" s="3">
        <v>9.3260330000000007</v>
      </c>
      <c r="C52" s="3">
        <v>0</v>
      </c>
      <c r="D52" s="3">
        <v>1512.4323300000001</v>
      </c>
      <c r="E52" s="3">
        <f t="shared" si="1"/>
        <v>4.6123558710045742</v>
      </c>
      <c r="F52" s="3">
        <f t="shared" si="2"/>
        <v>0</v>
      </c>
      <c r="G52" s="3"/>
      <c r="H52" s="3"/>
      <c r="J52" s="3">
        <f t="shared" si="3"/>
        <v>100.72115640000001</v>
      </c>
      <c r="K52" s="3">
        <v>9.3260330000000007</v>
      </c>
      <c r="L52" s="3">
        <v>0</v>
      </c>
      <c r="M52" s="3">
        <v>1241.314801</v>
      </c>
      <c r="N52" s="3">
        <f t="shared" si="4"/>
        <v>4.6123558710045742</v>
      </c>
      <c r="O52" s="3">
        <f t="shared" si="5"/>
        <v>0</v>
      </c>
      <c r="P52" s="3"/>
      <c r="Q52" s="3"/>
      <c r="S52" s="3">
        <f t="shared" si="6"/>
        <v>100.72115640000001</v>
      </c>
      <c r="T52" s="3">
        <v>9.3260330000000007</v>
      </c>
      <c r="U52" s="3">
        <v>10.001493999999999</v>
      </c>
      <c r="V52" s="3">
        <v>1222.8930330000001</v>
      </c>
      <c r="W52" s="3">
        <f t="shared" si="7"/>
        <v>4.6123558710045742</v>
      </c>
      <c r="X52" s="3">
        <f t="shared" si="8"/>
        <v>3.7722391349756773E-2</v>
      </c>
      <c r="Y52" s="3"/>
      <c r="Z52" s="3"/>
      <c r="AB52" s="4">
        <f t="shared" si="9"/>
        <v>100.72115640000001</v>
      </c>
      <c r="AC52" s="4">
        <v>9.3260330000000007</v>
      </c>
      <c r="AD52" s="4">
        <v>2.9290430000000001</v>
      </c>
      <c r="AE52" s="4">
        <v>1179.581676</v>
      </c>
      <c r="AF52" s="4">
        <f t="shared" si="10"/>
        <v>4.6123558710045742</v>
      </c>
      <c r="AG52" s="4">
        <f t="shared" si="11"/>
        <v>1.1453033691814361E-2</v>
      </c>
      <c r="AH52" s="4"/>
      <c r="AI52" s="4"/>
      <c r="AK52" s="3">
        <f t="shared" si="12"/>
        <v>100.72115640000001</v>
      </c>
      <c r="AL52" s="3">
        <v>9.3260330000000007</v>
      </c>
      <c r="AM52" s="3">
        <v>14.737142</v>
      </c>
      <c r="AN52" s="3">
        <v>1197.04385</v>
      </c>
      <c r="AO52" s="3">
        <f t="shared" si="13"/>
        <v>4.6123558710045742</v>
      </c>
      <c r="AP52" s="3">
        <f t="shared" si="14"/>
        <v>5.6784004550483345E-2</v>
      </c>
      <c r="AQ52" s="3"/>
      <c r="AR52" s="3"/>
    </row>
    <row r="53" spans="1:44" x14ac:dyDescent="0.2">
      <c r="A53" s="3">
        <f t="shared" si="0"/>
        <v>115.80485760000001</v>
      </c>
      <c r="B53" s="3">
        <v>10.722671999999999</v>
      </c>
      <c r="C53" s="3">
        <v>0</v>
      </c>
      <c r="D53" s="3">
        <v>1512.4323300000001</v>
      </c>
      <c r="E53" s="3">
        <f t="shared" si="1"/>
        <v>4.7519065124456228</v>
      </c>
      <c r="F53" s="3">
        <f t="shared" si="2"/>
        <v>0</v>
      </c>
      <c r="G53" s="3"/>
      <c r="H53" s="3"/>
      <c r="J53" s="3">
        <f t="shared" si="3"/>
        <v>115.80485760000001</v>
      </c>
      <c r="K53" s="3">
        <v>10.722671999999999</v>
      </c>
      <c r="L53" s="3">
        <v>0</v>
      </c>
      <c r="M53" s="3">
        <v>1241.314801</v>
      </c>
      <c r="N53" s="3">
        <f t="shared" si="4"/>
        <v>4.7519065124456228</v>
      </c>
      <c r="O53" s="3">
        <f t="shared" si="5"/>
        <v>0</v>
      </c>
      <c r="P53" s="3"/>
      <c r="Q53" s="3"/>
      <c r="S53" s="3">
        <f t="shared" si="6"/>
        <v>115.80485760000001</v>
      </c>
      <c r="T53" s="3">
        <v>10.722671999999999</v>
      </c>
      <c r="U53" s="3">
        <v>4.8136229999999998</v>
      </c>
      <c r="V53" s="3">
        <v>1222.8930330000001</v>
      </c>
      <c r="W53" s="3">
        <f t="shared" si="7"/>
        <v>4.7519065124456228</v>
      </c>
      <c r="X53" s="3">
        <f t="shared" si="8"/>
        <v>1.8704732028805363E-2</v>
      </c>
      <c r="Y53" s="3"/>
      <c r="Z53" s="3"/>
      <c r="AB53" s="4">
        <f t="shared" si="9"/>
        <v>115.80485760000001</v>
      </c>
      <c r="AC53" s="4">
        <v>10.722671999999999</v>
      </c>
      <c r="AD53" s="4">
        <v>2.8265180000000001</v>
      </c>
      <c r="AE53" s="4">
        <v>1179.581676</v>
      </c>
      <c r="AF53" s="4">
        <f t="shared" si="10"/>
        <v>4.7519065124456228</v>
      </c>
      <c r="AG53" s="4">
        <f t="shared" si="11"/>
        <v>1.1386536061912152E-2</v>
      </c>
      <c r="AH53" s="4"/>
      <c r="AI53" s="4"/>
      <c r="AK53" s="3">
        <f t="shared" si="12"/>
        <v>115.80485760000001</v>
      </c>
      <c r="AL53" s="3">
        <v>10.722671999999999</v>
      </c>
      <c r="AM53" s="3">
        <v>12.098119000000001</v>
      </c>
      <c r="AN53" s="3">
        <v>1197.04385</v>
      </c>
      <c r="AO53" s="3">
        <f t="shared" si="13"/>
        <v>4.7519065124456228</v>
      </c>
      <c r="AP53" s="3">
        <f t="shared" si="14"/>
        <v>4.8025918569684918E-2</v>
      </c>
      <c r="AQ53" s="3"/>
      <c r="AR53" s="3"/>
    </row>
    <row r="54" spans="1:44" x14ac:dyDescent="0.2">
      <c r="A54" s="3">
        <f t="shared" si="0"/>
        <v>133.1474436</v>
      </c>
      <c r="B54" s="3">
        <v>12.328467</v>
      </c>
      <c r="C54" s="3">
        <v>0</v>
      </c>
      <c r="D54" s="3">
        <v>1512.4323300000001</v>
      </c>
      <c r="E54" s="3">
        <f t="shared" si="1"/>
        <v>4.8914571126764566</v>
      </c>
      <c r="F54" s="3">
        <f t="shared" si="2"/>
        <v>0</v>
      </c>
      <c r="G54" s="3"/>
      <c r="H54" s="3"/>
      <c r="J54" s="3">
        <f t="shared" si="3"/>
        <v>133.1474436</v>
      </c>
      <c r="K54" s="3">
        <v>12.328467</v>
      </c>
      <c r="L54" s="3">
        <v>0</v>
      </c>
      <c r="M54" s="3">
        <v>1241.314801</v>
      </c>
      <c r="N54" s="3">
        <f t="shared" si="4"/>
        <v>4.8914571126764566</v>
      </c>
      <c r="O54" s="3">
        <f t="shared" si="5"/>
        <v>0</v>
      </c>
      <c r="P54" s="3"/>
      <c r="Q54" s="3"/>
      <c r="S54" s="3">
        <f t="shared" si="6"/>
        <v>133.1474436</v>
      </c>
      <c r="T54" s="3">
        <v>12.328467</v>
      </c>
      <c r="U54" s="3">
        <v>0</v>
      </c>
      <c r="V54" s="3">
        <v>1222.8930330000001</v>
      </c>
      <c r="W54" s="3">
        <f t="shared" si="7"/>
        <v>4.8914571126764566</v>
      </c>
      <c r="X54" s="3">
        <f t="shared" si="8"/>
        <v>0</v>
      </c>
      <c r="Y54" s="3"/>
      <c r="Z54" s="3"/>
      <c r="AB54" s="4">
        <f t="shared" si="9"/>
        <v>133.1474436</v>
      </c>
      <c r="AC54" s="4">
        <v>12.328467</v>
      </c>
      <c r="AD54" s="4">
        <v>3.3182700000000001</v>
      </c>
      <c r="AE54" s="4">
        <v>1179.581676</v>
      </c>
      <c r="AF54" s="4">
        <f t="shared" si="10"/>
        <v>4.8914571126764566</v>
      </c>
      <c r="AG54" s="4">
        <f t="shared" si="11"/>
        <v>1.3760111506921125E-2</v>
      </c>
      <c r="AH54" s="4"/>
      <c r="AI54" s="4"/>
      <c r="AK54" s="3">
        <f t="shared" si="12"/>
        <v>133.1474436</v>
      </c>
      <c r="AL54" s="3">
        <v>12.328467</v>
      </c>
      <c r="AM54" s="3">
        <v>9.7890879999999996</v>
      </c>
      <c r="AN54" s="3">
        <v>1197.04385</v>
      </c>
      <c r="AO54" s="3">
        <f t="shared" si="13"/>
        <v>4.8914571126764566</v>
      </c>
      <c r="AP54" s="3">
        <f t="shared" si="14"/>
        <v>4.0000960803746453E-2</v>
      </c>
      <c r="AQ54" s="3"/>
      <c r="AR54" s="3"/>
    </row>
    <row r="55" spans="1:44" x14ac:dyDescent="0.2">
      <c r="A55" s="3">
        <f t="shared" si="0"/>
        <v>153.08721360000001</v>
      </c>
      <c r="B55" s="3">
        <v>14.174742</v>
      </c>
      <c r="C55" s="3">
        <v>0</v>
      </c>
      <c r="D55" s="3">
        <v>1512.4323300000001</v>
      </c>
      <c r="E55" s="3">
        <f t="shared" si="1"/>
        <v>5.0310077825201471</v>
      </c>
      <c r="F55" s="3">
        <f t="shared" si="2"/>
        <v>0</v>
      </c>
      <c r="G55" s="3"/>
      <c r="H55" s="3"/>
      <c r="J55" s="3">
        <f t="shared" si="3"/>
        <v>153.08721360000001</v>
      </c>
      <c r="K55" s="3">
        <v>14.174742</v>
      </c>
      <c r="L55" s="3">
        <v>0</v>
      </c>
      <c r="M55" s="3">
        <v>1241.314801</v>
      </c>
      <c r="N55" s="3">
        <f t="shared" si="4"/>
        <v>5.0310077825201471</v>
      </c>
      <c r="O55" s="3">
        <f t="shared" si="5"/>
        <v>0</v>
      </c>
      <c r="P55" s="3"/>
      <c r="Q55" s="3"/>
      <c r="S55" s="3">
        <f t="shared" si="6"/>
        <v>153.08721360000001</v>
      </c>
      <c r="T55" s="3">
        <v>14.174742</v>
      </c>
      <c r="U55" s="3">
        <v>0</v>
      </c>
      <c r="V55" s="3">
        <v>1222.8930330000001</v>
      </c>
      <c r="W55" s="3">
        <f t="shared" si="7"/>
        <v>5.0310077825201471</v>
      </c>
      <c r="X55" s="3">
        <f t="shared" si="8"/>
        <v>0</v>
      </c>
      <c r="Y55" s="3"/>
      <c r="Z55" s="3"/>
      <c r="AB55" s="4">
        <f t="shared" si="9"/>
        <v>153.08721360000001</v>
      </c>
      <c r="AC55" s="4">
        <v>14.174742</v>
      </c>
      <c r="AD55" s="4">
        <v>4.2490560000000004</v>
      </c>
      <c r="AE55" s="4">
        <v>1179.581676</v>
      </c>
      <c r="AF55" s="4">
        <f t="shared" si="10"/>
        <v>5.0310077825201471</v>
      </c>
      <c r="AG55" s="4">
        <f t="shared" si="11"/>
        <v>1.812255500344338E-2</v>
      </c>
      <c r="AH55" s="4"/>
      <c r="AI55" s="4"/>
      <c r="AK55" s="3">
        <f t="shared" si="12"/>
        <v>153.08721360000001</v>
      </c>
      <c r="AL55" s="3">
        <v>14.174742</v>
      </c>
      <c r="AM55" s="3">
        <v>7.8902640000000002</v>
      </c>
      <c r="AN55" s="3">
        <v>1197.04385</v>
      </c>
      <c r="AO55" s="3">
        <f t="shared" si="13"/>
        <v>5.0310077825201471</v>
      </c>
      <c r="AP55" s="3">
        <f t="shared" si="14"/>
        <v>3.3161675397387111E-2</v>
      </c>
      <c r="AQ55" s="3"/>
      <c r="AR55" s="3"/>
    </row>
    <row r="56" spans="1:44" x14ac:dyDescent="0.2">
      <c r="A56" s="3">
        <f t="shared" si="0"/>
        <v>176.01308640000002</v>
      </c>
      <c r="B56" s="3">
        <v>16.297508000000001</v>
      </c>
      <c r="C56" s="3">
        <v>0</v>
      </c>
      <c r="D56" s="3">
        <v>1512.4323300000001</v>
      </c>
      <c r="E56" s="3">
        <f t="shared" si="1"/>
        <v>5.170558346819444</v>
      </c>
      <c r="F56" s="3">
        <f t="shared" si="2"/>
        <v>0</v>
      </c>
      <c r="G56" s="3"/>
      <c r="H56" s="3"/>
      <c r="J56" s="3">
        <f t="shared" si="3"/>
        <v>176.01308640000002</v>
      </c>
      <c r="K56" s="3">
        <v>16.297508000000001</v>
      </c>
      <c r="L56" s="3">
        <v>0</v>
      </c>
      <c r="M56" s="3">
        <v>1241.314801</v>
      </c>
      <c r="N56" s="3">
        <f t="shared" si="4"/>
        <v>5.170558346819444</v>
      </c>
      <c r="O56" s="3">
        <f t="shared" si="5"/>
        <v>0</v>
      </c>
      <c r="P56" s="3"/>
      <c r="Q56" s="3"/>
      <c r="S56" s="3">
        <f t="shared" si="6"/>
        <v>176.01308640000002</v>
      </c>
      <c r="T56" s="3">
        <v>16.297508000000001</v>
      </c>
      <c r="U56" s="3">
        <v>0</v>
      </c>
      <c r="V56" s="3">
        <v>1222.8930330000001</v>
      </c>
      <c r="W56" s="3">
        <f t="shared" si="7"/>
        <v>5.170558346819444</v>
      </c>
      <c r="X56" s="3">
        <f t="shared" si="8"/>
        <v>0</v>
      </c>
      <c r="Y56" s="3"/>
      <c r="Z56" s="3"/>
      <c r="AB56" s="4">
        <f t="shared" si="9"/>
        <v>176.01308640000002</v>
      </c>
      <c r="AC56" s="4">
        <v>16.297508000000001</v>
      </c>
      <c r="AD56" s="4">
        <v>5.44435</v>
      </c>
      <c r="AE56" s="4">
        <v>1179.581676</v>
      </c>
      <c r="AF56" s="4">
        <f t="shared" si="10"/>
        <v>5.170558346819444</v>
      </c>
      <c r="AG56" s="4">
        <f t="shared" si="11"/>
        <v>2.3864671610502739E-2</v>
      </c>
      <c r="AH56" s="4"/>
      <c r="AI56" s="4"/>
      <c r="AK56" s="3">
        <f t="shared" si="12"/>
        <v>176.01308640000002</v>
      </c>
      <c r="AL56" s="3">
        <v>16.297508000000001</v>
      </c>
      <c r="AM56" s="3">
        <v>6.4294779999999996</v>
      </c>
      <c r="AN56" s="3">
        <v>1197.04385</v>
      </c>
      <c r="AO56" s="3">
        <f t="shared" si="13"/>
        <v>5.170558346819444</v>
      </c>
      <c r="AP56" s="3">
        <f t="shared" si="14"/>
        <v>2.7771740474329308E-2</v>
      </c>
      <c r="AQ56" s="3"/>
      <c r="AR56" s="3"/>
    </row>
    <row r="57" spans="1:44" x14ac:dyDescent="0.2">
      <c r="A57" s="3">
        <f t="shared" si="0"/>
        <v>202.37227920000001</v>
      </c>
      <c r="B57" s="3">
        <v>18.738174000000001</v>
      </c>
      <c r="C57" s="3">
        <v>0</v>
      </c>
      <c r="D57" s="3">
        <v>1512.4323300000001</v>
      </c>
      <c r="E57" s="3">
        <f t="shared" si="1"/>
        <v>5.31010896755906</v>
      </c>
      <c r="F57" s="3">
        <f t="shared" si="2"/>
        <v>0</v>
      </c>
      <c r="G57" s="3"/>
      <c r="H57" s="3"/>
      <c r="J57" s="3">
        <f t="shared" si="3"/>
        <v>202.37227920000001</v>
      </c>
      <c r="K57" s="3">
        <v>18.738174000000001</v>
      </c>
      <c r="L57" s="3">
        <v>0</v>
      </c>
      <c r="M57" s="3">
        <v>1241.314801</v>
      </c>
      <c r="N57" s="3">
        <f t="shared" si="4"/>
        <v>5.31010896755906</v>
      </c>
      <c r="O57" s="3">
        <f t="shared" si="5"/>
        <v>0</v>
      </c>
      <c r="P57" s="3"/>
      <c r="Q57" s="3"/>
      <c r="S57" s="3">
        <f t="shared" si="6"/>
        <v>202.37227920000001</v>
      </c>
      <c r="T57" s="3">
        <v>18.738174000000001</v>
      </c>
      <c r="U57" s="3">
        <v>0</v>
      </c>
      <c r="V57" s="3">
        <v>1222.8930330000001</v>
      </c>
      <c r="W57" s="3">
        <f t="shared" si="7"/>
        <v>5.31010896755906</v>
      </c>
      <c r="X57" s="3">
        <f t="shared" si="8"/>
        <v>0</v>
      </c>
      <c r="Y57" s="3"/>
      <c r="Z57" s="3"/>
      <c r="AB57" s="4">
        <f t="shared" si="9"/>
        <v>202.37227920000001</v>
      </c>
      <c r="AC57" s="4">
        <v>18.738174000000001</v>
      </c>
      <c r="AD57" s="4">
        <v>6.6373490000000004</v>
      </c>
      <c r="AE57" s="4">
        <v>1179.581676</v>
      </c>
      <c r="AF57" s="4">
        <f t="shared" si="10"/>
        <v>5.31010896755906</v>
      </c>
      <c r="AG57" s="4">
        <f t="shared" si="11"/>
        <v>2.9879275986412629E-2</v>
      </c>
      <c r="AH57" s="4"/>
      <c r="AI57" s="4"/>
      <c r="AK57" s="3">
        <f t="shared" si="12"/>
        <v>202.37227920000001</v>
      </c>
      <c r="AL57" s="3">
        <v>18.738174000000001</v>
      </c>
      <c r="AM57" s="3">
        <v>5.3323619999999998</v>
      </c>
      <c r="AN57" s="3">
        <v>1197.04385</v>
      </c>
      <c r="AO57" s="3">
        <f t="shared" si="13"/>
        <v>5.31010896755906</v>
      </c>
      <c r="AP57" s="3">
        <f t="shared" si="14"/>
        <v>2.3654457833329302E-2</v>
      </c>
      <c r="AQ57" s="3"/>
      <c r="AR57" s="3"/>
    </row>
    <row r="58" spans="1:44" x14ac:dyDescent="0.2">
      <c r="A58" s="3">
        <f t="shared" si="0"/>
        <v>232.67894759999999</v>
      </c>
      <c r="B58" s="3">
        <v>21.544346999999998</v>
      </c>
      <c r="C58" s="3">
        <v>0</v>
      </c>
      <c r="D58" s="3">
        <v>1512.4323300000001</v>
      </c>
      <c r="E58" s="3">
        <f t="shared" si="1"/>
        <v>5.4496595960823582</v>
      </c>
      <c r="F58" s="3">
        <f t="shared" si="2"/>
        <v>0</v>
      </c>
      <c r="G58" s="3"/>
      <c r="H58" s="3"/>
      <c r="J58" s="3">
        <f t="shared" si="3"/>
        <v>232.67894759999999</v>
      </c>
      <c r="K58" s="3">
        <v>21.544346999999998</v>
      </c>
      <c r="L58" s="3">
        <v>0</v>
      </c>
      <c r="M58" s="3">
        <v>1241.314801</v>
      </c>
      <c r="N58" s="3">
        <f t="shared" si="4"/>
        <v>5.4496595960823582</v>
      </c>
      <c r="O58" s="3">
        <f t="shared" si="5"/>
        <v>0</v>
      </c>
      <c r="P58" s="3"/>
      <c r="Q58" s="3"/>
      <c r="S58" s="3">
        <f t="shared" si="6"/>
        <v>232.67894759999999</v>
      </c>
      <c r="T58" s="3">
        <v>21.544346999999998</v>
      </c>
      <c r="U58" s="3">
        <v>0</v>
      </c>
      <c r="V58" s="3">
        <v>1222.8930330000001</v>
      </c>
      <c r="W58" s="3">
        <f t="shared" si="7"/>
        <v>5.4496595960823582</v>
      </c>
      <c r="X58" s="3">
        <f t="shared" si="8"/>
        <v>0</v>
      </c>
      <c r="Y58" s="3"/>
      <c r="Z58" s="3"/>
      <c r="AB58" s="4">
        <f t="shared" si="9"/>
        <v>232.67894759999999</v>
      </c>
      <c r="AC58" s="4">
        <v>21.544346999999998</v>
      </c>
      <c r="AD58" s="4">
        <v>7.5888229999999997</v>
      </c>
      <c r="AE58" s="4">
        <v>1179.581676</v>
      </c>
      <c r="AF58" s="4">
        <f t="shared" si="10"/>
        <v>5.4496595960823582</v>
      </c>
      <c r="AG58" s="4">
        <f t="shared" si="11"/>
        <v>3.506031241953652E-2</v>
      </c>
      <c r="AH58" s="4"/>
      <c r="AI58" s="4"/>
      <c r="AK58" s="3">
        <f t="shared" si="12"/>
        <v>232.67894759999999</v>
      </c>
      <c r="AL58" s="3">
        <v>21.544346999999998</v>
      </c>
      <c r="AM58" s="3">
        <v>4.6088760000000004</v>
      </c>
      <c r="AN58" s="3">
        <v>1197.04385</v>
      </c>
      <c r="AO58" s="3">
        <f t="shared" si="13"/>
        <v>5.4496595960823582</v>
      </c>
      <c r="AP58" s="3">
        <f t="shared" si="14"/>
        <v>2.0982360270723314E-2</v>
      </c>
      <c r="AQ58" s="3"/>
      <c r="AR58" s="3"/>
    </row>
    <row r="59" spans="1:44" x14ac:dyDescent="0.2">
      <c r="A59" s="3">
        <f t="shared" si="0"/>
        <v>267.52425120000004</v>
      </c>
      <c r="B59" s="3">
        <v>24.770764</v>
      </c>
      <c r="C59" s="3">
        <v>0</v>
      </c>
      <c r="D59" s="3">
        <v>1512.4323300000001</v>
      </c>
      <c r="E59" s="3">
        <f t="shared" si="1"/>
        <v>5.5892102209183996</v>
      </c>
      <c r="F59" s="3">
        <f t="shared" si="2"/>
        <v>0</v>
      </c>
      <c r="G59" s="3"/>
      <c r="H59" s="3"/>
      <c r="J59" s="3">
        <f t="shared" si="3"/>
        <v>267.52425120000004</v>
      </c>
      <c r="K59" s="3">
        <v>24.770764</v>
      </c>
      <c r="L59" s="3">
        <v>0</v>
      </c>
      <c r="M59" s="3">
        <v>1241.314801</v>
      </c>
      <c r="N59" s="3">
        <f t="shared" si="4"/>
        <v>5.5892102209183996</v>
      </c>
      <c r="O59" s="3">
        <f t="shared" si="5"/>
        <v>0</v>
      </c>
      <c r="P59" s="3"/>
      <c r="Q59" s="3"/>
      <c r="S59" s="3">
        <f t="shared" si="6"/>
        <v>267.52425120000004</v>
      </c>
      <c r="T59" s="3">
        <v>24.770764</v>
      </c>
      <c r="U59" s="3">
        <v>0</v>
      </c>
      <c r="V59" s="3">
        <v>1222.8930330000001</v>
      </c>
      <c r="W59" s="3">
        <f t="shared" si="7"/>
        <v>5.5892102209183996</v>
      </c>
      <c r="X59" s="3">
        <f t="shared" si="8"/>
        <v>0</v>
      </c>
      <c r="Y59" s="3"/>
      <c r="Z59" s="3"/>
      <c r="AB59" s="4">
        <f t="shared" si="9"/>
        <v>267.52425120000004</v>
      </c>
      <c r="AC59" s="4">
        <v>24.770764</v>
      </c>
      <c r="AD59" s="4">
        <v>8.0810569999999995</v>
      </c>
      <c r="AE59" s="4">
        <v>1179.581676</v>
      </c>
      <c r="AF59" s="4">
        <f t="shared" si="10"/>
        <v>5.5892102209183996</v>
      </c>
      <c r="AG59" s="4">
        <f t="shared" si="11"/>
        <v>3.8290461185685777E-2</v>
      </c>
      <c r="AH59" s="4"/>
      <c r="AI59" s="4"/>
      <c r="AK59" s="3">
        <f t="shared" si="12"/>
        <v>267.52425120000004</v>
      </c>
      <c r="AL59" s="3">
        <v>24.770764</v>
      </c>
      <c r="AM59" s="3">
        <v>4.2507210000000004</v>
      </c>
      <c r="AN59" s="3">
        <v>1197.04385</v>
      </c>
      <c r="AO59" s="3">
        <f t="shared" si="13"/>
        <v>5.5892102209183996</v>
      </c>
      <c r="AP59" s="3">
        <f t="shared" si="14"/>
        <v>1.9847370887434476E-2</v>
      </c>
      <c r="AQ59" s="3"/>
      <c r="AR59" s="3"/>
    </row>
    <row r="60" spans="1:44" x14ac:dyDescent="0.2">
      <c r="A60" s="3">
        <f t="shared" si="0"/>
        <v>307.58787720000004</v>
      </c>
      <c r="B60" s="3">
        <v>28.480359</v>
      </c>
      <c r="C60" s="3">
        <v>0</v>
      </c>
      <c r="D60" s="3">
        <v>1512.4323300000001</v>
      </c>
      <c r="E60" s="3">
        <f t="shared" si="1"/>
        <v>5.7287608259315812</v>
      </c>
      <c r="F60" s="3">
        <f t="shared" si="2"/>
        <v>0</v>
      </c>
      <c r="G60" s="3"/>
      <c r="H60" s="3"/>
      <c r="J60" s="3">
        <f t="shared" si="3"/>
        <v>307.58787720000004</v>
      </c>
      <c r="K60" s="3">
        <v>28.480359</v>
      </c>
      <c r="L60" s="3">
        <v>0</v>
      </c>
      <c r="M60" s="3">
        <v>1241.314801</v>
      </c>
      <c r="N60" s="3">
        <f t="shared" si="4"/>
        <v>5.7287608259315812</v>
      </c>
      <c r="O60" s="3">
        <f t="shared" si="5"/>
        <v>0</v>
      </c>
      <c r="P60" s="3"/>
      <c r="Q60" s="3"/>
      <c r="S60" s="3">
        <f t="shared" si="6"/>
        <v>307.58787720000004</v>
      </c>
      <c r="T60" s="3">
        <v>28.480359</v>
      </c>
      <c r="U60" s="3">
        <v>0</v>
      </c>
      <c r="V60" s="3">
        <v>1222.8930330000001</v>
      </c>
      <c r="W60" s="3">
        <f t="shared" si="7"/>
        <v>5.7287608259315812</v>
      </c>
      <c r="X60" s="3">
        <f t="shared" si="8"/>
        <v>0</v>
      </c>
      <c r="Y60" s="3"/>
      <c r="Z60" s="3"/>
      <c r="AB60" s="4">
        <f t="shared" si="9"/>
        <v>307.58787720000004</v>
      </c>
      <c r="AC60" s="4">
        <v>28.480359</v>
      </c>
      <c r="AD60" s="4">
        <v>8.9704569999999997</v>
      </c>
      <c r="AE60" s="4">
        <v>1179.581676</v>
      </c>
      <c r="AF60" s="4">
        <f t="shared" si="10"/>
        <v>5.7287608259315812</v>
      </c>
      <c r="AG60" s="4">
        <f t="shared" si="11"/>
        <v>4.3565955370354299E-2</v>
      </c>
      <c r="AH60" s="4"/>
      <c r="AI60" s="4"/>
      <c r="AK60" s="3">
        <f t="shared" si="12"/>
        <v>307.58787720000004</v>
      </c>
      <c r="AL60" s="3">
        <v>28.480359</v>
      </c>
      <c r="AM60" s="3">
        <v>4.2274719999999997</v>
      </c>
      <c r="AN60" s="3">
        <v>1197.04385</v>
      </c>
      <c r="AO60" s="3">
        <f t="shared" si="13"/>
        <v>5.7287608259315812</v>
      </c>
      <c r="AP60" s="3">
        <f t="shared" si="14"/>
        <v>2.0231653156501019E-2</v>
      </c>
      <c r="AQ60" s="3"/>
      <c r="AR60" s="3"/>
    </row>
    <row r="61" spans="1:44" x14ac:dyDescent="0.2">
      <c r="A61" s="3">
        <f t="shared" si="0"/>
        <v>353.65131360000004</v>
      </c>
      <c r="B61" s="3">
        <v>32.745491999999999</v>
      </c>
      <c r="C61" s="3">
        <v>0</v>
      </c>
      <c r="D61" s="3">
        <v>1512.4323300000001</v>
      </c>
      <c r="E61" s="3">
        <f t="shared" si="1"/>
        <v>5.8683114378820003</v>
      </c>
      <c r="F61" s="3">
        <f t="shared" si="2"/>
        <v>0</v>
      </c>
      <c r="G61" s="3"/>
      <c r="H61" s="3"/>
      <c r="J61" s="3">
        <f t="shared" si="3"/>
        <v>353.65131360000004</v>
      </c>
      <c r="K61" s="3">
        <v>32.745491999999999</v>
      </c>
      <c r="L61" s="3">
        <v>0</v>
      </c>
      <c r="M61" s="3">
        <v>1241.314801</v>
      </c>
      <c r="N61" s="3">
        <f t="shared" si="4"/>
        <v>5.8683114378820003</v>
      </c>
      <c r="O61" s="3">
        <f t="shared" si="5"/>
        <v>0</v>
      </c>
      <c r="P61" s="3"/>
      <c r="Q61" s="3"/>
      <c r="S61" s="3">
        <f t="shared" si="6"/>
        <v>353.65131360000004</v>
      </c>
      <c r="T61" s="3">
        <v>32.745491999999999</v>
      </c>
      <c r="U61" s="3">
        <v>0</v>
      </c>
      <c r="V61" s="3">
        <v>1222.8930330000001</v>
      </c>
      <c r="W61" s="3">
        <f t="shared" si="7"/>
        <v>5.8683114378820003</v>
      </c>
      <c r="X61" s="3">
        <f t="shared" si="8"/>
        <v>0</v>
      </c>
      <c r="Y61" s="3"/>
      <c r="Z61" s="3"/>
      <c r="AB61" s="4">
        <f t="shared" si="9"/>
        <v>353.65131360000004</v>
      </c>
      <c r="AC61" s="4">
        <v>32.745491999999999</v>
      </c>
      <c r="AD61" s="4">
        <v>9.1917190000000009</v>
      </c>
      <c r="AE61" s="4">
        <v>1179.581676</v>
      </c>
      <c r="AF61" s="4">
        <f t="shared" si="10"/>
        <v>5.8683114378820003</v>
      </c>
      <c r="AG61" s="4">
        <f t="shared" si="11"/>
        <v>4.5727965124389827E-2</v>
      </c>
      <c r="AH61" s="4"/>
      <c r="AI61" s="4"/>
      <c r="AK61" s="3">
        <f t="shared" si="12"/>
        <v>353.65131360000004</v>
      </c>
      <c r="AL61" s="3">
        <v>32.745491999999999</v>
      </c>
      <c r="AM61" s="3">
        <v>4.4881359999999999</v>
      </c>
      <c r="AN61" s="3">
        <v>1197.04385</v>
      </c>
      <c r="AO61" s="3">
        <f t="shared" si="13"/>
        <v>5.8683114378820003</v>
      </c>
      <c r="AP61" s="3">
        <f t="shared" si="14"/>
        <v>2.2002351729696425E-2</v>
      </c>
      <c r="AQ61" s="3"/>
      <c r="AR61" s="3"/>
    </row>
    <row r="62" spans="1:44" x14ac:dyDescent="0.2">
      <c r="A62" s="3">
        <f t="shared" si="0"/>
        <v>406.61306640000004</v>
      </c>
      <c r="B62" s="3">
        <v>37.649357999999999</v>
      </c>
      <c r="C62" s="3">
        <v>0</v>
      </c>
      <c r="D62" s="3">
        <v>1512.4323300000001</v>
      </c>
      <c r="E62" s="3">
        <f t="shared" si="1"/>
        <v>6.0078620364378645</v>
      </c>
      <c r="F62" s="3">
        <f t="shared" si="2"/>
        <v>0</v>
      </c>
      <c r="G62" s="3"/>
      <c r="H62" s="3"/>
      <c r="J62" s="3">
        <f t="shared" si="3"/>
        <v>406.61306640000004</v>
      </c>
      <c r="K62" s="3">
        <v>37.649357999999999</v>
      </c>
      <c r="L62" s="3">
        <v>0</v>
      </c>
      <c r="M62" s="3">
        <v>1241.314801</v>
      </c>
      <c r="N62" s="3">
        <f t="shared" si="4"/>
        <v>6.0078620364378645</v>
      </c>
      <c r="O62" s="3">
        <f t="shared" si="5"/>
        <v>0</v>
      </c>
      <c r="P62" s="3"/>
      <c r="Q62" s="3"/>
      <c r="S62" s="3">
        <f t="shared" si="6"/>
        <v>406.61306640000004</v>
      </c>
      <c r="T62" s="3">
        <v>37.649357999999999</v>
      </c>
      <c r="U62" s="3">
        <v>0</v>
      </c>
      <c r="V62" s="3">
        <v>1222.8930330000001</v>
      </c>
      <c r="W62" s="3">
        <f t="shared" si="7"/>
        <v>6.0078620364378645</v>
      </c>
      <c r="X62" s="3">
        <f t="shared" si="8"/>
        <v>0</v>
      </c>
      <c r="Y62" s="3"/>
      <c r="Z62" s="3"/>
      <c r="AB62" s="4">
        <f t="shared" si="9"/>
        <v>406.61306640000004</v>
      </c>
      <c r="AC62" s="4">
        <v>37.649357999999999</v>
      </c>
      <c r="AD62" s="4">
        <v>8.4881910000000005</v>
      </c>
      <c r="AE62" s="4">
        <v>1179.581676</v>
      </c>
      <c r="AF62" s="4">
        <f t="shared" si="10"/>
        <v>6.0078620364378645</v>
      </c>
      <c r="AG62" s="4">
        <f t="shared" si="11"/>
        <v>4.3232174172001599E-2</v>
      </c>
      <c r="AH62" s="4"/>
      <c r="AI62" s="4"/>
      <c r="AK62" s="3">
        <f t="shared" si="12"/>
        <v>406.61306640000004</v>
      </c>
      <c r="AL62" s="3">
        <v>37.649357999999999</v>
      </c>
      <c r="AM62" s="3">
        <v>4.9695929999999997</v>
      </c>
      <c r="AN62" s="3">
        <v>1197.04385</v>
      </c>
      <c r="AO62" s="3">
        <f t="shared" si="13"/>
        <v>6.0078620364378645</v>
      </c>
      <c r="AP62" s="3">
        <f t="shared" si="14"/>
        <v>2.4941967766049133E-2</v>
      </c>
      <c r="AQ62" s="3"/>
      <c r="AR62" s="3"/>
    </row>
    <row r="63" spans="1:44" x14ac:dyDescent="0.2">
      <c r="A63" s="3">
        <f t="shared" si="0"/>
        <v>467.50622040000002</v>
      </c>
      <c r="B63" s="3">
        <v>43.287613</v>
      </c>
      <c r="C63" s="3">
        <v>0</v>
      </c>
      <c r="D63" s="3">
        <v>1512.4323300000001</v>
      </c>
      <c r="E63" s="3">
        <f t="shared" si="1"/>
        <v>6.1474126543086713</v>
      </c>
      <c r="F63" s="3">
        <f t="shared" si="2"/>
        <v>0</v>
      </c>
      <c r="G63" s="3"/>
      <c r="H63" s="3"/>
      <c r="J63" s="3">
        <f t="shared" si="3"/>
        <v>467.50622040000002</v>
      </c>
      <c r="K63" s="3">
        <v>43.287613</v>
      </c>
      <c r="L63" s="3">
        <v>0.75642399999999999</v>
      </c>
      <c r="M63" s="3">
        <v>1241.314801</v>
      </c>
      <c r="N63" s="3">
        <f t="shared" si="4"/>
        <v>6.1474126543086713</v>
      </c>
      <c r="O63" s="3">
        <f t="shared" si="5"/>
        <v>3.7460686571019002E-3</v>
      </c>
      <c r="P63" s="3"/>
      <c r="Q63" s="3"/>
      <c r="S63" s="3">
        <f t="shared" si="6"/>
        <v>467.50622040000002</v>
      </c>
      <c r="T63" s="3">
        <v>43.287613</v>
      </c>
      <c r="U63" s="3">
        <v>0</v>
      </c>
      <c r="V63" s="3">
        <v>1222.8930330000001</v>
      </c>
      <c r="W63" s="3">
        <f t="shared" si="7"/>
        <v>6.1474126543086713</v>
      </c>
      <c r="X63" s="3">
        <f t="shared" si="8"/>
        <v>0</v>
      </c>
      <c r="Y63" s="3"/>
      <c r="Z63" s="3"/>
      <c r="AB63" s="4">
        <f t="shared" si="9"/>
        <v>467.50622040000002</v>
      </c>
      <c r="AC63" s="4">
        <v>43.287613</v>
      </c>
      <c r="AD63" s="4">
        <v>6.912102</v>
      </c>
      <c r="AE63" s="4">
        <v>1179.581676</v>
      </c>
      <c r="AF63" s="4">
        <f t="shared" si="10"/>
        <v>6.1474126543086713</v>
      </c>
      <c r="AG63" s="4">
        <f t="shared" si="11"/>
        <v>3.6022552882274746E-2</v>
      </c>
      <c r="AH63" s="4"/>
      <c r="AI63" s="4"/>
      <c r="AK63" s="3">
        <f t="shared" si="12"/>
        <v>467.50622040000002</v>
      </c>
      <c r="AL63" s="3">
        <v>43.287613</v>
      </c>
      <c r="AM63" s="3">
        <v>5.6098340000000002</v>
      </c>
      <c r="AN63" s="3">
        <v>1197.04385</v>
      </c>
      <c r="AO63" s="3">
        <f t="shared" si="13"/>
        <v>6.1474126543086713</v>
      </c>
      <c r="AP63" s="3">
        <f t="shared" si="14"/>
        <v>2.8809274213447596E-2</v>
      </c>
      <c r="AQ63" s="3"/>
      <c r="AR63" s="3"/>
    </row>
    <row r="64" spans="1:44" x14ac:dyDescent="0.2">
      <c r="A64" s="3">
        <f t="shared" si="0"/>
        <v>537.51854879999996</v>
      </c>
      <c r="B64" s="3">
        <v>49.770235999999997</v>
      </c>
      <c r="C64" s="3">
        <v>0</v>
      </c>
      <c r="D64" s="3">
        <v>1512.4323300000001</v>
      </c>
      <c r="E64" s="3">
        <f t="shared" si="1"/>
        <v>6.2869632688017312</v>
      </c>
      <c r="F64" s="3">
        <f t="shared" si="2"/>
        <v>0</v>
      </c>
      <c r="G64" s="3"/>
      <c r="H64" s="3"/>
      <c r="J64" s="3">
        <f t="shared" si="3"/>
        <v>537.51854879999996</v>
      </c>
      <c r="K64" s="3">
        <v>49.770235999999997</v>
      </c>
      <c r="L64" s="3">
        <v>4.1997520000000002</v>
      </c>
      <c r="M64" s="3">
        <v>1241.314801</v>
      </c>
      <c r="N64" s="3">
        <f t="shared" si="4"/>
        <v>6.2869632688017312</v>
      </c>
      <c r="O64" s="3">
        <f t="shared" si="5"/>
        <v>2.127074174963987E-2</v>
      </c>
      <c r="P64" s="3"/>
      <c r="Q64" s="3"/>
      <c r="S64" s="3">
        <f t="shared" si="6"/>
        <v>537.51854879999996</v>
      </c>
      <c r="T64" s="3">
        <v>49.770235999999997</v>
      </c>
      <c r="U64" s="3">
        <v>0</v>
      </c>
      <c r="V64" s="3">
        <v>1222.8930330000001</v>
      </c>
      <c r="W64" s="3">
        <f t="shared" si="7"/>
        <v>6.2869632688017312</v>
      </c>
      <c r="X64" s="3">
        <f t="shared" si="8"/>
        <v>0</v>
      </c>
      <c r="Y64" s="3"/>
      <c r="Z64" s="3"/>
      <c r="AB64" s="4">
        <f t="shared" si="9"/>
        <v>537.51854879999996</v>
      </c>
      <c r="AC64" s="4">
        <v>49.770235999999997</v>
      </c>
      <c r="AD64" s="4">
        <v>4.62887</v>
      </c>
      <c r="AE64" s="4">
        <v>1179.581676</v>
      </c>
      <c r="AF64" s="4">
        <f t="shared" si="10"/>
        <v>6.2869632688017312</v>
      </c>
      <c r="AG64" s="4">
        <f t="shared" si="11"/>
        <v>2.4671064546155485E-2</v>
      </c>
      <c r="AH64" s="4"/>
      <c r="AI64" s="4"/>
      <c r="AK64" s="3">
        <f t="shared" si="12"/>
        <v>537.51854879999996</v>
      </c>
      <c r="AL64" s="3">
        <v>49.770235999999997</v>
      </c>
      <c r="AM64" s="3">
        <v>6.3624140000000002</v>
      </c>
      <c r="AN64" s="3">
        <v>1197.04385</v>
      </c>
      <c r="AO64" s="3">
        <f t="shared" si="13"/>
        <v>6.2869632688017312</v>
      </c>
      <c r="AP64" s="3">
        <f t="shared" si="14"/>
        <v>3.3415871205478308E-2</v>
      </c>
      <c r="AQ64" s="3"/>
      <c r="AR64" s="3"/>
    </row>
    <row r="65" spans="1:44" x14ac:dyDescent="0.2">
      <c r="A65" s="3">
        <f t="shared" si="0"/>
        <v>618.01571160000003</v>
      </c>
      <c r="B65" s="3">
        <v>57.223677000000002</v>
      </c>
      <c r="C65" s="3">
        <v>0</v>
      </c>
      <c r="D65" s="3">
        <v>1512.4323300000001</v>
      </c>
      <c r="E65" s="3">
        <f t="shared" si="1"/>
        <v>6.4265138804354951</v>
      </c>
      <c r="F65" s="3">
        <f t="shared" si="2"/>
        <v>0</v>
      </c>
      <c r="G65" s="3"/>
      <c r="H65" s="3"/>
      <c r="J65" s="3">
        <f t="shared" si="3"/>
        <v>618.01571160000003</v>
      </c>
      <c r="K65" s="3">
        <v>57.223677000000002</v>
      </c>
      <c r="L65" s="3">
        <v>7.1319439999999998</v>
      </c>
      <c r="M65" s="3">
        <v>1241.314801</v>
      </c>
      <c r="N65" s="3">
        <f t="shared" si="4"/>
        <v>6.4265138804354951</v>
      </c>
      <c r="O65" s="3">
        <f t="shared" si="5"/>
        <v>3.6923379205311392E-2</v>
      </c>
      <c r="P65" s="3"/>
      <c r="Q65" s="3"/>
      <c r="S65" s="3">
        <f t="shared" si="6"/>
        <v>618.01571160000003</v>
      </c>
      <c r="T65" s="3">
        <v>57.223677000000002</v>
      </c>
      <c r="U65" s="3">
        <v>0</v>
      </c>
      <c r="V65" s="3">
        <v>1222.8930330000001</v>
      </c>
      <c r="W65" s="3">
        <f t="shared" si="7"/>
        <v>6.4265138804354951</v>
      </c>
      <c r="X65" s="3">
        <f t="shared" si="8"/>
        <v>0</v>
      </c>
      <c r="Y65" s="3"/>
      <c r="Z65" s="3"/>
      <c r="AB65" s="4">
        <f t="shared" si="9"/>
        <v>618.01571160000003</v>
      </c>
      <c r="AC65" s="4">
        <v>57.223677000000002</v>
      </c>
      <c r="AD65" s="4">
        <v>2.173654</v>
      </c>
      <c r="AE65" s="4">
        <v>1179.581676</v>
      </c>
      <c r="AF65" s="4">
        <f t="shared" si="10"/>
        <v>6.4265138804354951</v>
      </c>
      <c r="AG65" s="4">
        <f t="shared" si="11"/>
        <v>1.1842348763532452E-2</v>
      </c>
      <c r="AH65" s="4"/>
      <c r="AI65" s="4"/>
      <c r="AK65" s="3">
        <f t="shared" si="12"/>
        <v>618.01571160000003</v>
      </c>
      <c r="AL65" s="3">
        <v>57.223677000000002</v>
      </c>
      <c r="AM65" s="3">
        <v>7.2098409999999999</v>
      </c>
      <c r="AN65" s="3">
        <v>1197.04385</v>
      </c>
      <c r="AO65" s="3">
        <f t="shared" si="13"/>
        <v>6.4265138804354951</v>
      </c>
      <c r="AP65" s="3">
        <f t="shared" si="14"/>
        <v>3.8707139477165288E-2</v>
      </c>
      <c r="AQ65" s="3"/>
      <c r="AR65" s="3"/>
    </row>
    <row r="66" spans="1:44" x14ac:dyDescent="0.2">
      <c r="A66" s="3">
        <f t="shared" si="0"/>
        <v>710.56787760000009</v>
      </c>
      <c r="B66" s="3">
        <v>65.793322000000003</v>
      </c>
      <c r="C66" s="3">
        <v>0</v>
      </c>
      <c r="D66" s="3">
        <v>1512.4323300000001</v>
      </c>
      <c r="E66" s="3">
        <f t="shared" si="1"/>
        <v>6.5660644779493502</v>
      </c>
      <c r="F66" s="3">
        <f t="shared" si="2"/>
        <v>0</v>
      </c>
      <c r="G66" s="3"/>
      <c r="H66" s="3"/>
      <c r="J66" s="3">
        <f t="shared" si="3"/>
        <v>710.56787760000009</v>
      </c>
      <c r="K66" s="3">
        <v>65.793322000000003</v>
      </c>
      <c r="L66" s="3">
        <v>9.3258919999999996</v>
      </c>
      <c r="M66" s="3">
        <v>1241.314801</v>
      </c>
      <c r="N66" s="3">
        <f t="shared" si="4"/>
        <v>6.5660644779493502</v>
      </c>
      <c r="O66" s="3">
        <f t="shared" si="5"/>
        <v>4.9330281196245898E-2</v>
      </c>
      <c r="P66" s="3"/>
      <c r="Q66" s="3"/>
      <c r="S66" s="3">
        <f t="shared" si="6"/>
        <v>710.56787760000009</v>
      </c>
      <c r="T66" s="3">
        <v>65.793322000000003</v>
      </c>
      <c r="U66" s="3">
        <v>0</v>
      </c>
      <c r="V66" s="3">
        <v>1222.8930330000001</v>
      </c>
      <c r="W66" s="3">
        <f t="shared" si="7"/>
        <v>6.5660644779493502</v>
      </c>
      <c r="X66" s="3">
        <f t="shared" si="8"/>
        <v>0</v>
      </c>
      <c r="Y66" s="3"/>
      <c r="Z66" s="3"/>
      <c r="AB66" s="4">
        <f t="shared" si="9"/>
        <v>710.56787760000009</v>
      </c>
      <c r="AC66" s="4">
        <v>65.793322000000003</v>
      </c>
      <c r="AD66" s="4">
        <v>0.35216900000000001</v>
      </c>
      <c r="AE66" s="4">
        <v>1179.581676</v>
      </c>
      <c r="AF66" s="4">
        <f t="shared" si="10"/>
        <v>6.5660644779493502</v>
      </c>
      <c r="AG66" s="4">
        <f t="shared" si="11"/>
        <v>1.9603257732658647E-3</v>
      </c>
      <c r="AH66" s="4"/>
      <c r="AI66" s="4"/>
      <c r="AK66" s="3">
        <f t="shared" si="12"/>
        <v>710.56787760000009</v>
      </c>
      <c r="AL66" s="3">
        <v>65.793322000000003</v>
      </c>
      <c r="AM66" s="3">
        <v>8.1755549999999992</v>
      </c>
      <c r="AN66" s="3">
        <v>1197.04385</v>
      </c>
      <c r="AO66" s="3">
        <f t="shared" si="13"/>
        <v>6.5660644779493502</v>
      </c>
      <c r="AP66" s="3">
        <f t="shared" si="14"/>
        <v>4.4844824417268586E-2</v>
      </c>
      <c r="AQ66" s="3"/>
      <c r="AR66" s="3"/>
    </row>
    <row r="67" spans="1:44" x14ac:dyDescent="0.2">
      <c r="A67" s="3">
        <f t="shared" si="0"/>
        <v>816.98039640000002</v>
      </c>
      <c r="B67" s="3">
        <v>75.646332999999998</v>
      </c>
      <c r="C67" s="3">
        <v>5.9637969999999996</v>
      </c>
      <c r="D67" s="3">
        <v>1512.4323300000001</v>
      </c>
      <c r="E67" s="3">
        <f t="shared" si="1"/>
        <v>6.7056150999576847</v>
      </c>
      <c r="F67" s="3">
        <f t="shared" si="2"/>
        <v>2.644146546132238E-2</v>
      </c>
      <c r="G67" s="3"/>
      <c r="H67" s="3"/>
      <c r="J67" s="3">
        <f t="shared" si="3"/>
        <v>816.98039640000002</v>
      </c>
      <c r="K67" s="3">
        <v>75.646332999999998</v>
      </c>
      <c r="L67" s="3">
        <v>10.604483</v>
      </c>
      <c r="M67" s="3">
        <v>1241.314801</v>
      </c>
      <c r="N67" s="3">
        <f t="shared" si="4"/>
        <v>6.7056150999576847</v>
      </c>
      <c r="O67" s="3">
        <f t="shared" si="5"/>
        <v>5.7285695195738319E-2</v>
      </c>
      <c r="P67" s="3"/>
      <c r="Q67" s="3"/>
      <c r="S67" s="3">
        <f t="shared" si="6"/>
        <v>816.98039640000002</v>
      </c>
      <c r="T67" s="3">
        <v>75.646332999999998</v>
      </c>
      <c r="U67" s="3">
        <v>0</v>
      </c>
      <c r="V67" s="3">
        <v>1222.8930330000001</v>
      </c>
      <c r="W67" s="3">
        <f t="shared" si="7"/>
        <v>6.7056150999576847</v>
      </c>
      <c r="X67" s="3">
        <f t="shared" si="8"/>
        <v>0</v>
      </c>
      <c r="Y67" s="3"/>
      <c r="Z67" s="3"/>
      <c r="AB67" s="4">
        <f t="shared" si="9"/>
        <v>816.98039640000002</v>
      </c>
      <c r="AC67" s="4">
        <v>75.646332999999998</v>
      </c>
      <c r="AD67" s="4">
        <v>0</v>
      </c>
      <c r="AE67" s="4">
        <v>1179.581676</v>
      </c>
      <c r="AF67" s="4">
        <f t="shared" si="10"/>
        <v>6.7056150999576847</v>
      </c>
      <c r="AG67" s="4">
        <f t="shared" si="11"/>
        <v>0</v>
      </c>
      <c r="AH67" s="4"/>
      <c r="AI67" s="4"/>
      <c r="AK67" s="3">
        <f t="shared" si="12"/>
        <v>816.98039640000002</v>
      </c>
      <c r="AL67" s="3">
        <v>75.646332999999998</v>
      </c>
      <c r="AM67" s="3">
        <v>9.3339739999999995</v>
      </c>
      <c r="AN67" s="3">
        <v>1197.04385</v>
      </c>
      <c r="AO67" s="3">
        <f t="shared" si="13"/>
        <v>6.7056150999576847</v>
      </c>
      <c r="AP67" s="3">
        <f t="shared" si="14"/>
        <v>5.2287171432368516E-2</v>
      </c>
      <c r="AQ67" s="3"/>
      <c r="AR67" s="3"/>
    </row>
    <row r="68" spans="1:44" x14ac:dyDescent="0.2">
      <c r="A68" s="3">
        <f t="shared" ref="A68:A102" si="15">B68*10.8</f>
        <v>939.32892000000015</v>
      </c>
      <c r="B68" s="3">
        <v>86.974900000000005</v>
      </c>
      <c r="C68" s="3">
        <v>12.863042</v>
      </c>
      <c r="D68" s="3">
        <v>1512.4323300000001</v>
      </c>
      <c r="E68" s="3">
        <f t="shared" ref="E68:E102" si="16">LN(A68)</f>
        <v>6.8451657054118424</v>
      </c>
      <c r="F68" s="3">
        <f t="shared" ref="F68:F102" si="17">E68*C68/D68</f>
        <v>5.8217251918750081E-2</v>
      </c>
      <c r="G68" s="3"/>
      <c r="H68" s="3"/>
      <c r="J68" s="3">
        <f t="shared" ref="J68:J102" si="18">K68*10.8</f>
        <v>939.32892000000015</v>
      </c>
      <c r="K68" s="3">
        <v>86.974900000000005</v>
      </c>
      <c r="L68" s="3">
        <v>10.864739999999999</v>
      </c>
      <c r="M68" s="3">
        <v>1241.314801</v>
      </c>
      <c r="N68" s="3">
        <f t="shared" ref="N68:N102" si="19">LN(J68)</f>
        <v>6.8451657054118424</v>
      </c>
      <c r="O68" s="3">
        <f t="shared" ref="O68:O102" si="20">N68*L68/M68</f>
        <v>5.9913041870042323E-2</v>
      </c>
      <c r="P68" s="3"/>
      <c r="Q68" s="3"/>
      <c r="S68" s="3">
        <f t="shared" ref="S68:S102" si="21">T68*10.8</f>
        <v>939.32892000000015</v>
      </c>
      <c r="T68" s="3">
        <v>86.974900000000005</v>
      </c>
      <c r="U68" s="3">
        <v>0</v>
      </c>
      <c r="V68" s="3">
        <v>1222.8930330000001</v>
      </c>
      <c r="W68" s="3">
        <f t="shared" ref="W68:W102" si="22">LN(S68)</f>
        <v>6.8451657054118424</v>
      </c>
      <c r="X68" s="3">
        <f t="shared" ref="X68:X102" si="23">W68*U68/V68</f>
        <v>0</v>
      </c>
      <c r="Y68" s="3"/>
      <c r="Z68" s="3"/>
      <c r="AB68" s="4">
        <f t="shared" ref="AB68:AB102" si="24">AC68*10.8</f>
        <v>939.32892000000015</v>
      </c>
      <c r="AC68" s="4">
        <v>86.974900000000005</v>
      </c>
      <c r="AD68" s="4">
        <v>0</v>
      </c>
      <c r="AE68" s="4">
        <v>1179.581676</v>
      </c>
      <c r="AF68" s="4">
        <f t="shared" ref="AF68:AF102" si="25">LN(AB68)</f>
        <v>6.8451657054118424</v>
      </c>
      <c r="AG68" s="4">
        <f t="shared" ref="AG68:AG102" si="26">AF68*AD68/AE68</f>
        <v>0</v>
      </c>
      <c r="AH68" s="4"/>
      <c r="AI68" s="4"/>
      <c r="AK68" s="3">
        <f t="shared" ref="AK68:AK102" si="27">AL68*10.8</f>
        <v>939.32892000000015</v>
      </c>
      <c r="AL68" s="3">
        <v>86.974900000000005</v>
      </c>
      <c r="AM68" s="3">
        <v>10.815227999999999</v>
      </c>
      <c r="AN68" s="3">
        <v>1197.04385</v>
      </c>
      <c r="AO68" s="3">
        <f t="shared" ref="AO68:AO102" si="28">LN(AK68)</f>
        <v>6.8451657054118424</v>
      </c>
      <c r="AP68" s="3">
        <f t="shared" ref="AP68:AP102" si="29">AO68*AM68/AN68</f>
        <v>6.1845710833241321E-2</v>
      </c>
      <c r="AQ68" s="3"/>
      <c r="AR68" s="3"/>
    </row>
    <row r="69" spans="1:44" x14ac:dyDescent="0.2">
      <c r="A69" s="3">
        <f t="shared" si="15"/>
        <v>1080</v>
      </c>
      <c r="B69" s="3">
        <v>100</v>
      </c>
      <c r="C69" s="3">
        <v>17.811264999999999</v>
      </c>
      <c r="D69" s="3">
        <v>1512.4323300000001</v>
      </c>
      <c r="E69" s="3">
        <f t="shared" si="16"/>
        <v>6.9847163201182658</v>
      </c>
      <c r="F69" s="3">
        <f t="shared" si="17"/>
        <v>8.2255999729555676E-2</v>
      </c>
      <c r="G69" s="3"/>
      <c r="H69" s="3"/>
      <c r="J69" s="3">
        <f t="shared" si="18"/>
        <v>1080</v>
      </c>
      <c r="K69" s="3">
        <v>100</v>
      </c>
      <c r="L69" s="3">
        <v>10.098203</v>
      </c>
      <c r="M69" s="3">
        <v>1241.314801</v>
      </c>
      <c r="N69" s="3">
        <f t="shared" si="19"/>
        <v>6.9847163201182658</v>
      </c>
      <c r="O69" s="3">
        <f t="shared" si="20"/>
        <v>5.6821269867358359E-2</v>
      </c>
      <c r="P69" s="3"/>
      <c r="Q69" s="3"/>
      <c r="S69" s="3">
        <f t="shared" si="21"/>
        <v>1080</v>
      </c>
      <c r="T69" s="3">
        <v>100</v>
      </c>
      <c r="U69" s="3">
        <v>6.0933159999999997</v>
      </c>
      <c r="V69" s="3">
        <v>1222.8930330000001</v>
      </c>
      <c r="W69" s="3">
        <f t="shared" si="22"/>
        <v>6.9847163201182658</v>
      </c>
      <c r="X69" s="3">
        <f t="shared" si="23"/>
        <v>3.4802785329825121E-2</v>
      </c>
      <c r="Y69" s="3"/>
      <c r="Z69" s="3"/>
      <c r="AB69" s="4">
        <f t="shared" si="24"/>
        <v>1080</v>
      </c>
      <c r="AC69" s="4">
        <v>100</v>
      </c>
      <c r="AD69" s="4">
        <v>0</v>
      </c>
      <c r="AE69" s="4">
        <v>1179.581676</v>
      </c>
      <c r="AF69" s="4">
        <f t="shared" si="25"/>
        <v>6.9847163201182658</v>
      </c>
      <c r="AG69" s="4">
        <f t="shared" si="26"/>
        <v>0</v>
      </c>
      <c r="AH69" s="4"/>
      <c r="AI69" s="4"/>
      <c r="AK69" s="3">
        <f t="shared" si="27"/>
        <v>1080</v>
      </c>
      <c r="AL69" s="3">
        <v>100</v>
      </c>
      <c r="AM69" s="3">
        <v>12.798133</v>
      </c>
      <c r="AN69" s="3">
        <v>1197.04385</v>
      </c>
      <c r="AO69" s="3">
        <f t="shared" si="28"/>
        <v>6.9847163201182658</v>
      </c>
      <c r="AP69" s="3">
        <f t="shared" si="29"/>
        <v>7.4676736722839462E-2</v>
      </c>
      <c r="AQ69" s="3"/>
      <c r="AR69" s="3"/>
    </row>
    <row r="70" spans="1:44" x14ac:dyDescent="0.2">
      <c r="A70" s="3">
        <f t="shared" si="15"/>
        <v>1241.73756</v>
      </c>
      <c r="B70" s="3">
        <v>114.9757</v>
      </c>
      <c r="C70" s="3">
        <v>20.575548000000001</v>
      </c>
      <c r="D70" s="3">
        <v>1512.4323300000001</v>
      </c>
      <c r="E70" s="3">
        <f t="shared" si="16"/>
        <v>7.1242669358176887</v>
      </c>
      <c r="F70" s="3">
        <f t="shared" si="17"/>
        <v>9.6920499115970213E-2</v>
      </c>
      <c r="G70" s="3"/>
      <c r="H70" s="3"/>
      <c r="J70" s="3">
        <f t="shared" si="18"/>
        <v>1241.73756</v>
      </c>
      <c r="K70" s="3">
        <v>114.9757</v>
      </c>
      <c r="L70" s="3">
        <v>9.4149639999999994</v>
      </c>
      <c r="M70" s="3">
        <v>1241.314801</v>
      </c>
      <c r="N70" s="3">
        <f t="shared" si="19"/>
        <v>7.1242669358176887</v>
      </c>
      <c r="O70" s="3">
        <f t="shared" si="20"/>
        <v>5.4035218683510931E-2</v>
      </c>
      <c r="P70" s="3"/>
      <c r="Q70" s="3"/>
      <c r="S70" s="3">
        <f t="shared" si="21"/>
        <v>1241.73756</v>
      </c>
      <c r="T70" s="3">
        <v>114.9757</v>
      </c>
      <c r="U70" s="3">
        <v>17.283252000000001</v>
      </c>
      <c r="V70" s="3">
        <v>1222.8930330000001</v>
      </c>
      <c r="W70" s="3">
        <f t="shared" si="22"/>
        <v>7.1242669358176887</v>
      </c>
      <c r="X70" s="3">
        <f t="shared" si="23"/>
        <v>0.10068787493615963</v>
      </c>
      <c r="Y70" s="3"/>
      <c r="Z70" s="3"/>
      <c r="AB70" s="4">
        <f t="shared" si="24"/>
        <v>1241.73756</v>
      </c>
      <c r="AC70" s="4">
        <v>114.9757</v>
      </c>
      <c r="AD70" s="4">
        <v>4.6544569999999998</v>
      </c>
      <c r="AE70" s="4">
        <v>1179.581676</v>
      </c>
      <c r="AF70" s="4">
        <f t="shared" si="25"/>
        <v>7.1242669358176887</v>
      </c>
      <c r="AG70" s="4">
        <f t="shared" si="26"/>
        <v>2.8111316735378981E-2</v>
      </c>
      <c r="AH70" s="4"/>
      <c r="AI70" s="4"/>
      <c r="AK70" s="3">
        <f t="shared" si="27"/>
        <v>1241.73756</v>
      </c>
      <c r="AL70" s="3">
        <v>114.9757</v>
      </c>
      <c r="AM70" s="3">
        <v>15.485153</v>
      </c>
      <c r="AN70" s="3">
        <v>1197.04385</v>
      </c>
      <c r="AO70" s="3">
        <f t="shared" si="28"/>
        <v>7.1242669358176887</v>
      </c>
      <c r="AP70" s="3">
        <f t="shared" si="29"/>
        <v>9.2160670232738842E-2</v>
      </c>
      <c r="AQ70" s="3"/>
      <c r="AR70" s="3"/>
    </row>
    <row r="71" spans="1:44" x14ac:dyDescent="0.2">
      <c r="A71" s="3">
        <f t="shared" si="15"/>
        <v>1427.6964420000002</v>
      </c>
      <c r="B71" s="3">
        <v>132.19411500000001</v>
      </c>
      <c r="C71" s="3">
        <v>21.141445000000001</v>
      </c>
      <c r="D71" s="3">
        <v>1512.4323300000001</v>
      </c>
      <c r="E71" s="3">
        <f t="shared" si="16"/>
        <v>7.263817544671876</v>
      </c>
      <c r="F71" s="3">
        <f t="shared" si="17"/>
        <v>0.10153683974126335</v>
      </c>
      <c r="G71" s="3"/>
      <c r="H71" s="3"/>
      <c r="J71" s="3">
        <f t="shared" si="18"/>
        <v>1427.6964420000002</v>
      </c>
      <c r="K71" s="3">
        <v>132.19411500000001</v>
      </c>
      <c r="L71" s="3">
        <v>9.3201450000000001</v>
      </c>
      <c r="M71" s="3">
        <v>1241.314801</v>
      </c>
      <c r="N71" s="3">
        <f t="shared" si="19"/>
        <v>7.263817544671876</v>
      </c>
      <c r="O71" s="3">
        <f t="shared" si="20"/>
        <v>5.4538810554218033E-2</v>
      </c>
      <c r="P71" s="3"/>
      <c r="Q71" s="3"/>
      <c r="S71" s="3">
        <f t="shared" si="21"/>
        <v>1427.6964420000002</v>
      </c>
      <c r="T71" s="3">
        <v>132.19411500000001</v>
      </c>
      <c r="U71" s="3">
        <v>28.870365</v>
      </c>
      <c r="V71" s="3">
        <v>1222.8930330000001</v>
      </c>
      <c r="W71" s="3">
        <f t="shared" si="22"/>
        <v>7.263817544671876</v>
      </c>
      <c r="X71" s="3">
        <f t="shared" si="23"/>
        <v>0.17148602383776998</v>
      </c>
      <c r="Y71" s="3"/>
      <c r="Z71" s="3"/>
      <c r="AB71" s="4">
        <f t="shared" si="24"/>
        <v>1427.6964420000002</v>
      </c>
      <c r="AC71" s="4">
        <v>132.19411500000001</v>
      </c>
      <c r="AD71" s="4">
        <v>11.403862999999999</v>
      </c>
      <c r="AE71" s="4">
        <v>1179.581676</v>
      </c>
      <c r="AF71" s="4">
        <f t="shared" si="25"/>
        <v>7.263817544671876</v>
      </c>
      <c r="AG71" s="4">
        <f t="shared" si="26"/>
        <v>7.0224539615885359E-2</v>
      </c>
      <c r="AH71" s="4"/>
      <c r="AI71" s="4"/>
      <c r="AK71" s="3">
        <f t="shared" si="27"/>
        <v>1427.6964420000002</v>
      </c>
      <c r="AL71" s="3">
        <v>132.19411500000001</v>
      </c>
      <c r="AM71" s="3">
        <v>19.057896</v>
      </c>
      <c r="AN71" s="3">
        <v>1197.04385</v>
      </c>
      <c r="AO71" s="3">
        <f t="shared" si="28"/>
        <v>7.263817544671876</v>
      </c>
      <c r="AP71" s="3">
        <f t="shared" si="29"/>
        <v>0.11564578802132601</v>
      </c>
      <c r="AQ71" s="3"/>
      <c r="AR71" s="3"/>
    </row>
    <row r="72" spans="1:44" x14ac:dyDescent="0.2">
      <c r="A72" s="3">
        <f t="shared" si="15"/>
        <v>1641.5039664000001</v>
      </c>
      <c r="B72" s="3">
        <v>151.991108</v>
      </c>
      <c r="C72" s="3">
        <v>19.697800999999998</v>
      </c>
      <c r="D72" s="3">
        <v>1512.4323300000001</v>
      </c>
      <c r="E72" s="3">
        <f t="shared" si="16"/>
        <v>7.4033681532652587</v>
      </c>
      <c r="F72" s="3">
        <f t="shared" si="17"/>
        <v>9.6420890852522673E-2</v>
      </c>
      <c r="G72" s="3"/>
      <c r="H72" s="3"/>
      <c r="J72" s="3">
        <f t="shared" si="18"/>
        <v>1641.5039664000001</v>
      </c>
      <c r="K72" s="3">
        <v>151.991108</v>
      </c>
      <c r="L72" s="3">
        <v>9.1459320000000002</v>
      </c>
      <c r="M72" s="3">
        <v>1241.314801</v>
      </c>
      <c r="N72" s="3">
        <f t="shared" si="19"/>
        <v>7.4033681532652587</v>
      </c>
      <c r="O72" s="3">
        <f t="shared" si="20"/>
        <v>5.4547566536854358E-2</v>
      </c>
      <c r="P72" s="3"/>
      <c r="Q72" s="3"/>
      <c r="S72" s="3">
        <f t="shared" si="21"/>
        <v>1641.5039664000001</v>
      </c>
      <c r="T72" s="3">
        <v>151.991108</v>
      </c>
      <c r="U72" s="3">
        <v>40.559480000000001</v>
      </c>
      <c r="V72" s="3">
        <v>1222.8930330000001</v>
      </c>
      <c r="W72" s="3">
        <f t="shared" si="22"/>
        <v>7.4033681532652587</v>
      </c>
      <c r="X72" s="3">
        <f t="shared" si="23"/>
        <v>0.24554622067668547</v>
      </c>
      <c r="Y72" s="3"/>
      <c r="Z72" s="3"/>
      <c r="AB72" s="4">
        <f t="shared" si="24"/>
        <v>1641.5039664000001</v>
      </c>
      <c r="AC72" s="4">
        <v>151.991108</v>
      </c>
      <c r="AD72" s="4">
        <v>20.041513999999999</v>
      </c>
      <c r="AE72" s="4">
        <v>1179.581676</v>
      </c>
      <c r="AF72" s="4">
        <f t="shared" si="25"/>
        <v>7.4033681532652587</v>
      </c>
      <c r="AG72" s="4">
        <f t="shared" si="26"/>
        <v>0.12578586927016644</v>
      </c>
      <c r="AH72" s="4"/>
      <c r="AI72" s="4"/>
      <c r="AK72" s="3">
        <f t="shared" si="27"/>
        <v>1641.5039664000001</v>
      </c>
      <c r="AL72" s="3">
        <v>151.991108</v>
      </c>
      <c r="AM72" s="3">
        <v>23.619221</v>
      </c>
      <c r="AN72" s="3">
        <v>1197.04385</v>
      </c>
      <c r="AO72" s="3">
        <f t="shared" si="28"/>
        <v>7.4033681532652587</v>
      </c>
      <c r="AP72" s="3">
        <f t="shared" si="29"/>
        <v>0.14607801423175434</v>
      </c>
      <c r="AQ72" s="3"/>
      <c r="AR72" s="3"/>
    </row>
    <row r="73" spans="1:44" x14ac:dyDescent="0.2">
      <c r="A73" s="3">
        <f t="shared" si="15"/>
        <v>1887.330672</v>
      </c>
      <c r="B73" s="3">
        <v>174.75283999999999</v>
      </c>
      <c r="C73" s="3">
        <v>17.841922</v>
      </c>
      <c r="D73" s="3">
        <v>1512.4323300000001</v>
      </c>
      <c r="E73" s="3">
        <f t="shared" si="16"/>
        <v>7.5429187669003035</v>
      </c>
      <c r="F73" s="3">
        <f t="shared" si="17"/>
        <v>8.8982604789578507E-2</v>
      </c>
      <c r="G73" s="3"/>
      <c r="H73" s="3"/>
      <c r="J73" s="3">
        <f t="shared" si="18"/>
        <v>1887.330672</v>
      </c>
      <c r="K73" s="3">
        <v>174.75283999999999</v>
      </c>
      <c r="L73" s="3">
        <v>9.196828</v>
      </c>
      <c r="M73" s="3">
        <v>1241.314801</v>
      </c>
      <c r="N73" s="3">
        <f t="shared" si="19"/>
        <v>7.5429187669003035</v>
      </c>
      <c r="O73" s="3">
        <f t="shared" si="20"/>
        <v>5.5885039364123548E-2</v>
      </c>
      <c r="P73" s="3"/>
      <c r="Q73" s="3"/>
      <c r="S73" s="3">
        <f t="shared" si="21"/>
        <v>1887.330672</v>
      </c>
      <c r="T73" s="3">
        <v>174.75283999999999</v>
      </c>
      <c r="U73" s="3">
        <v>52.135426000000002</v>
      </c>
      <c r="V73" s="3">
        <v>1222.8930330000001</v>
      </c>
      <c r="W73" s="3">
        <f t="shared" si="22"/>
        <v>7.5429187669003035</v>
      </c>
      <c r="X73" s="3">
        <f t="shared" si="23"/>
        <v>0.32157619070820398</v>
      </c>
      <c r="Y73" s="3"/>
      <c r="Z73" s="3"/>
      <c r="AB73" s="4">
        <f t="shared" si="24"/>
        <v>1887.330672</v>
      </c>
      <c r="AC73" s="4">
        <v>174.75283999999999</v>
      </c>
      <c r="AD73" s="4">
        <v>30.236021000000001</v>
      </c>
      <c r="AE73" s="4">
        <v>1179.581676</v>
      </c>
      <c r="AF73" s="4">
        <f t="shared" si="25"/>
        <v>7.5429187669003035</v>
      </c>
      <c r="AG73" s="4">
        <f t="shared" si="26"/>
        <v>0.19334638277077787</v>
      </c>
      <c r="AH73" s="4"/>
      <c r="AI73" s="4"/>
      <c r="AK73" s="3">
        <f t="shared" si="27"/>
        <v>1887.330672</v>
      </c>
      <c r="AL73" s="3">
        <v>174.75283999999999</v>
      </c>
      <c r="AM73" s="3">
        <v>29.134916</v>
      </c>
      <c r="AN73" s="3">
        <v>1197.04385</v>
      </c>
      <c r="AO73" s="3">
        <f t="shared" si="28"/>
        <v>7.5429187669003035</v>
      </c>
      <c r="AP73" s="3">
        <f t="shared" si="29"/>
        <v>0.18358751408184748</v>
      </c>
      <c r="AQ73" s="3"/>
      <c r="AR73" s="3"/>
    </row>
    <row r="74" spans="1:44" x14ac:dyDescent="0.2">
      <c r="A74" s="3">
        <f t="shared" si="15"/>
        <v>2169.9716400000002</v>
      </c>
      <c r="B74" s="3">
        <v>200.92330000000001</v>
      </c>
      <c r="C74" s="3">
        <v>15.465805</v>
      </c>
      <c r="D74" s="3">
        <v>1512.4323300000001</v>
      </c>
      <c r="E74" s="3">
        <f t="shared" si="16"/>
        <v>7.6824693773246793</v>
      </c>
      <c r="F74" s="3">
        <f t="shared" si="17"/>
        <v>7.8559265728057326E-2</v>
      </c>
      <c r="G74" s="3"/>
      <c r="H74" s="3"/>
      <c r="J74" s="3">
        <f t="shared" si="18"/>
        <v>2169.9716400000002</v>
      </c>
      <c r="K74" s="3">
        <v>200.92330000000001</v>
      </c>
      <c r="L74" s="3">
        <v>9.8010940000000009</v>
      </c>
      <c r="M74" s="3">
        <v>1241.314801</v>
      </c>
      <c r="N74" s="3">
        <f t="shared" si="19"/>
        <v>7.6824693773246793</v>
      </c>
      <c r="O74" s="3">
        <f t="shared" si="20"/>
        <v>6.0658750269167755E-2</v>
      </c>
      <c r="P74" s="3"/>
      <c r="Q74" s="3"/>
      <c r="S74" s="3">
        <f t="shared" si="21"/>
        <v>2169.9716400000002</v>
      </c>
      <c r="T74" s="3">
        <v>200.92330000000001</v>
      </c>
      <c r="U74" s="3">
        <v>63.439309999999999</v>
      </c>
      <c r="V74" s="3">
        <v>1222.8930330000001</v>
      </c>
      <c r="W74" s="3">
        <f t="shared" si="22"/>
        <v>7.6824693773246793</v>
      </c>
      <c r="X74" s="3">
        <f t="shared" si="23"/>
        <v>0.3985389917530156</v>
      </c>
      <c r="Y74" s="3"/>
      <c r="Z74" s="3"/>
      <c r="AB74" s="4">
        <f t="shared" si="24"/>
        <v>2169.9716400000002</v>
      </c>
      <c r="AC74" s="4">
        <v>200.92330000000001</v>
      </c>
      <c r="AD74" s="4">
        <v>41.544173999999998</v>
      </c>
      <c r="AE74" s="4">
        <v>1179.581676</v>
      </c>
      <c r="AF74" s="4">
        <f t="shared" si="25"/>
        <v>7.6824693773246793</v>
      </c>
      <c r="AG74" s="4">
        <f t="shared" si="26"/>
        <v>0.27057206046429644</v>
      </c>
      <c r="AH74" s="4"/>
      <c r="AI74" s="4"/>
      <c r="AK74" s="3">
        <f t="shared" si="27"/>
        <v>2169.9716400000002</v>
      </c>
      <c r="AL74" s="3">
        <v>200.92330000000001</v>
      </c>
      <c r="AM74" s="3">
        <v>35.391534</v>
      </c>
      <c r="AN74" s="3">
        <v>1197.04385</v>
      </c>
      <c r="AO74" s="3">
        <f t="shared" si="28"/>
        <v>7.6824693773246793</v>
      </c>
      <c r="AP74" s="3">
        <f t="shared" si="29"/>
        <v>0.22713819228221691</v>
      </c>
      <c r="AQ74" s="3"/>
      <c r="AR74" s="3"/>
    </row>
    <row r="75" spans="1:44" x14ac:dyDescent="0.2">
      <c r="A75" s="3">
        <f t="shared" si="15"/>
        <v>2494.9400760000003</v>
      </c>
      <c r="B75" s="3">
        <v>231.01297</v>
      </c>
      <c r="C75" s="3">
        <v>12.681915</v>
      </c>
      <c r="D75" s="3">
        <v>1512.4323300000001</v>
      </c>
      <c r="E75" s="3">
        <f t="shared" si="16"/>
        <v>7.8220199902619205</v>
      </c>
      <c r="F75" s="3">
        <f t="shared" si="17"/>
        <v>6.5588516376664935E-2</v>
      </c>
      <c r="G75" s="3"/>
      <c r="H75" s="3"/>
      <c r="J75" s="3">
        <f t="shared" si="18"/>
        <v>2494.9400760000003</v>
      </c>
      <c r="K75" s="3">
        <v>231.01297</v>
      </c>
      <c r="L75" s="3">
        <v>11.306816</v>
      </c>
      <c r="M75" s="3">
        <v>1241.314801</v>
      </c>
      <c r="N75" s="3">
        <f t="shared" si="19"/>
        <v>7.8220199902619205</v>
      </c>
      <c r="O75" s="3">
        <f t="shared" si="20"/>
        <v>7.1248760352301099E-2</v>
      </c>
      <c r="P75" s="3"/>
      <c r="Q75" s="3"/>
      <c r="S75" s="3">
        <f t="shared" si="21"/>
        <v>2494.9400760000003</v>
      </c>
      <c r="T75" s="3">
        <v>231.01297</v>
      </c>
      <c r="U75" s="3">
        <v>74.300863000000007</v>
      </c>
      <c r="V75" s="3">
        <v>1222.8930330000001</v>
      </c>
      <c r="W75" s="3">
        <f t="shared" si="22"/>
        <v>7.8220199902619205</v>
      </c>
      <c r="X75" s="3">
        <f t="shared" si="23"/>
        <v>0.47525238920852719</v>
      </c>
      <c r="Y75" s="3"/>
      <c r="Z75" s="3"/>
      <c r="AB75" s="4">
        <f t="shared" si="24"/>
        <v>2494.9400760000003</v>
      </c>
      <c r="AC75" s="4">
        <v>231.01297</v>
      </c>
      <c r="AD75" s="4">
        <v>53.457017</v>
      </c>
      <c r="AE75" s="4">
        <v>1179.581676</v>
      </c>
      <c r="AF75" s="4">
        <f t="shared" si="25"/>
        <v>7.8220199902619205</v>
      </c>
      <c r="AG75" s="4">
        <f t="shared" si="26"/>
        <v>0.35448317323112716</v>
      </c>
      <c r="AH75" s="4"/>
      <c r="AI75" s="4"/>
      <c r="AK75" s="3">
        <f t="shared" si="27"/>
        <v>2494.9400760000003</v>
      </c>
      <c r="AL75" s="3">
        <v>231.01297</v>
      </c>
      <c r="AM75" s="3">
        <v>41.986856000000003</v>
      </c>
      <c r="AN75" s="3">
        <v>1197.04385</v>
      </c>
      <c r="AO75" s="3">
        <f t="shared" si="28"/>
        <v>7.8220199902619205</v>
      </c>
      <c r="AP75" s="3">
        <f t="shared" si="29"/>
        <v>0.27436089911012757</v>
      </c>
      <c r="AQ75" s="3"/>
      <c r="AR75" s="3"/>
    </row>
    <row r="76" spans="1:44" x14ac:dyDescent="0.2">
      <c r="A76" s="3">
        <f t="shared" si="15"/>
        <v>2868.5748024</v>
      </c>
      <c r="B76" s="3">
        <v>265.60877799999997</v>
      </c>
      <c r="C76" s="3">
        <v>10.033988000000001</v>
      </c>
      <c r="D76" s="3">
        <v>1512.4323300000001</v>
      </c>
      <c r="E76" s="3">
        <f t="shared" si="16"/>
        <v>7.9615706008851186</v>
      </c>
      <c r="F76" s="3">
        <f t="shared" si="17"/>
        <v>5.281975417070995E-2</v>
      </c>
      <c r="G76" s="3"/>
      <c r="H76" s="3"/>
      <c r="J76" s="3">
        <f t="shared" si="18"/>
        <v>2868.5748024</v>
      </c>
      <c r="K76" s="3">
        <v>265.60877799999997</v>
      </c>
      <c r="L76" s="3">
        <v>14.097626</v>
      </c>
      <c r="M76" s="3">
        <v>1241.314801</v>
      </c>
      <c r="N76" s="3">
        <f t="shared" si="19"/>
        <v>7.9615706008851186</v>
      </c>
      <c r="O76" s="3">
        <f t="shared" si="20"/>
        <v>9.0419645857323233E-2</v>
      </c>
      <c r="P76" s="3"/>
      <c r="Q76" s="3"/>
      <c r="S76" s="3">
        <f t="shared" si="21"/>
        <v>2868.5748024</v>
      </c>
      <c r="T76" s="3">
        <v>265.60877799999997</v>
      </c>
      <c r="U76" s="3">
        <v>84.428963999999993</v>
      </c>
      <c r="V76" s="3">
        <v>1222.8930330000001</v>
      </c>
      <c r="W76" s="3">
        <f t="shared" si="22"/>
        <v>7.9615706008851186</v>
      </c>
      <c r="X76" s="3">
        <f t="shared" si="23"/>
        <v>0.54966962727441415</v>
      </c>
      <c r="Y76" s="3"/>
      <c r="Z76" s="3"/>
      <c r="AB76" s="4">
        <f t="shared" si="24"/>
        <v>2868.5748024</v>
      </c>
      <c r="AC76" s="4">
        <v>265.60877799999997</v>
      </c>
      <c r="AD76" s="4">
        <v>65.420810000000003</v>
      </c>
      <c r="AE76" s="4">
        <v>1179.581676</v>
      </c>
      <c r="AF76" s="4">
        <f t="shared" si="25"/>
        <v>7.9615706008851186</v>
      </c>
      <c r="AG76" s="4">
        <f t="shared" si="26"/>
        <v>0.44155687408464894</v>
      </c>
      <c r="AH76" s="4"/>
      <c r="AI76" s="4"/>
      <c r="AK76" s="3">
        <f t="shared" si="27"/>
        <v>2868.5748024</v>
      </c>
      <c r="AL76" s="3">
        <v>265.60877799999997</v>
      </c>
      <c r="AM76" s="3">
        <v>48.365324999999999</v>
      </c>
      <c r="AN76" s="3">
        <v>1197.04385</v>
      </c>
      <c r="AO76" s="3">
        <f t="shared" si="28"/>
        <v>7.9615706008851186</v>
      </c>
      <c r="AP76" s="3">
        <f t="shared" si="29"/>
        <v>0.32167906766511017</v>
      </c>
      <c r="AQ76" s="3"/>
      <c r="AR76" s="3"/>
    </row>
    <row r="77" spans="1:44" x14ac:dyDescent="0.2">
      <c r="A77" s="3">
        <f t="shared" si="15"/>
        <v>3298.1639508000003</v>
      </c>
      <c r="B77" s="3">
        <v>305.38555100000002</v>
      </c>
      <c r="C77" s="3">
        <v>8.0340950000000007</v>
      </c>
      <c r="D77" s="3">
        <v>1512.4323300000001</v>
      </c>
      <c r="E77" s="3">
        <f t="shared" si="16"/>
        <v>8.1011212140731406</v>
      </c>
      <c r="F77" s="3">
        <f t="shared" si="17"/>
        <v>4.3033447612415794E-2</v>
      </c>
      <c r="G77" s="3"/>
      <c r="H77" s="3"/>
      <c r="J77" s="3">
        <f t="shared" si="18"/>
        <v>3298.1639508000003</v>
      </c>
      <c r="K77" s="3">
        <v>305.38555100000002</v>
      </c>
      <c r="L77" s="3">
        <v>18.615561</v>
      </c>
      <c r="M77" s="3">
        <v>1241.314801</v>
      </c>
      <c r="N77" s="3">
        <f t="shared" si="19"/>
        <v>8.1011212140731406</v>
      </c>
      <c r="O77" s="3">
        <f t="shared" si="20"/>
        <v>0.12148966241881828</v>
      </c>
      <c r="P77" s="3"/>
      <c r="Q77" s="3"/>
      <c r="S77" s="3">
        <f t="shared" si="21"/>
        <v>3298.1639508000003</v>
      </c>
      <c r="T77" s="3">
        <v>305.38555100000002</v>
      </c>
      <c r="U77" s="3">
        <v>93.278485000000003</v>
      </c>
      <c r="V77" s="3">
        <v>1222.8930330000001</v>
      </c>
      <c r="W77" s="3">
        <f t="shared" si="22"/>
        <v>8.1011212140731406</v>
      </c>
      <c r="X77" s="3">
        <f t="shared" si="23"/>
        <v>0.61792838233473135</v>
      </c>
      <c r="Y77" s="3"/>
      <c r="Z77" s="3"/>
      <c r="AB77" s="4">
        <f t="shared" si="24"/>
        <v>3298.1639508000003</v>
      </c>
      <c r="AC77" s="4">
        <v>305.38555100000002</v>
      </c>
      <c r="AD77" s="4">
        <v>76.814227000000002</v>
      </c>
      <c r="AE77" s="4">
        <v>1179.581676</v>
      </c>
      <c r="AF77" s="4">
        <f t="shared" si="25"/>
        <v>8.1011212140731406</v>
      </c>
      <c r="AG77" s="4">
        <f t="shared" si="26"/>
        <v>0.52754410868987578</v>
      </c>
      <c r="AH77" s="4"/>
      <c r="AI77" s="4"/>
      <c r="AK77" s="3">
        <f t="shared" si="27"/>
        <v>3298.1639508000003</v>
      </c>
      <c r="AL77" s="3">
        <v>305.38555100000002</v>
      </c>
      <c r="AM77" s="3">
        <v>53.901245000000003</v>
      </c>
      <c r="AN77" s="3">
        <v>1197.04385</v>
      </c>
      <c r="AO77" s="3">
        <f t="shared" si="28"/>
        <v>8.1011212140731406</v>
      </c>
      <c r="AP77" s="3">
        <f t="shared" si="29"/>
        <v>0.36478239233629894</v>
      </c>
      <c r="AQ77" s="3"/>
      <c r="AR77" s="3"/>
    </row>
    <row r="78" spans="1:44" x14ac:dyDescent="0.2">
      <c r="A78" s="3">
        <f t="shared" si="15"/>
        <v>3792.0870684000001</v>
      </c>
      <c r="B78" s="3">
        <v>351.11917299999999</v>
      </c>
      <c r="C78" s="3">
        <v>7.1955150000000003</v>
      </c>
      <c r="D78" s="3">
        <v>1512.4323300000001</v>
      </c>
      <c r="E78" s="3">
        <f t="shared" si="16"/>
        <v>8.2406718241872596</v>
      </c>
      <c r="F78" s="3">
        <f t="shared" si="17"/>
        <v>3.9205640176322332E-2</v>
      </c>
      <c r="G78" s="3"/>
      <c r="H78" s="3"/>
      <c r="J78" s="3">
        <f t="shared" si="18"/>
        <v>3792.0870684000001</v>
      </c>
      <c r="K78" s="3">
        <v>351.11917299999999</v>
      </c>
      <c r="L78" s="3">
        <v>25.359551</v>
      </c>
      <c r="M78" s="3">
        <v>1241.314801</v>
      </c>
      <c r="N78" s="3">
        <f t="shared" si="19"/>
        <v>8.2406718241872596</v>
      </c>
      <c r="O78" s="3">
        <f t="shared" si="20"/>
        <v>0.1683535370974279</v>
      </c>
      <c r="P78" s="3"/>
      <c r="Q78" s="3"/>
      <c r="S78" s="3">
        <f t="shared" si="21"/>
        <v>3792.0870684000001</v>
      </c>
      <c r="T78" s="3">
        <v>351.11917299999999</v>
      </c>
      <c r="U78" s="3">
        <v>99.932291000000006</v>
      </c>
      <c r="V78" s="3">
        <v>1222.8930330000001</v>
      </c>
      <c r="W78" s="3">
        <f t="shared" si="22"/>
        <v>8.2406718241872596</v>
      </c>
      <c r="X78" s="3">
        <f t="shared" si="23"/>
        <v>0.67341066842939656</v>
      </c>
      <c r="Y78" s="3"/>
      <c r="Z78" s="3"/>
      <c r="AB78" s="4">
        <f t="shared" si="24"/>
        <v>3792.0870684000001</v>
      </c>
      <c r="AC78" s="4">
        <v>351.11917299999999</v>
      </c>
      <c r="AD78" s="4">
        <v>86.872780000000006</v>
      </c>
      <c r="AE78" s="4">
        <v>1179.581676</v>
      </c>
      <c r="AF78" s="4">
        <f t="shared" si="25"/>
        <v>8.2406718241872596</v>
      </c>
      <c r="AG78" s="4">
        <f t="shared" si="26"/>
        <v>0.60690165420543418</v>
      </c>
      <c r="AH78" s="4"/>
      <c r="AI78" s="4"/>
      <c r="AK78" s="3">
        <f t="shared" si="27"/>
        <v>3792.0870684000001</v>
      </c>
      <c r="AL78" s="3">
        <v>351.11917299999999</v>
      </c>
      <c r="AM78" s="3">
        <v>58.016103999999999</v>
      </c>
      <c r="AN78" s="3">
        <v>1197.04385</v>
      </c>
      <c r="AO78" s="3">
        <f t="shared" si="28"/>
        <v>8.2406718241872596</v>
      </c>
      <c r="AP78" s="3">
        <f t="shared" si="29"/>
        <v>0.39939361752029195</v>
      </c>
      <c r="AQ78" s="3"/>
      <c r="AR78" s="3"/>
    </row>
    <row r="79" spans="1:44" x14ac:dyDescent="0.2">
      <c r="A79" s="3">
        <f t="shared" si="15"/>
        <v>4359.9786408</v>
      </c>
      <c r="B79" s="3">
        <v>403.70172600000001</v>
      </c>
      <c r="C79" s="3">
        <v>8.1034410000000001</v>
      </c>
      <c r="D79" s="3">
        <v>1512.4323300000001</v>
      </c>
      <c r="E79" s="3">
        <f t="shared" si="16"/>
        <v>8.380222437431998</v>
      </c>
      <c r="F79" s="3">
        <f t="shared" si="17"/>
        <v>4.4900281977314244E-2</v>
      </c>
      <c r="G79" s="3"/>
      <c r="H79" s="3"/>
      <c r="J79" s="3">
        <f t="shared" si="18"/>
        <v>4359.9786408</v>
      </c>
      <c r="K79" s="3">
        <v>403.70172600000001</v>
      </c>
      <c r="L79" s="3">
        <v>34.815883999999997</v>
      </c>
      <c r="M79" s="3">
        <v>1241.314801</v>
      </c>
      <c r="N79" s="3">
        <f t="shared" si="19"/>
        <v>8.380222437431998</v>
      </c>
      <c r="O79" s="3">
        <f t="shared" si="20"/>
        <v>0.23504501198308816</v>
      </c>
      <c r="P79" s="3"/>
      <c r="Q79" s="3"/>
      <c r="S79" s="3">
        <f t="shared" si="21"/>
        <v>4359.9786408</v>
      </c>
      <c r="T79" s="3">
        <v>403.70172600000001</v>
      </c>
      <c r="U79" s="3">
        <v>103.05421</v>
      </c>
      <c r="V79" s="3">
        <v>1222.8930330000001</v>
      </c>
      <c r="W79" s="3">
        <f t="shared" si="22"/>
        <v>8.380222437431998</v>
      </c>
      <c r="X79" s="3">
        <f t="shared" si="23"/>
        <v>0.70620829427346066</v>
      </c>
      <c r="Y79" s="3"/>
      <c r="Z79" s="3"/>
      <c r="AB79" s="4">
        <f t="shared" si="24"/>
        <v>4359.9786408</v>
      </c>
      <c r="AC79" s="4">
        <v>403.70172600000001</v>
      </c>
      <c r="AD79" s="4">
        <v>94.565196</v>
      </c>
      <c r="AE79" s="4">
        <v>1179.581676</v>
      </c>
      <c r="AF79" s="4">
        <f t="shared" si="25"/>
        <v>8.380222437431998</v>
      </c>
      <c r="AG79" s="4">
        <f t="shared" si="26"/>
        <v>0.67182916913958124</v>
      </c>
      <c r="AH79" s="4"/>
      <c r="AI79" s="4"/>
      <c r="AK79" s="3">
        <f t="shared" si="27"/>
        <v>4359.9786408</v>
      </c>
      <c r="AL79" s="3">
        <v>403.70172600000001</v>
      </c>
      <c r="AM79" s="3">
        <v>60.29618</v>
      </c>
      <c r="AN79" s="3">
        <v>1197.04385</v>
      </c>
      <c r="AO79" s="3">
        <f t="shared" si="28"/>
        <v>8.380222437431998</v>
      </c>
      <c r="AP79" s="3">
        <f t="shared" si="29"/>
        <v>0.42211937392889864</v>
      </c>
      <c r="AQ79" s="3"/>
      <c r="AR79" s="3"/>
    </row>
    <row r="80" spans="1:44" x14ac:dyDescent="0.2">
      <c r="A80" s="3">
        <f t="shared" si="15"/>
        <v>5012.9159364000006</v>
      </c>
      <c r="B80" s="3">
        <v>464.158883</v>
      </c>
      <c r="C80" s="3">
        <v>11.478618000000001</v>
      </c>
      <c r="D80" s="3">
        <v>1512.4323300000001</v>
      </c>
      <c r="E80" s="3">
        <f t="shared" si="16"/>
        <v>8.5197730480026124</v>
      </c>
      <c r="F80" s="3">
        <f t="shared" si="17"/>
        <v>6.466088982950903E-2</v>
      </c>
      <c r="G80" s="3"/>
      <c r="H80" s="3"/>
      <c r="J80" s="3">
        <f t="shared" si="18"/>
        <v>5012.9159364000006</v>
      </c>
      <c r="K80" s="3">
        <v>464.158883</v>
      </c>
      <c r="L80" s="3">
        <v>47.287545000000001</v>
      </c>
      <c r="M80" s="3">
        <v>1241.314801</v>
      </c>
      <c r="N80" s="3">
        <f t="shared" si="19"/>
        <v>8.5197730480026124</v>
      </c>
      <c r="O80" s="3">
        <f t="shared" si="20"/>
        <v>0.32455840458250584</v>
      </c>
      <c r="P80" s="3"/>
      <c r="Q80" s="3"/>
      <c r="S80" s="3">
        <f t="shared" si="21"/>
        <v>5012.9159364000006</v>
      </c>
      <c r="T80" s="3">
        <v>464.158883</v>
      </c>
      <c r="U80" s="3">
        <v>100.971023</v>
      </c>
      <c r="V80" s="3">
        <v>1222.8930330000001</v>
      </c>
      <c r="W80" s="3">
        <f t="shared" si="22"/>
        <v>8.5197730480026124</v>
      </c>
      <c r="X80" s="3">
        <f t="shared" si="23"/>
        <v>0.70345498516275529</v>
      </c>
      <c r="Y80" s="3"/>
      <c r="Z80" s="3"/>
      <c r="AB80" s="4">
        <f t="shared" si="24"/>
        <v>5012.9159364000006</v>
      </c>
      <c r="AC80" s="4">
        <v>464.158883</v>
      </c>
      <c r="AD80" s="4">
        <v>98.443954000000005</v>
      </c>
      <c r="AE80" s="4">
        <v>1179.581676</v>
      </c>
      <c r="AF80" s="4">
        <f t="shared" si="25"/>
        <v>8.5197730480026124</v>
      </c>
      <c r="AG80" s="4">
        <f t="shared" si="26"/>
        <v>0.71103185399771252</v>
      </c>
      <c r="AH80" s="4"/>
      <c r="AI80" s="4"/>
      <c r="AK80" s="3">
        <f t="shared" si="27"/>
        <v>5012.9159364000006</v>
      </c>
      <c r="AL80" s="3">
        <v>464.158883</v>
      </c>
      <c r="AM80" s="3">
        <v>60.563916999999996</v>
      </c>
      <c r="AN80" s="3">
        <v>1197.04385</v>
      </c>
      <c r="AO80" s="3">
        <f t="shared" si="28"/>
        <v>8.5197730480026124</v>
      </c>
      <c r="AP80" s="3">
        <f t="shared" si="29"/>
        <v>0.43105424060953756</v>
      </c>
      <c r="AQ80" s="3"/>
      <c r="AR80" s="3"/>
    </row>
    <row r="81" spans="1:44" x14ac:dyDescent="0.2">
      <c r="A81" s="3">
        <f t="shared" si="15"/>
        <v>5763.635168400001</v>
      </c>
      <c r="B81" s="3">
        <v>533.66992300000004</v>
      </c>
      <c r="C81" s="3">
        <v>18.16742</v>
      </c>
      <c r="D81" s="3">
        <v>1512.4323300000001</v>
      </c>
      <c r="E81" s="3">
        <f t="shared" si="16"/>
        <v>8.6593236602515304</v>
      </c>
      <c r="F81" s="3">
        <f t="shared" si="17"/>
        <v>0.10401627017039952</v>
      </c>
      <c r="G81" s="3"/>
      <c r="H81" s="3"/>
      <c r="J81" s="3">
        <f t="shared" si="18"/>
        <v>5763.635168400001</v>
      </c>
      <c r="K81" s="3">
        <v>533.66992300000004</v>
      </c>
      <c r="L81" s="3">
        <v>62.631678999999998</v>
      </c>
      <c r="M81" s="3">
        <v>1241.314801</v>
      </c>
      <c r="N81" s="3">
        <f t="shared" si="19"/>
        <v>8.6593236602515304</v>
      </c>
      <c r="O81" s="3">
        <f t="shared" si="20"/>
        <v>0.4369141328284048</v>
      </c>
      <c r="P81" s="3"/>
      <c r="Q81" s="3"/>
      <c r="S81" s="3">
        <f t="shared" si="21"/>
        <v>5763.635168400001</v>
      </c>
      <c r="T81" s="3">
        <v>533.66992300000004</v>
      </c>
      <c r="U81" s="3">
        <v>91.920222999999993</v>
      </c>
      <c r="V81" s="3">
        <v>1222.8930330000001</v>
      </c>
      <c r="W81" s="3">
        <f t="shared" si="22"/>
        <v>8.6593236602515304</v>
      </c>
      <c r="X81" s="3">
        <f t="shared" si="23"/>
        <v>0.65088845908855286</v>
      </c>
      <c r="Y81" s="3"/>
      <c r="Z81" s="3"/>
      <c r="AB81" s="4">
        <f t="shared" si="24"/>
        <v>5763.635168400001</v>
      </c>
      <c r="AC81" s="4">
        <v>533.66992300000004</v>
      </c>
      <c r="AD81" s="4">
        <v>96.513147000000004</v>
      </c>
      <c r="AE81" s="4">
        <v>1179.581676</v>
      </c>
      <c r="AF81" s="4">
        <f t="shared" si="25"/>
        <v>8.6593236602515304</v>
      </c>
      <c r="AG81" s="4">
        <f t="shared" si="26"/>
        <v>0.70850420479271159</v>
      </c>
      <c r="AH81" s="4"/>
      <c r="AI81" s="4"/>
      <c r="AK81" s="3">
        <f t="shared" si="27"/>
        <v>5763.635168400001</v>
      </c>
      <c r="AL81" s="3">
        <v>533.66992300000004</v>
      </c>
      <c r="AM81" s="3">
        <v>58.864604999999997</v>
      </c>
      <c r="AN81" s="3">
        <v>1197.04385</v>
      </c>
      <c r="AO81" s="3">
        <f t="shared" si="28"/>
        <v>8.6593236602515304</v>
      </c>
      <c r="AP81" s="3">
        <f t="shared" si="29"/>
        <v>0.42582205056887473</v>
      </c>
      <c r="AQ81" s="3"/>
      <c r="AR81" s="3"/>
    </row>
    <row r="82" spans="1:44" x14ac:dyDescent="0.2">
      <c r="A82" s="3">
        <f t="shared" si="15"/>
        <v>6626.7798516000003</v>
      </c>
      <c r="B82" s="3">
        <v>613.59072700000002</v>
      </c>
      <c r="C82" s="3">
        <v>29.003360000000001</v>
      </c>
      <c r="D82" s="3">
        <v>1512.4323300000001</v>
      </c>
      <c r="E82" s="3">
        <f t="shared" si="16"/>
        <v>8.7988742716179189</v>
      </c>
      <c r="F82" s="3">
        <f t="shared" si="17"/>
        <v>0.16873278429222172</v>
      </c>
      <c r="G82" s="3"/>
      <c r="H82" s="3"/>
      <c r="J82" s="3">
        <f t="shared" si="18"/>
        <v>6626.7798516000003</v>
      </c>
      <c r="K82" s="3">
        <v>613.59072700000002</v>
      </c>
      <c r="L82" s="3">
        <v>79.975302999999997</v>
      </c>
      <c r="M82" s="3">
        <v>1241.314801</v>
      </c>
      <c r="N82" s="3">
        <f t="shared" si="19"/>
        <v>8.7988742716179189</v>
      </c>
      <c r="O82" s="3">
        <f t="shared" si="20"/>
        <v>0.56689297135960548</v>
      </c>
      <c r="P82" s="3"/>
      <c r="Q82" s="3"/>
      <c r="S82" s="3">
        <f t="shared" si="21"/>
        <v>6626.7798516000003</v>
      </c>
      <c r="T82" s="3">
        <v>613.59072700000002</v>
      </c>
      <c r="U82" s="3">
        <v>74.453299000000001</v>
      </c>
      <c r="V82" s="3">
        <v>1222.8930330000001</v>
      </c>
      <c r="W82" s="3">
        <f t="shared" si="22"/>
        <v>8.7988742716179189</v>
      </c>
      <c r="X82" s="3">
        <f t="shared" si="23"/>
        <v>0.53570116055128114</v>
      </c>
      <c r="Y82" s="3"/>
      <c r="Z82" s="3"/>
      <c r="AB82" s="4">
        <f t="shared" si="24"/>
        <v>6626.7798516000003</v>
      </c>
      <c r="AC82" s="4">
        <v>613.59072700000002</v>
      </c>
      <c r="AD82" s="4">
        <v>86.178016</v>
      </c>
      <c r="AE82" s="4">
        <v>1179.581676</v>
      </c>
      <c r="AF82" s="4">
        <f t="shared" si="25"/>
        <v>8.7988742716179189</v>
      </c>
      <c r="AG82" s="4">
        <f t="shared" si="26"/>
        <v>0.64282918528608723</v>
      </c>
      <c r="AH82" s="4"/>
      <c r="AI82" s="4"/>
      <c r="AK82" s="3">
        <f t="shared" si="27"/>
        <v>6626.7798516000003</v>
      </c>
      <c r="AL82" s="3">
        <v>613.59072700000002</v>
      </c>
      <c r="AM82" s="3">
        <v>55.360849000000002</v>
      </c>
      <c r="AN82" s="3">
        <v>1197.04385</v>
      </c>
      <c r="AO82" s="3">
        <f t="shared" si="28"/>
        <v>8.7988742716179189</v>
      </c>
      <c r="AP82" s="3">
        <f t="shared" si="29"/>
        <v>0.40693008023141725</v>
      </c>
      <c r="AQ82" s="3"/>
      <c r="AR82" s="3"/>
    </row>
    <row r="83" spans="1:44" x14ac:dyDescent="0.2">
      <c r="A83" s="3">
        <f t="shared" si="15"/>
        <v>7619.1864948000002</v>
      </c>
      <c r="B83" s="3">
        <v>705.480231</v>
      </c>
      <c r="C83" s="3">
        <v>44.535418</v>
      </c>
      <c r="D83" s="3">
        <v>1512.4323300000001</v>
      </c>
      <c r="E83" s="3">
        <f t="shared" si="16"/>
        <v>8.9384248837689224</v>
      </c>
      <c r="F83" s="3">
        <f t="shared" si="17"/>
        <v>0.26320284257626941</v>
      </c>
      <c r="G83" s="3"/>
      <c r="H83" s="3"/>
      <c r="J83" s="3">
        <f t="shared" si="18"/>
        <v>7619.1864948000002</v>
      </c>
      <c r="K83" s="3">
        <v>705.480231</v>
      </c>
      <c r="L83" s="3">
        <v>97.521009000000006</v>
      </c>
      <c r="M83" s="3">
        <v>1241.314801</v>
      </c>
      <c r="N83" s="3">
        <f t="shared" si="19"/>
        <v>8.9384248837689224</v>
      </c>
      <c r="O83" s="3">
        <f t="shared" si="20"/>
        <v>0.70222655271138845</v>
      </c>
      <c r="P83" s="3"/>
      <c r="Q83" s="3"/>
      <c r="S83" s="3">
        <f t="shared" si="21"/>
        <v>7619.1864948000002</v>
      </c>
      <c r="T83" s="3">
        <v>705.480231</v>
      </c>
      <c r="U83" s="3">
        <v>47.920039000000003</v>
      </c>
      <c r="V83" s="3">
        <v>1222.8930330000001</v>
      </c>
      <c r="W83" s="3">
        <f t="shared" si="22"/>
        <v>8.9384248837689224</v>
      </c>
      <c r="X83" s="3">
        <f t="shared" si="23"/>
        <v>0.35025930925291093</v>
      </c>
      <c r="Y83" s="3"/>
      <c r="Z83" s="3"/>
      <c r="AB83" s="4">
        <f t="shared" si="24"/>
        <v>7619.1864948000002</v>
      </c>
      <c r="AC83" s="4">
        <v>705.480231</v>
      </c>
      <c r="AD83" s="4">
        <v>64.349219000000005</v>
      </c>
      <c r="AE83" s="4">
        <v>1179.581676</v>
      </c>
      <c r="AF83" s="4">
        <f t="shared" si="25"/>
        <v>8.9384248837689224</v>
      </c>
      <c r="AG83" s="4">
        <f t="shared" si="26"/>
        <v>0.48761410257842619</v>
      </c>
      <c r="AH83" s="4"/>
      <c r="AI83" s="4"/>
      <c r="AK83" s="3">
        <f t="shared" si="27"/>
        <v>7619.1864948000002</v>
      </c>
      <c r="AL83" s="3">
        <v>705.480231</v>
      </c>
      <c r="AM83" s="3">
        <v>50.165225999999997</v>
      </c>
      <c r="AN83" s="3">
        <v>1197.04385</v>
      </c>
      <c r="AO83" s="3">
        <f t="shared" si="28"/>
        <v>8.9384248837689224</v>
      </c>
      <c r="AP83" s="3">
        <f t="shared" si="29"/>
        <v>0.3745878685883493</v>
      </c>
      <c r="AQ83" s="3"/>
      <c r="AR83" s="3"/>
    </row>
    <row r="84" spans="1:44" x14ac:dyDescent="0.2">
      <c r="A84" s="3">
        <f t="shared" si="15"/>
        <v>8760.2129748000007</v>
      </c>
      <c r="B84" s="3">
        <v>811.13083099999994</v>
      </c>
      <c r="C84" s="3">
        <v>64.686338000000006</v>
      </c>
      <c r="D84" s="3">
        <v>1512.4323300000001</v>
      </c>
      <c r="E84" s="3">
        <f t="shared" si="16"/>
        <v>9.0779754958266814</v>
      </c>
      <c r="F84" s="3">
        <f t="shared" si="17"/>
        <v>0.38826265455378245</v>
      </c>
      <c r="G84" s="3"/>
      <c r="H84" s="3"/>
      <c r="J84" s="3">
        <f t="shared" si="18"/>
        <v>8760.2129748000007</v>
      </c>
      <c r="K84" s="3">
        <v>811.13083099999994</v>
      </c>
      <c r="L84" s="3">
        <v>112.53837900000001</v>
      </c>
      <c r="M84" s="3">
        <v>1241.314801</v>
      </c>
      <c r="N84" s="3">
        <f t="shared" si="19"/>
        <v>9.0779754958266814</v>
      </c>
      <c r="O84" s="3">
        <f t="shared" si="20"/>
        <v>0.82301495646313172</v>
      </c>
      <c r="P84" s="3"/>
      <c r="Q84" s="3"/>
      <c r="S84" s="3">
        <f t="shared" si="21"/>
        <v>8760.2129748000007</v>
      </c>
      <c r="T84" s="3">
        <v>811.13083099999994</v>
      </c>
      <c r="U84" s="3">
        <v>12.898580000000001</v>
      </c>
      <c r="V84" s="3">
        <v>1222.8930330000001</v>
      </c>
      <c r="W84" s="3">
        <f t="shared" si="22"/>
        <v>9.0779754958266814</v>
      </c>
      <c r="X84" s="3">
        <f t="shared" si="23"/>
        <v>9.5750805680614365E-2</v>
      </c>
      <c r="Y84" s="3"/>
      <c r="Z84" s="3"/>
      <c r="AB84" s="4">
        <f t="shared" si="24"/>
        <v>8760.2129748000007</v>
      </c>
      <c r="AC84" s="4">
        <v>811.13083099999994</v>
      </c>
      <c r="AD84" s="4">
        <v>27.750367000000001</v>
      </c>
      <c r="AE84" s="4">
        <v>1179.581676</v>
      </c>
      <c r="AF84" s="4">
        <f t="shared" si="25"/>
        <v>9.0779754958266814</v>
      </c>
      <c r="AG84" s="4">
        <f t="shared" si="26"/>
        <v>0.21356482281113137</v>
      </c>
      <c r="AH84" s="4"/>
      <c r="AI84" s="4"/>
      <c r="AK84" s="3">
        <f t="shared" si="27"/>
        <v>8760.2129748000007</v>
      </c>
      <c r="AL84" s="3">
        <v>811.13083099999994</v>
      </c>
      <c r="AM84" s="3">
        <v>43.163865000000001</v>
      </c>
      <c r="AN84" s="3">
        <v>1197.04385</v>
      </c>
      <c r="AO84" s="3">
        <f t="shared" si="28"/>
        <v>9.0779754958266814</v>
      </c>
      <c r="AP84" s="3">
        <f t="shared" si="29"/>
        <v>0.32734014612344481</v>
      </c>
      <c r="AQ84" s="3"/>
      <c r="AR84" s="3"/>
    </row>
    <row r="85" spans="1:44" x14ac:dyDescent="0.2">
      <c r="A85" s="3">
        <f t="shared" si="15"/>
        <v>10072.1161476</v>
      </c>
      <c r="B85" s="3">
        <v>932.60334699999999</v>
      </c>
      <c r="C85" s="3">
        <v>88.453577999999993</v>
      </c>
      <c r="D85" s="3">
        <v>1512.4323300000001</v>
      </c>
      <c r="E85" s="3">
        <f t="shared" si="16"/>
        <v>9.2175261073892258</v>
      </c>
      <c r="F85" s="3">
        <f t="shared" si="17"/>
        <v>0.53908075643092679</v>
      </c>
      <c r="G85" s="3"/>
      <c r="H85" s="3"/>
      <c r="J85" s="3">
        <f t="shared" si="18"/>
        <v>10072.1161476</v>
      </c>
      <c r="K85" s="3">
        <v>932.60334699999999</v>
      </c>
      <c r="L85" s="3">
        <v>121.558061</v>
      </c>
      <c r="M85" s="3">
        <v>1241.314801</v>
      </c>
      <c r="N85" s="3">
        <f t="shared" si="19"/>
        <v>9.2175261073892258</v>
      </c>
      <c r="O85" s="3">
        <f t="shared" si="20"/>
        <v>0.9026433906439113</v>
      </c>
      <c r="P85" s="3"/>
      <c r="Q85" s="3"/>
      <c r="S85" s="3">
        <f t="shared" si="21"/>
        <v>10072.1161476</v>
      </c>
      <c r="T85" s="3">
        <v>932.60334699999999</v>
      </c>
      <c r="U85" s="3">
        <v>0</v>
      </c>
      <c r="V85" s="3">
        <v>1222.8930330000001</v>
      </c>
      <c r="W85" s="3">
        <f t="shared" si="22"/>
        <v>9.2175261073892258</v>
      </c>
      <c r="X85" s="3">
        <f t="shared" si="23"/>
        <v>0</v>
      </c>
      <c r="Y85" s="3"/>
      <c r="Z85" s="3"/>
      <c r="AB85" s="4">
        <f t="shared" si="24"/>
        <v>10072.1161476</v>
      </c>
      <c r="AC85" s="4">
        <v>932.60334699999999</v>
      </c>
      <c r="AD85" s="4">
        <v>0</v>
      </c>
      <c r="AE85" s="4">
        <v>1179.581676</v>
      </c>
      <c r="AF85" s="4">
        <f t="shared" si="25"/>
        <v>9.2175261073892258</v>
      </c>
      <c r="AG85" s="4">
        <f t="shared" si="26"/>
        <v>0</v>
      </c>
      <c r="AH85" s="4"/>
      <c r="AI85" s="4"/>
      <c r="AK85" s="3">
        <f t="shared" si="27"/>
        <v>10072.1161476</v>
      </c>
      <c r="AL85" s="3">
        <v>932.60334699999999</v>
      </c>
      <c r="AM85" s="3">
        <v>33.880259000000002</v>
      </c>
      <c r="AN85" s="3">
        <v>1197.04385</v>
      </c>
      <c r="AO85" s="3">
        <f t="shared" si="28"/>
        <v>9.2175261073892258</v>
      </c>
      <c r="AP85" s="3">
        <f t="shared" si="29"/>
        <v>0.26088615872978155</v>
      </c>
      <c r="AQ85" s="3"/>
      <c r="AR85" s="3"/>
    </row>
    <row r="86" spans="1:44" x14ac:dyDescent="0.2">
      <c r="A86" s="3">
        <f t="shared" si="15"/>
        <v>11580.485997600001</v>
      </c>
      <c r="B86" s="3">
        <v>1072.2672219999999</v>
      </c>
      <c r="C86" s="3">
        <v>113.771714</v>
      </c>
      <c r="D86" s="3">
        <v>1512.4323300000001</v>
      </c>
      <c r="E86" s="3">
        <f t="shared" si="16"/>
        <v>9.3570767189509887</v>
      </c>
      <c r="F86" s="3">
        <f t="shared" si="17"/>
        <v>0.70387985976506484</v>
      </c>
      <c r="G86" s="3"/>
      <c r="H86" s="3"/>
      <c r="J86" s="3">
        <f t="shared" si="18"/>
        <v>11580.485997600001</v>
      </c>
      <c r="K86" s="3">
        <v>1072.2672219999999</v>
      </c>
      <c r="L86" s="3">
        <v>120.684832</v>
      </c>
      <c r="M86" s="3">
        <v>1241.314801</v>
      </c>
      <c r="N86" s="3">
        <f t="shared" si="19"/>
        <v>9.3570767189509887</v>
      </c>
      <c r="O86" s="3">
        <f t="shared" si="20"/>
        <v>0.90972671149009465</v>
      </c>
      <c r="P86" s="3"/>
      <c r="Q86" s="3"/>
      <c r="S86" s="3">
        <f t="shared" si="21"/>
        <v>11580.485997600001</v>
      </c>
      <c r="T86" s="3">
        <v>1072.2672219999999</v>
      </c>
      <c r="U86" s="3">
        <v>0</v>
      </c>
      <c r="V86" s="3">
        <v>1222.8930330000001</v>
      </c>
      <c r="W86" s="3">
        <f t="shared" si="22"/>
        <v>9.3570767189509887</v>
      </c>
      <c r="X86" s="3">
        <f t="shared" si="23"/>
        <v>0</v>
      </c>
      <c r="Y86" s="3"/>
      <c r="Z86" s="3"/>
      <c r="AB86" s="4">
        <f t="shared" si="24"/>
        <v>11580.485997600001</v>
      </c>
      <c r="AC86" s="4">
        <v>1072.2672219999999</v>
      </c>
      <c r="AD86" s="4">
        <v>0</v>
      </c>
      <c r="AE86" s="4">
        <v>1179.581676</v>
      </c>
      <c r="AF86" s="4">
        <f t="shared" si="25"/>
        <v>9.3570767189509887</v>
      </c>
      <c r="AG86" s="4">
        <f t="shared" si="26"/>
        <v>0</v>
      </c>
      <c r="AH86" s="4"/>
      <c r="AI86" s="4"/>
      <c r="AK86" s="3">
        <f t="shared" si="27"/>
        <v>11580.485997600001</v>
      </c>
      <c r="AL86" s="3">
        <v>1072.2672219999999</v>
      </c>
      <c r="AM86" s="3">
        <v>21.409334999999999</v>
      </c>
      <c r="AN86" s="3">
        <v>1197.04385</v>
      </c>
      <c r="AO86" s="3">
        <f t="shared" si="28"/>
        <v>9.3570767189509887</v>
      </c>
      <c r="AP86" s="3">
        <f t="shared" si="29"/>
        <v>0.16735292537255217</v>
      </c>
      <c r="AQ86" s="3"/>
      <c r="AR86" s="3"/>
    </row>
    <row r="87" spans="1:44" x14ac:dyDescent="0.2">
      <c r="A87" s="3">
        <f t="shared" si="15"/>
        <v>13314.744781200001</v>
      </c>
      <c r="B87" s="3">
        <v>1232.8467390000001</v>
      </c>
      <c r="C87" s="3">
        <v>137.61499499999999</v>
      </c>
      <c r="D87" s="3">
        <v>1512.4323300000001</v>
      </c>
      <c r="E87" s="3">
        <f t="shared" si="16"/>
        <v>9.4966273302986508</v>
      </c>
      <c r="F87" s="3">
        <f t="shared" si="17"/>
        <v>0.86409044335617446</v>
      </c>
      <c r="G87" s="3"/>
      <c r="H87" s="3"/>
      <c r="J87" s="3">
        <f t="shared" si="18"/>
        <v>13314.744781200001</v>
      </c>
      <c r="K87" s="3">
        <v>1232.8467390000001</v>
      </c>
      <c r="L87" s="3">
        <v>105.889325</v>
      </c>
      <c r="M87" s="3">
        <v>1241.314801</v>
      </c>
      <c r="N87" s="3">
        <f t="shared" si="19"/>
        <v>9.4966273302986508</v>
      </c>
      <c r="O87" s="3">
        <f t="shared" si="20"/>
        <v>0.8101018830773421</v>
      </c>
      <c r="P87" s="3"/>
      <c r="Q87" s="3"/>
      <c r="S87" s="3">
        <f t="shared" si="21"/>
        <v>13314.744781200001</v>
      </c>
      <c r="T87" s="3">
        <v>1232.8467390000001</v>
      </c>
      <c r="U87" s="3">
        <v>0</v>
      </c>
      <c r="V87" s="3">
        <v>1222.8930330000001</v>
      </c>
      <c r="W87" s="3">
        <f t="shared" si="22"/>
        <v>9.4966273302986508</v>
      </c>
      <c r="X87" s="3">
        <f t="shared" si="23"/>
        <v>0</v>
      </c>
      <c r="Y87" s="3"/>
      <c r="Z87" s="3"/>
      <c r="AB87" s="4">
        <f t="shared" si="24"/>
        <v>13314.744781200001</v>
      </c>
      <c r="AC87" s="4">
        <v>1232.8467390000001</v>
      </c>
      <c r="AD87" s="4">
        <v>0</v>
      </c>
      <c r="AE87" s="4">
        <v>1179.581676</v>
      </c>
      <c r="AF87" s="4">
        <f t="shared" si="25"/>
        <v>9.4966273302986508</v>
      </c>
      <c r="AG87" s="4">
        <f t="shared" si="26"/>
        <v>0</v>
      </c>
      <c r="AH87" s="4"/>
      <c r="AI87" s="4"/>
      <c r="AK87" s="3">
        <f t="shared" si="27"/>
        <v>13314.744781200001</v>
      </c>
      <c r="AL87" s="3">
        <v>1232.8467390000001</v>
      </c>
      <c r="AM87" s="3">
        <v>4.4327839999999998</v>
      </c>
      <c r="AN87" s="3">
        <v>1197.04385</v>
      </c>
      <c r="AO87" s="3">
        <f t="shared" si="28"/>
        <v>9.4966273302986508</v>
      </c>
      <c r="AP87" s="3">
        <f t="shared" si="29"/>
        <v>3.5167047292136017E-2</v>
      </c>
      <c r="AQ87" s="3"/>
      <c r="AR87" s="3"/>
    </row>
    <row r="88" spans="1:44" x14ac:dyDescent="0.2">
      <c r="A88" s="3">
        <f t="shared" si="15"/>
        <v>15308.720960400002</v>
      </c>
      <c r="B88" s="3">
        <v>1417.4741630000001</v>
      </c>
      <c r="C88" s="3">
        <v>156.34660700000001</v>
      </c>
      <c r="D88" s="3">
        <v>1512.4323300000001</v>
      </c>
      <c r="E88" s="3">
        <f t="shared" si="16"/>
        <v>9.636177942405471</v>
      </c>
      <c r="F88" s="3">
        <f t="shared" si="17"/>
        <v>0.99613298119813187</v>
      </c>
      <c r="G88" s="3"/>
      <c r="H88" s="3"/>
      <c r="J88" s="3">
        <f t="shared" si="18"/>
        <v>15308.720960400002</v>
      </c>
      <c r="K88" s="3">
        <v>1417.4741630000001</v>
      </c>
      <c r="L88" s="3">
        <v>73.169928999999996</v>
      </c>
      <c r="M88" s="3">
        <v>1241.314801</v>
      </c>
      <c r="N88" s="3">
        <f t="shared" si="19"/>
        <v>9.636177942405471</v>
      </c>
      <c r="O88" s="3">
        <f t="shared" si="20"/>
        <v>0.56800938433116643</v>
      </c>
      <c r="P88" s="3"/>
      <c r="Q88" s="3"/>
      <c r="S88" s="3">
        <f t="shared" si="21"/>
        <v>15308.720960400002</v>
      </c>
      <c r="T88" s="3">
        <v>1417.4741630000001</v>
      </c>
      <c r="U88" s="3">
        <v>0</v>
      </c>
      <c r="V88" s="3">
        <v>1222.8930330000001</v>
      </c>
      <c r="W88" s="3">
        <f t="shared" si="22"/>
        <v>9.636177942405471</v>
      </c>
      <c r="X88" s="3">
        <f t="shared" si="23"/>
        <v>0</v>
      </c>
      <c r="Y88" s="3"/>
      <c r="Z88" s="3"/>
      <c r="AB88" s="4">
        <f t="shared" si="24"/>
        <v>15308.720960400002</v>
      </c>
      <c r="AC88" s="4">
        <v>1417.4741630000001</v>
      </c>
      <c r="AD88" s="4">
        <v>0</v>
      </c>
      <c r="AE88" s="4">
        <v>1179.581676</v>
      </c>
      <c r="AF88" s="4">
        <f t="shared" si="25"/>
        <v>9.636177942405471</v>
      </c>
      <c r="AG88" s="4">
        <f t="shared" si="26"/>
        <v>0</v>
      </c>
      <c r="AH88" s="4"/>
      <c r="AI88" s="4"/>
      <c r="AK88" s="3">
        <f t="shared" si="27"/>
        <v>15308.720960400002</v>
      </c>
      <c r="AL88" s="3">
        <v>1417.4741630000001</v>
      </c>
      <c r="AM88" s="3">
        <v>0</v>
      </c>
      <c r="AN88" s="3">
        <v>1197.04385</v>
      </c>
      <c r="AO88" s="3">
        <f t="shared" si="28"/>
        <v>9.636177942405471</v>
      </c>
      <c r="AP88" s="3">
        <f t="shared" si="29"/>
        <v>0</v>
      </c>
      <c r="AQ88" s="3"/>
      <c r="AR88" s="3"/>
    </row>
    <row r="89" spans="1:44" x14ac:dyDescent="0.2">
      <c r="A89" s="3">
        <f t="shared" si="15"/>
        <v>17601.309018</v>
      </c>
      <c r="B89" s="3">
        <v>1629.7508350000001</v>
      </c>
      <c r="C89" s="3">
        <v>166.24204599999999</v>
      </c>
      <c r="D89" s="3">
        <v>1512.4323300000001</v>
      </c>
      <c r="E89" s="3">
        <f t="shared" si="16"/>
        <v>9.7757285542832104</v>
      </c>
      <c r="F89" s="3">
        <f t="shared" si="17"/>
        <v>1.0745188950071325</v>
      </c>
      <c r="G89" s="3"/>
      <c r="H89" s="3"/>
      <c r="J89" s="3">
        <f t="shared" si="18"/>
        <v>17601.309018</v>
      </c>
      <c r="K89" s="3">
        <v>1629.7508350000001</v>
      </c>
      <c r="L89" s="3">
        <v>18.581616</v>
      </c>
      <c r="M89" s="3">
        <v>1241.314801</v>
      </c>
      <c r="N89" s="3">
        <f t="shared" si="19"/>
        <v>9.7757285542832104</v>
      </c>
      <c r="O89" s="3">
        <f t="shared" si="20"/>
        <v>0.14633583194979222</v>
      </c>
      <c r="P89" s="3"/>
      <c r="Q89" s="3"/>
      <c r="S89" s="3">
        <f t="shared" si="21"/>
        <v>17601.309018</v>
      </c>
      <c r="T89" s="3">
        <v>1629.7508350000001</v>
      </c>
      <c r="U89" s="3">
        <v>0</v>
      </c>
      <c r="V89" s="3">
        <v>1222.8930330000001</v>
      </c>
      <c r="W89" s="3">
        <f t="shared" si="22"/>
        <v>9.7757285542832104</v>
      </c>
      <c r="X89" s="3">
        <f t="shared" si="23"/>
        <v>0</v>
      </c>
      <c r="Y89" s="3"/>
      <c r="Z89" s="3"/>
      <c r="AB89" s="4">
        <f t="shared" si="24"/>
        <v>17601.309018</v>
      </c>
      <c r="AC89" s="4">
        <v>1629.7508350000001</v>
      </c>
      <c r="AD89" s="4">
        <v>0</v>
      </c>
      <c r="AE89" s="4">
        <v>1179.581676</v>
      </c>
      <c r="AF89" s="4">
        <f t="shared" si="25"/>
        <v>9.7757285542832104</v>
      </c>
      <c r="AG89" s="4">
        <f t="shared" si="26"/>
        <v>0</v>
      </c>
      <c r="AH89" s="4"/>
      <c r="AI89" s="4"/>
      <c r="AK89" s="3">
        <f t="shared" si="27"/>
        <v>17601.309018</v>
      </c>
      <c r="AL89" s="3">
        <v>1629.7508350000001</v>
      </c>
      <c r="AM89" s="3">
        <v>0</v>
      </c>
      <c r="AN89" s="3">
        <v>1197.04385</v>
      </c>
      <c r="AO89" s="3">
        <f t="shared" si="28"/>
        <v>9.7757285542832104</v>
      </c>
      <c r="AP89" s="3">
        <f t="shared" si="29"/>
        <v>0</v>
      </c>
      <c r="AQ89" s="3"/>
      <c r="AR89" s="3"/>
    </row>
    <row r="90" spans="1:44" x14ac:dyDescent="0.2">
      <c r="A90" s="3">
        <f t="shared" si="15"/>
        <v>20237.228168400001</v>
      </c>
      <c r="B90" s="3">
        <v>1873.817423</v>
      </c>
      <c r="C90" s="3">
        <v>164.05761999999999</v>
      </c>
      <c r="D90" s="3">
        <v>1512.4323300000001</v>
      </c>
      <c r="E90" s="3">
        <f t="shared" si="16"/>
        <v>9.9152791658215591</v>
      </c>
      <c r="F90" s="3">
        <f t="shared" si="17"/>
        <v>1.0755371128440967</v>
      </c>
      <c r="G90" s="3"/>
      <c r="H90" s="3"/>
      <c r="J90" s="3">
        <f t="shared" si="18"/>
        <v>20237.228168400001</v>
      </c>
      <c r="K90" s="3">
        <v>1873.817423</v>
      </c>
      <c r="L90" s="3">
        <v>0</v>
      </c>
      <c r="M90" s="3">
        <v>1241.314801</v>
      </c>
      <c r="N90" s="3">
        <f t="shared" si="19"/>
        <v>9.9152791658215591</v>
      </c>
      <c r="O90" s="3">
        <f t="shared" si="20"/>
        <v>0</v>
      </c>
      <c r="P90" s="3"/>
      <c r="Q90" s="3"/>
      <c r="S90" s="3">
        <f t="shared" si="21"/>
        <v>20237.228168400001</v>
      </c>
      <c r="T90" s="3">
        <v>1873.817423</v>
      </c>
      <c r="U90" s="3">
        <v>0</v>
      </c>
      <c r="V90" s="3">
        <v>1222.8930330000001</v>
      </c>
      <c r="W90" s="3">
        <f t="shared" si="22"/>
        <v>9.9152791658215591</v>
      </c>
      <c r="X90" s="3">
        <f t="shared" si="23"/>
        <v>0</v>
      </c>
      <c r="Y90" s="3"/>
      <c r="Z90" s="3"/>
      <c r="AB90" s="4">
        <f t="shared" si="24"/>
        <v>20237.228168400001</v>
      </c>
      <c r="AC90" s="4">
        <v>1873.817423</v>
      </c>
      <c r="AD90" s="4">
        <v>0</v>
      </c>
      <c r="AE90" s="4">
        <v>1179.581676</v>
      </c>
      <c r="AF90" s="4">
        <f t="shared" si="25"/>
        <v>9.9152791658215591</v>
      </c>
      <c r="AG90" s="4">
        <f t="shared" si="26"/>
        <v>0</v>
      </c>
      <c r="AH90" s="4"/>
      <c r="AI90" s="4"/>
      <c r="AK90" s="3">
        <f t="shared" si="27"/>
        <v>20237.228168400001</v>
      </c>
      <c r="AL90" s="3">
        <v>1873.817423</v>
      </c>
      <c r="AM90" s="3">
        <v>0</v>
      </c>
      <c r="AN90" s="3">
        <v>1197.04385</v>
      </c>
      <c r="AO90" s="3">
        <f t="shared" si="28"/>
        <v>9.9152791658215591</v>
      </c>
      <c r="AP90" s="3">
        <f t="shared" si="29"/>
        <v>0</v>
      </c>
      <c r="AQ90" s="3"/>
      <c r="AR90" s="3"/>
    </row>
    <row r="91" spans="1:44" x14ac:dyDescent="0.2">
      <c r="A91" s="3">
        <f t="shared" si="15"/>
        <v>23267.894652000003</v>
      </c>
      <c r="B91" s="3">
        <v>2154.43469</v>
      </c>
      <c r="C91" s="3">
        <v>147.50451000000001</v>
      </c>
      <c r="D91" s="3">
        <v>1512.4323300000001</v>
      </c>
      <c r="E91" s="3">
        <f t="shared" si="16"/>
        <v>10.054829777428861</v>
      </c>
      <c r="F91" s="3">
        <f t="shared" si="17"/>
        <v>0.98062750315120095</v>
      </c>
      <c r="G91" s="3"/>
      <c r="H91" s="3"/>
      <c r="J91" s="3">
        <f t="shared" si="18"/>
        <v>23267.894652000003</v>
      </c>
      <c r="K91" s="3">
        <v>2154.43469</v>
      </c>
      <c r="L91" s="3">
        <v>0</v>
      </c>
      <c r="M91" s="3">
        <v>1241.314801</v>
      </c>
      <c r="N91" s="3">
        <f t="shared" si="19"/>
        <v>10.054829777428861</v>
      </c>
      <c r="O91" s="3">
        <f t="shared" si="20"/>
        <v>0</v>
      </c>
      <c r="P91" s="3"/>
      <c r="Q91" s="3"/>
      <c r="S91" s="3">
        <f t="shared" si="21"/>
        <v>23267.894652000003</v>
      </c>
      <c r="T91" s="3">
        <v>2154.43469</v>
      </c>
      <c r="U91" s="3">
        <v>0</v>
      </c>
      <c r="V91" s="3">
        <v>1222.8930330000001</v>
      </c>
      <c r="W91" s="3">
        <f t="shared" si="22"/>
        <v>10.054829777428861</v>
      </c>
      <c r="X91" s="3">
        <f t="shared" si="23"/>
        <v>0</v>
      </c>
      <c r="Y91" s="3"/>
      <c r="Z91" s="3"/>
      <c r="AB91" s="4">
        <f t="shared" si="24"/>
        <v>23267.894652000003</v>
      </c>
      <c r="AC91" s="4">
        <v>2154.43469</v>
      </c>
      <c r="AD91" s="4">
        <v>0</v>
      </c>
      <c r="AE91" s="4">
        <v>1179.581676</v>
      </c>
      <c r="AF91" s="4">
        <f t="shared" si="25"/>
        <v>10.054829777428861</v>
      </c>
      <c r="AG91" s="4">
        <f t="shared" si="26"/>
        <v>0</v>
      </c>
      <c r="AH91" s="4"/>
      <c r="AI91" s="4"/>
      <c r="AK91" s="3">
        <f t="shared" si="27"/>
        <v>23267.894652000003</v>
      </c>
      <c r="AL91" s="3">
        <v>2154.43469</v>
      </c>
      <c r="AM91" s="3">
        <v>0</v>
      </c>
      <c r="AN91" s="3">
        <v>1197.04385</v>
      </c>
      <c r="AO91" s="3">
        <f t="shared" si="28"/>
        <v>10.054829777428861</v>
      </c>
      <c r="AP91" s="3">
        <f t="shared" si="29"/>
        <v>0</v>
      </c>
      <c r="AQ91" s="3"/>
      <c r="AR91" s="3"/>
    </row>
    <row r="92" spans="1:44" x14ac:dyDescent="0.2">
      <c r="A92" s="3">
        <f t="shared" si="15"/>
        <v>26752.424644800001</v>
      </c>
      <c r="B92" s="3">
        <v>2477.076356</v>
      </c>
      <c r="C92" s="3">
        <v>115.526618</v>
      </c>
      <c r="D92" s="3">
        <v>1512.4323300000001</v>
      </c>
      <c r="E92" s="3">
        <f t="shared" si="16"/>
        <v>10.194380389143614</v>
      </c>
      <c r="F92" s="3">
        <f t="shared" si="17"/>
        <v>0.77869420376863108</v>
      </c>
      <c r="G92" s="3"/>
      <c r="H92" s="3"/>
      <c r="J92" s="3">
        <f t="shared" si="18"/>
        <v>26752.424644800001</v>
      </c>
      <c r="K92" s="3">
        <v>2477.076356</v>
      </c>
      <c r="L92" s="3">
        <v>0</v>
      </c>
      <c r="M92" s="3">
        <v>1241.314801</v>
      </c>
      <c r="N92" s="3">
        <f t="shared" si="19"/>
        <v>10.194380389143614</v>
      </c>
      <c r="O92" s="3">
        <f t="shared" si="20"/>
        <v>0</v>
      </c>
      <c r="P92" s="3"/>
      <c r="Q92" s="3"/>
      <c r="S92" s="3">
        <f t="shared" si="21"/>
        <v>26752.424644800001</v>
      </c>
      <c r="T92" s="3">
        <v>2477.076356</v>
      </c>
      <c r="U92" s="3">
        <v>0</v>
      </c>
      <c r="V92" s="3">
        <v>1222.8930330000001</v>
      </c>
      <c r="W92" s="3">
        <f t="shared" si="22"/>
        <v>10.194380389143614</v>
      </c>
      <c r="X92" s="3">
        <f t="shared" si="23"/>
        <v>0</v>
      </c>
      <c r="Y92" s="3"/>
      <c r="Z92" s="3"/>
      <c r="AB92" s="4">
        <f t="shared" si="24"/>
        <v>26752.424644800001</v>
      </c>
      <c r="AC92" s="4">
        <v>2477.076356</v>
      </c>
      <c r="AD92" s="4">
        <v>0</v>
      </c>
      <c r="AE92" s="4">
        <v>1179.581676</v>
      </c>
      <c r="AF92" s="4">
        <f t="shared" si="25"/>
        <v>10.194380389143614</v>
      </c>
      <c r="AG92" s="4">
        <f t="shared" si="26"/>
        <v>0</v>
      </c>
      <c r="AH92" s="4"/>
      <c r="AI92" s="4"/>
      <c r="AK92" s="3">
        <f t="shared" si="27"/>
        <v>26752.424644800001</v>
      </c>
      <c r="AL92" s="3">
        <v>2477.076356</v>
      </c>
      <c r="AM92" s="3">
        <v>0</v>
      </c>
      <c r="AN92" s="3">
        <v>1197.04385</v>
      </c>
      <c r="AO92" s="3">
        <f t="shared" si="28"/>
        <v>10.194380389143614</v>
      </c>
      <c r="AP92" s="3">
        <f t="shared" si="29"/>
        <v>0</v>
      </c>
      <c r="AQ92" s="3"/>
      <c r="AR92" s="3"/>
    </row>
    <row r="93" spans="1:44" x14ac:dyDescent="0.2">
      <c r="A93" s="3">
        <f t="shared" si="15"/>
        <v>30758.787374400003</v>
      </c>
      <c r="B93" s="3">
        <v>2848.0358679999999</v>
      </c>
      <c r="C93" s="3">
        <v>68.346660999999997</v>
      </c>
      <c r="D93" s="3">
        <v>1512.4323300000001</v>
      </c>
      <c r="E93" s="3">
        <f t="shared" si="16"/>
        <v>10.33393100068386</v>
      </c>
      <c r="F93" s="3">
        <f t="shared" si="17"/>
        <v>0.46698927607632568</v>
      </c>
      <c r="G93" s="3"/>
      <c r="H93" s="3"/>
      <c r="J93" s="3">
        <f t="shared" si="18"/>
        <v>30758.787374400003</v>
      </c>
      <c r="K93" s="3">
        <v>2848.0358679999999</v>
      </c>
      <c r="L93" s="3">
        <v>0</v>
      </c>
      <c r="M93" s="3">
        <v>1241.314801</v>
      </c>
      <c r="N93" s="3">
        <f t="shared" si="19"/>
        <v>10.33393100068386</v>
      </c>
      <c r="O93" s="3">
        <f t="shared" si="20"/>
        <v>0</v>
      </c>
      <c r="P93" s="3"/>
      <c r="Q93" s="3"/>
      <c r="S93" s="3">
        <f t="shared" si="21"/>
        <v>30758.787374400003</v>
      </c>
      <c r="T93" s="3">
        <v>2848.0358679999999</v>
      </c>
      <c r="U93" s="3">
        <v>0</v>
      </c>
      <c r="V93" s="3">
        <v>1222.8930330000001</v>
      </c>
      <c r="W93" s="3">
        <f t="shared" si="22"/>
        <v>10.33393100068386</v>
      </c>
      <c r="X93" s="3">
        <f t="shared" si="23"/>
        <v>0</v>
      </c>
      <c r="Y93" s="3"/>
      <c r="Z93" s="3"/>
      <c r="AB93" s="4">
        <f t="shared" si="24"/>
        <v>30758.787374400003</v>
      </c>
      <c r="AC93" s="4">
        <v>2848.0358679999999</v>
      </c>
      <c r="AD93" s="4">
        <v>0</v>
      </c>
      <c r="AE93" s="4">
        <v>1179.581676</v>
      </c>
      <c r="AF93" s="4">
        <f t="shared" si="25"/>
        <v>10.33393100068386</v>
      </c>
      <c r="AG93" s="4">
        <f t="shared" si="26"/>
        <v>0</v>
      </c>
      <c r="AH93" s="4"/>
      <c r="AI93" s="4"/>
      <c r="AK93" s="3">
        <f t="shared" si="27"/>
        <v>30758.787374400003</v>
      </c>
      <c r="AL93" s="3">
        <v>2848.0358679999999</v>
      </c>
      <c r="AM93" s="3">
        <v>0</v>
      </c>
      <c r="AN93" s="3">
        <v>1197.04385</v>
      </c>
      <c r="AO93" s="3">
        <f t="shared" si="28"/>
        <v>10.33393100068386</v>
      </c>
      <c r="AP93" s="3">
        <f t="shared" si="29"/>
        <v>0</v>
      </c>
      <c r="AQ93" s="3"/>
      <c r="AR93" s="3"/>
    </row>
    <row r="94" spans="1:44" x14ac:dyDescent="0.2">
      <c r="A94" s="3">
        <f t="shared" si="15"/>
        <v>35365.130960400005</v>
      </c>
      <c r="B94" s="3">
        <v>3274.5491630000001</v>
      </c>
      <c r="C94" s="3">
        <v>7.309831</v>
      </c>
      <c r="D94" s="3">
        <v>1512.4323300000001</v>
      </c>
      <c r="E94" s="3">
        <f t="shared" si="16"/>
        <v>10.473481612570826</v>
      </c>
      <c r="F94" s="3">
        <f t="shared" si="17"/>
        <v>5.0620037042913651E-2</v>
      </c>
      <c r="G94" s="3"/>
      <c r="H94" s="3"/>
      <c r="J94" s="3">
        <f t="shared" si="18"/>
        <v>35365.130960400005</v>
      </c>
      <c r="K94" s="3">
        <v>3274.5491630000001</v>
      </c>
      <c r="L94" s="3">
        <v>0</v>
      </c>
      <c r="M94" s="3">
        <v>1241.314801</v>
      </c>
      <c r="N94" s="3">
        <f t="shared" si="19"/>
        <v>10.473481612570826</v>
      </c>
      <c r="O94" s="3">
        <f t="shared" si="20"/>
        <v>0</v>
      </c>
      <c r="P94" s="3"/>
      <c r="Q94" s="3"/>
      <c r="S94" s="3">
        <f t="shared" si="21"/>
        <v>35365.130960400005</v>
      </c>
      <c r="T94" s="3">
        <v>3274.5491630000001</v>
      </c>
      <c r="U94" s="3">
        <v>0</v>
      </c>
      <c r="V94" s="3">
        <v>1222.8930330000001</v>
      </c>
      <c r="W94" s="3">
        <f t="shared" si="22"/>
        <v>10.473481612570826</v>
      </c>
      <c r="X94" s="3">
        <f t="shared" si="23"/>
        <v>0</v>
      </c>
      <c r="Y94" s="3"/>
      <c r="Z94" s="3"/>
      <c r="AB94" s="4">
        <f t="shared" si="24"/>
        <v>35365.130960400005</v>
      </c>
      <c r="AC94" s="4">
        <v>3274.5491630000001</v>
      </c>
      <c r="AD94" s="4">
        <v>0</v>
      </c>
      <c r="AE94" s="4">
        <v>1179.581676</v>
      </c>
      <c r="AF94" s="4">
        <f t="shared" si="25"/>
        <v>10.473481612570826</v>
      </c>
      <c r="AG94" s="4">
        <f t="shared" si="26"/>
        <v>0</v>
      </c>
      <c r="AH94" s="4"/>
      <c r="AI94" s="4"/>
      <c r="AK94" s="3">
        <f t="shared" si="27"/>
        <v>35365.130960400005</v>
      </c>
      <c r="AL94" s="3">
        <v>3274.5491630000001</v>
      </c>
      <c r="AM94" s="3">
        <v>0</v>
      </c>
      <c r="AN94" s="3">
        <v>1197.04385</v>
      </c>
      <c r="AO94" s="3">
        <f t="shared" si="28"/>
        <v>10.473481612570826</v>
      </c>
      <c r="AP94" s="3">
        <f t="shared" si="29"/>
        <v>0</v>
      </c>
      <c r="AQ94" s="3"/>
      <c r="AR94" s="3"/>
    </row>
    <row r="95" spans="1:44" x14ac:dyDescent="0.2">
      <c r="A95" s="3">
        <f t="shared" si="15"/>
        <v>40661.306715600003</v>
      </c>
      <c r="B95" s="3">
        <v>3764.9358069999998</v>
      </c>
      <c r="C95" s="3">
        <v>0</v>
      </c>
      <c r="D95" s="3">
        <v>1512.4323300000001</v>
      </c>
      <c r="E95" s="3">
        <f t="shared" si="16"/>
        <v>10.613032224285217</v>
      </c>
      <c r="F95" s="3">
        <f t="shared" si="17"/>
        <v>0</v>
      </c>
      <c r="G95" s="3"/>
      <c r="H95" s="3"/>
      <c r="J95" s="3">
        <f t="shared" si="18"/>
        <v>40661.306715600003</v>
      </c>
      <c r="K95" s="3">
        <v>3764.9358069999998</v>
      </c>
      <c r="L95" s="3">
        <v>0</v>
      </c>
      <c r="M95" s="3">
        <v>1241.314801</v>
      </c>
      <c r="N95" s="3">
        <f t="shared" si="19"/>
        <v>10.613032224285217</v>
      </c>
      <c r="O95" s="3">
        <f t="shared" si="20"/>
        <v>0</v>
      </c>
      <c r="P95" s="3"/>
      <c r="Q95" s="3"/>
      <c r="S95" s="3">
        <f t="shared" si="21"/>
        <v>40661.306715600003</v>
      </c>
      <c r="T95" s="3">
        <v>3764.9358069999998</v>
      </c>
      <c r="U95" s="3">
        <v>0</v>
      </c>
      <c r="V95" s="3">
        <v>1222.8930330000001</v>
      </c>
      <c r="W95" s="3">
        <f t="shared" si="22"/>
        <v>10.613032224285217</v>
      </c>
      <c r="X95" s="3">
        <f t="shared" si="23"/>
        <v>0</v>
      </c>
      <c r="Y95" s="3"/>
      <c r="Z95" s="3"/>
      <c r="AB95" s="4">
        <f t="shared" si="24"/>
        <v>40661.306715600003</v>
      </c>
      <c r="AC95" s="4">
        <v>3764.9358069999998</v>
      </c>
      <c r="AD95" s="4">
        <v>0</v>
      </c>
      <c r="AE95" s="4">
        <v>1179.581676</v>
      </c>
      <c r="AF95" s="4">
        <f t="shared" si="25"/>
        <v>10.613032224285217</v>
      </c>
      <c r="AG95" s="4">
        <f t="shared" si="26"/>
        <v>0</v>
      </c>
      <c r="AH95" s="4"/>
      <c r="AI95" s="4"/>
      <c r="AK95" s="3">
        <f t="shared" si="27"/>
        <v>40661.306715600003</v>
      </c>
      <c r="AL95" s="3">
        <v>3764.9358069999998</v>
      </c>
      <c r="AM95" s="3">
        <v>0</v>
      </c>
      <c r="AN95" s="3">
        <v>1197.04385</v>
      </c>
      <c r="AO95" s="3">
        <f t="shared" si="28"/>
        <v>10.613032224285217</v>
      </c>
      <c r="AP95" s="3">
        <f t="shared" si="29"/>
        <v>0</v>
      </c>
      <c r="AQ95" s="3"/>
      <c r="AR95" s="3"/>
    </row>
    <row r="96" spans="1:44" x14ac:dyDescent="0.2">
      <c r="A96" s="3">
        <f t="shared" si="15"/>
        <v>46750.621834800004</v>
      </c>
      <c r="B96" s="3">
        <v>4328.7612810000001</v>
      </c>
      <c r="C96" s="3">
        <v>0</v>
      </c>
      <c r="D96" s="3">
        <v>1512.4323300000001</v>
      </c>
      <c r="E96" s="3">
        <f t="shared" si="16"/>
        <v>10.752582835907516</v>
      </c>
      <c r="F96" s="3">
        <f t="shared" si="17"/>
        <v>0</v>
      </c>
      <c r="G96" s="3"/>
      <c r="H96" s="3"/>
      <c r="J96" s="3">
        <f t="shared" si="18"/>
        <v>46750.621834800004</v>
      </c>
      <c r="K96" s="3">
        <v>4328.7612810000001</v>
      </c>
      <c r="L96" s="3">
        <v>0</v>
      </c>
      <c r="M96" s="3">
        <v>1241.314801</v>
      </c>
      <c r="N96" s="3">
        <f t="shared" si="19"/>
        <v>10.752582835907516</v>
      </c>
      <c r="O96" s="3">
        <f t="shared" si="20"/>
        <v>0</v>
      </c>
      <c r="P96" s="3"/>
      <c r="Q96" s="3"/>
      <c r="S96" s="3">
        <f t="shared" si="21"/>
        <v>46750.621834800004</v>
      </c>
      <c r="T96" s="3">
        <v>4328.7612810000001</v>
      </c>
      <c r="U96" s="3">
        <v>0</v>
      </c>
      <c r="V96" s="3">
        <v>1222.8930330000001</v>
      </c>
      <c r="W96" s="3">
        <f t="shared" si="22"/>
        <v>10.752582835907516</v>
      </c>
      <c r="X96" s="3">
        <f t="shared" si="23"/>
        <v>0</v>
      </c>
      <c r="Y96" s="3"/>
      <c r="Z96" s="3"/>
      <c r="AB96" s="4">
        <f t="shared" si="24"/>
        <v>46750.621834800004</v>
      </c>
      <c r="AC96" s="4">
        <v>4328.7612810000001</v>
      </c>
      <c r="AD96" s="4">
        <v>0</v>
      </c>
      <c r="AE96" s="4">
        <v>1179.581676</v>
      </c>
      <c r="AF96" s="4">
        <f t="shared" si="25"/>
        <v>10.752582835907516</v>
      </c>
      <c r="AG96" s="4">
        <f t="shared" si="26"/>
        <v>0</v>
      </c>
      <c r="AH96" s="4"/>
      <c r="AI96" s="4"/>
      <c r="AK96" s="3">
        <f t="shared" si="27"/>
        <v>46750.621834800004</v>
      </c>
      <c r="AL96" s="3">
        <v>4328.7612810000001</v>
      </c>
      <c r="AM96" s="3">
        <v>0</v>
      </c>
      <c r="AN96" s="3">
        <v>1197.04385</v>
      </c>
      <c r="AO96" s="3">
        <f t="shared" si="28"/>
        <v>10.752582835907516</v>
      </c>
      <c r="AP96" s="3">
        <f t="shared" si="29"/>
        <v>0</v>
      </c>
      <c r="AQ96" s="3"/>
      <c r="AR96" s="3"/>
    </row>
    <row r="97" spans="1:44" x14ac:dyDescent="0.2">
      <c r="A97" s="3">
        <f t="shared" si="15"/>
        <v>53751.854491200007</v>
      </c>
      <c r="B97" s="3">
        <v>4977.0235640000001</v>
      </c>
      <c r="C97" s="3">
        <v>0</v>
      </c>
      <c r="D97" s="3">
        <v>1512.4323300000001</v>
      </c>
      <c r="E97" s="3">
        <f t="shared" si="16"/>
        <v>10.892133447556583</v>
      </c>
      <c r="F97" s="3">
        <f t="shared" si="17"/>
        <v>0</v>
      </c>
      <c r="G97" s="3"/>
      <c r="H97" s="3"/>
      <c r="J97" s="3">
        <f t="shared" si="18"/>
        <v>53751.854491200007</v>
      </c>
      <c r="K97" s="3">
        <v>4977.0235640000001</v>
      </c>
      <c r="L97" s="3">
        <v>0</v>
      </c>
      <c r="M97" s="3">
        <v>1241.314801</v>
      </c>
      <c r="N97" s="3">
        <f t="shared" si="19"/>
        <v>10.892133447556583</v>
      </c>
      <c r="O97" s="3">
        <f t="shared" si="20"/>
        <v>0</v>
      </c>
      <c r="P97" s="3"/>
      <c r="Q97" s="3"/>
      <c r="S97" s="3">
        <f t="shared" si="21"/>
        <v>53751.854491200007</v>
      </c>
      <c r="T97" s="3">
        <v>4977.0235640000001</v>
      </c>
      <c r="U97" s="3">
        <v>0</v>
      </c>
      <c r="V97" s="3">
        <v>1222.8930330000001</v>
      </c>
      <c r="W97" s="3">
        <f t="shared" si="22"/>
        <v>10.892133447556583</v>
      </c>
      <c r="X97" s="3">
        <f t="shared" si="23"/>
        <v>0</v>
      </c>
      <c r="Y97" s="3"/>
      <c r="Z97" s="3"/>
      <c r="AB97" s="4">
        <f t="shared" si="24"/>
        <v>53751.854491200007</v>
      </c>
      <c r="AC97" s="4">
        <v>4977.0235640000001</v>
      </c>
      <c r="AD97" s="4">
        <v>0</v>
      </c>
      <c r="AE97" s="4">
        <v>1179.581676</v>
      </c>
      <c r="AF97" s="4">
        <f t="shared" si="25"/>
        <v>10.892133447556583</v>
      </c>
      <c r="AG97" s="4">
        <f t="shared" si="26"/>
        <v>0</v>
      </c>
      <c r="AH97" s="4"/>
      <c r="AI97" s="4"/>
      <c r="AK97" s="3">
        <f t="shared" si="27"/>
        <v>53751.854491200007</v>
      </c>
      <c r="AL97" s="3">
        <v>4977.0235640000001</v>
      </c>
      <c r="AM97" s="3">
        <v>0</v>
      </c>
      <c r="AN97" s="3">
        <v>1197.04385</v>
      </c>
      <c r="AO97" s="3">
        <f t="shared" si="28"/>
        <v>10.892133447556583</v>
      </c>
      <c r="AP97" s="3">
        <f t="shared" si="29"/>
        <v>0</v>
      </c>
      <c r="AQ97" s="3"/>
      <c r="AR97" s="3"/>
    </row>
    <row r="98" spans="1:44" x14ac:dyDescent="0.2">
      <c r="A98" s="3">
        <f t="shared" si="15"/>
        <v>61801.570717199997</v>
      </c>
      <c r="B98" s="3">
        <v>5722.3676589999995</v>
      </c>
      <c r="C98" s="3">
        <v>0</v>
      </c>
      <c r="D98" s="3">
        <v>1512.4323300000001</v>
      </c>
      <c r="E98" s="3">
        <f t="shared" si="16"/>
        <v>11.031684059258719</v>
      </c>
      <c r="F98" s="3">
        <f t="shared" si="17"/>
        <v>0</v>
      </c>
      <c r="G98" s="3"/>
      <c r="H98" s="3"/>
      <c r="J98" s="3">
        <f t="shared" si="18"/>
        <v>61801.570717199997</v>
      </c>
      <c r="K98" s="3">
        <v>5722.3676589999995</v>
      </c>
      <c r="L98" s="3">
        <v>0</v>
      </c>
      <c r="M98" s="3">
        <v>1241.314801</v>
      </c>
      <c r="N98" s="3">
        <f t="shared" si="19"/>
        <v>11.031684059258719</v>
      </c>
      <c r="O98" s="3">
        <f t="shared" si="20"/>
        <v>0</v>
      </c>
      <c r="P98" s="3"/>
      <c r="Q98" s="3"/>
      <c r="S98" s="3">
        <f t="shared" si="21"/>
        <v>61801.570717199997</v>
      </c>
      <c r="T98" s="3">
        <v>5722.3676589999995</v>
      </c>
      <c r="U98" s="3">
        <v>8.2539999999999992E-3</v>
      </c>
      <c r="V98" s="3">
        <v>1222.8930330000001</v>
      </c>
      <c r="W98" s="3">
        <f t="shared" si="22"/>
        <v>11.031684059258719</v>
      </c>
      <c r="X98" s="3">
        <f t="shared" si="23"/>
        <v>7.4459104572494083E-5</v>
      </c>
      <c r="Y98" s="3"/>
      <c r="Z98" s="3"/>
      <c r="AB98" s="4">
        <f t="shared" si="24"/>
        <v>61801.570717199997</v>
      </c>
      <c r="AC98" s="4">
        <v>5722.3676589999995</v>
      </c>
      <c r="AD98" s="4">
        <v>0</v>
      </c>
      <c r="AE98" s="4">
        <v>1179.581676</v>
      </c>
      <c r="AF98" s="4">
        <f t="shared" si="25"/>
        <v>11.031684059258719</v>
      </c>
      <c r="AG98" s="4">
        <f t="shared" si="26"/>
        <v>0</v>
      </c>
      <c r="AH98" s="4"/>
      <c r="AI98" s="4"/>
      <c r="AK98" s="3">
        <f t="shared" si="27"/>
        <v>61801.570717199997</v>
      </c>
      <c r="AL98" s="3">
        <v>5722.3676589999995</v>
      </c>
      <c r="AM98" s="3">
        <v>0</v>
      </c>
      <c r="AN98" s="3">
        <v>1197.04385</v>
      </c>
      <c r="AO98" s="3">
        <f t="shared" si="28"/>
        <v>11.031684059258719</v>
      </c>
      <c r="AP98" s="3">
        <f t="shared" si="29"/>
        <v>0</v>
      </c>
      <c r="AQ98" s="3"/>
      <c r="AR98" s="3"/>
    </row>
    <row r="99" spans="1:44" x14ac:dyDescent="0.2">
      <c r="A99" s="3">
        <f t="shared" si="15"/>
        <v>71056.788267600001</v>
      </c>
      <c r="B99" s="3">
        <v>6579.3322470000003</v>
      </c>
      <c r="C99" s="3">
        <v>0</v>
      </c>
      <c r="D99" s="3">
        <v>1512.4323300000001</v>
      </c>
      <c r="E99" s="3">
        <f t="shared" si="16"/>
        <v>11.171234671081024</v>
      </c>
      <c r="F99" s="3">
        <f t="shared" si="17"/>
        <v>0</v>
      </c>
      <c r="G99" s="3"/>
      <c r="H99" s="3"/>
      <c r="J99" s="3">
        <f t="shared" si="18"/>
        <v>71056.788267600001</v>
      </c>
      <c r="K99" s="3">
        <v>6579.3322470000003</v>
      </c>
      <c r="L99" s="3">
        <v>0</v>
      </c>
      <c r="M99" s="3">
        <v>1241.314801</v>
      </c>
      <c r="N99" s="3">
        <f t="shared" si="19"/>
        <v>11.171234671081024</v>
      </c>
      <c r="O99" s="3">
        <f t="shared" si="20"/>
        <v>0</v>
      </c>
      <c r="P99" s="3"/>
      <c r="Q99" s="3"/>
      <c r="S99" s="3">
        <f t="shared" si="21"/>
        <v>71056.788267600001</v>
      </c>
      <c r="T99" s="3">
        <v>6579.3322470000003</v>
      </c>
      <c r="U99" s="3">
        <v>1.395942</v>
      </c>
      <c r="V99" s="3">
        <v>1222.8930330000001</v>
      </c>
      <c r="W99" s="3">
        <f t="shared" si="22"/>
        <v>11.171234671081024</v>
      </c>
      <c r="X99" s="3">
        <f t="shared" si="23"/>
        <v>1.2752052099734373E-2</v>
      </c>
      <c r="Y99" s="3"/>
      <c r="Z99" s="3"/>
      <c r="AB99" s="4">
        <f t="shared" si="24"/>
        <v>71056.788267600001</v>
      </c>
      <c r="AC99" s="4">
        <v>6579.3322470000003</v>
      </c>
      <c r="AD99" s="4">
        <v>0</v>
      </c>
      <c r="AE99" s="4">
        <v>1179.581676</v>
      </c>
      <c r="AF99" s="4">
        <f t="shared" si="25"/>
        <v>11.171234671081024</v>
      </c>
      <c r="AG99" s="4">
        <f t="shared" si="26"/>
        <v>0</v>
      </c>
      <c r="AH99" s="4"/>
      <c r="AI99" s="4"/>
      <c r="AK99" s="3">
        <f t="shared" si="27"/>
        <v>71056.788267600001</v>
      </c>
      <c r="AL99" s="3">
        <v>6579.3322470000003</v>
      </c>
      <c r="AM99" s="3">
        <v>0</v>
      </c>
      <c r="AN99" s="3">
        <v>1197.04385</v>
      </c>
      <c r="AO99" s="3">
        <f t="shared" si="28"/>
        <v>11.171234671081024</v>
      </c>
      <c r="AP99" s="3">
        <f t="shared" si="29"/>
        <v>0</v>
      </c>
      <c r="AQ99" s="3"/>
      <c r="AR99" s="3"/>
    </row>
    <row r="100" spans="1:44" x14ac:dyDescent="0.2">
      <c r="A100" s="3">
        <f t="shared" si="15"/>
        <v>81698.039380799994</v>
      </c>
      <c r="B100" s="3">
        <v>7564.6332759999996</v>
      </c>
      <c r="C100" s="3">
        <v>0</v>
      </c>
      <c r="D100" s="3">
        <v>1512.4323300000001</v>
      </c>
      <c r="E100" s="3">
        <f t="shared" si="16"/>
        <v>11.310785282773116</v>
      </c>
      <c r="F100" s="3">
        <f t="shared" si="17"/>
        <v>0</v>
      </c>
      <c r="G100" s="3"/>
      <c r="H100" s="3"/>
      <c r="J100" s="3">
        <f t="shared" si="18"/>
        <v>81698.039380799994</v>
      </c>
      <c r="K100" s="3">
        <v>7564.6332759999996</v>
      </c>
      <c r="L100" s="3">
        <v>0</v>
      </c>
      <c r="M100" s="3">
        <v>1241.314801</v>
      </c>
      <c r="N100" s="3">
        <f t="shared" si="19"/>
        <v>11.310785282773116</v>
      </c>
      <c r="O100" s="3">
        <f t="shared" si="20"/>
        <v>0</v>
      </c>
      <c r="P100" s="3"/>
      <c r="Q100" s="3"/>
      <c r="S100" s="3">
        <f t="shared" si="21"/>
        <v>81698.039380799994</v>
      </c>
      <c r="T100" s="3">
        <v>7564.6332759999996</v>
      </c>
      <c r="U100" s="3">
        <v>2.4461300000000001</v>
      </c>
      <c r="V100" s="3">
        <v>1222.8930330000001</v>
      </c>
      <c r="W100" s="3">
        <f t="shared" si="22"/>
        <v>11.310785282773116</v>
      </c>
      <c r="X100" s="3">
        <f t="shared" si="23"/>
        <v>2.2624751680754569E-2</v>
      </c>
      <c r="Y100" s="3"/>
      <c r="Z100" s="3"/>
      <c r="AB100" s="4">
        <f t="shared" si="24"/>
        <v>81698.039380799994</v>
      </c>
      <c r="AC100" s="4">
        <v>7564.6332759999996</v>
      </c>
      <c r="AD100" s="4">
        <v>0</v>
      </c>
      <c r="AE100" s="4">
        <v>1179.581676</v>
      </c>
      <c r="AF100" s="4">
        <f t="shared" si="25"/>
        <v>11.310785282773116</v>
      </c>
      <c r="AG100" s="4">
        <f t="shared" si="26"/>
        <v>0</v>
      </c>
      <c r="AH100" s="4"/>
      <c r="AI100" s="4"/>
      <c r="AK100" s="3">
        <f t="shared" si="27"/>
        <v>81698.039380799994</v>
      </c>
      <c r="AL100" s="3">
        <v>7564.6332759999996</v>
      </c>
      <c r="AM100" s="3">
        <v>0</v>
      </c>
      <c r="AN100" s="3">
        <v>1197.04385</v>
      </c>
      <c r="AO100" s="3">
        <f t="shared" si="28"/>
        <v>11.310785282773116</v>
      </c>
      <c r="AP100" s="3">
        <f t="shared" si="29"/>
        <v>0</v>
      </c>
      <c r="AQ100" s="3"/>
      <c r="AR100" s="3"/>
    </row>
    <row r="101" spans="1:44" x14ac:dyDescent="0.2">
      <c r="A101" s="3">
        <f t="shared" si="15"/>
        <v>93932.892280800006</v>
      </c>
      <c r="B101" s="3">
        <v>8697.4900259999995</v>
      </c>
      <c r="C101" s="3">
        <v>0</v>
      </c>
      <c r="D101" s="3">
        <v>1512.4323300000001</v>
      </c>
      <c r="E101" s="3">
        <f t="shared" si="16"/>
        <v>11.450335894389301</v>
      </c>
      <c r="F101" s="3">
        <f t="shared" si="17"/>
        <v>0</v>
      </c>
      <c r="G101" s="3"/>
      <c r="H101" s="3"/>
      <c r="J101" s="3">
        <f t="shared" si="18"/>
        <v>93932.892280800006</v>
      </c>
      <c r="K101" s="3">
        <v>8697.4900259999995</v>
      </c>
      <c r="L101" s="3">
        <v>0</v>
      </c>
      <c r="M101" s="3">
        <v>1241.314801</v>
      </c>
      <c r="N101" s="3">
        <f t="shared" si="19"/>
        <v>11.450335894389301</v>
      </c>
      <c r="O101" s="3">
        <f t="shared" si="20"/>
        <v>0</v>
      </c>
      <c r="P101" s="3"/>
      <c r="Q101" s="3"/>
      <c r="S101" s="3">
        <f t="shared" si="21"/>
        <v>93932.892280800006</v>
      </c>
      <c r="T101" s="3">
        <v>8697.4900259999995</v>
      </c>
      <c r="U101" s="3">
        <v>2.932893</v>
      </c>
      <c r="V101" s="3">
        <v>1222.8930330000001</v>
      </c>
      <c r="W101" s="3">
        <f t="shared" si="22"/>
        <v>11.450335894389301</v>
      </c>
      <c r="X101" s="3">
        <f t="shared" si="23"/>
        <v>2.7461608731156387E-2</v>
      </c>
      <c r="Y101" s="3"/>
      <c r="Z101" s="3"/>
      <c r="AB101" s="4">
        <f t="shared" si="24"/>
        <v>93932.892280800006</v>
      </c>
      <c r="AC101" s="4">
        <v>8697.4900259999995</v>
      </c>
      <c r="AD101" s="4">
        <v>0</v>
      </c>
      <c r="AE101" s="4">
        <v>1179.581676</v>
      </c>
      <c r="AF101" s="4">
        <f t="shared" si="25"/>
        <v>11.450335894389301</v>
      </c>
      <c r="AG101" s="4">
        <f t="shared" si="26"/>
        <v>0</v>
      </c>
      <c r="AH101" s="4"/>
      <c r="AI101" s="4"/>
      <c r="AK101" s="3">
        <f t="shared" si="27"/>
        <v>93932.892280800006</v>
      </c>
      <c r="AL101" s="3">
        <v>8697.4900259999995</v>
      </c>
      <c r="AM101" s="3">
        <v>0</v>
      </c>
      <c r="AN101" s="3">
        <v>1197.04385</v>
      </c>
      <c r="AO101" s="3">
        <f t="shared" si="28"/>
        <v>11.450335894389301</v>
      </c>
      <c r="AP101" s="3">
        <f t="shared" si="29"/>
        <v>0</v>
      </c>
      <c r="AQ101" s="3"/>
      <c r="AR101" s="3"/>
    </row>
    <row r="102" spans="1:44" x14ac:dyDescent="0.2">
      <c r="A102" s="3">
        <f t="shared" si="15"/>
        <v>108000</v>
      </c>
      <c r="B102" s="3">
        <v>10000</v>
      </c>
      <c r="C102" s="3">
        <v>0</v>
      </c>
      <c r="D102" s="3">
        <v>1512.4323300000001</v>
      </c>
      <c r="E102" s="3">
        <f t="shared" si="16"/>
        <v>11.589886506106357</v>
      </c>
      <c r="F102" s="3">
        <f t="shared" si="17"/>
        <v>0</v>
      </c>
      <c r="G102" s="3"/>
      <c r="H102" s="3"/>
      <c r="J102" s="3">
        <f t="shared" si="18"/>
        <v>108000</v>
      </c>
      <c r="K102" s="3">
        <v>10000</v>
      </c>
      <c r="L102" s="3">
        <v>0</v>
      </c>
      <c r="M102" s="3">
        <v>1241.314801</v>
      </c>
      <c r="N102" s="3">
        <f t="shared" si="19"/>
        <v>11.589886506106357</v>
      </c>
      <c r="O102" s="3">
        <f t="shared" si="20"/>
        <v>0</v>
      </c>
      <c r="P102" s="3"/>
      <c r="Q102" s="3"/>
      <c r="S102" s="3">
        <f t="shared" si="21"/>
        <v>108000</v>
      </c>
      <c r="T102" s="3">
        <v>10000</v>
      </c>
      <c r="U102" s="3">
        <v>1.0957170000000001</v>
      </c>
      <c r="V102" s="3">
        <v>1222.8930330000001</v>
      </c>
      <c r="W102" s="3">
        <f t="shared" si="22"/>
        <v>11.589886506106357</v>
      </c>
      <c r="X102" s="3">
        <f t="shared" si="23"/>
        <v>1.0384584203295022E-2</v>
      </c>
      <c r="Y102" s="3"/>
      <c r="Z102" s="3"/>
      <c r="AB102" s="4">
        <f t="shared" si="24"/>
        <v>108000</v>
      </c>
      <c r="AC102" s="4">
        <v>10000</v>
      </c>
      <c r="AD102" s="4">
        <v>0</v>
      </c>
      <c r="AE102" s="4">
        <v>1179.581676</v>
      </c>
      <c r="AF102" s="4">
        <f t="shared" si="25"/>
        <v>11.589886506106357</v>
      </c>
      <c r="AG102" s="4">
        <f t="shared" si="26"/>
        <v>0</v>
      </c>
      <c r="AH102" s="4"/>
      <c r="AI102" s="4"/>
      <c r="AK102" s="3">
        <f t="shared" si="27"/>
        <v>108000</v>
      </c>
      <c r="AL102" s="3">
        <v>10000</v>
      </c>
      <c r="AM102" s="3">
        <v>0</v>
      </c>
      <c r="AN102" s="3">
        <v>1197.04385</v>
      </c>
      <c r="AO102" s="3">
        <f t="shared" si="28"/>
        <v>11.589886506106357</v>
      </c>
      <c r="AP102" s="3">
        <f t="shared" si="29"/>
        <v>0</v>
      </c>
      <c r="AQ102" s="3"/>
      <c r="AR102" s="3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2"/>
  <sheetViews>
    <sheetView topLeftCell="M1" workbookViewId="0">
      <selection activeCell="AJ4" sqref="AJ4"/>
    </sheetView>
  </sheetViews>
  <sheetFormatPr defaultRowHeight="14.25" x14ac:dyDescent="0.2"/>
  <sheetData>
    <row r="1" spans="1:44" x14ac:dyDescent="0.2">
      <c r="A1" t="s">
        <v>82</v>
      </c>
      <c r="J1" t="s">
        <v>83</v>
      </c>
      <c r="S1" t="s">
        <v>84</v>
      </c>
      <c r="AB1" t="s">
        <v>85</v>
      </c>
      <c r="AK1" t="s">
        <v>86</v>
      </c>
    </row>
    <row r="2" spans="1:44" ht="17.25" x14ac:dyDescent="0.2">
      <c r="A2" s="3" t="s">
        <v>38</v>
      </c>
      <c r="B2" s="3" t="s">
        <v>39</v>
      </c>
      <c r="C2" s="3" t="s">
        <v>3</v>
      </c>
      <c r="D2" s="3" t="s">
        <v>40</v>
      </c>
      <c r="E2" s="3" t="s">
        <v>41</v>
      </c>
      <c r="F2" s="3" t="s">
        <v>42</v>
      </c>
      <c r="G2" s="3" t="s">
        <v>43</v>
      </c>
      <c r="H2" s="3" t="s">
        <v>44</v>
      </c>
      <c r="J2" s="3" t="s">
        <v>38</v>
      </c>
      <c r="K2" s="3" t="s">
        <v>39</v>
      </c>
      <c r="L2" s="3" t="s">
        <v>3</v>
      </c>
      <c r="M2" s="3" t="s">
        <v>45</v>
      </c>
      <c r="N2" s="3" t="s">
        <v>46</v>
      </c>
      <c r="O2" s="3" t="s">
        <v>47</v>
      </c>
      <c r="P2" s="3" t="s">
        <v>48</v>
      </c>
      <c r="Q2" s="3" t="s">
        <v>59</v>
      </c>
      <c r="S2" s="3" t="s">
        <v>38</v>
      </c>
      <c r="T2" s="3" t="s">
        <v>39</v>
      </c>
      <c r="U2" s="3" t="s">
        <v>3</v>
      </c>
      <c r="V2" s="3" t="s">
        <v>50</v>
      </c>
      <c r="W2" s="3" t="s">
        <v>51</v>
      </c>
      <c r="X2" s="3" t="s">
        <v>52</v>
      </c>
      <c r="Y2" s="3" t="s">
        <v>53</v>
      </c>
      <c r="Z2" s="3" t="s">
        <v>60</v>
      </c>
      <c r="AB2" s="3" t="s">
        <v>38</v>
      </c>
      <c r="AC2" s="3" t="s">
        <v>39</v>
      </c>
      <c r="AD2" s="3" t="s">
        <v>3</v>
      </c>
      <c r="AE2" s="3" t="s">
        <v>40</v>
      </c>
      <c r="AF2" s="3" t="s">
        <v>54</v>
      </c>
      <c r="AG2" s="3" t="s">
        <v>55</v>
      </c>
      <c r="AH2" s="3" t="s">
        <v>43</v>
      </c>
      <c r="AI2" s="3" t="s">
        <v>61</v>
      </c>
      <c r="AK2" s="3" t="s">
        <v>56</v>
      </c>
      <c r="AL2" s="3" t="s">
        <v>39</v>
      </c>
      <c r="AM2" s="3" t="s">
        <v>3</v>
      </c>
      <c r="AN2" s="3" t="s">
        <v>40</v>
      </c>
      <c r="AO2" s="3" t="s">
        <v>57</v>
      </c>
      <c r="AP2" s="3" t="s">
        <v>42</v>
      </c>
      <c r="AQ2" s="3" t="s">
        <v>58</v>
      </c>
      <c r="AR2" s="3" t="s">
        <v>62</v>
      </c>
    </row>
    <row r="3" spans="1:44" x14ac:dyDescent="0.2">
      <c r="A3" s="3">
        <f>B3*16.2</f>
        <v>0.16200000000000001</v>
      </c>
      <c r="B3" s="3">
        <v>0.01</v>
      </c>
      <c r="C3" s="3">
        <v>0</v>
      </c>
      <c r="D3" s="3">
        <f>SUM(C3:C102)</f>
        <v>1533.6252830000003</v>
      </c>
      <c r="E3" s="3">
        <f>LN(A3)</f>
        <v>-1.820158943749753</v>
      </c>
      <c r="F3" s="3">
        <f>E3*C3/D3</f>
        <v>0</v>
      </c>
      <c r="G3" s="3">
        <f>SUM(F3:F102)</f>
        <v>6.4686952665888944</v>
      </c>
      <c r="H3" s="3">
        <f>EXP(G3)</f>
        <v>644.64209195421972</v>
      </c>
      <c r="J3" s="3">
        <f t="shared" ref="J3:J66" si="0">K3*10.8</f>
        <v>0.12417840000000001</v>
      </c>
      <c r="K3" s="3">
        <v>1.1498E-2</v>
      </c>
      <c r="L3" s="3">
        <v>0</v>
      </c>
      <c r="M3" s="3">
        <v>1417.9398080000001</v>
      </c>
      <c r="N3" s="3">
        <f t="shared" ref="N3:N66" si="1">LN(J3)</f>
        <v>-2.0860360376508638</v>
      </c>
      <c r="O3" s="3">
        <f t="shared" ref="O3:O66" si="2">N3*L3/M3</f>
        <v>0</v>
      </c>
      <c r="P3" s="3"/>
      <c r="Q3" s="3"/>
      <c r="S3" s="3">
        <f>T3*10.8</f>
        <v>0.10800000000000001</v>
      </c>
      <c r="T3" s="3">
        <v>0.01</v>
      </c>
      <c r="U3" s="3">
        <v>0</v>
      </c>
      <c r="V3" s="3">
        <f>SUM(U3:U102)</f>
        <v>1341.6751060000001</v>
      </c>
      <c r="W3" s="3">
        <f>LN(S3)</f>
        <v>-2.2256240518579173</v>
      </c>
      <c r="X3" s="3">
        <f>W3*U3/V3</f>
        <v>0</v>
      </c>
      <c r="Y3" s="3">
        <f>SUM(X3:X102)</f>
        <v>5.1654305832200142</v>
      </c>
      <c r="Z3" s="3">
        <f>EXP(Y3)</f>
        <v>175.11284299280126</v>
      </c>
      <c r="AB3" s="3">
        <f>AC3*10.8</f>
        <v>0.10800000000000001</v>
      </c>
      <c r="AC3" s="3">
        <v>0.01</v>
      </c>
      <c r="AD3" s="3">
        <v>0</v>
      </c>
      <c r="AE3" s="3">
        <f>SUM(AD3:AD102)</f>
        <v>1312.9036249999997</v>
      </c>
      <c r="AF3" s="3">
        <f>LN(AB3)</f>
        <v>-2.2256240518579173</v>
      </c>
      <c r="AG3" s="3">
        <f>AF3*AD3/AE3</f>
        <v>0</v>
      </c>
      <c r="AH3" s="3">
        <f>SUM(AG3:AG102)</f>
        <v>5.0582852244651457</v>
      </c>
      <c r="AI3" s="3">
        <f>EXP(AH3)</f>
        <v>157.32051552299444</v>
      </c>
      <c r="AK3" s="3">
        <f>AL3*10.8</f>
        <v>0.10800000000000001</v>
      </c>
      <c r="AL3" s="3">
        <v>0.01</v>
      </c>
      <c r="AM3" s="3">
        <v>0</v>
      </c>
      <c r="AN3" s="3">
        <f>SUM(AM3:AM102)</f>
        <v>1263.7561119999998</v>
      </c>
      <c r="AO3" s="3">
        <f>LN(AK3)</f>
        <v>-2.2256240518579173</v>
      </c>
      <c r="AP3" s="3">
        <f>AO3*AM3/AN3</f>
        <v>0</v>
      </c>
      <c r="AQ3" s="3">
        <f>SUM(AP3:AP102)</f>
        <v>4.8340922283509897</v>
      </c>
      <c r="AR3" s="3">
        <f>EXP(AQ3)</f>
        <v>125.72440234160311</v>
      </c>
    </row>
    <row r="4" spans="1:44" x14ac:dyDescent="0.2">
      <c r="A4" s="3">
        <f t="shared" ref="A4:A67" si="3">B4*16.2</f>
        <v>0.18626759999999998</v>
      </c>
      <c r="B4" s="3">
        <v>1.1498E-2</v>
      </c>
      <c r="C4" s="3">
        <v>0</v>
      </c>
      <c r="D4" s="3">
        <v>1533.6252830000001</v>
      </c>
      <c r="E4" s="3">
        <f t="shared" ref="E4:E67" si="4">LN(A4)</f>
        <v>-1.6805709295426996</v>
      </c>
      <c r="F4" s="3">
        <f t="shared" ref="F4:F67" si="5">E4*C4/D4</f>
        <v>0</v>
      </c>
      <c r="G4" s="3"/>
      <c r="H4" s="3"/>
      <c r="J4" s="3">
        <f t="shared" si="0"/>
        <v>0.14276520000000001</v>
      </c>
      <c r="K4" s="3">
        <v>1.3219E-2</v>
      </c>
      <c r="L4" s="3">
        <v>0</v>
      </c>
      <c r="M4" s="3">
        <v>1417.9398080000001</v>
      </c>
      <c r="N4" s="3">
        <f t="shared" si="1"/>
        <v>-1.9465539562547003</v>
      </c>
      <c r="O4" s="3">
        <f t="shared" si="2"/>
        <v>0</v>
      </c>
      <c r="P4" s="3"/>
      <c r="Q4" s="3"/>
      <c r="S4" s="3">
        <f t="shared" ref="S4:S67" si="6">T4*10.8</f>
        <v>0.12417840000000001</v>
      </c>
      <c r="T4" s="3">
        <v>1.1498E-2</v>
      </c>
      <c r="U4" s="3">
        <v>0</v>
      </c>
      <c r="V4" s="3">
        <v>1341.6751059999999</v>
      </c>
      <c r="W4" s="3">
        <f t="shared" ref="W4:W67" si="7">LN(S4)</f>
        <v>-2.0860360376508638</v>
      </c>
      <c r="X4" s="3">
        <f t="shared" ref="X4:X67" si="8">W4*U4/V4</f>
        <v>0</v>
      </c>
      <c r="Y4" s="3"/>
      <c r="Z4" s="3"/>
      <c r="AB4" s="3">
        <f t="shared" ref="AB4:AB67" si="9">AC4*10.8</f>
        <v>0.12417840000000001</v>
      </c>
      <c r="AC4" s="3">
        <v>1.1498E-2</v>
      </c>
      <c r="AD4" s="3">
        <v>0</v>
      </c>
      <c r="AE4" s="3">
        <v>1312.9036249999999</v>
      </c>
      <c r="AF4" s="3">
        <f t="shared" ref="AF4:AF67" si="10">LN(AB4)</f>
        <v>-2.0860360376508638</v>
      </c>
      <c r="AG4" s="3">
        <f t="shared" ref="AG4:AG67" si="11">AF4*AD4/AE4</f>
        <v>0</v>
      </c>
      <c r="AH4" s="3"/>
      <c r="AI4" s="3"/>
      <c r="AK4" s="3">
        <f t="shared" ref="AK4:AK67" si="12">AL4*10.8</f>
        <v>0.12417840000000001</v>
      </c>
      <c r="AL4" s="3">
        <v>1.1498E-2</v>
      </c>
      <c r="AM4" s="3">
        <v>0</v>
      </c>
      <c r="AN4" s="3">
        <v>1263.756112</v>
      </c>
      <c r="AO4" s="3">
        <f t="shared" ref="AO4:AO67" si="13">LN(AK4)</f>
        <v>-2.0860360376508638</v>
      </c>
      <c r="AP4" s="3">
        <f t="shared" ref="AP4:AP67" si="14">AO4*AM4/AN4</f>
        <v>0</v>
      </c>
      <c r="AQ4" s="3"/>
      <c r="AR4" s="3"/>
    </row>
    <row r="5" spans="1:44" x14ac:dyDescent="0.2">
      <c r="A5" s="3">
        <f t="shared" si="3"/>
        <v>0.2141478</v>
      </c>
      <c r="B5" s="3">
        <v>1.3219E-2</v>
      </c>
      <c r="C5" s="3">
        <v>0</v>
      </c>
      <c r="D5" s="3">
        <v>1533.6252830000001</v>
      </c>
      <c r="E5" s="3">
        <f t="shared" si="4"/>
        <v>-1.5410888481465361</v>
      </c>
      <c r="F5" s="3">
        <f t="shared" si="5"/>
        <v>0</v>
      </c>
      <c r="G5" s="3"/>
      <c r="H5" s="3"/>
      <c r="J5" s="3">
        <f t="shared" si="0"/>
        <v>0.16414920000000002</v>
      </c>
      <c r="K5" s="3">
        <v>1.5199000000000001E-2</v>
      </c>
      <c r="L5" s="3">
        <v>0</v>
      </c>
      <c r="M5" s="3">
        <v>1417.9398080000001</v>
      </c>
      <c r="N5" s="3">
        <f t="shared" si="1"/>
        <v>-1.8069795086376388</v>
      </c>
      <c r="O5" s="3">
        <f t="shared" si="2"/>
        <v>0</v>
      </c>
      <c r="P5" s="3"/>
      <c r="Q5" s="3"/>
      <c r="S5" s="3">
        <f t="shared" si="6"/>
        <v>0.14276520000000001</v>
      </c>
      <c r="T5" s="3">
        <v>1.3219E-2</v>
      </c>
      <c r="U5" s="3">
        <v>0</v>
      </c>
      <c r="V5" s="3">
        <v>1341.6751059999999</v>
      </c>
      <c r="W5" s="3">
        <f t="shared" si="7"/>
        <v>-1.9465539562547003</v>
      </c>
      <c r="X5" s="3">
        <f t="shared" si="8"/>
        <v>0</v>
      </c>
      <c r="Y5" s="3"/>
      <c r="Z5" s="3"/>
      <c r="AB5" s="3">
        <f t="shared" si="9"/>
        <v>0.14276520000000001</v>
      </c>
      <c r="AC5" s="3">
        <v>1.3219E-2</v>
      </c>
      <c r="AD5" s="3">
        <v>0</v>
      </c>
      <c r="AE5" s="3">
        <v>1312.9036249999999</v>
      </c>
      <c r="AF5" s="3">
        <f t="shared" si="10"/>
        <v>-1.9465539562547003</v>
      </c>
      <c r="AG5" s="3">
        <f t="shared" si="11"/>
        <v>0</v>
      </c>
      <c r="AH5" s="3"/>
      <c r="AI5" s="3"/>
      <c r="AK5" s="3">
        <f t="shared" si="12"/>
        <v>0.14276520000000001</v>
      </c>
      <c r="AL5" s="3">
        <v>1.3219E-2</v>
      </c>
      <c r="AM5" s="3">
        <v>0</v>
      </c>
      <c r="AN5" s="3">
        <v>1263.756112</v>
      </c>
      <c r="AO5" s="3">
        <f t="shared" si="13"/>
        <v>-1.9465539562547003</v>
      </c>
      <c r="AP5" s="3">
        <f t="shared" si="14"/>
        <v>0</v>
      </c>
      <c r="AQ5" s="3"/>
      <c r="AR5" s="3"/>
    </row>
    <row r="6" spans="1:44" x14ac:dyDescent="0.2">
      <c r="A6" s="3">
        <f t="shared" si="3"/>
        <v>0.24622379999999999</v>
      </c>
      <c r="B6" s="3">
        <v>1.5199000000000001E-2</v>
      </c>
      <c r="C6" s="3">
        <v>0</v>
      </c>
      <c r="D6" s="3">
        <v>1533.6252830000001</v>
      </c>
      <c r="E6" s="3">
        <f t="shared" si="4"/>
        <v>-1.4015144005294746</v>
      </c>
      <c r="F6" s="3">
        <f t="shared" si="5"/>
        <v>0</v>
      </c>
      <c r="G6" s="3"/>
      <c r="H6" s="3"/>
      <c r="J6" s="3">
        <f t="shared" si="0"/>
        <v>0.18873000000000001</v>
      </c>
      <c r="K6" s="3">
        <v>1.7475000000000001E-2</v>
      </c>
      <c r="L6" s="3">
        <v>0</v>
      </c>
      <c r="M6" s="3">
        <v>1417.9398080000001</v>
      </c>
      <c r="N6" s="3">
        <f t="shared" si="1"/>
        <v>-1.6674378567320891</v>
      </c>
      <c r="O6" s="3">
        <f t="shared" si="2"/>
        <v>0</v>
      </c>
      <c r="P6" s="3"/>
      <c r="Q6" s="3"/>
      <c r="S6" s="3">
        <f t="shared" si="6"/>
        <v>0.16414920000000002</v>
      </c>
      <c r="T6" s="3">
        <v>1.5199000000000001E-2</v>
      </c>
      <c r="U6" s="3">
        <v>0</v>
      </c>
      <c r="V6" s="3">
        <v>1341.6751059999999</v>
      </c>
      <c r="W6" s="3">
        <f t="shared" si="7"/>
        <v>-1.8069795086376388</v>
      </c>
      <c r="X6" s="3">
        <f t="shared" si="8"/>
        <v>0</v>
      </c>
      <c r="Y6" s="3"/>
      <c r="Z6" s="3"/>
      <c r="AB6" s="3">
        <f t="shared" si="9"/>
        <v>0.16414920000000002</v>
      </c>
      <c r="AC6" s="3">
        <v>1.5199000000000001E-2</v>
      </c>
      <c r="AD6" s="3">
        <v>0</v>
      </c>
      <c r="AE6" s="3">
        <v>1312.9036249999999</v>
      </c>
      <c r="AF6" s="3">
        <f t="shared" si="10"/>
        <v>-1.8069795086376388</v>
      </c>
      <c r="AG6" s="3">
        <f t="shared" si="11"/>
        <v>0</v>
      </c>
      <c r="AH6" s="3"/>
      <c r="AI6" s="3"/>
      <c r="AK6" s="3">
        <f t="shared" si="12"/>
        <v>0.16414920000000002</v>
      </c>
      <c r="AL6" s="3">
        <v>1.5199000000000001E-2</v>
      </c>
      <c r="AM6" s="3">
        <v>0</v>
      </c>
      <c r="AN6" s="3">
        <v>1263.756112</v>
      </c>
      <c r="AO6" s="3">
        <f t="shared" si="13"/>
        <v>-1.8069795086376388</v>
      </c>
      <c r="AP6" s="3">
        <f t="shared" si="14"/>
        <v>0</v>
      </c>
      <c r="AQ6" s="3"/>
      <c r="AR6" s="3"/>
    </row>
    <row r="7" spans="1:44" x14ac:dyDescent="0.2">
      <c r="A7" s="3">
        <f t="shared" si="3"/>
        <v>0.28309499999999999</v>
      </c>
      <c r="B7" s="3">
        <v>1.7475000000000001E-2</v>
      </c>
      <c r="C7" s="3">
        <v>0</v>
      </c>
      <c r="D7" s="3">
        <v>1533.6252830000001</v>
      </c>
      <c r="E7" s="3">
        <f t="shared" si="4"/>
        <v>-1.2619727486239247</v>
      </c>
      <c r="F7" s="3">
        <f t="shared" si="5"/>
        <v>0</v>
      </c>
      <c r="G7" s="3"/>
      <c r="H7" s="3"/>
      <c r="J7" s="3">
        <f t="shared" si="0"/>
        <v>0.21699360000000001</v>
      </c>
      <c r="K7" s="3">
        <v>2.0091999999999999E-2</v>
      </c>
      <c r="L7" s="3">
        <v>0</v>
      </c>
      <c r="M7" s="3">
        <v>1417.9398080000001</v>
      </c>
      <c r="N7" s="3">
        <f t="shared" si="1"/>
        <v>-1.5278874189641647</v>
      </c>
      <c r="O7" s="3">
        <f t="shared" si="2"/>
        <v>0</v>
      </c>
      <c r="P7" s="3"/>
      <c r="Q7" s="3"/>
      <c r="S7" s="3">
        <f t="shared" si="6"/>
        <v>0.18873000000000001</v>
      </c>
      <c r="T7" s="3">
        <v>1.7475000000000001E-2</v>
      </c>
      <c r="U7" s="3">
        <v>0</v>
      </c>
      <c r="V7" s="3">
        <v>1341.6751059999999</v>
      </c>
      <c r="W7" s="3">
        <f t="shared" si="7"/>
        <v>-1.6674378567320891</v>
      </c>
      <c r="X7" s="3">
        <f t="shared" si="8"/>
        <v>0</v>
      </c>
      <c r="Y7" s="3"/>
      <c r="Z7" s="3"/>
      <c r="AB7" s="3">
        <f t="shared" si="9"/>
        <v>0.18873000000000001</v>
      </c>
      <c r="AC7" s="3">
        <v>1.7475000000000001E-2</v>
      </c>
      <c r="AD7" s="3">
        <v>0</v>
      </c>
      <c r="AE7" s="3">
        <v>1312.9036249999999</v>
      </c>
      <c r="AF7" s="3">
        <f t="shared" si="10"/>
        <v>-1.6674378567320891</v>
      </c>
      <c r="AG7" s="3">
        <f t="shared" si="11"/>
        <v>0</v>
      </c>
      <c r="AH7" s="3"/>
      <c r="AI7" s="3"/>
      <c r="AK7" s="3">
        <f t="shared" si="12"/>
        <v>0.18873000000000001</v>
      </c>
      <c r="AL7" s="3">
        <v>1.7475000000000001E-2</v>
      </c>
      <c r="AM7" s="3">
        <v>0</v>
      </c>
      <c r="AN7" s="3">
        <v>1263.756112</v>
      </c>
      <c r="AO7" s="3">
        <f t="shared" si="13"/>
        <v>-1.6674378567320891</v>
      </c>
      <c r="AP7" s="3">
        <f t="shared" si="14"/>
        <v>0</v>
      </c>
      <c r="AQ7" s="3"/>
      <c r="AR7" s="3"/>
    </row>
    <row r="8" spans="1:44" x14ac:dyDescent="0.2">
      <c r="A8" s="3">
        <f t="shared" si="3"/>
        <v>0.32549039999999996</v>
      </c>
      <c r="B8" s="3">
        <v>2.0091999999999999E-2</v>
      </c>
      <c r="C8" s="3">
        <v>0</v>
      </c>
      <c r="D8" s="3">
        <v>1533.6252830000001</v>
      </c>
      <c r="E8" s="3">
        <f t="shared" si="4"/>
        <v>-1.1224223108560005</v>
      </c>
      <c r="F8" s="3">
        <f t="shared" si="5"/>
        <v>0</v>
      </c>
      <c r="G8" s="3"/>
      <c r="H8" s="3"/>
      <c r="J8" s="3">
        <f t="shared" si="0"/>
        <v>0.24949080000000001</v>
      </c>
      <c r="K8" s="3">
        <v>2.3101E-2</v>
      </c>
      <c r="L8" s="3">
        <v>0</v>
      </c>
      <c r="M8" s="3">
        <v>1417.9398080000001</v>
      </c>
      <c r="N8" s="3">
        <f t="shared" si="1"/>
        <v>-1.3883332382179119</v>
      </c>
      <c r="O8" s="3">
        <f t="shared" si="2"/>
        <v>0</v>
      </c>
      <c r="P8" s="3"/>
      <c r="Q8" s="3"/>
      <c r="S8" s="3">
        <f t="shared" si="6"/>
        <v>0.21699360000000001</v>
      </c>
      <c r="T8" s="3">
        <v>2.0091999999999999E-2</v>
      </c>
      <c r="U8" s="3">
        <v>0</v>
      </c>
      <c r="V8" s="3">
        <v>1341.6751059999999</v>
      </c>
      <c r="W8" s="3">
        <f t="shared" si="7"/>
        <v>-1.5278874189641647</v>
      </c>
      <c r="X8" s="3">
        <f t="shared" si="8"/>
        <v>0</v>
      </c>
      <c r="Y8" s="3"/>
      <c r="Z8" s="3"/>
      <c r="AB8" s="3">
        <f t="shared" si="9"/>
        <v>0.21699360000000001</v>
      </c>
      <c r="AC8" s="3">
        <v>2.0091999999999999E-2</v>
      </c>
      <c r="AD8" s="3">
        <v>0</v>
      </c>
      <c r="AE8" s="3">
        <v>1312.9036249999999</v>
      </c>
      <c r="AF8" s="3">
        <f t="shared" si="10"/>
        <v>-1.5278874189641647</v>
      </c>
      <c r="AG8" s="3">
        <f t="shared" si="11"/>
        <v>0</v>
      </c>
      <c r="AH8" s="3"/>
      <c r="AI8" s="3"/>
      <c r="AK8" s="3">
        <f t="shared" si="12"/>
        <v>0.21699360000000001</v>
      </c>
      <c r="AL8" s="3">
        <v>2.0091999999999999E-2</v>
      </c>
      <c r="AM8" s="3">
        <v>0</v>
      </c>
      <c r="AN8" s="3">
        <v>1263.756112</v>
      </c>
      <c r="AO8" s="3">
        <f t="shared" si="13"/>
        <v>-1.5278874189641647</v>
      </c>
      <c r="AP8" s="3">
        <f t="shared" si="14"/>
        <v>0</v>
      </c>
      <c r="AQ8" s="3"/>
      <c r="AR8" s="3"/>
    </row>
    <row r="9" spans="1:44" x14ac:dyDescent="0.2">
      <c r="A9" s="3">
        <f t="shared" si="3"/>
        <v>0.37423619999999996</v>
      </c>
      <c r="B9" s="3">
        <v>2.3101E-2</v>
      </c>
      <c r="C9" s="3">
        <v>0</v>
      </c>
      <c r="D9" s="3">
        <v>1533.6252830000001</v>
      </c>
      <c r="E9" s="3">
        <f t="shared" si="4"/>
        <v>-0.98286813010974772</v>
      </c>
      <c r="F9" s="3">
        <f t="shared" si="5"/>
        <v>0</v>
      </c>
      <c r="G9" s="3"/>
      <c r="H9" s="3"/>
      <c r="J9" s="3">
        <f t="shared" si="0"/>
        <v>0.28685880000000002</v>
      </c>
      <c r="K9" s="3">
        <v>2.6561000000000001E-2</v>
      </c>
      <c r="L9" s="3">
        <v>0</v>
      </c>
      <c r="M9" s="3">
        <v>1417.9398080000001</v>
      </c>
      <c r="N9" s="3">
        <f t="shared" si="1"/>
        <v>-1.2487651703500864</v>
      </c>
      <c r="O9" s="3">
        <f t="shared" si="2"/>
        <v>0</v>
      </c>
      <c r="P9" s="3"/>
      <c r="Q9" s="3"/>
      <c r="S9" s="3">
        <f t="shared" si="6"/>
        <v>0.24949080000000001</v>
      </c>
      <c r="T9" s="3">
        <v>2.3101E-2</v>
      </c>
      <c r="U9" s="3">
        <v>0</v>
      </c>
      <c r="V9" s="3">
        <v>1341.6751059999999</v>
      </c>
      <c r="W9" s="3">
        <f t="shared" si="7"/>
        <v>-1.3883332382179119</v>
      </c>
      <c r="X9" s="3">
        <f t="shared" si="8"/>
        <v>0</v>
      </c>
      <c r="Y9" s="3"/>
      <c r="Z9" s="3"/>
      <c r="AB9" s="3">
        <f t="shared" si="9"/>
        <v>0.24949080000000001</v>
      </c>
      <c r="AC9" s="3">
        <v>2.3101E-2</v>
      </c>
      <c r="AD9" s="3">
        <v>0</v>
      </c>
      <c r="AE9" s="3">
        <v>1312.9036249999999</v>
      </c>
      <c r="AF9" s="3">
        <f t="shared" si="10"/>
        <v>-1.3883332382179119</v>
      </c>
      <c r="AG9" s="3">
        <f t="shared" si="11"/>
        <v>0</v>
      </c>
      <c r="AH9" s="3"/>
      <c r="AI9" s="3"/>
      <c r="AK9" s="3">
        <f t="shared" si="12"/>
        <v>0.24949080000000001</v>
      </c>
      <c r="AL9" s="3">
        <v>2.3101E-2</v>
      </c>
      <c r="AM9" s="3">
        <v>0</v>
      </c>
      <c r="AN9" s="3">
        <v>1263.756112</v>
      </c>
      <c r="AO9" s="3">
        <f t="shared" si="13"/>
        <v>-1.3883332382179119</v>
      </c>
      <c r="AP9" s="3">
        <f t="shared" si="14"/>
        <v>0</v>
      </c>
      <c r="AQ9" s="3"/>
      <c r="AR9" s="3"/>
    </row>
    <row r="10" spans="1:44" x14ac:dyDescent="0.2">
      <c r="A10" s="3">
        <f t="shared" si="3"/>
        <v>0.43028820000000001</v>
      </c>
      <c r="B10" s="3">
        <v>2.6561000000000001E-2</v>
      </c>
      <c r="C10" s="3">
        <v>0</v>
      </c>
      <c r="D10" s="3">
        <v>1533.6252830000001</v>
      </c>
      <c r="E10" s="3">
        <f t="shared" si="4"/>
        <v>-0.843300062241922</v>
      </c>
      <c r="F10" s="3">
        <f t="shared" si="5"/>
        <v>0</v>
      </c>
      <c r="G10" s="3"/>
      <c r="H10" s="3"/>
      <c r="J10" s="3">
        <f t="shared" si="0"/>
        <v>0.32982120000000004</v>
      </c>
      <c r="K10" s="3">
        <v>3.0539E-2</v>
      </c>
      <c r="L10" s="3">
        <v>0</v>
      </c>
      <c r="M10" s="3">
        <v>1417.9398080000001</v>
      </c>
      <c r="N10" s="3">
        <f t="shared" si="1"/>
        <v>-1.1092045895399418</v>
      </c>
      <c r="O10" s="3">
        <f t="shared" si="2"/>
        <v>0</v>
      </c>
      <c r="P10" s="3"/>
      <c r="Q10" s="3"/>
      <c r="S10" s="3">
        <f t="shared" si="6"/>
        <v>0.28685880000000002</v>
      </c>
      <c r="T10" s="3">
        <v>2.6561000000000001E-2</v>
      </c>
      <c r="U10" s="3">
        <v>0</v>
      </c>
      <c r="V10" s="3">
        <v>1341.6751059999999</v>
      </c>
      <c r="W10" s="3">
        <f t="shared" si="7"/>
        <v>-1.2487651703500864</v>
      </c>
      <c r="X10" s="3">
        <f t="shared" si="8"/>
        <v>0</v>
      </c>
      <c r="Y10" s="3"/>
      <c r="Z10" s="3"/>
      <c r="AB10" s="3">
        <f t="shared" si="9"/>
        <v>0.28685880000000002</v>
      </c>
      <c r="AC10" s="3">
        <v>2.6561000000000001E-2</v>
      </c>
      <c r="AD10" s="3">
        <v>0</v>
      </c>
      <c r="AE10" s="3">
        <v>1312.9036249999999</v>
      </c>
      <c r="AF10" s="3">
        <f t="shared" si="10"/>
        <v>-1.2487651703500864</v>
      </c>
      <c r="AG10" s="3">
        <f t="shared" si="11"/>
        <v>0</v>
      </c>
      <c r="AH10" s="3"/>
      <c r="AI10" s="3"/>
      <c r="AK10" s="3">
        <f t="shared" si="12"/>
        <v>0.28685880000000002</v>
      </c>
      <c r="AL10" s="3">
        <v>2.6561000000000001E-2</v>
      </c>
      <c r="AM10" s="3">
        <v>0</v>
      </c>
      <c r="AN10" s="3">
        <v>1263.756112</v>
      </c>
      <c r="AO10" s="3">
        <f t="shared" si="13"/>
        <v>-1.2487651703500864</v>
      </c>
      <c r="AP10" s="3">
        <f t="shared" si="14"/>
        <v>0</v>
      </c>
      <c r="AQ10" s="3"/>
      <c r="AR10" s="3"/>
    </row>
    <row r="11" spans="1:44" x14ac:dyDescent="0.2">
      <c r="A11" s="3">
        <f t="shared" si="3"/>
        <v>0.4947318</v>
      </c>
      <c r="B11" s="3">
        <v>3.0539E-2</v>
      </c>
      <c r="C11" s="3">
        <v>0</v>
      </c>
      <c r="D11" s="3">
        <v>1533.6252830000001</v>
      </c>
      <c r="E11" s="3">
        <f t="shared" si="4"/>
        <v>-0.70373948143177756</v>
      </c>
      <c r="F11" s="3">
        <f t="shared" si="5"/>
        <v>0</v>
      </c>
      <c r="G11" s="3"/>
      <c r="H11" s="3"/>
      <c r="J11" s="3">
        <f t="shared" si="0"/>
        <v>0.37920959999999998</v>
      </c>
      <c r="K11" s="3">
        <v>3.5111999999999997E-2</v>
      </c>
      <c r="L11" s="3">
        <v>0</v>
      </c>
      <c r="M11" s="3">
        <v>1417.9398080000001</v>
      </c>
      <c r="N11" s="3">
        <f t="shared" si="1"/>
        <v>-0.96966619246603025</v>
      </c>
      <c r="O11" s="3">
        <f t="shared" si="2"/>
        <v>0</v>
      </c>
      <c r="P11" s="3"/>
      <c r="Q11" s="3"/>
      <c r="S11" s="3">
        <f t="shared" si="6"/>
        <v>0.32982120000000004</v>
      </c>
      <c r="T11" s="3">
        <v>3.0539E-2</v>
      </c>
      <c r="U11" s="3">
        <v>0</v>
      </c>
      <c r="V11" s="3">
        <v>1341.6751059999999</v>
      </c>
      <c r="W11" s="3">
        <f t="shared" si="7"/>
        <v>-1.1092045895399418</v>
      </c>
      <c r="X11" s="3">
        <f t="shared" si="8"/>
        <v>0</v>
      </c>
      <c r="Y11" s="3"/>
      <c r="Z11" s="3"/>
      <c r="AB11" s="3">
        <f t="shared" si="9"/>
        <v>0.32982120000000004</v>
      </c>
      <c r="AC11" s="3">
        <v>3.0539E-2</v>
      </c>
      <c r="AD11" s="3">
        <v>0</v>
      </c>
      <c r="AE11" s="3">
        <v>1312.9036249999999</v>
      </c>
      <c r="AF11" s="3">
        <f t="shared" si="10"/>
        <v>-1.1092045895399418</v>
      </c>
      <c r="AG11" s="3">
        <f t="shared" si="11"/>
        <v>0</v>
      </c>
      <c r="AH11" s="3"/>
      <c r="AI11" s="3"/>
      <c r="AK11" s="3">
        <f t="shared" si="12"/>
        <v>0.32982120000000004</v>
      </c>
      <c r="AL11" s="3">
        <v>3.0539E-2</v>
      </c>
      <c r="AM11" s="3">
        <v>0</v>
      </c>
      <c r="AN11" s="3">
        <v>1263.756112</v>
      </c>
      <c r="AO11" s="3">
        <f t="shared" si="13"/>
        <v>-1.1092045895399418</v>
      </c>
      <c r="AP11" s="3">
        <f t="shared" si="14"/>
        <v>0</v>
      </c>
      <c r="AQ11" s="3"/>
      <c r="AR11" s="3"/>
    </row>
    <row r="12" spans="1:44" x14ac:dyDescent="0.2">
      <c r="A12" s="3">
        <f t="shared" si="3"/>
        <v>0.56881439999999994</v>
      </c>
      <c r="B12" s="3">
        <v>3.5111999999999997E-2</v>
      </c>
      <c r="C12" s="3">
        <v>0</v>
      </c>
      <c r="D12" s="3">
        <v>1533.6252830000001</v>
      </c>
      <c r="E12" s="3">
        <f t="shared" si="4"/>
        <v>-0.56420108435786587</v>
      </c>
      <c r="F12" s="3">
        <f t="shared" si="5"/>
        <v>0</v>
      </c>
      <c r="G12" s="3"/>
      <c r="H12" s="3"/>
      <c r="J12" s="3">
        <f t="shared" si="0"/>
        <v>0.43599600000000005</v>
      </c>
      <c r="K12" s="3">
        <v>4.0370000000000003E-2</v>
      </c>
      <c r="L12" s="3">
        <v>0</v>
      </c>
      <c r="M12" s="3">
        <v>1417.9398080000001</v>
      </c>
      <c r="N12" s="3">
        <f t="shared" si="1"/>
        <v>-0.8301222099871135</v>
      </c>
      <c r="O12" s="3">
        <f t="shared" si="2"/>
        <v>0</v>
      </c>
      <c r="P12" s="3"/>
      <c r="Q12" s="3"/>
      <c r="S12" s="3">
        <f t="shared" si="6"/>
        <v>0.37920959999999998</v>
      </c>
      <c r="T12" s="3">
        <v>3.5111999999999997E-2</v>
      </c>
      <c r="U12" s="3">
        <v>0</v>
      </c>
      <c r="V12" s="3">
        <v>1341.6751059999999</v>
      </c>
      <c r="W12" s="3">
        <f t="shared" si="7"/>
        <v>-0.96966619246603025</v>
      </c>
      <c r="X12" s="3">
        <f t="shared" si="8"/>
        <v>0</v>
      </c>
      <c r="Y12" s="3"/>
      <c r="Z12" s="3"/>
      <c r="AB12" s="3">
        <f t="shared" si="9"/>
        <v>0.37920959999999998</v>
      </c>
      <c r="AC12" s="3">
        <v>3.5111999999999997E-2</v>
      </c>
      <c r="AD12" s="3">
        <v>0</v>
      </c>
      <c r="AE12" s="3">
        <v>1312.9036249999999</v>
      </c>
      <c r="AF12" s="3">
        <f t="shared" si="10"/>
        <v>-0.96966619246603025</v>
      </c>
      <c r="AG12" s="3">
        <f t="shared" si="11"/>
        <v>0</v>
      </c>
      <c r="AH12" s="3"/>
      <c r="AI12" s="3"/>
      <c r="AK12" s="3">
        <f t="shared" si="12"/>
        <v>0.37920959999999998</v>
      </c>
      <c r="AL12" s="3">
        <v>3.5111999999999997E-2</v>
      </c>
      <c r="AM12" s="3">
        <v>0</v>
      </c>
      <c r="AN12" s="3">
        <v>1263.756112</v>
      </c>
      <c r="AO12" s="3">
        <f t="shared" si="13"/>
        <v>-0.96966619246603025</v>
      </c>
      <c r="AP12" s="3">
        <f t="shared" si="14"/>
        <v>0</v>
      </c>
      <c r="AQ12" s="3"/>
      <c r="AR12" s="3"/>
    </row>
    <row r="13" spans="1:44" x14ac:dyDescent="0.2">
      <c r="A13" s="3">
        <f t="shared" si="3"/>
        <v>0.65399400000000008</v>
      </c>
      <c r="B13" s="3">
        <v>4.0370000000000003E-2</v>
      </c>
      <c r="C13" s="3">
        <v>0</v>
      </c>
      <c r="D13" s="3">
        <v>1533.6252830000001</v>
      </c>
      <c r="E13" s="3">
        <f t="shared" si="4"/>
        <v>-0.42465710187894912</v>
      </c>
      <c r="F13" s="3">
        <f t="shared" si="5"/>
        <v>0</v>
      </c>
      <c r="G13" s="3"/>
      <c r="H13" s="3"/>
      <c r="J13" s="3">
        <f t="shared" si="0"/>
        <v>0.50129279999999998</v>
      </c>
      <c r="K13" s="3">
        <v>4.6415999999999999E-2</v>
      </c>
      <c r="L13" s="3">
        <v>0</v>
      </c>
      <c r="M13" s="3">
        <v>1417.9398080000001</v>
      </c>
      <c r="N13" s="3">
        <f t="shared" si="1"/>
        <v>-0.69056491747291493</v>
      </c>
      <c r="O13" s="3">
        <f t="shared" si="2"/>
        <v>0</v>
      </c>
      <c r="P13" s="3"/>
      <c r="Q13" s="3"/>
      <c r="S13" s="3">
        <f t="shared" si="6"/>
        <v>0.43599600000000005</v>
      </c>
      <c r="T13" s="3">
        <v>4.0370000000000003E-2</v>
      </c>
      <c r="U13" s="3">
        <v>0</v>
      </c>
      <c r="V13" s="3">
        <v>1341.6751059999999</v>
      </c>
      <c r="W13" s="3">
        <f t="shared" si="7"/>
        <v>-0.8301222099871135</v>
      </c>
      <c r="X13" s="3">
        <f t="shared" si="8"/>
        <v>0</v>
      </c>
      <c r="Y13" s="3"/>
      <c r="Z13" s="3"/>
      <c r="AB13" s="3">
        <f t="shared" si="9"/>
        <v>0.43599600000000005</v>
      </c>
      <c r="AC13" s="3">
        <v>4.0370000000000003E-2</v>
      </c>
      <c r="AD13" s="3">
        <v>0</v>
      </c>
      <c r="AE13" s="3">
        <v>1312.9036249999999</v>
      </c>
      <c r="AF13" s="3">
        <f t="shared" si="10"/>
        <v>-0.8301222099871135</v>
      </c>
      <c r="AG13" s="3">
        <f t="shared" si="11"/>
        <v>0</v>
      </c>
      <c r="AH13" s="3"/>
      <c r="AI13" s="3"/>
      <c r="AK13" s="3">
        <f t="shared" si="12"/>
        <v>0.43599600000000005</v>
      </c>
      <c r="AL13" s="3">
        <v>4.0370000000000003E-2</v>
      </c>
      <c r="AM13" s="3">
        <v>0</v>
      </c>
      <c r="AN13" s="3">
        <v>1263.756112</v>
      </c>
      <c r="AO13" s="3">
        <f t="shared" si="13"/>
        <v>-0.8301222099871135</v>
      </c>
      <c r="AP13" s="3">
        <f t="shared" si="14"/>
        <v>0</v>
      </c>
      <c r="AQ13" s="3"/>
      <c r="AR13" s="3"/>
    </row>
    <row r="14" spans="1:44" x14ac:dyDescent="0.2">
      <c r="A14" s="3">
        <f t="shared" si="3"/>
        <v>0.75193919999999992</v>
      </c>
      <c r="B14" s="3">
        <v>4.6415999999999999E-2</v>
      </c>
      <c r="C14" s="3">
        <v>0</v>
      </c>
      <c r="D14" s="3">
        <v>1533.6252830000001</v>
      </c>
      <c r="E14" s="3">
        <f t="shared" si="4"/>
        <v>-0.28509980936475054</v>
      </c>
      <c r="F14" s="3">
        <f t="shared" si="5"/>
        <v>0</v>
      </c>
      <c r="G14" s="3"/>
      <c r="H14" s="3"/>
      <c r="J14" s="3">
        <f t="shared" si="0"/>
        <v>0.57636359999999998</v>
      </c>
      <c r="K14" s="3">
        <v>5.3366999999999998E-2</v>
      </c>
      <c r="L14" s="3">
        <v>0</v>
      </c>
      <c r="M14" s="3">
        <v>1417.9398080000001</v>
      </c>
      <c r="N14" s="3">
        <f t="shared" si="1"/>
        <v>-0.55101656744072069</v>
      </c>
      <c r="O14" s="3">
        <f t="shared" si="2"/>
        <v>0</v>
      </c>
      <c r="P14" s="3"/>
      <c r="Q14" s="3"/>
      <c r="S14" s="3">
        <f t="shared" si="6"/>
        <v>0.50129279999999998</v>
      </c>
      <c r="T14" s="3">
        <v>4.6415999999999999E-2</v>
      </c>
      <c r="U14" s="3">
        <v>0</v>
      </c>
      <c r="V14" s="3">
        <v>1341.6751059999999</v>
      </c>
      <c r="W14" s="3">
        <f t="shared" si="7"/>
        <v>-0.69056491747291493</v>
      </c>
      <c r="X14" s="3">
        <f t="shared" si="8"/>
        <v>0</v>
      </c>
      <c r="Y14" s="3"/>
      <c r="Z14" s="3"/>
      <c r="AB14" s="3">
        <f t="shared" si="9"/>
        <v>0.50129279999999998</v>
      </c>
      <c r="AC14" s="3">
        <v>4.6415999999999999E-2</v>
      </c>
      <c r="AD14" s="3">
        <v>0</v>
      </c>
      <c r="AE14" s="3">
        <v>1312.9036249999999</v>
      </c>
      <c r="AF14" s="3">
        <f t="shared" si="10"/>
        <v>-0.69056491747291493</v>
      </c>
      <c r="AG14" s="3">
        <f t="shared" si="11"/>
        <v>0</v>
      </c>
      <c r="AH14" s="3"/>
      <c r="AI14" s="3"/>
      <c r="AK14" s="3">
        <f t="shared" si="12"/>
        <v>0.50129279999999998</v>
      </c>
      <c r="AL14" s="3">
        <v>4.6415999999999999E-2</v>
      </c>
      <c r="AM14" s="3">
        <v>0</v>
      </c>
      <c r="AN14" s="3">
        <v>1263.756112</v>
      </c>
      <c r="AO14" s="3">
        <f t="shared" si="13"/>
        <v>-0.69056491747291493</v>
      </c>
      <c r="AP14" s="3">
        <f t="shared" si="14"/>
        <v>0</v>
      </c>
      <c r="AQ14" s="3"/>
      <c r="AR14" s="3"/>
    </row>
    <row r="15" spans="1:44" x14ac:dyDescent="0.2">
      <c r="A15" s="3">
        <f t="shared" si="3"/>
        <v>0.86454539999999991</v>
      </c>
      <c r="B15" s="3">
        <v>5.3366999999999998E-2</v>
      </c>
      <c r="C15" s="3">
        <v>0</v>
      </c>
      <c r="D15" s="3">
        <v>1533.6252830000001</v>
      </c>
      <c r="E15" s="3">
        <f t="shared" si="4"/>
        <v>-0.14555145933255637</v>
      </c>
      <c r="F15" s="3">
        <f t="shared" si="5"/>
        <v>0</v>
      </c>
      <c r="G15" s="3"/>
      <c r="H15" s="3"/>
      <c r="J15" s="3">
        <f t="shared" si="0"/>
        <v>0.66267719999999997</v>
      </c>
      <c r="K15" s="3">
        <v>6.1358999999999997E-2</v>
      </c>
      <c r="L15" s="3">
        <v>0</v>
      </c>
      <c r="M15" s="3">
        <v>1417.9398080000001</v>
      </c>
      <c r="N15" s="3">
        <f t="shared" si="1"/>
        <v>-0.41146728518782416</v>
      </c>
      <c r="O15" s="3">
        <f t="shared" si="2"/>
        <v>0</v>
      </c>
      <c r="P15" s="3"/>
      <c r="Q15" s="3"/>
      <c r="S15" s="3">
        <f t="shared" si="6"/>
        <v>0.57636359999999998</v>
      </c>
      <c r="T15" s="3">
        <v>5.3366999999999998E-2</v>
      </c>
      <c r="U15" s="3">
        <v>0</v>
      </c>
      <c r="V15" s="3">
        <v>1341.6751059999999</v>
      </c>
      <c r="W15" s="3">
        <f t="shared" si="7"/>
        <v>-0.55101656744072069</v>
      </c>
      <c r="X15" s="3">
        <f t="shared" si="8"/>
        <v>0</v>
      </c>
      <c r="Y15" s="3"/>
      <c r="Z15" s="3"/>
      <c r="AB15" s="3">
        <f t="shared" si="9"/>
        <v>0.57636359999999998</v>
      </c>
      <c r="AC15" s="3">
        <v>5.3366999999999998E-2</v>
      </c>
      <c r="AD15" s="3">
        <v>0</v>
      </c>
      <c r="AE15" s="3">
        <v>1312.9036249999999</v>
      </c>
      <c r="AF15" s="3">
        <f t="shared" si="10"/>
        <v>-0.55101656744072069</v>
      </c>
      <c r="AG15" s="3">
        <f t="shared" si="11"/>
        <v>0</v>
      </c>
      <c r="AH15" s="3"/>
      <c r="AI15" s="3"/>
      <c r="AK15" s="3">
        <f t="shared" si="12"/>
        <v>0.57636359999999998</v>
      </c>
      <c r="AL15" s="3">
        <v>5.3366999999999998E-2</v>
      </c>
      <c r="AM15" s="3">
        <v>0</v>
      </c>
      <c r="AN15" s="3">
        <v>1263.756112</v>
      </c>
      <c r="AO15" s="3">
        <f t="shared" si="13"/>
        <v>-0.55101656744072069</v>
      </c>
      <c r="AP15" s="3">
        <f t="shared" si="14"/>
        <v>0</v>
      </c>
      <c r="AQ15" s="3"/>
      <c r="AR15" s="3"/>
    </row>
    <row r="16" spans="1:44" x14ac:dyDescent="0.2">
      <c r="A16" s="3">
        <f t="shared" si="3"/>
        <v>0.99401579999999989</v>
      </c>
      <c r="B16" s="3">
        <v>6.1358999999999997E-2</v>
      </c>
      <c r="C16" s="3">
        <v>0</v>
      </c>
      <c r="D16" s="3">
        <v>1533.6252830000001</v>
      </c>
      <c r="E16" s="3">
        <f t="shared" si="4"/>
        <v>-6.0021770796598126E-3</v>
      </c>
      <c r="F16" s="3">
        <f t="shared" si="5"/>
        <v>0</v>
      </c>
      <c r="G16" s="3"/>
      <c r="H16" s="3"/>
      <c r="J16" s="3">
        <f t="shared" si="0"/>
        <v>0.7619184</v>
      </c>
      <c r="K16" s="3">
        <v>7.0548E-2</v>
      </c>
      <c r="L16" s="3">
        <v>0</v>
      </c>
      <c r="M16" s="3">
        <v>1417.9398080000001</v>
      </c>
      <c r="N16" s="3">
        <f t="shared" si="1"/>
        <v>-0.27191581564384487</v>
      </c>
      <c r="O16" s="3">
        <f t="shared" si="2"/>
        <v>0</v>
      </c>
      <c r="P16" s="3"/>
      <c r="Q16" s="3"/>
      <c r="S16" s="3">
        <f t="shared" si="6"/>
        <v>0.66267719999999997</v>
      </c>
      <c r="T16" s="3">
        <v>6.1358999999999997E-2</v>
      </c>
      <c r="U16" s="3">
        <v>0</v>
      </c>
      <c r="V16" s="3">
        <v>1341.6751059999999</v>
      </c>
      <c r="W16" s="3">
        <f t="shared" si="7"/>
        <v>-0.41146728518782416</v>
      </c>
      <c r="X16" s="3">
        <f t="shared" si="8"/>
        <v>0</v>
      </c>
      <c r="Y16" s="3"/>
      <c r="Z16" s="3"/>
      <c r="AB16" s="3">
        <f t="shared" si="9"/>
        <v>0.66267719999999997</v>
      </c>
      <c r="AC16" s="3">
        <v>6.1358999999999997E-2</v>
      </c>
      <c r="AD16" s="3">
        <v>0</v>
      </c>
      <c r="AE16" s="3">
        <v>1312.9036249999999</v>
      </c>
      <c r="AF16" s="3">
        <f t="shared" si="10"/>
        <v>-0.41146728518782416</v>
      </c>
      <c r="AG16" s="3">
        <f t="shared" si="11"/>
        <v>0</v>
      </c>
      <c r="AH16" s="3"/>
      <c r="AI16" s="3"/>
      <c r="AK16" s="3">
        <f t="shared" si="12"/>
        <v>0.66267719999999997</v>
      </c>
      <c r="AL16" s="3">
        <v>6.1358999999999997E-2</v>
      </c>
      <c r="AM16" s="3">
        <v>0</v>
      </c>
      <c r="AN16" s="3">
        <v>1263.756112</v>
      </c>
      <c r="AO16" s="3">
        <f t="shared" si="13"/>
        <v>-0.41146728518782416</v>
      </c>
      <c r="AP16" s="3">
        <f t="shared" si="14"/>
        <v>0</v>
      </c>
      <c r="AQ16" s="3"/>
      <c r="AR16" s="3"/>
    </row>
    <row r="17" spans="1:44" x14ac:dyDescent="0.2">
      <c r="A17" s="3">
        <f t="shared" si="3"/>
        <v>1.1428776</v>
      </c>
      <c r="B17" s="3">
        <v>7.0548E-2</v>
      </c>
      <c r="C17" s="3">
        <v>0</v>
      </c>
      <c r="D17" s="3">
        <v>1533.6252830000001</v>
      </c>
      <c r="E17" s="3">
        <f t="shared" si="4"/>
        <v>0.13354929246431957</v>
      </c>
      <c r="F17" s="3">
        <f t="shared" si="5"/>
        <v>0</v>
      </c>
      <c r="G17" s="3"/>
      <c r="H17" s="3"/>
      <c r="J17" s="3">
        <f t="shared" si="0"/>
        <v>0.87602040000000014</v>
      </c>
      <c r="K17" s="3">
        <v>8.1113000000000005E-2</v>
      </c>
      <c r="L17" s="3">
        <v>0</v>
      </c>
      <c r="M17" s="3">
        <v>1417.9398080000001</v>
      </c>
      <c r="N17" s="3">
        <f t="shared" si="1"/>
        <v>-0.13236590064566617</v>
      </c>
      <c r="O17" s="3">
        <f t="shared" si="2"/>
        <v>0</v>
      </c>
      <c r="P17" s="3"/>
      <c r="Q17" s="3"/>
      <c r="S17" s="3">
        <f t="shared" si="6"/>
        <v>0.7619184</v>
      </c>
      <c r="T17" s="3">
        <v>7.0548E-2</v>
      </c>
      <c r="U17" s="3">
        <v>0</v>
      </c>
      <c r="V17" s="3">
        <v>1341.6751059999999</v>
      </c>
      <c r="W17" s="3">
        <f t="shared" si="7"/>
        <v>-0.27191581564384487</v>
      </c>
      <c r="X17" s="3">
        <f t="shared" si="8"/>
        <v>0</v>
      </c>
      <c r="Y17" s="3"/>
      <c r="Z17" s="3"/>
      <c r="AB17" s="3">
        <f t="shared" si="9"/>
        <v>0.7619184</v>
      </c>
      <c r="AC17" s="3">
        <v>7.0548E-2</v>
      </c>
      <c r="AD17" s="3">
        <v>0</v>
      </c>
      <c r="AE17" s="3">
        <v>1312.9036249999999</v>
      </c>
      <c r="AF17" s="3">
        <f t="shared" si="10"/>
        <v>-0.27191581564384487</v>
      </c>
      <c r="AG17" s="3">
        <f t="shared" si="11"/>
        <v>0</v>
      </c>
      <c r="AH17" s="3"/>
      <c r="AI17" s="3"/>
      <c r="AK17" s="3">
        <f t="shared" si="12"/>
        <v>0.7619184</v>
      </c>
      <c r="AL17" s="3">
        <v>7.0548E-2</v>
      </c>
      <c r="AM17" s="3">
        <v>0</v>
      </c>
      <c r="AN17" s="3">
        <v>1263.756112</v>
      </c>
      <c r="AO17" s="3">
        <f t="shared" si="13"/>
        <v>-0.27191581564384487</v>
      </c>
      <c r="AP17" s="3">
        <f t="shared" si="14"/>
        <v>0</v>
      </c>
      <c r="AQ17" s="3"/>
      <c r="AR17" s="3"/>
    </row>
    <row r="18" spans="1:44" x14ac:dyDescent="0.2">
      <c r="A18" s="3">
        <f t="shared" si="3"/>
        <v>1.3140305999999999</v>
      </c>
      <c r="B18" s="3">
        <v>8.1113000000000005E-2</v>
      </c>
      <c r="C18" s="3">
        <v>0</v>
      </c>
      <c r="D18" s="3">
        <v>1533.6252830000001</v>
      </c>
      <c r="E18" s="3">
        <f t="shared" si="4"/>
        <v>0.27309920746249799</v>
      </c>
      <c r="F18" s="3">
        <f t="shared" si="5"/>
        <v>0</v>
      </c>
      <c r="G18" s="3"/>
      <c r="H18" s="3"/>
      <c r="J18" s="3">
        <f t="shared" si="0"/>
        <v>1.0072080000000001</v>
      </c>
      <c r="K18" s="3">
        <v>9.3259999999999996E-2</v>
      </c>
      <c r="L18" s="3">
        <v>0</v>
      </c>
      <c r="M18" s="3">
        <v>1417.9398080000001</v>
      </c>
      <c r="N18" s="3">
        <f t="shared" si="1"/>
        <v>7.18214652821186E-3</v>
      </c>
      <c r="O18" s="3">
        <f t="shared" si="2"/>
        <v>0</v>
      </c>
      <c r="P18" s="3"/>
      <c r="Q18" s="3"/>
      <c r="S18" s="3">
        <f t="shared" si="6"/>
        <v>0.87602040000000014</v>
      </c>
      <c r="T18" s="3">
        <v>8.1113000000000005E-2</v>
      </c>
      <c r="U18" s="3">
        <v>0</v>
      </c>
      <c r="V18" s="3">
        <v>1341.6751059999999</v>
      </c>
      <c r="W18" s="3">
        <f t="shared" si="7"/>
        <v>-0.13236590064566617</v>
      </c>
      <c r="X18" s="3">
        <f t="shared" si="8"/>
        <v>0</v>
      </c>
      <c r="Y18" s="3"/>
      <c r="Z18" s="3"/>
      <c r="AB18" s="3">
        <f t="shared" si="9"/>
        <v>0.87602040000000014</v>
      </c>
      <c r="AC18" s="3">
        <v>8.1113000000000005E-2</v>
      </c>
      <c r="AD18" s="3">
        <v>0</v>
      </c>
      <c r="AE18" s="3">
        <v>1312.9036249999999</v>
      </c>
      <c r="AF18" s="3">
        <f t="shared" si="10"/>
        <v>-0.13236590064566617</v>
      </c>
      <c r="AG18" s="3">
        <f t="shared" si="11"/>
        <v>0</v>
      </c>
      <c r="AH18" s="3"/>
      <c r="AI18" s="3"/>
      <c r="AK18" s="3">
        <f t="shared" si="12"/>
        <v>0.87602040000000014</v>
      </c>
      <c r="AL18" s="3">
        <v>8.1113000000000005E-2</v>
      </c>
      <c r="AM18" s="3">
        <v>0</v>
      </c>
      <c r="AN18" s="3">
        <v>1263.756112</v>
      </c>
      <c r="AO18" s="3">
        <f t="shared" si="13"/>
        <v>-0.13236590064566617</v>
      </c>
      <c r="AP18" s="3">
        <f t="shared" si="14"/>
        <v>0</v>
      </c>
      <c r="AQ18" s="3"/>
      <c r="AR18" s="3"/>
    </row>
    <row r="19" spans="1:44" x14ac:dyDescent="0.2">
      <c r="A19" s="3">
        <f t="shared" si="3"/>
        <v>1.5108119999999998</v>
      </c>
      <c r="B19" s="3">
        <v>9.3259999999999996E-2</v>
      </c>
      <c r="C19" s="3">
        <v>0</v>
      </c>
      <c r="D19" s="3">
        <v>1533.6252830000001</v>
      </c>
      <c r="E19" s="3">
        <f t="shared" si="4"/>
        <v>0.41264725463637603</v>
      </c>
      <c r="F19" s="3">
        <f t="shared" si="5"/>
        <v>0</v>
      </c>
      <c r="G19" s="3"/>
      <c r="H19" s="3"/>
      <c r="J19" s="3">
        <f t="shared" si="0"/>
        <v>1.1580516000000001</v>
      </c>
      <c r="K19" s="3">
        <v>0.107227</v>
      </c>
      <c r="L19" s="3">
        <v>0</v>
      </c>
      <c r="M19" s="3">
        <v>1417.9398080000001</v>
      </c>
      <c r="N19" s="3">
        <f t="shared" si="1"/>
        <v>0.14673893774354696</v>
      </c>
      <c r="O19" s="3">
        <f t="shared" si="2"/>
        <v>0</v>
      </c>
      <c r="P19" s="3"/>
      <c r="Q19" s="3"/>
      <c r="S19" s="3">
        <f t="shared" si="6"/>
        <v>1.0072080000000001</v>
      </c>
      <c r="T19" s="3">
        <v>9.3259999999999996E-2</v>
      </c>
      <c r="U19" s="3">
        <v>0</v>
      </c>
      <c r="V19" s="3">
        <v>1341.6751059999999</v>
      </c>
      <c r="W19" s="3">
        <f t="shared" si="7"/>
        <v>7.18214652821186E-3</v>
      </c>
      <c r="X19" s="3">
        <f t="shared" si="8"/>
        <v>0</v>
      </c>
      <c r="Y19" s="3"/>
      <c r="Z19" s="3"/>
      <c r="AB19" s="3">
        <f t="shared" si="9"/>
        <v>1.0072080000000001</v>
      </c>
      <c r="AC19" s="3">
        <v>9.3259999999999996E-2</v>
      </c>
      <c r="AD19" s="3">
        <v>0</v>
      </c>
      <c r="AE19" s="3">
        <v>1312.9036249999999</v>
      </c>
      <c r="AF19" s="3">
        <f t="shared" si="10"/>
        <v>7.18214652821186E-3</v>
      </c>
      <c r="AG19" s="3">
        <f t="shared" si="11"/>
        <v>0</v>
      </c>
      <c r="AH19" s="3"/>
      <c r="AI19" s="3"/>
      <c r="AK19" s="3">
        <f t="shared" si="12"/>
        <v>1.0072080000000001</v>
      </c>
      <c r="AL19" s="3">
        <v>9.3259999999999996E-2</v>
      </c>
      <c r="AM19" s="3">
        <v>0</v>
      </c>
      <c r="AN19" s="3">
        <v>1263.756112</v>
      </c>
      <c r="AO19" s="3">
        <f t="shared" si="13"/>
        <v>7.18214652821186E-3</v>
      </c>
      <c r="AP19" s="3">
        <f t="shared" si="14"/>
        <v>0</v>
      </c>
      <c r="AQ19" s="3"/>
      <c r="AR19" s="3"/>
    </row>
    <row r="20" spans="1:44" x14ac:dyDescent="0.2">
      <c r="A20" s="3">
        <f t="shared" si="3"/>
        <v>1.7370774</v>
      </c>
      <c r="B20" s="3">
        <v>0.107227</v>
      </c>
      <c r="C20" s="3">
        <v>0</v>
      </c>
      <c r="D20" s="3">
        <v>1533.6252830000001</v>
      </c>
      <c r="E20" s="3">
        <f t="shared" si="4"/>
        <v>0.55220404585171123</v>
      </c>
      <c r="F20" s="3">
        <f t="shared" si="5"/>
        <v>0</v>
      </c>
      <c r="G20" s="3"/>
      <c r="H20" s="3"/>
      <c r="J20" s="3">
        <f t="shared" si="0"/>
        <v>1.3314780000000002</v>
      </c>
      <c r="K20" s="3">
        <v>0.12328500000000001</v>
      </c>
      <c r="L20" s="3">
        <v>0</v>
      </c>
      <c r="M20" s="3">
        <v>1417.9398080000001</v>
      </c>
      <c r="N20" s="3">
        <f t="shared" si="1"/>
        <v>0.28628960341661008</v>
      </c>
      <c r="O20" s="3">
        <f t="shared" si="2"/>
        <v>0</v>
      </c>
      <c r="P20" s="3"/>
      <c r="Q20" s="3"/>
      <c r="S20" s="3">
        <f t="shared" si="6"/>
        <v>1.1580516000000001</v>
      </c>
      <c r="T20" s="3">
        <v>0.107227</v>
      </c>
      <c r="U20" s="3">
        <v>0</v>
      </c>
      <c r="V20" s="3">
        <v>1341.6751059999999</v>
      </c>
      <c r="W20" s="3">
        <f t="shared" si="7"/>
        <v>0.14673893774354696</v>
      </c>
      <c r="X20" s="3">
        <f t="shared" si="8"/>
        <v>0</v>
      </c>
      <c r="Y20" s="3"/>
      <c r="Z20" s="3"/>
      <c r="AB20" s="3">
        <f t="shared" si="9"/>
        <v>1.1580516000000001</v>
      </c>
      <c r="AC20" s="3">
        <v>0.107227</v>
      </c>
      <c r="AD20" s="3">
        <v>0</v>
      </c>
      <c r="AE20" s="3">
        <v>1312.9036249999999</v>
      </c>
      <c r="AF20" s="3">
        <f t="shared" si="10"/>
        <v>0.14673893774354696</v>
      </c>
      <c r="AG20" s="3">
        <f t="shared" si="11"/>
        <v>0</v>
      </c>
      <c r="AH20" s="3"/>
      <c r="AI20" s="3"/>
      <c r="AK20" s="3">
        <f t="shared" si="12"/>
        <v>1.1580516000000001</v>
      </c>
      <c r="AL20" s="3">
        <v>0.107227</v>
      </c>
      <c r="AM20" s="3">
        <v>0</v>
      </c>
      <c r="AN20" s="3">
        <v>1263.756112</v>
      </c>
      <c r="AO20" s="3">
        <f t="shared" si="13"/>
        <v>0.14673893774354696</v>
      </c>
      <c r="AP20" s="3">
        <f t="shared" si="14"/>
        <v>0</v>
      </c>
      <c r="AQ20" s="3"/>
      <c r="AR20" s="3"/>
    </row>
    <row r="21" spans="1:44" x14ac:dyDescent="0.2">
      <c r="A21" s="3">
        <f t="shared" si="3"/>
        <v>1.997217</v>
      </c>
      <c r="B21" s="3">
        <v>0.12328500000000001</v>
      </c>
      <c r="C21" s="3">
        <v>0</v>
      </c>
      <c r="D21" s="3">
        <v>1533.6252830000001</v>
      </c>
      <c r="E21" s="3">
        <f t="shared" si="4"/>
        <v>0.69175471152477441</v>
      </c>
      <c r="F21" s="3">
        <f t="shared" si="5"/>
        <v>0</v>
      </c>
      <c r="G21" s="3"/>
      <c r="H21" s="3"/>
      <c r="J21" s="3">
        <f t="shared" si="0"/>
        <v>1.5308676000000003</v>
      </c>
      <c r="K21" s="3">
        <v>0.14174700000000001</v>
      </c>
      <c r="L21" s="3">
        <v>0</v>
      </c>
      <c r="M21" s="3">
        <v>1417.9398080000001</v>
      </c>
      <c r="N21" s="3">
        <f t="shared" si="1"/>
        <v>0.42583463351077355</v>
      </c>
      <c r="O21" s="3">
        <f t="shared" si="2"/>
        <v>0</v>
      </c>
      <c r="P21" s="3"/>
      <c r="Q21" s="3"/>
      <c r="S21" s="3">
        <f t="shared" si="6"/>
        <v>1.3314780000000002</v>
      </c>
      <c r="T21" s="3">
        <v>0.12328500000000001</v>
      </c>
      <c r="U21" s="3">
        <v>0</v>
      </c>
      <c r="V21" s="3">
        <v>1341.6751059999999</v>
      </c>
      <c r="W21" s="3">
        <f t="shared" si="7"/>
        <v>0.28628960341661008</v>
      </c>
      <c r="X21" s="3">
        <f t="shared" si="8"/>
        <v>0</v>
      </c>
      <c r="Y21" s="3"/>
      <c r="Z21" s="3"/>
      <c r="AB21" s="3">
        <f t="shared" si="9"/>
        <v>1.3314780000000002</v>
      </c>
      <c r="AC21" s="3">
        <v>0.12328500000000001</v>
      </c>
      <c r="AD21" s="3">
        <v>0</v>
      </c>
      <c r="AE21" s="3">
        <v>1312.9036249999999</v>
      </c>
      <c r="AF21" s="3">
        <f t="shared" si="10"/>
        <v>0.28628960341661008</v>
      </c>
      <c r="AG21" s="3">
        <f t="shared" si="11"/>
        <v>0</v>
      </c>
      <c r="AH21" s="3"/>
      <c r="AI21" s="3"/>
      <c r="AK21" s="3">
        <f t="shared" si="12"/>
        <v>1.3314780000000002</v>
      </c>
      <c r="AL21" s="3">
        <v>0.12328500000000001</v>
      </c>
      <c r="AM21" s="3">
        <v>0</v>
      </c>
      <c r="AN21" s="3">
        <v>1263.756112</v>
      </c>
      <c r="AO21" s="3">
        <f t="shared" si="13"/>
        <v>0.28628960341661008</v>
      </c>
      <c r="AP21" s="3">
        <f t="shared" si="14"/>
        <v>0</v>
      </c>
      <c r="AQ21" s="3"/>
      <c r="AR21" s="3"/>
    </row>
    <row r="22" spans="1:44" x14ac:dyDescent="0.2">
      <c r="A22" s="3">
        <f t="shared" si="3"/>
        <v>2.2963013999999999</v>
      </c>
      <c r="B22" s="3">
        <v>0.14174700000000001</v>
      </c>
      <c r="C22" s="3">
        <v>0</v>
      </c>
      <c r="D22" s="3">
        <v>1533.6252830000001</v>
      </c>
      <c r="E22" s="3">
        <f t="shared" si="4"/>
        <v>0.83129974161893772</v>
      </c>
      <c r="F22" s="3">
        <f t="shared" si="5"/>
        <v>0</v>
      </c>
      <c r="G22" s="3"/>
      <c r="H22" s="3"/>
      <c r="J22" s="3">
        <f t="shared" si="0"/>
        <v>1.7601300000000002</v>
      </c>
      <c r="K22" s="3">
        <v>0.16297500000000001</v>
      </c>
      <c r="L22" s="3">
        <v>0</v>
      </c>
      <c r="M22" s="3">
        <v>1417.9398080000001</v>
      </c>
      <c r="N22" s="3">
        <f t="shared" si="1"/>
        <v>0.56538766995864009</v>
      </c>
      <c r="O22" s="3">
        <f t="shared" si="2"/>
        <v>0</v>
      </c>
      <c r="P22" s="3"/>
      <c r="Q22" s="3"/>
      <c r="S22" s="3">
        <f t="shared" si="6"/>
        <v>1.5308676000000003</v>
      </c>
      <c r="T22" s="3">
        <v>0.14174700000000001</v>
      </c>
      <c r="U22" s="3">
        <v>0</v>
      </c>
      <c r="V22" s="3">
        <v>1341.6751059999999</v>
      </c>
      <c r="W22" s="3">
        <f t="shared" si="7"/>
        <v>0.42583463351077355</v>
      </c>
      <c r="X22" s="3">
        <f t="shared" si="8"/>
        <v>0</v>
      </c>
      <c r="Y22" s="3"/>
      <c r="Z22" s="3"/>
      <c r="AB22" s="3">
        <f t="shared" si="9"/>
        <v>1.5308676000000003</v>
      </c>
      <c r="AC22" s="3">
        <v>0.14174700000000001</v>
      </c>
      <c r="AD22" s="3">
        <v>0</v>
      </c>
      <c r="AE22" s="3">
        <v>1312.9036249999999</v>
      </c>
      <c r="AF22" s="3">
        <f t="shared" si="10"/>
        <v>0.42583463351077355</v>
      </c>
      <c r="AG22" s="3">
        <f t="shared" si="11"/>
        <v>0</v>
      </c>
      <c r="AH22" s="3"/>
      <c r="AI22" s="3"/>
      <c r="AK22" s="3">
        <f t="shared" si="12"/>
        <v>1.5308676000000003</v>
      </c>
      <c r="AL22" s="3">
        <v>0.14174700000000001</v>
      </c>
      <c r="AM22" s="3">
        <v>0</v>
      </c>
      <c r="AN22" s="3">
        <v>1263.756112</v>
      </c>
      <c r="AO22" s="3">
        <f t="shared" si="13"/>
        <v>0.42583463351077355</v>
      </c>
      <c r="AP22" s="3">
        <f t="shared" si="14"/>
        <v>0</v>
      </c>
      <c r="AQ22" s="3"/>
      <c r="AR22" s="3"/>
    </row>
    <row r="23" spans="1:44" x14ac:dyDescent="0.2">
      <c r="A23" s="3">
        <f t="shared" si="3"/>
        <v>2.6401949999999998</v>
      </c>
      <c r="B23" s="3">
        <v>0.16297500000000001</v>
      </c>
      <c r="C23" s="3">
        <v>0</v>
      </c>
      <c r="D23" s="3">
        <v>1533.6252830000001</v>
      </c>
      <c r="E23" s="3">
        <f t="shared" si="4"/>
        <v>0.97085277806680426</v>
      </c>
      <c r="F23" s="3">
        <f t="shared" si="5"/>
        <v>0</v>
      </c>
      <c r="G23" s="3"/>
      <c r="H23" s="3"/>
      <c r="J23" s="3">
        <f t="shared" si="0"/>
        <v>2.0237256000000001</v>
      </c>
      <c r="K23" s="3">
        <v>0.18738199999999999</v>
      </c>
      <c r="L23" s="3">
        <v>0</v>
      </c>
      <c r="M23" s="3">
        <v>1417.9398080000001</v>
      </c>
      <c r="N23" s="3">
        <f t="shared" si="1"/>
        <v>0.704940169111823</v>
      </c>
      <c r="O23" s="3">
        <f t="shared" si="2"/>
        <v>0</v>
      </c>
      <c r="P23" s="3"/>
      <c r="Q23" s="3"/>
      <c r="S23" s="3">
        <f t="shared" si="6"/>
        <v>1.7601300000000002</v>
      </c>
      <c r="T23" s="3">
        <v>0.16297500000000001</v>
      </c>
      <c r="U23" s="3">
        <v>0</v>
      </c>
      <c r="V23" s="3">
        <v>1341.6751059999999</v>
      </c>
      <c r="W23" s="3">
        <f t="shared" si="7"/>
        <v>0.56538766995864009</v>
      </c>
      <c r="X23" s="3">
        <f t="shared" si="8"/>
        <v>0</v>
      </c>
      <c r="Y23" s="3"/>
      <c r="Z23" s="3"/>
      <c r="AB23" s="3">
        <f t="shared" si="9"/>
        <v>1.7601300000000002</v>
      </c>
      <c r="AC23" s="3">
        <v>0.16297500000000001</v>
      </c>
      <c r="AD23" s="3">
        <v>0</v>
      </c>
      <c r="AE23" s="3">
        <v>1312.9036249999999</v>
      </c>
      <c r="AF23" s="3">
        <f t="shared" si="10"/>
        <v>0.56538766995864009</v>
      </c>
      <c r="AG23" s="3">
        <f t="shared" si="11"/>
        <v>0</v>
      </c>
      <c r="AH23" s="3"/>
      <c r="AI23" s="3"/>
      <c r="AK23" s="3">
        <f t="shared" si="12"/>
        <v>1.7601300000000002</v>
      </c>
      <c r="AL23" s="3">
        <v>0.16297500000000001</v>
      </c>
      <c r="AM23" s="3">
        <v>0</v>
      </c>
      <c r="AN23" s="3">
        <v>1263.756112</v>
      </c>
      <c r="AO23" s="3">
        <f t="shared" si="13"/>
        <v>0.56538766995864009</v>
      </c>
      <c r="AP23" s="3">
        <f t="shared" si="14"/>
        <v>0</v>
      </c>
      <c r="AQ23" s="3"/>
      <c r="AR23" s="3"/>
    </row>
    <row r="24" spans="1:44" x14ac:dyDescent="0.2">
      <c r="A24" s="3">
        <f t="shared" si="3"/>
        <v>3.0355884</v>
      </c>
      <c r="B24" s="3">
        <v>0.18738199999999999</v>
      </c>
      <c r="C24" s="3">
        <v>0</v>
      </c>
      <c r="D24" s="3">
        <v>1533.6252830000001</v>
      </c>
      <c r="E24" s="3">
        <f t="shared" si="4"/>
        <v>1.1104052772199873</v>
      </c>
      <c r="F24" s="3">
        <f t="shared" si="5"/>
        <v>0</v>
      </c>
      <c r="G24" s="3"/>
      <c r="H24" s="3"/>
      <c r="J24" s="3">
        <f t="shared" si="0"/>
        <v>2.3267844000000002</v>
      </c>
      <c r="K24" s="3">
        <v>0.215443</v>
      </c>
      <c r="L24" s="3">
        <v>0</v>
      </c>
      <c r="M24" s="3">
        <v>1417.9398080000001</v>
      </c>
      <c r="N24" s="3">
        <f t="shared" si="1"/>
        <v>0.84448722854514535</v>
      </c>
      <c r="O24" s="3">
        <f t="shared" si="2"/>
        <v>0</v>
      </c>
      <c r="P24" s="3"/>
      <c r="Q24" s="3"/>
      <c r="S24" s="3">
        <f t="shared" si="6"/>
        <v>2.0237256000000001</v>
      </c>
      <c r="T24" s="3">
        <v>0.18738199999999999</v>
      </c>
      <c r="U24" s="3">
        <v>0</v>
      </c>
      <c r="V24" s="3">
        <v>1341.6751059999999</v>
      </c>
      <c r="W24" s="3">
        <f t="shared" si="7"/>
        <v>0.704940169111823</v>
      </c>
      <c r="X24" s="3">
        <f t="shared" si="8"/>
        <v>0</v>
      </c>
      <c r="Y24" s="3"/>
      <c r="Z24" s="3"/>
      <c r="AB24" s="3">
        <f t="shared" si="9"/>
        <v>2.0237256000000001</v>
      </c>
      <c r="AC24" s="3">
        <v>0.18738199999999999</v>
      </c>
      <c r="AD24" s="3">
        <v>0</v>
      </c>
      <c r="AE24" s="3">
        <v>1312.9036249999999</v>
      </c>
      <c r="AF24" s="3">
        <f t="shared" si="10"/>
        <v>0.704940169111823</v>
      </c>
      <c r="AG24" s="3">
        <f t="shared" si="11"/>
        <v>0</v>
      </c>
      <c r="AH24" s="3"/>
      <c r="AI24" s="3"/>
      <c r="AK24" s="3">
        <f t="shared" si="12"/>
        <v>2.0237256000000001</v>
      </c>
      <c r="AL24" s="3">
        <v>0.18738199999999999</v>
      </c>
      <c r="AM24" s="3">
        <v>0</v>
      </c>
      <c r="AN24" s="3">
        <v>1263.756112</v>
      </c>
      <c r="AO24" s="3">
        <f t="shared" si="13"/>
        <v>0.704940169111823</v>
      </c>
      <c r="AP24" s="3">
        <f t="shared" si="14"/>
        <v>0</v>
      </c>
      <c r="AQ24" s="3"/>
      <c r="AR24" s="3"/>
    </row>
    <row r="25" spans="1:44" x14ac:dyDescent="0.2">
      <c r="A25" s="3">
        <f t="shared" si="3"/>
        <v>3.4901765999999999</v>
      </c>
      <c r="B25" s="3">
        <v>0.215443</v>
      </c>
      <c r="C25" s="3">
        <v>0</v>
      </c>
      <c r="D25" s="3">
        <v>1533.6252830000001</v>
      </c>
      <c r="E25" s="3">
        <f t="shared" si="4"/>
        <v>1.2499523366533096</v>
      </c>
      <c r="F25" s="3">
        <f t="shared" si="5"/>
        <v>0</v>
      </c>
      <c r="G25" s="3"/>
      <c r="H25" s="3"/>
      <c r="J25" s="3">
        <f t="shared" si="0"/>
        <v>2.6752464000000002</v>
      </c>
      <c r="K25" s="3">
        <v>0.24770800000000001</v>
      </c>
      <c r="L25" s="3">
        <v>0</v>
      </c>
      <c r="M25" s="3">
        <v>1417.9398080000001</v>
      </c>
      <c r="N25" s="3">
        <f t="shared" si="1"/>
        <v>0.98404148825543913</v>
      </c>
      <c r="O25" s="3">
        <f t="shared" si="2"/>
        <v>0</v>
      </c>
      <c r="P25" s="3"/>
      <c r="Q25" s="3"/>
      <c r="S25" s="3">
        <f t="shared" si="6"/>
        <v>2.3267844000000002</v>
      </c>
      <c r="T25" s="3">
        <v>0.215443</v>
      </c>
      <c r="U25" s="3">
        <v>0</v>
      </c>
      <c r="V25" s="3">
        <v>1341.6751059999999</v>
      </c>
      <c r="W25" s="3">
        <f t="shared" si="7"/>
        <v>0.84448722854514535</v>
      </c>
      <c r="X25" s="3">
        <f t="shared" si="8"/>
        <v>0</v>
      </c>
      <c r="Y25" s="3"/>
      <c r="Z25" s="3"/>
      <c r="AB25" s="3">
        <f t="shared" si="9"/>
        <v>2.3267844000000002</v>
      </c>
      <c r="AC25" s="3">
        <v>0.215443</v>
      </c>
      <c r="AD25" s="3">
        <v>0</v>
      </c>
      <c r="AE25" s="3">
        <v>1312.9036249999999</v>
      </c>
      <c r="AF25" s="3">
        <f t="shared" si="10"/>
        <v>0.84448722854514535</v>
      </c>
      <c r="AG25" s="3">
        <f t="shared" si="11"/>
        <v>0</v>
      </c>
      <c r="AH25" s="3"/>
      <c r="AI25" s="3"/>
      <c r="AK25" s="3">
        <f t="shared" si="12"/>
        <v>2.3267844000000002</v>
      </c>
      <c r="AL25" s="3">
        <v>0.215443</v>
      </c>
      <c r="AM25" s="3">
        <v>0</v>
      </c>
      <c r="AN25" s="3">
        <v>1263.756112</v>
      </c>
      <c r="AO25" s="3">
        <f t="shared" si="13"/>
        <v>0.84448722854514535</v>
      </c>
      <c r="AP25" s="3">
        <f t="shared" si="14"/>
        <v>0</v>
      </c>
      <c r="AQ25" s="3"/>
      <c r="AR25" s="3"/>
    </row>
    <row r="26" spans="1:44" x14ac:dyDescent="0.2">
      <c r="A26" s="3">
        <f t="shared" si="3"/>
        <v>4.0128696000000001</v>
      </c>
      <c r="B26" s="3">
        <v>0.24770800000000001</v>
      </c>
      <c r="C26" s="3">
        <v>0</v>
      </c>
      <c r="D26" s="3">
        <v>1533.6252830000001</v>
      </c>
      <c r="E26" s="3">
        <f t="shared" si="4"/>
        <v>1.3895065963636035</v>
      </c>
      <c r="F26" s="3">
        <f t="shared" si="5"/>
        <v>0</v>
      </c>
      <c r="G26" s="3"/>
      <c r="H26" s="3"/>
      <c r="J26" s="3">
        <f t="shared" si="0"/>
        <v>3.0758832000000003</v>
      </c>
      <c r="K26" s="3">
        <v>0.284804</v>
      </c>
      <c r="L26" s="3">
        <v>0</v>
      </c>
      <c r="M26" s="3">
        <v>1417.9398080000001</v>
      </c>
      <c r="N26" s="3">
        <f t="shared" si="1"/>
        <v>1.1235920795310486</v>
      </c>
      <c r="O26" s="3">
        <f t="shared" si="2"/>
        <v>0</v>
      </c>
      <c r="P26" s="3"/>
      <c r="Q26" s="3"/>
      <c r="S26" s="3">
        <f t="shared" si="6"/>
        <v>2.6752464000000002</v>
      </c>
      <c r="T26" s="3">
        <v>0.24770800000000001</v>
      </c>
      <c r="U26" s="3">
        <v>0</v>
      </c>
      <c r="V26" s="3">
        <v>1341.6751059999999</v>
      </c>
      <c r="W26" s="3">
        <f t="shared" si="7"/>
        <v>0.98404148825543913</v>
      </c>
      <c r="X26" s="3">
        <f t="shared" si="8"/>
        <v>0</v>
      </c>
      <c r="Y26" s="3"/>
      <c r="Z26" s="3"/>
      <c r="AB26" s="3">
        <f t="shared" si="9"/>
        <v>2.6752464000000002</v>
      </c>
      <c r="AC26" s="3">
        <v>0.24770800000000001</v>
      </c>
      <c r="AD26" s="3">
        <v>0</v>
      </c>
      <c r="AE26" s="3">
        <v>1312.9036249999999</v>
      </c>
      <c r="AF26" s="3">
        <f t="shared" si="10"/>
        <v>0.98404148825543913</v>
      </c>
      <c r="AG26" s="3">
        <f t="shared" si="11"/>
        <v>0</v>
      </c>
      <c r="AH26" s="3"/>
      <c r="AI26" s="3"/>
      <c r="AK26" s="3">
        <f t="shared" si="12"/>
        <v>2.6752464000000002</v>
      </c>
      <c r="AL26" s="3">
        <v>0.24770800000000001</v>
      </c>
      <c r="AM26" s="3">
        <v>0</v>
      </c>
      <c r="AN26" s="3">
        <v>1263.756112</v>
      </c>
      <c r="AO26" s="3">
        <f t="shared" si="13"/>
        <v>0.98404148825543913</v>
      </c>
      <c r="AP26" s="3">
        <f t="shared" si="14"/>
        <v>0</v>
      </c>
      <c r="AQ26" s="3"/>
      <c r="AR26" s="3"/>
    </row>
    <row r="27" spans="1:44" x14ac:dyDescent="0.2">
      <c r="A27" s="3">
        <f t="shared" si="3"/>
        <v>4.6138247999999997</v>
      </c>
      <c r="B27" s="3">
        <v>0.284804</v>
      </c>
      <c r="C27" s="3">
        <v>0</v>
      </c>
      <c r="D27" s="3">
        <v>1533.6252830000001</v>
      </c>
      <c r="E27" s="3">
        <f t="shared" si="4"/>
        <v>1.5290571876392129</v>
      </c>
      <c r="F27" s="3">
        <f t="shared" si="5"/>
        <v>0</v>
      </c>
      <c r="G27" s="3"/>
      <c r="H27" s="3"/>
      <c r="J27" s="3">
        <f t="shared" si="0"/>
        <v>3.5365140000000004</v>
      </c>
      <c r="K27" s="3">
        <v>0.327455</v>
      </c>
      <c r="L27" s="3">
        <v>0</v>
      </c>
      <c r="M27" s="3">
        <v>1417.9398080000001</v>
      </c>
      <c r="N27" s="3">
        <f t="shared" si="1"/>
        <v>1.2631414962023169</v>
      </c>
      <c r="O27" s="3">
        <f t="shared" si="2"/>
        <v>0</v>
      </c>
      <c r="P27" s="3"/>
      <c r="Q27" s="3"/>
      <c r="S27" s="3">
        <f t="shared" si="6"/>
        <v>3.0758832000000003</v>
      </c>
      <c r="T27" s="3">
        <v>0.284804</v>
      </c>
      <c r="U27" s="3">
        <v>0</v>
      </c>
      <c r="V27" s="3">
        <v>1341.6751059999999</v>
      </c>
      <c r="W27" s="3">
        <f t="shared" si="7"/>
        <v>1.1235920795310486</v>
      </c>
      <c r="X27" s="3">
        <f t="shared" si="8"/>
        <v>0</v>
      </c>
      <c r="Y27" s="3"/>
      <c r="Z27" s="3"/>
      <c r="AB27" s="3">
        <f t="shared" si="9"/>
        <v>3.0758832000000003</v>
      </c>
      <c r="AC27" s="3">
        <v>0.284804</v>
      </c>
      <c r="AD27" s="3">
        <v>0</v>
      </c>
      <c r="AE27" s="3">
        <v>1312.9036249999999</v>
      </c>
      <c r="AF27" s="3">
        <f t="shared" si="10"/>
        <v>1.1235920795310486</v>
      </c>
      <c r="AG27" s="3">
        <f t="shared" si="11"/>
        <v>0</v>
      </c>
      <c r="AH27" s="3"/>
      <c r="AI27" s="3"/>
      <c r="AK27" s="3">
        <f t="shared" si="12"/>
        <v>3.0758832000000003</v>
      </c>
      <c r="AL27" s="3">
        <v>0.284804</v>
      </c>
      <c r="AM27" s="3">
        <v>0</v>
      </c>
      <c r="AN27" s="3">
        <v>1263.756112</v>
      </c>
      <c r="AO27" s="3">
        <f t="shared" si="13"/>
        <v>1.1235920795310486</v>
      </c>
      <c r="AP27" s="3">
        <f t="shared" si="14"/>
        <v>0</v>
      </c>
      <c r="AQ27" s="3"/>
      <c r="AR27" s="3"/>
    </row>
    <row r="28" spans="1:44" x14ac:dyDescent="0.2">
      <c r="A28" s="3">
        <f t="shared" si="3"/>
        <v>5.3047709999999997</v>
      </c>
      <c r="B28" s="3">
        <v>0.327455</v>
      </c>
      <c r="C28" s="3">
        <v>0</v>
      </c>
      <c r="D28" s="3">
        <v>1533.6252830000001</v>
      </c>
      <c r="E28" s="3">
        <f t="shared" si="4"/>
        <v>1.668606604310481</v>
      </c>
      <c r="F28" s="3">
        <f t="shared" si="5"/>
        <v>0</v>
      </c>
      <c r="G28" s="3"/>
      <c r="H28" s="3"/>
      <c r="J28" s="3">
        <f t="shared" si="0"/>
        <v>4.0661352000000006</v>
      </c>
      <c r="K28" s="3">
        <v>0.376494</v>
      </c>
      <c r="L28" s="3">
        <v>0</v>
      </c>
      <c r="M28" s="3">
        <v>1417.9398080000001</v>
      </c>
      <c r="N28" s="3">
        <f t="shared" si="1"/>
        <v>1.4026929660060219</v>
      </c>
      <c r="O28" s="3">
        <f t="shared" si="2"/>
        <v>0</v>
      </c>
      <c r="P28" s="3"/>
      <c r="Q28" s="3"/>
      <c r="S28" s="3">
        <f t="shared" si="6"/>
        <v>3.5365140000000004</v>
      </c>
      <c r="T28" s="3">
        <v>0.327455</v>
      </c>
      <c r="U28" s="3">
        <v>0</v>
      </c>
      <c r="V28" s="3">
        <v>1341.6751059999999</v>
      </c>
      <c r="W28" s="3">
        <f t="shared" si="7"/>
        <v>1.2631414962023169</v>
      </c>
      <c r="X28" s="3">
        <f t="shared" si="8"/>
        <v>0</v>
      </c>
      <c r="Y28" s="3"/>
      <c r="Z28" s="3"/>
      <c r="AB28" s="3">
        <f t="shared" si="9"/>
        <v>3.5365140000000004</v>
      </c>
      <c r="AC28" s="3">
        <v>0.327455</v>
      </c>
      <c r="AD28" s="3">
        <v>0</v>
      </c>
      <c r="AE28" s="3">
        <v>1312.9036249999999</v>
      </c>
      <c r="AF28" s="3">
        <f t="shared" si="10"/>
        <v>1.2631414962023169</v>
      </c>
      <c r="AG28" s="3">
        <f t="shared" si="11"/>
        <v>0</v>
      </c>
      <c r="AH28" s="3"/>
      <c r="AI28" s="3"/>
      <c r="AK28" s="3">
        <f t="shared" si="12"/>
        <v>3.5365140000000004</v>
      </c>
      <c r="AL28" s="3">
        <v>0.327455</v>
      </c>
      <c r="AM28" s="3">
        <v>0</v>
      </c>
      <c r="AN28" s="3">
        <v>1263.756112</v>
      </c>
      <c r="AO28" s="3">
        <f t="shared" si="13"/>
        <v>1.2631414962023169</v>
      </c>
      <c r="AP28" s="3">
        <f t="shared" si="14"/>
        <v>0</v>
      </c>
      <c r="AQ28" s="3"/>
      <c r="AR28" s="3"/>
    </row>
    <row r="29" spans="1:44" x14ac:dyDescent="0.2">
      <c r="A29" s="3">
        <f t="shared" si="3"/>
        <v>6.0992027999999996</v>
      </c>
      <c r="B29" s="3">
        <v>0.376494</v>
      </c>
      <c r="C29" s="3">
        <v>0</v>
      </c>
      <c r="D29" s="3">
        <v>1533.6252830000001</v>
      </c>
      <c r="E29" s="3">
        <f t="shared" si="4"/>
        <v>1.8081580741141861</v>
      </c>
      <c r="F29" s="3">
        <f t="shared" si="5"/>
        <v>0</v>
      </c>
      <c r="G29" s="3"/>
      <c r="H29" s="3"/>
      <c r="J29" s="3">
        <f t="shared" si="0"/>
        <v>4.6750607999999998</v>
      </c>
      <c r="K29" s="3">
        <v>0.43287599999999998</v>
      </c>
      <c r="L29" s="3">
        <v>0</v>
      </c>
      <c r="M29" s="3">
        <v>1417.9398080000001</v>
      </c>
      <c r="N29" s="3">
        <f t="shared" si="1"/>
        <v>1.5422421680036751</v>
      </c>
      <c r="O29" s="3">
        <f t="shared" si="2"/>
        <v>0</v>
      </c>
      <c r="P29" s="3"/>
      <c r="Q29" s="3"/>
      <c r="S29" s="3">
        <f t="shared" si="6"/>
        <v>4.0661352000000006</v>
      </c>
      <c r="T29" s="3">
        <v>0.376494</v>
      </c>
      <c r="U29" s="3">
        <v>0</v>
      </c>
      <c r="V29" s="3">
        <v>1341.6751059999999</v>
      </c>
      <c r="W29" s="3">
        <f t="shared" si="7"/>
        <v>1.4026929660060219</v>
      </c>
      <c r="X29" s="3">
        <f t="shared" si="8"/>
        <v>0</v>
      </c>
      <c r="Y29" s="3"/>
      <c r="Z29" s="3"/>
      <c r="AB29" s="3">
        <f t="shared" si="9"/>
        <v>4.0661352000000006</v>
      </c>
      <c r="AC29" s="3">
        <v>0.376494</v>
      </c>
      <c r="AD29" s="3">
        <v>0</v>
      </c>
      <c r="AE29" s="3">
        <v>1312.9036249999999</v>
      </c>
      <c r="AF29" s="3">
        <f t="shared" si="10"/>
        <v>1.4026929660060219</v>
      </c>
      <c r="AG29" s="3">
        <f t="shared" si="11"/>
        <v>0</v>
      </c>
      <c r="AH29" s="3"/>
      <c r="AI29" s="3"/>
      <c r="AK29" s="3">
        <f t="shared" si="12"/>
        <v>4.0661352000000006</v>
      </c>
      <c r="AL29" s="3">
        <v>0.376494</v>
      </c>
      <c r="AM29" s="3">
        <v>0</v>
      </c>
      <c r="AN29" s="3">
        <v>1263.756112</v>
      </c>
      <c r="AO29" s="3">
        <f t="shared" si="13"/>
        <v>1.4026929660060219</v>
      </c>
      <c r="AP29" s="3">
        <f t="shared" si="14"/>
        <v>0</v>
      </c>
      <c r="AQ29" s="3"/>
      <c r="AR29" s="3"/>
    </row>
    <row r="30" spans="1:44" x14ac:dyDescent="0.2">
      <c r="A30" s="3">
        <f t="shared" si="3"/>
        <v>7.0125911999999992</v>
      </c>
      <c r="B30" s="3">
        <v>0.43287599999999998</v>
      </c>
      <c r="C30" s="3">
        <v>0</v>
      </c>
      <c r="D30" s="3">
        <v>1533.6252830000001</v>
      </c>
      <c r="E30" s="3">
        <f t="shared" si="4"/>
        <v>1.9477072761118395</v>
      </c>
      <c r="F30" s="3">
        <f t="shared" si="5"/>
        <v>0</v>
      </c>
      <c r="G30" s="3"/>
      <c r="H30" s="3"/>
      <c r="J30" s="3">
        <f t="shared" si="0"/>
        <v>5.3751816000000003</v>
      </c>
      <c r="K30" s="3">
        <v>0.49770199999999998</v>
      </c>
      <c r="L30" s="3">
        <v>0</v>
      </c>
      <c r="M30" s="3">
        <v>1417.9398080000001</v>
      </c>
      <c r="N30" s="3">
        <f t="shared" si="1"/>
        <v>1.6817923594895026</v>
      </c>
      <c r="O30" s="3">
        <f t="shared" si="2"/>
        <v>0</v>
      </c>
      <c r="P30" s="3"/>
      <c r="Q30" s="3"/>
      <c r="S30" s="3">
        <f t="shared" si="6"/>
        <v>4.6750607999999998</v>
      </c>
      <c r="T30" s="3">
        <v>0.43287599999999998</v>
      </c>
      <c r="U30" s="3">
        <v>0</v>
      </c>
      <c r="V30" s="3">
        <v>1341.6751059999999</v>
      </c>
      <c r="W30" s="3">
        <f t="shared" si="7"/>
        <v>1.5422421680036751</v>
      </c>
      <c r="X30" s="3">
        <f t="shared" si="8"/>
        <v>0</v>
      </c>
      <c r="Y30" s="3"/>
      <c r="Z30" s="3"/>
      <c r="AB30" s="3">
        <f t="shared" si="9"/>
        <v>4.6750607999999998</v>
      </c>
      <c r="AC30" s="3">
        <v>0.43287599999999998</v>
      </c>
      <c r="AD30" s="3">
        <v>0</v>
      </c>
      <c r="AE30" s="3">
        <v>1312.9036249999999</v>
      </c>
      <c r="AF30" s="3">
        <f t="shared" si="10"/>
        <v>1.5422421680036751</v>
      </c>
      <c r="AG30" s="3">
        <f t="shared" si="11"/>
        <v>0</v>
      </c>
      <c r="AH30" s="3"/>
      <c r="AI30" s="3"/>
      <c r="AK30" s="3">
        <f t="shared" si="12"/>
        <v>4.6750607999999998</v>
      </c>
      <c r="AL30" s="3">
        <v>0.43287599999999998</v>
      </c>
      <c r="AM30" s="3">
        <v>0</v>
      </c>
      <c r="AN30" s="3">
        <v>1263.756112</v>
      </c>
      <c r="AO30" s="3">
        <f t="shared" si="13"/>
        <v>1.5422421680036751</v>
      </c>
      <c r="AP30" s="3">
        <f t="shared" si="14"/>
        <v>0</v>
      </c>
      <c r="AQ30" s="3"/>
      <c r="AR30" s="3"/>
    </row>
    <row r="31" spans="1:44" x14ac:dyDescent="0.2">
      <c r="A31" s="3">
        <f t="shared" si="3"/>
        <v>8.0627724000000001</v>
      </c>
      <c r="B31" s="3">
        <v>0.49770199999999998</v>
      </c>
      <c r="C31" s="3">
        <v>0</v>
      </c>
      <c r="D31" s="3">
        <v>1533.6252830000001</v>
      </c>
      <c r="E31" s="3">
        <f t="shared" si="4"/>
        <v>2.0872574675976669</v>
      </c>
      <c r="F31" s="3">
        <f t="shared" si="5"/>
        <v>0</v>
      </c>
      <c r="G31" s="3"/>
      <c r="H31" s="3"/>
      <c r="J31" s="3">
        <f t="shared" si="0"/>
        <v>6.1801596000000005</v>
      </c>
      <c r="K31" s="3">
        <v>0.572237</v>
      </c>
      <c r="L31" s="3">
        <v>0</v>
      </c>
      <c r="M31" s="3">
        <v>1417.9398080000001</v>
      </c>
      <c r="N31" s="3">
        <f t="shared" si="1"/>
        <v>1.8213440963788521</v>
      </c>
      <c r="O31" s="3">
        <f t="shared" si="2"/>
        <v>0</v>
      </c>
      <c r="P31" s="3"/>
      <c r="Q31" s="3"/>
      <c r="S31" s="3">
        <f t="shared" si="6"/>
        <v>5.3751816000000003</v>
      </c>
      <c r="T31" s="3">
        <v>0.49770199999999998</v>
      </c>
      <c r="U31" s="3">
        <v>0</v>
      </c>
      <c r="V31" s="3">
        <v>1341.6751059999999</v>
      </c>
      <c r="W31" s="3">
        <f t="shared" si="7"/>
        <v>1.6817923594895026</v>
      </c>
      <c r="X31" s="3">
        <f t="shared" si="8"/>
        <v>0</v>
      </c>
      <c r="Y31" s="3"/>
      <c r="Z31" s="3"/>
      <c r="AB31" s="3">
        <f t="shared" si="9"/>
        <v>5.3751816000000003</v>
      </c>
      <c r="AC31" s="3">
        <v>0.49770199999999998</v>
      </c>
      <c r="AD31" s="3">
        <v>0</v>
      </c>
      <c r="AE31" s="3">
        <v>1312.9036249999999</v>
      </c>
      <c r="AF31" s="3">
        <f t="shared" si="10"/>
        <v>1.6817923594895026</v>
      </c>
      <c r="AG31" s="3">
        <f t="shared" si="11"/>
        <v>0</v>
      </c>
      <c r="AH31" s="3"/>
      <c r="AI31" s="3"/>
      <c r="AK31" s="3">
        <f t="shared" si="12"/>
        <v>5.3751816000000003</v>
      </c>
      <c r="AL31" s="3">
        <v>0.49770199999999998</v>
      </c>
      <c r="AM31" s="3">
        <v>0</v>
      </c>
      <c r="AN31" s="3">
        <v>1263.756112</v>
      </c>
      <c r="AO31" s="3">
        <f t="shared" si="13"/>
        <v>1.6817923594895026</v>
      </c>
      <c r="AP31" s="3">
        <f t="shared" si="14"/>
        <v>0</v>
      </c>
      <c r="AQ31" s="3"/>
      <c r="AR31" s="3"/>
    </row>
    <row r="32" spans="1:44" x14ac:dyDescent="0.2">
      <c r="A32" s="3">
        <f t="shared" si="3"/>
        <v>9.2702393999999995</v>
      </c>
      <c r="B32" s="3">
        <v>0.572237</v>
      </c>
      <c r="C32" s="3">
        <v>0</v>
      </c>
      <c r="D32" s="3">
        <v>1533.6252830000001</v>
      </c>
      <c r="E32" s="3">
        <f t="shared" si="4"/>
        <v>2.2268092044870165</v>
      </c>
      <c r="F32" s="3">
        <f t="shared" si="5"/>
        <v>0</v>
      </c>
      <c r="G32" s="3"/>
      <c r="H32" s="3"/>
      <c r="J32" s="3">
        <f t="shared" si="0"/>
        <v>7.1056764000000001</v>
      </c>
      <c r="K32" s="3">
        <v>0.65793299999999999</v>
      </c>
      <c r="L32" s="3">
        <v>0</v>
      </c>
      <c r="M32" s="3">
        <v>1417.9398080000001</v>
      </c>
      <c r="N32" s="3">
        <f t="shared" si="1"/>
        <v>1.9608939575807618</v>
      </c>
      <c r="O32" s="3">
        <f t="shared" si="2"/>
        <v>0</v>
      </c>
      <c r="P32" s="3"/>
      <c r="Q32" s="3"/>
      <c r="S32" s="3">
        <f t="shared" si="6"/>
        <v>6.1801596000000005</v>
      </c>
      <c r="T32" s="3">
        <v>0.572237</v>
      </c>
      <c r="U32" s="3">
        <v>0</v>
      </c>
      <c r="V32" s="3">
        <v>1341.6751059999999</v>
      </c>
      <c r="W32" s="3">
        <f t="shared" si="7"/>
        <v>1.8213440963788521</v>
      </c>
      <c r="X32" s="3">
        <f t="shared" si="8"/>
        <v>0</v>
      </c>
      <c r="Y32" s="3"/>
      <c r="Z32" s="3"/>
      <c r="AB32" s="3">
        <f t="shared" si="9"/>
        <v>6.1801596000000005</v>
      </c>
      <c r="AC32" s="3">
        <v>0.572237</v>
      </c>
      <c r="AD32" s="3">
        <v>0</v>
      </c>
      <c r="AE32" s="3">
        <v>1312.9036249999999</v>
      </c>
      <c r="AF32" s="3">
        <f t="shared" si="10"/>
        <v>1.8213440963788521</v>
      </c>
      <c r="AG32" s="3">
        <f t="shared" si="11"/>
        <v>0</v>
      </c>
      <c r="AH32" s="3"/>
      <c r="AI32" s="3"/>
      <c r="AK32" s="3">
        <f t="shared" si="12"/>
        <v>6.1801596000000005</v>
      </c>
      <c r="AL32" s="3">
        <v>0.572237</v>
      </c>
      <c r="AM32" s="3">
        <v>0</v>
      </c>
      <c r="AN32" s="3">
        <v>1263.756112</v>
      </c>
      <c r="AO32" s="3">
        <f t="shared" si="13"/>
        <v>1.8213440963788521</v>
      </c>
      <c r="AP32" s="3">
        <f t="shared" si="14"/>
        <v>0</v>
      </c>
      <c r="AQ32" s="3"/>
      <c r="AR32" s="3"/>
    </row>
    <row r="33" spans="1:44" x14ac:dyDescent="0.2">
      <c r="A33" s="3">
        <f t="shared" si="3"/>
        <v>10.6585146</v>
      </c>
      <c r="B33" s="3">
        <v>0.65793299999999999</v>
      </c>
      <c r="C33" s="3">
        <v>0</v>
      </c>
      <c r="D33" s="3">
        <v>1533.6252830000001</v>
      </c>
      <c r="E33" s="3">
        <f t="shared" si="4"/>
        <v>2.366359065688926</v>
      </c>
      <c r="F33" s="3">
        <f t="shared" si="5"/>
        <v>0</v>
      </c>
      <c r="G33" s="3"/>
      <c r="H33" s="3"/>
      <c r="J33" s="3">
        <f t="shared" si="0"/>
        <v>8.1698003999999997</v>
      </c>
      <c r="K33" s="3">
        <v>0.756463</v>
      </c>
      <c r="L33" s="3">
        <v>0</v>
      </c>
      <c r="M33" s="3">
        <v>1417.9398080000001</v>
      </c>
      <c r="N33" s="3">
        <f t="shared" si="1"/>
        <v>2.1004444777289204</v>
      </c>
      <c r="O33" s="3">
        <f t="shared" si="2"/>
        <v>0</v>
      </c>
      <c r="P33" s="3"/>
      <c r="Q33" s="3"/>
      <c r="S33" s="3">
        <f t="shared" si="6"/>
        <v>7.1056764000000001</v>
      </c>
      <c r="T33" s="3">
        <v>0.65793299999999999</v>
      </c>
      <c r="U33" s="3">
        <v>0</v>
      </c>
      <c r="V33" s="3">
        <v>1341.6751059999999</v>
      </c>
      <c r="W33" s="3">
        <f t="shared" si="7"/>
        <v>1.9608939575807618</v>
      </c>
      <c r="X33" s="3">
        <f t="shared" si="8"/>
        <v>0</v>
      </c>
      <c r="Y33" s="3"/>
      <c r="Z33" s="3"/>
      <c r="AB33" s="3">
        <f t="shared" si="9"/>
        <v>7.1056764000000001</v>
      </c>
      <c r="AC33" s="3">
        <v>0.65793299999999999</v>
      </c>
      <c r="AD33" s="3">
        <v>0</v>
      </c>
      <c r="AE33" s="3">
        <v>1312.9036249999999</v>
      </c>
      <c r="AF33" s="3">
        <f t="shared" si="10"/>
        <v>1.9608939575807618</v>
      </c>
      <c r="AG33" s="3">
        <f t="shared" si="11"/>
        <v>0</v>
      </c>
      <c r="AH33" s="3"/>
      <c r="AI33" s="3"/>
      <c r="AK33" s="3">
        <f t="shared" si="12"/>
        <v>7.1056764000000001</v>
      </c>
      <c r="AL33" s="3">
        <v>0.65793299999999999</v>
      </c>
      <c r="AM33" s="3">
        <v>0</v>
      </c>
      <c r="AN33" s="3">
        <v>1263.756112</v>
      </c>
      <c r="AO33" s="3">
        <f t="shared" si="13"/>
        <v>1.9608939575807618</v>
      </c>
      <c r="AP33" s="3">
        <f t="shared" si="14"/>
        <v>0</v>
      </c>
      <c r="AQ33" s="3"/>
      <c r="AR33" s="3"/>
    </row>
    <row r="34" spans="1:44" x14ac:dyDescent="0.2">
      <c r="A34" s="3">
        <f t="shared" si="3"/>
        <v>12.2547006</v>
      </c>
      <c r="B34" s="3">
        <v>0.756463</v>
      </c>
      <c r="C34" s="3">
        <v>0</v>
      </c>
      <c r="D34" s="3">
        <v>1533.6252830000001</v>
      </c>
      <c r="E34" s="3">
        <f t="shared" si="4"/>
        <v>2.5059095858370846</v>
      </c>
      <c r="F34" s="3">
        <f t="shared" si="5"/>
        <v>0</v>
      </c>
      <c r="G34" s="3"/>
      <c r="H34" s="3"/>
      <c r="J34" s="3">
        <f t="shared" si="0"/>
        <v>9.3932891999999999</v>
      </c>
      <c r="K34" s="3">
        <v>0.86974899999999999</v>
      </c>
      <c r="L34" s="3">
        <v>0</v>
      </c>
      <c r="M34" s="3">
        <v>1417.9398080000001</v>
      </c>
      <c r="N34" s="3">
        <f t="shared" si="1"/>
        <v>2.2399955194237506</v>
      </c>
      <c r="O34" s="3">
        <f t="shared" si="2"/>
        <v>0</v>
      </c>
      <c r="P34" s="3"/>
      <c r="Q34" s="3"/>
      <c r="S34" s="3">
        <f t="shared" si="6"/>
        <v>8.1698003999999997</v>
      </c>
      <c r="T34" s="3">
        <v>0.756463</v>
      </c>
      <c r="U34" s="3">
        <v>0</v>
      </c>
      <c r="V34" s="3">
        <v>1341.6751059999999</v>
      </c>
      <c r="W34" s="3">
        <f t="shared" si="7"/>
        <v>2.1004444777289204</v>
      </c>
      <c r="X34" s="3">
        <f t="shared" si="8"/>
        <v>0</v>
      </c>
      <c r="Y34" s="3"/>
      <c r="Z34" s="3"/>
      <c r="AB34" s="3">
        <f t="shared" si="9"/>
        <v>8.1698003999999997</v>
      </c>
      <c r="AC34" s="3">
        <v>0.756463</v>
      </c>
      <c r="AD34" s="3">
        <v>0</v>
      </c>
      <c r="AE34" s="3">
        <v>1312.9036249999999</v>
      </c>
      <c r="AF34" s="3">
        <f t="shared" si="10"/>
        <v>2.1004444777289204</v>
      </c>
      <c r="AG34" s="3">
        <f t="shared" si="11"/>
        <v>0</v>
      </c>
      <c r="AH34" s="3"/>
      <c r="AI34" s="3"/>
      <c r="AK34" s="3">
        <f t="shared" si="12"/>
        <v>8.1698003999999997</v>
      </c>
      <c r="AL34" s="3">
        <v>0.756463</v>
      </c>
      <c r="AM34" s="3">
        <v>0</v>
      </c>
      <c r="AN34" s="3">
        <v>1263.756112</v>
      </c>
      <c r="AO34" s="3">
        <f t="shared" si="13"/>
        <v>2.1004444777289204</v>
      </c>
      <c r="AP34" s="3">
        <f t="shared" si="14"/>
        <v>0</v>
      </c>
      <c r="AQ34" s="3"/>
      <c r="AR34" s="3"/>
    </row>
    <row r="35" spans="1:44" x14ac:dyDescent="0.2">
      <c r="A35" s="3">
        <f t="shared" si="3"/>
        <v>14.089933799999999</v>
      </c>
      <c r="B35" s="3">
        <v>0.86974899999999999</v>
      </c>
      <c r="C35" s="3">
        <v>0</v>
      </c>
      <c r="D35" s="3">
        <v>1533.6252830000001</v>
      </c>
      <c r="E35" s="3">
        <f t="shared" si="4"/>
        <v>2.6454606275319148</v>
      </c>
      <c r="F35" s="3">
        <f t="shared" si="5"/>
        <v>0</v>
      </c>
      <c r="G35" s="3"/>
      <c r="H35" s="3"/>
      <c r="J35" s="3">
        <f t="shared" si="0"/>
        <v>10.8</v>
      </c>
      <c r="K35" s="3">
        <v>1</v>
      </c>
      <c r="L35" s="3">
        <v>0</v>
      </c>
      <c r="M35" s="3">
        <v>1417.9398080000001</v>
      </c>
      <c r="N35" s="3">
        <f t="shared" si="1"/>
        <v>2.379546134130174</v>
      </c>
      <c r="O35" s="3">
        <f t="shared" si="2"/>
        <v>0</v>
      </c>
      <c r="P35" s="3"/>
      <c r="Q35" s="3"/>
      <c r="S35" s="3">
        <f t="shared" si="6"/>
        <v>9.3932891999999999</v>
      </c>
      <c r="T35" s="3">
        <v>0.86974899999999999</v>
      </c>
      <c r="U35" s="3">
        <v>0</v>
      </c>
      <c r="V35" s="3">
        <v>1341.6751059999999</v>
      </c>
      <c r="W35" s="3">
        <f t="shared" si="7"/>
        <v>2.2399955194237506</v>
      </c>
      <c r="X35" s="3">
        <f t="shared" si="8"/>
        <v>0</v>
      </c>
      <c r="Y35" s="3"/>
      <c r="Z35" s="3"/>
      <c r="AB35" s="3">
        <f t="shared" si="9"/>
        <v>9.3932891999999999</v>
      </c>
      <c r="AC35" s="3">
        <v>0.86974899999999999</v>
      </c>
      <c r="AD35" s="3">
        <v>0</v>
      </c>
      <c r="AE35" s="3">
        <v>1312.9036249999999</v>
      </c>
      <c r="AF35" s="3">
        <f t="shared" si="10"/>
        <v>2.2399955194237506</v>
      </c>
      <c r="AG35" s="3">
        <f t="shared" si="11"/>
        <v>0</v>
      </c>
      <c r="AH35" s="3"/>
      <c r="AI35" s="3"/>
      <c r="AK35" s="3">
        <f t="shared" si="12"/>
        <v>9.3932891999999999</v>
      </c>
      <c r="AL35" s="3">
        <v>0.86974899999999999</v>
      </c>
      <c r="AM35" s="3">
        <v>0</v>
      </c>
      <c r="AN35" s="3">
        <v>1263.756112</v>
      </c>
      <c r="AO35" s="3">
        <f t="shared" si="13"/>
        <v>2.2399955194237506</v>
      </c>
      <c r="AP35" s="3">
        <f t="shared" si="14"/>
        <v>0</v>
      </c>
      <c r="AQ35" s="3"/>
      <c r="AR35" s="3"/>
    </row>
    <row r="36" spans="1:44" x14ac:dyDescent="0.2">
      <c r="A36" s="3">
        <f t="shared" si="3"/>
        <v>16.2</v>
      </c>
      <c r="B36" s="3">
        <v>1</v>
      </c>
      <c r="C36" s="3">
        <v>0</v>
      </c>
      <c r="D36" s="3">
        <v>1533.6252830000001</v>
      </c>
      <c r="E36" s="3">
        <f t="shared" si="4"/>
        <v>2.7850112422383382</v>
      </c>
      <c r="F36" s="3">
        <f t="shared" si="5"/>
        <v>0</v>
      </c>
      <c r="G36" s="3"/>
      <c r="H36" s="3"/>
      <c r="J36" s="3">
        <f t="shared" si="0"/>
        <v>12.4173756</v>
      </c>
      <c r="K36" s="3">
        <v>1.1497569999999999</v>
      </c>
      <c r="L36" s="3">
        <v>6.5526000000000001E-2</v>
      </c>
      <c r="M36" s="3">
        <v>1417.9398080000001</v>
      </c>
      <c r="N36" s="3">
        <f t="shared" si="1"/>
        <v>2.5190967498295973</v>
      </c>
      <c r="O36" s="3">
        <f t="shared" si="2"/>
        <v>1.1641279319335831E-4</v>
      </c>
      <c r="P36" s="3"/>
      <c r="Q36" s="3"/>
      <c r="S36" s="3">
        <f t="shared" si="6"/>
        <v>10.8</v>
      </c>
      <c r="T36" s="3">
        <v>1</v>
      </c>
      <c r="U36" s="3">
        <v>0</v>
      </c>
      <c r="V36" s="3">
        <v>1341.6751059999999</v>
      </c>
      <c r="W36" s="3">
        <f t="shared" si="7"/>
        <v>2.379546134130174</v>
      </c>
      <c r="X36" s="3">
        <f t="shared" si="8"/>
        <v>0</v>
      </c>
      <c r="Y36" s="3"/>
      <c r="Z36" s="3"/>
      <c r="AB36" s="3">
        <f t="shared" si="9"/>
        <v>10.8</v>
      </c>
      <c r="AC36" s="3">
        <v>1</v>
      </c>
      <c r="AD36" s="3">
        <v>0</v>
      </c>
      <c r="AE36" s="3">
        <v>1312.9036249999999</v>
      </c>
      <c r="AF36" s="3">
        <f t="shared" si="10"/>
        <v>2.379546134130174</v>
      </c>
      <c r="AG36" s="3">
        <f t="shared" si="11"/>
        <v>0</v>
      </c>
      <c r="AH36" s="3"/>
      <c r="AI36" s="3"/>
      <c r="AK36" s="3">
        <f t="shared" si="12"/>
        <v>10.8</v>
      </c>
      <c r="AL36" s="3">
        <v>1</v>
      </c>
      <c r="AM36" s="3">
        <v>0</v>
      </c>
      <c r="AN36" s="3">
        <v>1263.756112</v>
      </c>
      <c r="AO36" s="3">
        <f t="shared" si="13"/>
        <v>2.379546134130174</v>
      </c>
      <c r="AP36" s="3">
        <f t="shared" si="14"/>
        <v>0</v>
      </c>
      <c r="AQ36" s="3"/>
      <c r="AR36" s="3"/>
    </row>
    <row r="37" spans="1:44" x14ac:dyDescent="0.2">
      <c r="A37" s="3">
        <f t="shared" si="3"/>
        <v>18.6260634</v>
      </c>
      <c r="B37" s="3">
        <v>1.1497569999999999</v>
      </c>
      <c r="C37" s="3">
        <v>0</v>
      </c>
      <c r="D37" s="3">
        <v>1533.6252830000001</v>
      </c>
      <c r="E37" s="3">
        <f t="shared" si="4"/>
        <v>2.9245618579377619</v>
      </c>
      <c r="F37" s="3">
        <f t="shared" si="5"/>
        <v>0</v>
      </c>
      <c r="G37" s="3"/>
      <c r="H37" s="3"/>
      <c r="J37" s="3">
        <f t="shared" si="0"/>
        <v>14.276962800000002</v>
      </c>
      <c r="K37" s="3">
        <v>1.321941</v>
      </c>
      <c r="L37" s="3">
        <v>2.2123379999999999</v>
      </c>
      <c r="M37" s="3">
        <v>1417.9398080000001</v>
      </c>
      <c r="N37" s="3">
        <f t="shared" si="1"/>
        <v>2.6586472452142793</v>
      </c>
      <c r="O37" s="3">
        <f t="shared" si="2"/>
        <v>4.148149516642153E-3</v>
      </c>
      <c r="P37" s="3"/>
      <c r="Q37" s="3"/>
      <c r="S37" s="3">
        <f t="shared" si="6"/>
        <v>12.4173756</v>
      </c>
      <c r="T37" s="3">
        <v>1.1497569999999999</v>
      </c>
      <c r="U37" s="3">
        <v>0</v>
      </c>
      <c r="V37" s="3">
        <v>1341.6751059999999</v>
      </c>
      <c r="W37" s="3">
        <f t="shared" si="7"/>
        <v>2.5190967498295973</v>
      </c>
      <c r="X37" s="3">
        <f t="shared" si="8"/>
        <v>0</v>
      </c>
      <c r="Y37" s="3"/>
      <c r="Z37" s="3"/>
      <c r="AB37" s="3">
        <f t="shared" si="9"/>
        <v>12.4173756</v>
      </c>
      <c r="AC37" s="3">
        <v>1.1497569999999999</v>
      </c>
      <c r="AD37" s="3">
        <v>0</v>
      </c>
      <c r="AE37" s="3">
        <v>1312.9036249999999</v>
      </c>
      <c r="AF37" s="3">
        <f t="shared" si="10"/>
        <v>2.5190967498295973</v>
      </c>
      <c r="AG37" s="3">
        <f t="shared" si="11"/>
        <v>0</v>
      </c>
      <c r="AH37" s="3"/>
      <c r="AI37" s="3"/>
      <c r="AK37" s="3">
        <f t="shared" si="12"/>
        <v>12.4173756</v>
      </c>
      <c r="AL37" s="3">
        <v>1.1497569999999999</v>
      </c>
      <c r="AM37" s="3">
        <v>0</v>
      </c>
      <c r="AN37" s="3">
        <v>1263.756112</v>
      </c>
      <c r="AO37" s="3">
        <f t="shared" si="13"/>
        <v>2.5190967498295973</v>
      </c>
      <c r="AP37" s="3">
        <f t="shared" si="14"/>
        <v>0</v>
      </c>
      <c r="AQ37" s="3"/>
      <c r="AR37" s="3"/>
    </row>
    <row r="38" spans="1:44" x14ac:dyDescent="0.2">
      <c r="A38" s="3">
        <f t="shared" si="3"/>
        <v>21.4154442</v>
      </c>
      <c r="B38" s="3">
        <v>1.321941</v>
      </c>
      <c r="C38" s="3">
        <v>0</v>
      </c>
      <c r="D38" s="3">
        <v>1533.6252830000001</v>
      </c>
      <c r="E38" s="3">
        <f t="shared" si="4"/>
        <v>3.0641123533224435</v>
      </c>
      <c r="F38" s="3">
        <f t="shared" si="5"/>
        <v>0</v>
      </c>
      <c r="G38" s="3"/>
      <c r="H38" s="3"/>
      <c r="J38" s="3">
        <f t="shared" si="0"/>
        <v>16.415038800000001</v>
      </c>
      <c r="K38" s="3">
        <v>1.519911</v>
      </c>
      <c r="L38" s="3">
        <v>4.7064630000000003</v>
      </c>
      <c r="M38" s="3">
        <v>1417.9398080000001</v>
      </c>
      <c r="N38" s="3">
        <f t="shared" si="1"/>
        <v>2.798197914642508</v>
      </c>
      <c r="O38" s="3">
        <f t="shared" si="2"/>
        <v>9.2878519085502122E-3</v>
      </c>
      <c r="P38" s="3"/>
      <c r="Q38" s="3"/>
      <c r="S38" s="3">
        <f t="shared" si="6"/>
        <v>14.276962800000002</v>
      </c>
      <c r="T38" s="3">
        <v>1.321941</v>
      </c>
      <c r="U38" s="3">
        <v>0</v>
      </c>
      <c r="V38" s="3">
        <v>1341.6751059999999</v>
      </c>
      <c r="W38" s="3">
        <f t="shared" si="7"/>
        <v>2.6586472452142793</v>
      </c>
      <c r="X38" s="3">
        <f t="shared" si="8"/>
        <v>0</v>
      </c>
      <c r="Y38" s="3"/>
      <c r="Z38" s="3"/>
      <c r="AB38" s="3">
        <f t="shared" si="9"/>
        <v>14.276962800000002</v>
      </c>
      <c r="AC38" s="3">
        <v>1.321941</v>
      </c>
      <c r="AD38" s="3">
        <v>0</v>
      </c>
      <c r="AE38" s="3">
        <v>1312.9036249999999</v>
      </c>
      <c r="AF38" s="3">
        <f t="shared" si="10"/>
        <v>2.6586472452142793</v>
      </c>
      <c r="AG38" s="3">
        <f t="shared" si="11"/>
        <v>0</v>
      </c>
      <c r="AH38" s="3"/>
      <c r="AI38" s="3"/>
      <c r="AK38" s="3">
        <f t="shared" si="12"/>
        <v>14.276962800000002</v>
      </c>
      <c r="AL38" s="3">
        <v>1.321941</v>
      </c>
      <c r="AM38" s="3">
        <v>0</v>
      </c>
      <c r="AN38" s="3">
        <v>1263.756112</v>
      </c>
      <c r="AO38" s="3">
        <f t="shared" si="13"/>
        <v>2.6586472452142793</v>
      </c>
      <c r="AP38" s="3">
        <f t="shared" si="14"/>
        <v>0</v>
      </c>
      <c r="AQ38" s="3"/>
      <c r="AR38" s="3"/>
    </row>
    <row r="39" spans="1:44" x14ac:dyDescent="0.2">
      <c r="A39" s="3">
        <f t="shared" si="3"/>
        <v>24.6225582</v>
      </c>
      <c r="B39" s="3">
        <v>1.519911</v>
      </c>
      <c r="C39" s="3">
        <v>0</v>
      </c>
      <c r="D39" s="3">
        <v>1533.6252830000001</v>
      </c>
      <c r="E39" s="3">
        <f t="shared" si="4"/>
        <v>3.2036630227506722</v>
      </c>
      <c r="F39" s="3">
        <f t="shared" si="5"/>
        <v>0</v>
      </c>
      <c r="G39" s="3"/>
      <c r="H39" s="3"/>
      <c r="J39" s="3">
        <f t="shared" si="0"/>
        <v>18.8733024</v>
      </c>
      <c r="K39" s="3">
        <v>1.747528</v>
      </c>
      <c r="L39" s="3">
        <v>7.5143769999999996</v>
      </c>
      <c r="M39" s="3">
        <v>1417.9398080000001</v>
      </c>
      <c r="N39" s="3">
        <f t="shared" si="1"/>
        <v>2.9377483520174796</v>
      </c>
      <c r="O39" s="3">
        <f t="shared" si="2"/>
        <v>1.5568607724840778E-2</v>
      </c>
      <c r="P39" s="3"/>
      <c r="Q39" s="3"/>
      <c r="S39" s="3">
        <f t="shared" si="6"/>
        <v>16.415038800000001</v>
      </c>
      <c r="T39" s="3">
        <v>1.519911</v>
      </c>
      <c r="U39" s="3">
        <v>0</v>
      </c>
      <c r="V39" s="3">
        <v>1341.6751059999999</v>
      </c>
      <c r="W39" s="3">
        <f t="shared" si="7"/>
        <v>2.798197914642508</v>
      </c>
      <c r="X39" s="3">
        <f t="shared" si="8"/>
        <v>0</v>
      </c>
      <c r="Y39" s="3"/>
      <c r="Z39" s="3"/>
      <c r="AB39" s="3">
        <f t="shared" si="9"/>
        <v>16.415038800000001</v>
      </c>
      <c r="AC39" s="3">
        <v>1.519911</v>
      </c>
      <c r="AD39" s="3">
        <v>0</v>
      </c>
      <c r="AE39" s="3">
        <v>1312.9036249999999</v>
      </c>
      <c r="AF39" s="3">
        <f t="shared" si="10"/>
        <v>2.798197914642508</v>
      </c>
      <c r="AG39" s="3">
        <f t="shared" si="11"/>
        <v>0</v>
      </c>
      <c r="AH39" s="3"/>
      <c r="AI39" s="3"/>
      <c r="AK39" s="3">
        <f t="shared" si="12"/>
        <v>16.415038800000001</v>
      </c>
      <c r="AL39" s="3">
        <v>1.519911</v>
      </c>
      <c r="AM39" s="3">
        <v>0</v>
      </c>
      <c r="AN39" s="3">
        <v>1263.756112</v>
      </c>
      <c r="AO39" s="3">
        <f t="shared" si="13"/>
        <v>2.798197914642508</v>
      </c>
      <c r="AP39" s="3">
        <f t="shared" si="14"/>
        <v>0</v>
      </c>
      <c r="AQ39" s="3"/>
      <c r="AR39" s="3"/>
    </row>
    <row r="40" spans="1:44" x14ac:dyDescent="0.2">
      <c r="A40" s="3">
        <f t="shared" si="3"/>
        <v>28.3099536</v>
      </c>
      <c r="B40" s="3">
        <v>1.747528</v>
      </c>
      <c r="C40" s="3">
        <v>0</v>
      </c>
      <c r="D40" s="3">
        <v>1533.6252830000001</v>
      </c>
      <c r="E40" s="3">
        <f t="shared" si="4"/>
        <v>3.3432134601256442</v>
      </c>
      <c r="F40" s="3">
        <f t="shared" si="5"/>
        <v>0</v>
      </c>
      <c r="G40" s="3"/>
      <c r="H40" s="3"/>
      <c r="J40" s="3">
        <f t="shared" si="0"/>
        <v>21.699716400000003</v>
      </c>
      <c r="K40" s="3">
        <v>2.009233</v>
      </c>
      <c r="L40" s="3">
        <v>10.601785</v>
      </c>
      <c r="M40" s="3">
        <v>1417.9398080000001</v>
      </c>
      <c r="N40" s="3">
        <f t="shared" si="1"/>
        <v>3.0772991913365884</v>
      </c>
      <c r="O40" s="3">
        <f t="shared" si="2"/>
        <v>2.3008638464873658E-2</v>
      </c>
      <c r="P40" s="3"/>
      <c r="Q40" s="3"/>
      <c r="S40" s="3">
        <f t="shared" si="6"/>
        <v>18.8733024</v>
      </c>
      <c r="T40" s="3">
        <v>1.747528</v>
      </c>
      <c r="U40" s="3">
        <v>0</v>
      </c>
      <c r="V40" s="3">
        <v>1341.6751059999999</v>
      </c>
      <c r="W40" s="3">
        <f t="shared" si="7"/>
        <v>2.9377483520174796</v>
      </c>
      <c r="X40" s="3">
        <f t="shared" si="8"/>
        <v>0</v>
      </c>
      <c r="Y40" s="3"/>
      <c r="Z40" s="3"/>
      <c r="AB40" s="3">
        <f t="shared" si="9"/>
        <v>18.8733024</v>
      </c>
      <c r="AC40" s="3">
        <v>1.747528</v>
      </c>
      <c r="AD40" s="3">
        <v>2.7196280000000002</v>
      </c>
      <c r="AE40" s="3">
        <v>1312.9036249999999</v>
      </c>
      <c r="AF40" s="3">
        <f t="shared" si="10"/>
        <v>2.9377483520174796</v>
      </c>
      <c r="AG40" s="3">
        <f t="shared" si="11"/>
        <v>6.0854296712758299E-3</v>
      </c>
      <c r="AH40" s="3"/>
      <c r="AI40" s="3"/>
      <c r="AK40" s="3">
        <f t="shared" si="12"/>
        <v>18.8733024</v>
      </c>
      <c r="AL40" s="3">
        <v>1.747528</v>
      </c>
      <c r="AM40" s="3">
        <v>4.701003</v>
      </c>
      <c r="AN40" s="3">
        <v>1263.756112</v>
      </c>
      <c r="AO40" s="3">
        <f t="shared" si="13"/>
        <v>2.9377483520174796</v>
      </c>
      <c r="AP40" s="3">
        <f t="shared" si="14"/>
        <v>1.0928029296905372E-2</v>
      </c>
      <c r="AQ40" s="3"/>
      <c r="AR40" s="3"/>
    </row>
    <row r="41" spans="1:44" x14ac:dyDescent="0.2">
      <c r="A41" s="3">
        <f t="shared" si="3"/>
        <v>32.5495746</v>
      </c>
      <c r="B41" s="3">
        <v>2.009233</v>
      </c>
      <c r="C41" s="3">
        <v>2.9613209999999999</v>
      </c>
      <c r="D41" s="3">
        <v>1533.6252830000001</v>
      </c>
      <c r="E41" s="3">
        <f t="shared" si="4"/>
        <v>3.4827642994447525</v>
      </c>
      <c r="F41" s="3">
        <f t="shared" si="5"/>
        <v>6.7249693731060078E-3</v>
      </c>
      <c r="G41" s="3"/>
      <c r="H41" s="3"/>
      <c r="J41" s="3">
        <f t="shared" si="0"/>
        <v>24.949404000000001</v>
      </c>
      <c r="K41" s="3">
        <v>2.31013</v>
      </c>
      <c r="L41" s="3">
        <v>13.932013</v>
      </c>
      <c r="M41" s="3">
        <v>1417.9398080000001</v>
      </c>
      <c r="N41" s="3">
        <f t="shared" si="1"/>
        <v>3.216849934136659</v>
      </c>
      <c r="O41" s="3">
        <f t="shared" si="2"/>
        <v>3.1607262063299849E-2</v>
      </c>
      <c r="P41" s="3"/>
      <c r="Q41" s="3"/>
      <c r="S41" s="3">
        <f t="shared" si="6"/>
        <v>21.699716400000003</v>
      </c>
      <c r="T41" s="3">
        <v>2.009233</v>
      </c>
      <c r="U41" s="3">
        <v>3.3280430000000001</v>
      </c>
      <c r="V41" s="3">
        <v>1341.6751059999999</v>
      </c>
      <c r="W41" s="3">
        <f t="shared" si="7"/>
        <v>3.0772991913365884</v>
      </c>
      <c r="X41" s="3">
        <f t="shared" si="8"/>
        <v>7.633281698999783E-3</v>
      </c>
      <c r="Y41" s="3"/>
      <c r="Z41" s="3"/>
      <c r="AB41" s="3">
        <f t="shared" si="9"/>
        <v>21.699716400000003</v>
      </c>
      <c r="AC41" s="3">
        <v>2.009233</v>
      </c>
      <c r="AD41" s="3">
        <v>7.1031409999999999</v>
      </c>
      <c r="AE41" s="3">
        <v>1312.9036249999999</v>
      </c>
      <c r="AF41" s="3">
        <f t="shared" si="10"/>
        <v>3.0772991913365884</v>
      </c>
      <c r="AG41" s="3">
        <f t="shared" si="11"/>
        <v>1.664896770716873E-2</v>
      </c>
      <c r="AH41" s="3"/>
      <c r="AI41" s="3"/>
      <c r="AK41" s="3">
        <f t="shared" si="12"/>
        <v>21.699716400000003</v>
      </c>
      <c r="AL41" s="3">
        <v>2.009233</v>
      </c>
      <c r="AM41" s="3">
        <v>10.361783000000001</v>
      </c>
      <c r="AN41" s="3">
        <v>1263.756112</v>
      </c>
      <c r="AO41" s="3">
        <f t="shared" si="13"/>
        <v>3.0772991913365884</v>
      </c>
      <c r="AP41" s="3">
        <f t="shared" si="14"/>
        <v>2.5231376642952458E-2</v>
      </c>
      <c r="AQ41" s="3"/>
      <c r="AR41" s="3"/>
    </row>
    <row r="42" spans="1:44" x14ac:dyDescent="0.2">
      <c r="A42" s="3">
        <f t="shared" si="3"/>
        <v>37.424106000000002</v>
      </c>
      <c r="B42" s="3">
        <v>2.31013</v>
      </c>
      <c r="C42" s="3">
        <v>6.3115290000000002</v>
      </c>
      <c r="D42" s="3">
        <v>1533.6252830000001</v>
      </c>
      <c r="E42" s="3">
        <f t="shared" si="4"/>
        <v>3.6223150422448236</v>
      </c>
      <c r="F42" s="3">
        <f t="shared" si="5"/>
        <v>1.4907387540939772E-2</v>
      </c>
      <c r="G42" s="3"/>
      <c r="H42" s="3"/>
      <c r="J42" s="3">
        <f t="shared" si="0"/>
        <v>28.685750400000003</v>
      </c>
      <c r="K42" s="3">
        <v>2.656088</v>
      </c>
      <c r="L42" s="3">
        <v>17.358885999999998</v>
      </c>
      <c r="M42" s="3">
        <v>1417.9398080000001</v>
      </c>
      <c r="N42" s="3">
        <f t="shared" si="1"/>
        <v>3.3564004977256117</v>
      </c>
      <c r="O42" s="3">
        <f t="shared" si="2"/>
        <v>4.1090160020644646E-2</v>
      </c>
      <c r="P42" s="3"/>
      <c r="Q42" s="3"/>
      <c r="S42" s="3">
        <f t="shared" si="6"/>
        <v>24.949404000000001</v>
      </c>
      <c r="T42" s="3">
        <v>2.31013</v>
      </c>
      <c r="U42" s="3">
        <v>9.1030300000000004</v>
      </c>
      <c r="V42" s="3">
        <v>1341.6751059999999</v>
      </c>
      <c r="W42" s="3">
        <f t="shared" si="7"/>
        <v>3.216849934136659</v>
      </c>
      <c r="X42" s="3">
        <f t="shared" si="8"/>
        <v>2.1825761933712166E-2</v>
      </c>
      <c r="Y42" s="3"/>
      <c r="Z42" s="3"/>
      <c r="AB42" s="3">
        <f t="shared" si="9"/>
        <v>24.949404000000001</v>
      </c>
      <c r="AC42" s="3">
        <v>2.31013</v>
      </c>
      <c r="AD42" s="3">
        <v>11.799607</v>
      </c>
      <c r="AE42" s="3">
        <v>1312.9036249999999</v>
      </c>
      <c r="AF42" s="3">
        <f t="shared" si="10"/>
        <v>3.216849934136659</v>
      </c>
      <c r="AG42" s="3">
        <f t="shared" si="11"/>
        <v>2.8911158654763E-2</v>
      </c>
      <c r="AH42" s="3"/>
      <c r="AI42" s="3"/>
      <c r="AK42" s="3">
        <f t="shared" si="12"/>
        <v>24.949404000000001</v>
      </c>
      <c r="AL42" s="3">
        <v>2.31013</v>
      </c>
      <c r="AM42" s="3">
        <v>16.415081000000001</v>
      </c>
      <c r="AN42" s="3">
        <v>1263.756112</v>
      </c>
      <c r="AO42" s="3">
        <f t="shared" si="13"/>
        <v>3.216849934136659</v>
      </c>
      <c r="AP42" s="3">
        <f t="shared" si="14"/>
        <v>4.1784052897777729E-2</v>
      </c>
      <c r="AQ42" s="3"/>
      <c r="AR42" s="3"/>
    </row>
    <row r="43" spans="1:44" x14ac:dyDescent="0.2">
      <c r="A43" s="3">
        <f t="shared" si="3"/>
        <v>43.028625599999998</v>
      </c>
      <c r="B43" s="3">
        <v>2.656088</v>
      </c>
      <c r="C43" s="3">
        <v>9.3955789999999997</v>
      </c>
      <c r="D43" s="3">
        <v>1533.6252830000001</v>
      </c>
      <c r="E43" s="3">
        <f t="shared" si="4"/>
        <v>3.7618656058337763</v>
      </c>
      <c r="F43" s="3">
        <f t="shared" si="5"/>
        <v>2.3046637192792097E-2</v>
      </c>
      <c r="G43" s="3"/>
      <c r="H43" s="3"/>
      <c r="J43" s="3">
        <f t="shared" si="0"/>
        <v>32.981644800000005</v>
      </c>
      <c r="K43" s="3">
        <v>3.0538560000000001</v>
      </c>
      <c r="L43" s="3">
        <v>21.028148000000002</v>
      </c>
      <c r="M43" s="3">
        <v>1417.9398080000001</v>
      </c>
      <c r="N43" s="3">
        <f t="shared" si="1"/>
        <v>3.4959511885379446</v>
      </c>
      <c r="O43" s="3">
        <f t="shared" si="2"/>
        <v>5.1845204273545442E-2</v>
      </c>
      <c r="P43" s="3"/>
      <c r="Q43" s="3"/>
      <c r="S43" s="3">
        <f t="shared" si="6"/>
        <v>28.685750400000003</v>
      </c>
      <c r="T43" s="3">
        <v>2.656088</v>
      </c>
      <c r="U43" s="3">
        <v>15.093553</v>
      </c>
      <c r="V43" s="3">
        <v>1341.6751059999999</v>
      </c>
      <c r="W43" s="3">
        <f t="shared" si="7"/>
        <v>3.3564004977256117</v>
      </c>
      <c r="X43" s="3">
        <f t="shared" si="8"/>
        <v>3.7758775261682392E-2</v>
      </c>
      <c r="Y43" s="3"/>
      <c r="Z43" s="3"/>
      <c r="AB43" s="3">
        <f t="shared" si="9"/>
        <v>28.685750400000003</v>
      </c>
      <c r="AC43" s="3">
        <v>2.656088</v>
      </c>
      <c r="AD43" s="3">
        <v>16.612770000000001</v>
      </c>
      <c r="AE43" s="3">
        <v>1312.9036249999999</v>
      </c>
      <c r="AF43" s="3">
        <f t="shared" si="10"/>
        <v>3.3564004977256117</v>
      </c>
      <c r="AG43" s="3">
        <f t="shared" si="11"/>
        <v>4.2470070487162462E-2</v>
      </c>
      <c r="AH43" s="3"/>
      <c r="AI43" s="3"/>
      <c r="AK43" s="3">
        <f t="shared" si="12"/>
        <v>28.685750400000003</v>
      </c>
      <c r="AL43" s="3">
        <v>2.656088</v>
      </c>
      <c r="AM43" s="3">
        <v>22.582588999999999</v>
      </c>
      <c r="AN43" s="3">
        <v>1263.756112</v>
      </c>
      <c r="AO43" s="3">
        <f t="shared" si="13"/>
        <v>3.3564004977256117</v>
      </c>
      <c r="AP43" s="3">
        <f t="shared" si="14"/>
        <v>5.9976930864911154E-2</v>
      </c>
      <c r="AQ43" s="3"/>
      <c r="AR43" s="3"/>
    </row>
    <row r="44" spans="1:44" x14ac:dyDescent="0.2">
      <c r="A44" s="3">
        <f t="shared" si="3"/>
        <v>49.472467199999997</v>
      </c>
      <c r="B44" s="3">
        <v>3.0538560000000001</v>
      </c>
      <c r="C44" s="3">
        <v>12.153746999999999</v>
      </c>
      <c r="D44" s="3">
        <v>1533.6252830000001</v>
      </c>
      <c r="E44" s="3">
        <f t="shared" si="4"/>
        <v>3.9014162966461088</v>
      </c>
      <c r="F44" s="3">
        <f t="shared" si="5"/>
        <v>3.0918130482538313E-2</v>
      </c>
      <c r="G44" s="3"/>
      <c r="H44" s="3"/>
      <c r="J44" s="3">
        <f t="shared" si="0"/>
        <v>37.9208736</v>
      </c>
      <c r="K44" s="3">
        <v>3.5111919999999999</v>
      </c>
      <c r="L44" s="3">
        <v>24.799655000000001</v>
      </c>
      <c r="M44" s="3">
        <v>1417.9398080000001</v>
      </c>
      <c r="N44" s="3">
        <f t="shared" si="1"/>
        <v>3.6355017150961344</v>
      </c>
      <c r="O44" s="3">
        <f t="shared" si="2"/>
        <v>6.358463721634397E-2</v>
      </c>
      <c r="P44" s="3"/>
      <c r="Q44" s="3"/>
      <c r="S44" s="3">
        <f t="shared" si="6"/>
        <v>32.981644800000005</v>
      </c>
      <c r="T44" s="3">
        <v>3.0538560000000001</v>
      </c>
      <c r="U44" s="3">
        <v>21.340456</v>
      </c>
      <c r="V44" s="3">
        <v>1341.6751059999999</v>
      </c>
      <c r="W44" s="3">
        <f t="shared" si="7"/>
        <v>3.4959511885379446</v>
      </c>
      <c r="X44" s="3">
        <f t="shared" si="8"/>
        <v>5.5606004899029352E-2</v>
      </c>
      <c r="Y44" s="3"/>
      <c r="Z44" s="3"/>
      <c r="AB44" s="3">
        <f t="shared" si="9"/>
        <v>32.981644800000005</v>
      </c>
      <c r="AC44" s="3">
        <v>3.0538560000000001</v>
      </c>
      <c r="AD44" s="3">
        <v>21.652359000000001</v>
      </c>
      <c r="AE44" s="3">
        <v>1312.9036249999999</v>
      </c>
      <c r="AF44" s="3">
        <f t="shared" si="10"/>
        <v>3.4959511885379446</v>
      </c>
      <c r="AG44" s="3">
        <f t="shared" si="11"/>
        <v>5.7655100297784818E-2</v>
      </c>
      <c r="AH44" s="3"/>
      <c r="AI44" s="3"/>
      <c r="AK44" s="3">
        <f t="shared" si="12"/>
        <v>32.981644800000005</v>
      </c>
      <c r="AL44" s="3">
        <v>3.0538560000000001</v>
      </c>
      <c r="AM44" s="3">
        <v>29.001531</v>
      </c>
      <c r="AN44" s="3">
        <v>1263.756112</v>
      </c>
      <c r="AO44" s="3">
        <f t="shared" si="13"/>
        <v>3.4959511885379446</v>
      </c>
      <c r="AP44" s="3">
        <f t="shared" si="14"/>
        <v>8.0227455128517741E-2</v>
      </c>
      <c r="AQ44" s="3"/>
      <c r="AR44" s="3"/>
    </row>
    <row r="45" spans="1:44" x14ac:dyDescent="0.2">
      <c r="A45" s="3">
        <f t="shared" si="3"/>
        <v>56.881310399999997</v>
      </c>
      <c r="B45" s="3">
        <v>3.5111919999999999</v>
      </c>
      <c r="C45" s="3">
        <v>14.443265999999999</v>
      </c>
      <c r="D45" s="3">
        <v>1533.6252830000001</v>
      </c>
      <c r="E45" s="3">
        <f t="shared" si="4"/>
        <v>4.0409668232042986</v>
      </c>
      <c r="F45" s="3">
        <f t="shared" si="5"/>
        <v>3.8056727006054877E-2</v>
      </c>
      <c r="G45" s="3"/>
      <c r="H45" s="3"/>
      <c r="J45" s="3">
        <f t="shared" si="0"/>
        <v>43.599783600000002</v>
      </c>
      <c r="K45" s="3">
        <v>4.0370169999999996</v>
      </c>
      <c r="L45" s="3">
        <v>28.608829</v>
      </c>
      <c r="M45" s="3">
        <v>1417.9398080000001</v>
      </c>
      <c r="N45" s="3">
        <f t="shared" si="1"/>
        <v>3.7750521870399192</v>
      </c>
      <c r="O45" s="3">
        <f t="shared" si="2"/>
        <v>7.616671869692021E-2</v>
      </c>
      <c r="P45" s="3"/>
      <c r="Q45" s="3"/>
      <c r="S45" s="3">
        <f t="shared" si="6"/>
        <v>37.9208736</v>
      </c>
      <c r="T45" s="3">
        <v>3.5111919999999999</v>
      </c>
      <c r="U45" s="3">
        <v>27.685324999999999</v>
      </c>
      <c r="V45" s="3">
        <v>1341.6751059999999</v>
      </c>
      <c r="W45" s="3">
        <f t="shared" si="7"/>
        <v>3.6355017150961344</v>
      </c>
      <c r="X45" s="3">
        <f t="shared" si="8"/>
        <v>7.5018196335599224E-2</v>
      </c>
      <c r="Y45" s="3"/>
      <c r="Z45" s="3"/>
      <c r="AB45" s="3">
        <f t="shared" si="9"/>
        <v>37.9208736</v>
      </c>
      <c r="AC45" s="3">
        <v>3.5111919999999999</v>
      </c>
      <c r="AD45" s="3">
        <v>26.812379</v>
      </c>
      <c r="AE45" s="3">
        <v>1312.9036249999999</v>
      </c>
      <c r="AF45" s="3">
        <f t="shared" si="10"/>
        <v>3.6355017150961344</v>
      </c>
      <c r="AG45" s="3">
        <f t="shared" si="11"/>
        <v>7.4244939220354106E-2</v>
      </c>
      <c r="AH45" s="3"/>
      <c r="AI45" s="3"/>
      <c r="AK45" s="3">
        <f t="shared" si="12"/>
        <v>37.9208736</v>
      </c>
      <c r="AL45" s="3">
        <v>3.5111919999999999</v>
      </c>
      <c r="AM45" s="3">
        <v>35.493955</v>
      </c>
      <c r="AN45" s="3">
        <v>1263.756112</v>
      </c>
      <c r="AO45" s="3">
        <f t="shared" si="13"/>
        <v>3.6355017150961344</v>
      </c>
      <c r="AP45" s="3">
        <f t="shared" si="14"/>
        <v>0.10210699125627258</v>
      </c>
      <c r="AQ45" s="3"/>
      <c r="AR45" s="3"/>
    </row>
    <row r="46" spans="1:44" x14ac:dyDescent="0.2">
      <c r="A46" s="3">
        <f t="shared" si="3"/>
        <v>65.399675399999992</v>
      </c>
      <c r="B46" s="3">
        <v>4.0370169999999996</v>
      </c>
      <c r="C46" s="3">
        <v>16.228401999999999</v>
      </c>
      <c r="D46" s="3">
        <v>1533.6252830000001</v>
      </c>
      <c r="E46" s="3">
        <f t="shared" si="4"/>
        <v>4.1805172951480838</v>
      </c>
      <c r="F46" s="3">
        <f t="shared" si="5"/>
        <v>4.4237087107030788E-2</v>
      </c>
      <c r="G46" s="3"/>
      <c r="H46" s="3"/>
      <c r="J46" s="3">
        <f t="shared" si="0"/>
        <v>50.129161199999999</v>
      </c>
      <c r="K46" s="3">
        <v>4.6415889999999997</v>
      </c>
      <c r="L46" s="3">
        <v>32.384574999999998</v>
      </c>
      <c r="M46" s="3">
        <v>1417.9398080000001</v>
      </c>
      <c r="N46" s="3">
        <f t="shared" si="1"/>
        <v>3.9146028986399104</v>
      </c>
      <c r="O46" s="3">
        <f t="shared" si="2"/>
        <v>8.9406299513541523E-2</v>
      </c>
      <c r="P46" s="3"/>
      <c r="Q46" s="3"/>
      <c r="S46" s="3">
        <f t="shared" si="6"/>
        <v>43.599783600000002</v>
      </c>
      <c r="T46" s="3">
        <v>4.0370169999999996</v>
      </c>
      <c r="U46" s="3">
        <v>34.012607000000003</v>
      </c>
      <c r="V46" s="3">
        <v>1341.6751059999999</v>
      </c>
      <c r="W46" s="3">
        <f t="shared" si="7"/>
        <v>3.7750521870399192</v>
      </c>
      <c r="X46" s="3">
        <f t="shared" si="8"/>
        <v>9.5700789161306296E-2</v>
      </c>
      <c r="Y46" s="3"/>
      <c r="Z46" s="3"/>
      <c r="AB46" s="3">
        <f t="shared" si="9"/>
        <v>43.599783600000002</v>
      </c>
      <c r="AC46" s="3">
        <v>4.0370169999999996</v>
      </c>
      <c r="AD46" s="3">
        <v>32.082138999999998</v>
      </c>
      <c r="AE46" s="3">
        <v>1312.9036249999999</v>
      </c>
      <c r="AF46" s="3">
        <f t="shared" si="10"/>
        <v>3.7750521870399192</v>
      </c>
      <c r="AG46" s="3">
        <f t="shared" si="11"/>
        <v>9.2247250057572727E-2</v>
      </c>
      <c r="AH46" s="3"/>
      <c r="AI46" s="3"/>
      <c r="AK46" s="3">
        <f t="shared" si="12"/>
        <v>43.599783600000002</v>
      </c>
      <c r="AL46" s="3">
        <v>4.0370169999999996</v>
      </c>
      <c r="AM46" s="3">
        <v>41.981884000000001</v>
      </c>
      <c r="AN46" s="3">
        <v>1263.756112</v>
      </c>
      <c r="AO46" s="3">
        <f t="shared" si="13"/>
        <v>3.7750521870399192</v>
      </c>
      <c r="AP46" s="3">
        <f t="shared" si="14"/>
        <v>0.12540695273824812</v>
      </c>
      <c r="AQ46" s="3"/>
      <c r="AR46" s="3"/>
    </row>
    <row r="47" spans="1:44" x14ac:dyDescent="0.2">
      <c r="A47" s="3">
        <f t="shared" si="3"/>
        <v>75.193741799999998</v>
      </c>
      <c r="B47" s="3">
        <v>4.6415889999999997</v>
      </c>
      <c r="C47" s="3">
        <v>17.549427999999999</v>
      </c>
      <c r="D47" s="3">
        <v>1533.6252830000001</v>
      </c>
      <c r="E47" s="3">
        <f t="shared" si="4"/>
        <v>4.320068006748075</v>
      </c>
      <c r="F47" s="3">
        <f t="shared" si="5"/>
        <v>4.9434971684363428E-2</v>
      </c>
      <c r="G47" s="3"/>
      <c r="H47" s="3"/>
      <c r="J47" s="3">
        <f t="shared" si="0"/>
        <v>57.636349200000005</v>
      </c>
      <c r="K47" s="3">
        <v>5.3366990000000003</v>
      </c>
      <c r="L47" s="3">
        <v>36.061970000000002</v>
      </c>
      <c r="M47" s="3">
        <v>1417.9398080000001</v>
      </c>
      <c r="N47" s="3">
        <f t="shared" si="1"/>
        <v>4.0541534311656378</v>
      </c>
      <c r="O47" s="3">
        <f t="shared" si="2"/>
        <v>0.1031078742448934</v>
      </c>
      <c r="P47" s="3"/>
      <c r="Q47" s="3"/>
      <c r="S47" s="3">
        <f t="shared" si="6"/>
        <v>50.129161199999999</v>
      </c>
      <c r="T47" s="3">
        <v>4.6415889999999997</v>
      </c>
      <c r="U47" s="3">
        <v>40.180383999999997</v>
      </c>
      <c r="V47" s="3">
        <v>1341.6751059999999</v>
      </c>
      <c r="W47" s="3">
        <f t="shared" si="7"/>
        <v>3.9146028986399104</v>
      </c>
      <c r="X47" s="3">
        <f t="shared" si="8"/>
        <v>0.11723422978592903</v>
      </c>
      <c r="Y47" s="3"/>
      <c r="Z47" s="3"/>
      <c r="AB47" s="3">
        <f t="shared" si="9"/>
        <v>50.129161199999999</v>
      </c>
      <c r="AC47" s="3">
        <v>4.6415889999999997</v>
      </c>
      <c r="AD47" s="3">
        <v>37.459676000000002</v>
      </c>
      <c r="AE47" s="3">
        <v>1312.9036249999999</v>
      </c>
      <c r="AF47" s="3">
        <f t="shared" si="10"/>
        <v>3.9146028986399104</v>
      </c>
      <c r="AG47" s="3">
        <f t="shared" si="11"/>
        <v>0.1116911808752999</v>
      </c>
      <c r="AH47" s="3"/>
      <c r="AI47" s="3"/>
      <c r="AK47" s="3">
        <f t="shared" si="12"/>
        <v>50.129161199999999</v>
      </c>
      <c r="AL47" s="3">
        <v>4.6415889999999997</v>
      </c>
      <c r="AM47" s="3">
        <v>48.358328</v>
      </c>
      <c r="AN47" s="3">
        <v>1263.756112</v>
      </c>
      <c r="AO47" s="3">
        <f t="shared" si="13"/>
        <v>3.9146028986399104</v>
      </c>
      <c r="AP47" s="3">
        <f t="shared" si="14"/>
        <v>0.14979444939149741</v>
      </c>
      <c r="AQ47" s="3"/>
      <c r="AR47" s="3"/>
    </row>
    <row r="48" spans="1:44" x14ac:dyDescent="0.2">
      <c r="A48" s="3">
        <f t="shared" si="3"/>
        <v>86.454523800000004</v>
      </c>
      <c r="B48" s="3">
        <v>5.3366990000000003</v>
      </c>
      <c r="C48" s="3">
        <v>18.521526000000001</v>
      </c>
      <c r="D48" s="3">
        <v>1533.6252830000001</v>
      </c>
      <c r="E48" s="3">
        <f t="shared" si="4"/>
        <v>4.4596185392738024</v>
      </c>
      <c r="F48" s="3">
        <f t="shared" si="5"/>
        <v>5.3858619599479934E-2</v>
      </c>
      <c r="G48" s="3"/>
      <c r="H48" s="3"/>
      <c r="J48" s="3">
        <f t="shared" si="0"/>
        <v>66.267795599999999</v>
      </c>
      <c r="K48" s="3">
        <v>6.1359069999999996</v>
      </c>
      <c r="L48" s="3">
        <v>39.600867999999998</v>
      </c>
      <c r="M48" s="3">
        <v>1417.9398080000001</v>
      </c>
      <c r="N48" s="3">
        <f t="shared" si="1"/>
        <v>4.1937040416265532</v>
      </c>
      <c r="O48" s="3">
        <f t="shared" si="2"/>
        <v>0.11712367425368145</v>
      </c>
      <c r="P48" s="3"/>
      <c r="Q48" s="3"/>
      <c r="S48" s="3">
        <f t="shared" si="6"/>
        <v>57.636349200000005</v>
      </c>
      <c r="T48" s="3">
        <v>5.3366990000000003</v>
      </c>
      <c r="U48" s="3">
        <v>46.018762000000002</v>
      </c>
      <c r="V48" s="3">
        <v>1341.6751059999999</v>
      </c>
      <c r="W48" s="3">
        <f t="shared" si="7"/>
        <v>4.0541534311656378</v>
      </c>
      <c r="X48" s="3">
        <f t="shared" si="8"/>
        <v>0.13905536521171386</v>
      </c>
      <c r="Y48" s="3"/>
      <c r="Z48" s="3"/>
      <c r="AB48" s="3">
        <f t="shared" si="9"/>
        <v>57.636349200000005</v>
      </c>
      <c r="AC48" s="3">
        <v>5.3366990000000003</v>
      </c>
      <c r="AD48" s="3">
        <v>42.937142000000001</v>
      </c>
      <c r="AE48" s="3">
        <v>1312.9036249999999</v>
      </c>
      <c r="AF48" s="3">
        <f t="shared" si="10"/>
        <v>4.0541534311656378</v>
      </c>
      <c r="AG48" s="3">
        <f t="shared" si="11"/>
        <v>0.1325868542435826</v>
      </c>
      <c r="AH48" s="3"/>
      <c r="AI48" s="3"/>
      <c r="AK48" s="3">
        <f t="shared" si="12"/>
        <v>57.636349200000005</v>
      </c>
      <c r="AL48" s="3">
        <v>5.3366990000000003</v>
      </c>
      <c r="AM48" s="3">
        <v>54.470408999999997</v>
      </c>
      <c r="AN48" s="3">
        <v>1263.756112</v>
      </c>
      <c r="AO48" s="3">
        <f t="shared" si="13"/>
        <v>4.0541534311656378</v>
      </c>
      <c r="AP48" s="3">
        <f t="shared" si="14"/>
        <v>0.17474209892829828</v>
      </c>
      <c r="AQ48" s="3"/>
      <c r="AR48" s="3"/>
    </row>
    <row r="49" spans="1:44" x14ac:dyDescent="0.2">
      <c r="A49" s="3">
        <f t="shared" si="3"/>
        <v>99.401693399999985</v>
      </c>
      <c r="B49" s="3">
        <v>6.1359069999999996</v>
      </c>
      <c r="C49" s="3">
        <v>19.322285000000001</v>
      </c>
      <c r="D49" s="3">
        <v>1533.6252830000001</v>
      </c>
      <c r="E49" s="3">
        <f t="shared" si="4"/>
        <v>4.5991691497347169</v>
      </c>
      <c r="F49" s="3">
        <f t="shared" si="5"/>
        <v>5.7945352140091104E-2</v>
      </c>
      <c r="G49" s="3"/>
      <c r="H49" s="3"/>
      <c r="J49" s="3">
        <f t="shared" si="0"/>
        <v>76.191861599999996</v>
      </c>
      <c r="K49" s="3">
        <v>7.0548019999999996</v>
      </c>
      <c r="L49" s="3">
        <v>43.001382</v>
      </c>
      <c r="M49" s="3">
        <v>1417.9398080000001</v>
      </c>
      <c r="N49" s="3">
        <f t="shared" si="1"/>
        <v>4.3332546538391314</v>
      </c>
      <c r="O49" s="3">
        <f t="shared" si="2"/>
        <v>0.13141315140579948</v>
      </c>
      <c r="P49" s="3"/>
      <c r="Q49" s="3"/>
      <c r="S49" s="3">
        <f t="shared" si="6"/>
        <v>66.267795599999999</v>
      </c>
      <c r="T49" s="3">
        <v>6.1359069999999996</v>
      </c>
      <c r="U49" s="3">
        <v>51.342365999999998</v>
      </c>
      <c r="V49" s="3">
        <v>1341.6751059999999</v>
      </c>
      <c r="W49" s="3">
        <f t="shared" si="7"/>
        <v>4.1937040416265532</v>
      </c>
      <c r="X49" s="3">
        <f t="shared" si="8"/>
        <v>0.16048198765705485</v>
      </c>
      <c r="Y49" s="3"/>
      <c r="Z49" s="3"/>
      <c r="AB49" s="3">
        <f t="shared" si="9"/>
        <v>66.267795599999999</v>
      </c>
      <c r="AC49" s="3">
        <v>6.1359069999999996</v>
      </c>
      <c r="AD49" s="3">
        <v>48.487318000000002</v>
      </c>
      <c r="AE49" s="3">
        <v>1312.9036249999999</v>
      </c>
      <c r="AF49" s="3">
        <f t="shared" si="10"/>
        <v>4.1937040416265532</v>
      </c>
      <c r="AG49" s="3">
        <f t="shared" si="11"/>
        <v>0.15487919874105913</v>
      </c>
      <c r="AH49" s="3"/>
      <c r="AI49" s="3"/>
      <c r="AK49" s="3">
        <f t="shared" si="12"/>
        <v>66.267795599999999</v>
      </c>
      <c r="AL49" s="3">
        <v>6.1359069999999996</v>
      </c>
      <c r="AM49" s="3">
        <v>60.121141999999999</v>
      </c>
      <c r="AN49" s="3">
        <v>1263.756112</v>
      </c>
      <c r="AO49" s="3">
        <f t="shared" si="13"/>
        <v>4.1937040416265532</v>
      </c>
      <c r="AP49" s="3">
        <f t="shared" si="14"/>
        <v>0.19950865028346854</v>
      </c>
      <c r="AQ49" s="3"/>
      <c r="AR49" s="3"/>
    </row>
    <row r="50" spans="1:44" x14ac:dyDescent="0.2">
      <c r="A50" s="3">
        <f t="shared" si="3"/>
        <v>114.28779239999999</v>
      </c>
      <c r="B50" s="3">
        <v>7.0548019999999996</v>
      </c>
      <c r="C50" s="3">
        <v>20.167995999999999</v>
      </c>
      <c r="D50" s="3">
        <v>1533.6252830000001</v>
      </c>
      <c r="E50" s="3">
        <f t="shared" si="4"/>
        <v>4.738719761947296</v>
      </c>
      <c r="F50" s="3">
        <f t="shared" si="5"/>
        <v>6.2316709474901116E-2</v>
      </c>
      <c r="G50" s="3"/>
      <c r="H50" s="3"/>
      <c r="J50" s="3">
        <f t="shared" si="0"/>
        <v>87.602126400000003</v>
      </c>
      <c r="K50" s="3">
        <v>8.1113079999999993</v>
      </c>
      <c r="L50" s="3">
        <v>46.305494000000003</v>
      </c>
      <c r="M50" s="3">
        <v>1417.9398080000001</v>
      </c>
      <c r="N50" s="3">
        <f t="shared" si="1"/>
        <v>4.4728052716203406</v>
      </c>
      <c r="O50" s="3">
        <f t="shared" si="2"/>
        <v>0.14606787714093436</v>
      </c>
      <c r="P50" s="3"/>
      <c r="Q50" s="3"/>
      <c r="S50" s="3">
        <f t="shared" si="6"/>
        <v>76.191861599999996</v>
      </c>
      <c r="T50" s="3">
        <v>7.0548019999999996</v>
      </c>
      <c r="U50" s="3">
        <v>55.975366999999999</v>
      </c>
      <c r="V50" s="3">
        <v>1341.6751059999999</v>
      </c>
      <c r="W50" s="3">
        <f t="shared" si="7"/>
        <v>4.3332546538391314</v>
      </c>
      <c r="X50" s="3">
        <f t="shared" si="8"/>
        <v>0.1807855854732564</v>
      </c>
      <c r="Y50" s="3"/>
      <c r="Z50" s="3"/>
      <c r="AB50" s="3">
        <f t="shared" si="9"/>
        <v>76.191861599999996</v>
      </c>
      <c r="AC50" s="3">
        <v>7.0548019999999996</v>
      </c>
      <c r="AD50" s="3">
        <v>54.050536999999998</v>
      </c>
      <c r="AE50" s="3">
        <v>1312.9036249999999</v>
      </c>
      <c r="AF50" s="3">
        <f t="shared" si="10"/>
        <v>4.3332546538391314</v>
      </c>
      <c r="AG50" s="3">
        <f t="shared" si="11"/>
        <v>0.17839446592871899</v>
      </c>
      <c r="AH50" s="3"/>
      <c r="AI50" s="3"/>
      <c r="AK50" s="3">
        <f t="shared" si="12"/>
        <v>76.191861599999996</v>
      </c>
      <c r="AL50" s="3">
        <v>7.0548019999999996</v>
      </c>
      <c r="AM50" s="3">
        <v>65.091044999999994</v>
      </c>
      <c r="AN50" s="3">
        <v>1263.756112</v>
      </c>
      <c r="AO50" s="3">
        <f t="shared" si="13"/>
        <v>4.3332546538391314</v>
      </c>
      <c r="AP50" s="3">
        <f t="shared" si="14"/>
        <v>0.22318869201995387</v>
      </c>
      <c r="AQ50" s="3"/>
      <c r="AR50" s="3"/>
    </row>
    <row r="51" spans="1:44" x14ac:dyDescent="0.2">
      <c r="A51" s="3">
        <f t="shared" si="3"/>
        <v>131.40318959999999</v>
      </c>
      <c r="B51" s="3">
        <v>8.1113079999999993</v>
      </c>
      <c r="C51" s="3">
        <v>21.282586999999999</v>
      </c>
      <c r="D51" s="3">
        <v>1533.6252830000001</v>
      </c>
      <c r="E51" s="3">
        <f t="shared" si="4"/>
        <v>4.8782703797285043</v>
      </c>
      <c r="F51" s="3">
        <f t="shared" si="5"/>
        <v>6.7697249723872033E-2</v>
      </c>
      <c r="G51" s="3"/>
      <c r="H51" s="3"/>
      <c r="J51" s="3">
        <f t="shared" si="0"/>
        <v>100.72115640000001</v>
      </c>
      <c r="K51" s="3">
        <v>9.3260330000000007</v>
      </c>
      <c r="L51" s="3">
        <v>49.579208999999999</v>
      </c>
      <c r="M51" s="3">
        <v>1417.9398080000001</v>
      </c>
      <c r="N51" s="3">
        <f t="shared" si="1"/>
        <v>4.6123558710045742</v>
      </c>
      <c r="O51" s="3">
        <f t="shared" si="2"/>
        <v>0.16127409246903152</v>
      </c>
      <c r="P51" s="3"/>
      <c r="Q51" s="3"/>
      <c r="S51" s="3">
        <f t="shared" si="6"/>
        <v>87.602126400000003</v>
      </c>
      <c r="T51" s="3">
        <v>8.1113079999999993</v>
      </c>
      <c r="U51" s="3">
        <v>59.783245000000001</v>
      </c>
      <c r="V51" s="3">
        <v>1341.6751059999999</v>
      </c>
      <c r="W51" s="3">
        <f t="shared" si="7"/>
        <v>4.4728052716203406</v>
      </c>
      <c r="X51" s="3">
        <f t="shared" si="8"/>
        <v>0.19930220974866203</v>
      </c>
      <c r="Y51" s="3"/>
      <c r="Z51" s="3"/>
      <c r="AB51" s="3">
        <f t="shared" si="9"/>
        <v>87.602126400000003</v>
      </c>
      <c r="AC51" s="3">
        <v>8.1113079999999993</v>
      </c>
      <c r="AD51" s="3">
        <v>59.521338999999998</v>
      </c>
      <c r="AE51" s="3">
        <v>1312.9036249999999</v>
      </c>
      <c r="AF51" s="3">
        <f t="shared" si="10"/>
        <v>4.4728052716203406</v>
      </c>
      <c r="AG51" s="3">
        <f t="shared" si="11"/>
        <v>0.20277753353990577</v>
      </c>
      <c r="AH51" s="3"/>
      <c r="AI51" s="3"/>
      <c r="AK51" s="3">
        <f t="shared" si="12"/>
        <v>87.602126400000003</v>
      </c>
      <c r="AL51" s="3">
        <v>8.1113079999999993</v>
      </c>
      <c r="AM51" s="3">
        <v>69.173788999999999</v>
      </c>
      <c r="AN51" s="3">
        <v>1263.756112</v>
      </c>
      <c r="AO51" s="3">
        <f t="shared" si="13"/>
        <v>4.4728052716203406</v>
      </c>
      <c r="AP51" s="3">
        <f t="shared" si="14"/>
        <v>0.24482642272447672</v>
      </c>
      <c r="AQ51" s="3"/>
      <c r="AR51" s="3"/>
    </row>
    <row r="52" spans="1:44" x14ac:dyDescent="0.2">
      <c r="A52" s="3">
        <f t="shared" si="3"/>
        <v>151.0817346</v>
      </c>
      <c r="B52" s="3">
        <v>9.3260330000000007</v>
      </c>
      <c r="C52" s="3">
        <v>22.866448999999999</v>
      </c>
      <c r="D52" s="3">
        <v>1533.6252830000001</v>
      </c>
      <c r="E52" s="3">
        <f t="shared" si="4"/>
        <v>5.0178209791127388</v>
      </c>
      <c r="F52" s="3">
        <f t="shared" si="5"/>
        <v>7.4816024997686151E-2</v>
      </c>
      <c r="G52" s="3"/>
      <c r="H52" s="3"/>
      <c r="J52" s="3">
        <f t="shared" si="0"/>
        <v>115.80485760000001</v>
      </c>
      <c r="K52" s="3">
        <v>10.722671999999999</v>
      </c>
      <c r="L52" s="3">
        <v>52.879348</v>
      </c>
      <c r="M52" s="3">
        <v>1417.9398080000001</v>
      </c>
      <c r="N52" s="3">
        <f t="shared" si="1"/>
        <v>4.7519065124456228</v>
      </c>
      <c r="O52" s="3">
        <f t="shared" si="2"/>
        <v>0.17721324749990969</v>
      </c>
      <c r="P52" s="3"/>
      <c r="Q52" s="3"/>
      <c r="S52" s="3">
        <f t="shared" si="6"/>
        <v>100.72115640000001</v>
      </c>
      <c r="T52" s="3">
        <v>9.3260330000000007</v>
      </c>
      <c r="U52" s="3">
        <v>62.701515000000001</v>
      </c>
      <c r="V52" s="3">
        <v>1341.6751059999999</v>
      </c>
      <c r="W52" s="3">
        <f t="shared" si="7"/>
        <v>4.6123558710045742</v>
      </c>
      <c r="X52" s="3">
        <f t="shared" si="8"/>
        <v>0.2155527068645868</v>
      </c>
      <c r="Y52" s="3"/>
      <c r="Z52" s="3"/>
      <c r="AB52" s="3">
        <f t="shared" si="9"/>
        <v>100.72115640000001</v>
      </c>
      <c r="AC52" s="3">
        <v>9.3260330000000007</v>
      </c>
      <c r="AD52" s="3">
        <v>64.737416999999994</v>
      </c>
      <c r="AE52" s="3">
        <v>1312.9036249999999</v>
      </c>
      <c r="AF52" s="3">
        <f t="shared" si="10"/>
        <v>4.6123558710045742</v>
      </c>
      <c r="AG52" s="3">
        <f t="shared" si="11"/>
        <v>0.22742873101109864</v>
      </c>
      <c r="AH52" s="3"/>
      <c r="AI52" s="3"/>
      <c r="AK52" s="3">
        <f t="shared" si="12"/>
        <v>100.72115640000001</v>
      </c>
      <c r="AL52" s="3">
        <v>9.3260330000000007</v>
      </c>
      <c r="AM52" s="3">
        <v>72.214616000000007</v>
      </c>
      <c r="AN52" s="3">
        <v>1263.756112</v>
      </c>
      <c r="AO52" s="3">
        <f t="shared" si="13"/>
        <v>4.6123558710045742</v>
      </c>
      <c r="AP52" s="3">
        <f t="shared" si="14"/>
        <v>0.2635631233884318</v>
      </c>
      <c r="AQ52" s="3"/>
      <c r="AR52" s="3"/>
    </row>
    <row r="53" spans="1:44" x14ac:dyDescent="0.2">
      <c r="A53" s="3">
        <f t="shared" si="3"/>
        <v>173.70728639999999</v>
      </c>
      <c r="B53" s="3">
        <v>10.722671999999999</v>
      </c>
      <c r="C53" s="3">
        <v>25.073985</v>
      </c>
      <c r="D53" s="3">
        <v>1533.6252830000001</v>
      </c>
      <c r="E53" s="3">
        <f t="shared" si="4"/>
        <v>5.1573716205537874</v>
      </c>
      <c r="F53" s="3">
        <f t="shared" si="5"/>
        <v>8.4320374792094074E-2</v>
      </c>
      <c r="G53" s="3"/>
      <c r="H53" s="3"/>
      <c r="J53" s="3">
        <f t="shared" si="0"/>
        <v>133.1474436</v>
      </c>
      <c r="K53" s="3">
        <v>12.328467</v>
      </c>
      <c r="L53" s="3">
        <v>56.217429000000003</v>
      </c>
      <c r="M53" s="3">
        <v>1417.9398080000001</v>
      </c>
      <c r="N53" s="3">
        <f t="shared" si="1"/>
        <v>4.8914571126764566</v>
      </c>
      <c r="O53" s="3">
        <f t="shared" si="2"/>
        <v>0.19393287457406208</v>
      </c>
      <c r="P53" s="3"/>
      <c r="Q53" s="3"/>
      <c r="S53" s="3">
        <f t="shared" si="6"/>
        <v>115.80485760000001</v>
      </c>
      <c r="T53" s="3">
        <v>10.722671999999999</v>
      </c>
      <c r="U53" s="3">
        <v>64.749649000000005</v>
      </c>
      <c r="V53" s="3">
        <v>1341.6751059999999</v>
      </c>
      <c r="W53" s="3">
        <f t="shared" si="7"/>
        <v>4.7519065124456228</v>
      </c>
      <c r="X53" s="3">
        <f t="shared" si="8"/>
        <v>0.22932845469495372</v>
      </c>
      <c r="Y53" s="3"/>
      <c r="Z53" s="3"/>
      <c r="AB53" s="3">
        <f t="shared" si="9"/>
        <v>115.80485760000001</v>
      </c>
      <c r="AC53" s="3">
        <v>10.722671999999999</v>
      </c>
      <c r="AD53" s="3">
        <v>69.476664</v>
      </c>
      <c r="AE53" s="3">
        <v>1312.9036249999999</v>
      </c>
      <c r="AF53" s="3">
        <f t="shared" si="10"/>
        <v>4.7519065124456228</v>
      </c>
      <c r="AG53" s="3">
        <f t="shared" si="11"/>
        <v>0.25146294506163497</v>
      </c>
      <c r="AH53" s="3"/>
      <c r="AI53" s="3"/>
      <c r="AK53" s="3">
        <f t="shared" si="12"/>
        <v>115.80485760000001</v>
      </c>
      <c r="AL53" s="3">
        <v>10.722671999999999</v>
      </c>
      <c r="AM53" s="3">
        <v>74.137855999999999</v>
      </c>
      <c r="AN53" s="3">
        <v>1263.756112</v>
      </c>
      <c r="AO53" s="3">
        <f t="shared" si="13"/>
        <v>4.7519065124456228</v>
      </c>
      <c r="AP53" s="3">
        <f t="shared" si="14"/>
        <v>0.2787691053676627</v>
      </c>
      <c r="AQ53" s="3"/>
      <c r="AR53" s="3"/>
    </row>
    <row r="54" spans="1:44" x14ac:dyDescent="0.2">
      <c r="A54" s="3">
        <f t="shared" si="3"/>
        <v>199.72116539999999</v>
      </c>
      <c r="B54" s="3">
        <v>12.328467</v>
      </c>
      <c r="C54" s="3">
        <v>28.006184999999999</v>
      </c>
      <c r="D54" s="3">
        <v>1533.6252830000001</v>
      </c>
      <c r="E54" s="3">
        <f t="shared" si="4"/>
        <v>5.2969222207846212</v>
      </c>
      <c r="F54" s="3">
        <f t="shared" si="5"/>
        <v>9.6729354484634517E-2</v>
      </c>
      <c r="G54" s="3"/>
      <c r="H54" s="3"/>
      <c r="J54" s="3">
        <f t="shared" si="0"/>
        <v>153.08721360000001</v>
      </c>
      <c r="K54" s="3">
        <v>14.174742</v>
      </c>
      <c r="L54" s="3">
        <v>59.832616000000002</v>
      </c>
      <c r="M54" s="3">
        <v>1417.9398080000001</v>
      </c>
      <c r="N54" s="3">
        <f t="shared" si="1"/>
        <v>5.0310077825201471</v>
      </c>
      <c r="O54" s="3">
        <f t="shared" si="2"/>
        <v>0.21229276098054187</v>
      </c>
      <c r="P54" s="3"/>
      <c r="Q54" s="3"/>
      <c r="S54" s="3">
        <f t="shared" si="6"/>
        <v>133.1474436</v>
      </c>
      <c r="T54" s="3">
        <v>12.328467</v>
      </c>
      <c r="U54" s="3">
        <v>66.021180999999999</v>
      </c>
      <c r="V54" s="3">
        <v>1341.6751059999999</v>
      </c>
      <c r="W54" s="3">
        <f t="shared" si="7"/>
        <v>4.8914571126764566</v>
      </c>
      <c r="X54" s="3">
        <f t="shared" si="8"/>
        <v>0.24069893966546455</v>
      </c>
      <c r="Y54" s="3"/>
      <c r="Z54" s="3"/>
      <c r="AB54" s="3">
        <f t="shared" si="9"/>
        <v>133.1474436</v>
      </c>
      <c r="AC54" s="3">
        <v>12.328467</v>
      </c>
      <c r="AD54" s="3">
        <v>73.467836000000005</v>
      </c>
      <c r="AE54" s="3">
        <v>1312.9036249999999</v>
      </c>
      <c r="AF54" s="3">
        <f t="shared" si="10"/>
        <v>4.8914571126764566</v>
      </c>
      <c r="AG54" s="3">
        <f t="shared" si="11"/>
        <v>0.27371755406277248</v>
      </c>
      <c r="AH54" s="3"/>
      <c r="AI54" s="3"/>
      <c r="AK54" s="3">
        <f t="shared" si="12"/>
        <v>133.1474436</v>
      </c>
      <c r="AL54" s="3">
        <v>12.328467</v>
      </c>
      <c r="AM54" s="3">
        <v>74.952010999999999</v>
      </c>
      <c r="AN54" s="3">
        <v>1263.756112</v>
      </c>
      <c r="AO54" s="3">
        <f t="shared" si="13"/>
        <v>4.8914571126764566</v>
      </c>
      <c r="AP54" s="3">
        <f t="shared" si="14"/>
        <v>0.29010704188416536</v>
      </c>
      <c r="AQ54" s="3"/>
      <c r="AR54" s="3"/>
    </row>
    <row r="55" spans="1:44" x14ac:dyDescent="0.2">
      <c r="A55" s="3">
        <f t="shared" si="3"/>
        <v>229.6308204</v>
      </c>
      <c r="B55" s="3">
        <v>14.174742</v>
      </c>
      <c r="C55" s="3">
        <v>31.875817999999999</v>
      </c>
      <c r="D55" s="3">
        <v>1533.6252830000001</v>
      </c>
      <c r="E55" s="3">
        <f t="shared" si="4"/>
        <v>5.4364728906283117</v>
      </c>
      <c r="F55" s="3">
        <f t="shared" si="5"/>
        <v>0.11299502058587407</v>
      </c>
      <c r="G55" s="3"/>
      <c r="H55" s="3"/>
      <c r="J55" s="3">
        <f t="shared" si="0"/>
        <v>176.01308640000002</v>
      </c>
      <c r="K55" s="3">
        <v>16.297508000000001</v>
      </c>
      <c r="L55" s="3">
        <v>63.9529</v>
      </c>
      <c r="M55" s="3">
        <v>1417.9398080000001</v>
      </c>
      <c r="N55" s="3">
        <f t="shared" si="1"/>
        <v>5.170558346819444</v>
      </c>
      <c r="O55" s="3">
        <f t="shared" si="2"/>
        <v>0.23320609170619264</v>
      </c>
      <c r="P55" s="3"/>
      <c r="Q55" s="3"/>
      <c r="S55" s="3">
        <f t="shared" si="6"/>
        <v>153.08721360000001</v>
      </c>
      <c r="T55" s="3">
        <v>14.174742</v>
      </c>
      <c r="U55" s="3">
        <v>66.982740000000007</v>
      </c>
      <c r="V55" s="3">
        <v>1341.6751059999999</v>
      </c>
      <c r="W55" s="3">
        <f t="shared" si="7"/>
        <v>5.0310077825201471</v>
      </c>
      <c r="X55" s="3">
        <f t="shared" si="8"/>
        <v>0.25117160237042035</v>
      </c>
      <c r="Y55" s="3"/>
      <c r="Z55" s="3"/>
      <c r="AB55" s="3">
        <f t="shared" si="9"/>
        <v>153.08721360000001</v>
      </c>
      <c r="AC55" s="3">
        <v>14.174742</v>
      </c>
      <c r="AD55" s="3">
        <v>76.798385999999994</v>
      </c>
      <c r="AE55" s="3">
        <v>1312.9036249999999</v>
      </c>
      <c r="AF55" s="3">
        <f t="shared" si="10"/>
        <v>5.0310077825201471</v>
      </c>
      <c r="AG55" s="3">
        <f t="shared" si="11"/>
        <v>0.29428913919784955</v>
      </c>
      <c r="AH55" s="3"/>
      <c r="AI55" s="3"/>
      <c r="AK55" s="3">
        <f t="shared" si="12"/>
        <v>153.08721360000001</v>
      </c>
      <c r="AL55" s="3">
        <v>14.174742</v>
      </c>
      <c r="AM55" s="3">
        <v>75.101534999999998</v>
      </c>
      <c r="AN55" s="3">
        <v>1263.756112</v>
      </c>
      <c r="AO55" s="3">
        <f t="shared" si="13"/>
        <v>5.0310077825201471</v>
      </c>
      <c r="AP55" s="3">
        <f t="shared" si="14"/>
        <v>0.29897889590915716</v>
      </c>
      <c r="AQ55" s="3"/>
      <c r="AR55" s="3"/>
    </row>
    <row r="56" spans="1:44" x14ac:dyDescent="0.2">
      <c r="A56" s="3">
        <f t="shared" si="3"/>
        <v>264.01962959999997</v>
      </c>
      <c r="B56" s="3">
        <v>16.297508000000001</v>
      </c>
      <c r="C56" s="3">
        <v>36.949826000000002</v>
      </c>
      <c r="D56" s="3">
        <v>1533.6252830000001</v>
      </c>
      <c r="E56" s="3">
        <f t="shared" si="4"/>
        <v>5.5760234549276086</v>
      </c>
      <c r="F56" s="3">
        <f t="shared" si="5"/>
        <v>0.13434383138784886</v>
      </c>
      <c r="G56" s="3"/>
      <c r="H56" s="3"/>
      <c r="J56" s="3">
        <f t="shared" si="0"/>
        <v>202.37227920000001</v>
      </c>
      <c r="K56" s="3">
        <v>18.738174000000001</v>
      </c>
      <c r="L56" s="3">
        <v>67.810890000000001</v>
      </c>
      <c r="M56" s="3">
        <v>1417.9398080000001</v>
      </c>
      <c r="N56" s="3">
        <f t="shared" si="1"/>
        <v>5.31010896755906</v>
      </c>
      <c r="O56" s="3">
        <f t="shared" si="2"/>
        <v>0.25394816695008887</v>
      </c>
      <c r="P56" s="3"/>
      <c r="Q56" s="3"/>
      <c r="S56" s="3">
        <f t="shared" si="6"/>
        <v>176.01308640000002</v>
      </c>
      <c r="T56" s="3">
        <v>16.297508000000001</v>
      </c>
      <c r="U56" s="3">
        <v>68.095123000000001</v>
      </c>
      <c r="V56" s="3">
        <v>1341.6751059999999</v>
      </c>
      <c r="W56" s="3">
        <f t="shared" si="7"/>
        <v>5.170558346819444</v>
      </c>
      <c r="X56" s="3">
        <f t="shared" si="8"/>
        <v>0.26242553434195326</v>
      </c>
      <c r="Y56" s="3"/>
      <c r="Z56" s="3"/>
      <c r="AB56" s="3">
        <f t="shared" si="9"/>
        <v>176.01308640000002</v>
      </c>
      <c r="AC56" s="3">
        <v>16.297508000000001</v>
      </c>
      <c r="AD56" s="3">
        <v>79.601995000000002</v>
      </c>
      <c r="AE56" s="3">
        <v>1312.9036249999999</v>
      </c>
      <c r="AF56" s="3">
        <f t="shared" si="10"/>
        <v>5.170558346819444</v>
      </c>
      <c r="AG56" s="3">
        <f t="shared" si="11"/>
        <v>0.31349350541303417</v>
      </c>
      <c r="AH56" s="3"/>
      <c r="AI56" s="3"/>
      <c r="AK56" s="3">
        <f t="shared" si="12"/>
        <v>176.01308640000002</v>
      </c>
      <c r="AL56" s="3">
        <v>16.297508000000001</v>
      </c>
      <c r="AM56" s="3">
        <v>75.025813999999997</v>
      </c>
      <c r="AN56" s="3">
        <v>1263.756112</v>
      </c>
      <c r="AO56" s="3">
        <f t="shared" si="13"/>
        <v>5.170558346819444</v>
      </c>
      <c r="AP56" s="3">
        <f t="shared" si="14"/>
        <v>0.3069621939874923</v>
      </c>
      <c r="AQ56" s="3"/>
      <c r="AR56" s="3"/>
    </row>
    <row r="57" spans="1:44" x14ac:dyDescent="0.2">
      <c r="A57" s="3">
        <f t="shared" si="3"/>
        <v>303.55841880000003</v>
      </c>
      <c r="B57" s="3">
        <v>18.738174000000001</v>
      </c>
      <c r="C57" s="3">
        <v>42.966534000000003</v>
      </c>
      <c r="D57" s="3">
        <v>1533.6252830000001</v>
      </c>
      <c r="E57" s="3">
        <f t="shared" si="4"/>
        <v>5.7155740756672246</v>
      </c>
      <c r="F57" s="3">
        <f t="shared" si="5"/>
        <v>0.16012934226754946</v>
      </c>
      <c r="G57" s="3"/>
      <c r="H57" s="3"/>
      <c r="J57" s="3">
        <f t="shared" si="0"/>
        <v>232.67894759999999</v>
      </c>
      <c r="K57" s="3">
        <v>21.544346999999998</v>
      </c>
      <c r="L57" s="3">
        <v>71.157948000000005</v>
      </c>
      <c r="M57" s="3">
        <v>1417.9398080000001</v>
      </c>
      <c r="N57" s="3">
        <f t="shared" si="1"/>
        <v>5.4496595960823582</v>
      </c>
      <c r="O57" s="3">
        <f t="shared" si="2"/>
        <v>0.27348593499374368</v>
      </c>
      <c r="P57" s="3"/>
      <c r="Q57" s="3"/>
      <c r="S57" s="3">
        <f t="shared" si="6"/>
        <v>202.37227920000001</v>
      </c>
      <c r="T57" s="3">
        <v>18.738174000000001</v>
      </c>
      <c r="U57" s="3">
        <v>68.751395000000002</v>
      </c>
      <c r="V57" s="3">
        <v>1341.6751059999999</v>
      </c>
      <c r="W57" s="3">
        <f t="shared" si="7"/>
        <v>5.31010896755906</v>
      </c>
      <c r="X57" s="3">
        <f t="shared" si="8"/>
        <v>0.27210566663200436</v>
      </c>
      <c r="Y57" s="3"/>
      <c r="Z57" s="3"/>
      <c r="AB57" s="3">
        <f t="shared" si="9"/>
        <v>202.37227920000001</v>
      </c>
      <c r="AC57" s="3">
        <v>18.738174000000001</v>
      </c>
      <c r="AD57" s="3">
        <v>80.849879999999999</v>
      </c>
      <c r="AE57" s="3">
        <v>1312.9036249999999</v>
      </c>
      <c r="AF57" s="3">
        <f t="shared" si="10"/>
        <v>5.31010896755906</v>
      </c>
      <c r="AG57" s="3">
        <f t="shared" si="11"/>
        <v>0.32700166610787895</v>
      </c>
      <c r="AH57" s="3"/>
      <c r="AI57" s="3"/>
      <c r="AK57" s="3">
        <f t="shared" si="12"/>
        <v>202.37227920000001</v>
      </c>
      <c r="AL57" s="3">
        <v>18.738174000000001</v>
      </c>
      <c r="AM57" s="3">
        <v>73.988445999999996</v>
      </c>
      <c r="AN57" s="3">
        <v>1263.756112</v>
      </c>
      <c r="AO57" s="3">
        <f t="shared" si="13"/>
        <v>5.31010896755906</v>
      </c>
      <c r="AP57" s="3">
        <f t="shared" si="14"/>
        <v>0.31088807948757069</v>
      </c>
      <c r="AQ57" s="3"/>
      <c r="AR57" s="3"/>
    </row>
    <row r="58" spans="1:44" x14ac:dyDescent="0.2">
      <c r="A58" s="3">
        <f t="shared" si="3"/>
        <v>349.01842139999997</v>
      </c>
      <c r="B58" s="3">
        <v>21.544346999999998</v>
      </c>
      <c r="C58" s="3">
        <v>49.887169</v>
      </c>
      <c r="D58" s="3">
        <v>1533.6252830000001</v>
      </c>
      <c r="E58" s="3">
        <f t="shared" si="4"/>
        <v>5.8551247041905219</v>
      </c>
      <c r="F58" s="3">
        <f t="shared" si="5"/>
        <v>0.19046086346636446</v>
      </c>
      <c r="G58" s="3"/>
      <c r="H58" s="3"/>
      <c r="J58" s="3">
        <f t="shared" si="0"/>
        <v>267.52425120000004</v>
      </c>
      <c r="K58" s="3">
        <v>24.770764</v>
      </c>
      <c r="L58" s="3">
        <v>73.731363999999999</v>
      </c>
      <c r="M58" s="3">
        <v>1417.9398080000001</v>
      </c>
      <c r="N58" s="3">
        <f t="shared" si="1"/>
        <v>5.5892102209183996</v>
      </c>
      <c r="O58" s="3">
        <f t="shared" si="2"/>
        <v>0.29063299510034973</v>
      </c>
      <c r="P58" s="3"/>
      <c r="Q58" s="3"/>
      <c r="S58" s="3">
        <f t="shared" si="6"/>
        <v>232.67894759999999</v>
      </c>
      <c r="T58" s="3">
        <v>21.544346999999998</v>
      </c>
      <c r="U58" s="3">
        <v>68.932894000000005</v>
      </c>
      <c r="V58" s="3">
        <v>1341.6751059999999</v>
      </c>
      <c r="W58" s="3">
        <f t="shared" si="7"/>
        <v>5.4496595960823582</v>
      </c>
      <c r="X58" s="3">
        <f t="shared" si="8"/>
        <v>0.27999387153630922</v>
      </c>
      <c r="Y58" s="3"/>
      <c r="Z58" s="3"/>
      <c r="AB58" s="3">
        <f t="shared" si="9"/>
        <v>232.67894759999999</v>
      </c>
      <c r="AC58" s="3">
        <v>21.544346999999998</v>
      </c>
      <c r="AD58" s="3">
        <v>80.327112</v>
      </c>
      <c r="AE58" s="3">
        <v>1312.9036249999999</v>
      </c>
      <c r="AF58" s="3">
        <f t="shared" si="10"/>
        <v>5.4496595960823582</v>
      </c>
      <c r="AG58" s="3">
        <f t="shared" si="11"/>
        <v>0.33342540031175738</v>
      </c>
      <c r="AH58" s="3"/>
      <c r="AI58" s="3"/>
      <c r="AK58" s="3">
        <f t="shared" si="12"/>
        <v>232.67894759999999</v>
      </c>
      <c r="AL58" s="3">
        <v>21.544346999999998</v>
      </c>
      <c r="AM58" s="3">
        <v>71.917336000000006</v>
      </c>
      <c r="AN58" s="3">
        <v>1263.756112</v>
      </c>
      <c r="AO58" s="3">
        <f t="shared" si="13"/>
        <v>5.4496595960823582</v>
      </c>
      <c r="AP58" s="3">
        <f t="shared" si="14"/>
        <v>0.31012708586376297</v>
      </c>
      <c r="AQ58" s="3"/>
      <c r="AR58" s="3"/>
    </row>
    <row r="59" spans="1:44" x14ac:dyDescent="0.2">
      <c r="A59" s="3">
        <f t="shared" si="3"/>
        <v>401.28637679999997</v>
      </c>
      <c r="B59" s="3">
        <v>24.770764</v>
      </c>
      <c r="C59" s="3">
        <v>57.575257999999998</v>
      </c>
      <c r="D59" s="3">
        <v>1533.6252830000001</v>
      </c>
      <c r="E59" s="3">
        <f t="shared" si="4"/>
        <v>5.9946753290265633</v>
      </c>
      <c r="F59" s="3">
        <f t="shared" si="5"/>
        <v>0.22505170103859015</v>
      </c>
      <c r="G59" s="3"/>
      <c r="H59" s="3"/>
      <c r="J59" s="3">
        <f t="shared" si="0"/>
        <v>307.58787720000004</v>
      </c>
      <c r="K59" s="3">
        <v>28.480359</v>
      </c>
      <c r="L59" s="3">
        <v>75.278521999999995</v>
      </c>
      <c r="M59" s="3">
        <v>1417.9398080000001</v>
      </c>
      <c r="N59" s="3">
        <f t="shared" si="1"/>
        <v>5.7287608259315812</v>
      </c>
      <c r="O59" s="3">
        <f t="shared" si="2"/>
        <v>0.30414030654510593</v>
      </c>
      <c r="P59" s="3"/>
      <c r="Q59" s="3"/>
      <c r="S59" s="3">
        <f t="shared" si="6"/>
        <v>267.52425120000004</v>
      </c>
      <c r="T59" s="3">
        <v>24.770764</v>
      </c>
      <c r="U59" s="3">
        <v>68.552037999999996</v>
      </c>
      <c r="V59" s="3">
        <v>1341.6751059999999</v>
      </c>
      <c r="W59" s="3">
        <f t="shared" si="7"/>
        <v>5.5892102209183996</v>
      </c>
      <c r="X59" s="3">
        <f t="shared" si="8"/>
        <v>0.28557714884991431</v>
      </c>
      <c r="Y59" s="3"/>
      <c r="Z59" s="3"/>
      <c r="AB59" s="3">
        <f t="shared" si="9"/>
        <v>267.52425120000004</v>
      </c>
      <c r="AC59" s="3">
        <v>24.770764</v>
      </c>
      <c r="AD59" s="3">
        <v>77.924493999999996</v>
      </c>
      <c r="AE59" s="3">
        <v>1312.9036249999999</v>
      </c>
      <c r="AF59" s="3">
        <f t="shared" si="10"/>
        <v>5.5892102209183996</v>
      </c>
      <c r="AG59" s="3">
        <f t="shared" si="11"/>
        <v>0.3317352241484553</v>
      </c>
      <c r="AH59" s="3"/>
      <c r="AI59" s="3"/>
      <c r="AK59" s="3">
        <f t="shared" si="12"/>
        <v>267.52425120000004</v>
      </c>
      <c r="AL59" s="3">
        <v>24.770764</v>
      </c>
      <c r="AM59" s="3">
        <v>68.614067000000006</v>
      </c>
      <c r="AN59" s="3">
        <v>1263.756112</v>
      </c>
      <c r="AO59" s="3">
        <f t="shared" si="13"/>
        <v>5.5892102209183996</v>
      </c>
      <c r="AP59" s="3">
        <f t="shared" si="14"/>
        <v>0.3034592204410877</v>
      </c>
      <c r="AQ59" s="3"/>
      <c r="AR59" s="3"/>
    </row>
    <row r="60" spans="1:44" x14ac:dyDescent="0.2">
      <c r="A60" s="3">
        <f t="shared" si="3"/>
        <v>461.38181579999997</v>
      </c>
      <c r="B60" s="3">
        <v>28.480359</v>
      </c>
      <c r="C60" s="3">
        <v>65.754159000000001</v>
      </c>
      <c r="D60" s="3">
        <v>1533.6252830000001</v>
      </c>
      <c r="E60" s="3">
        <f t="shared" si="4"/>
        <v>6.1342259340397458</v>
      </c>
      <c r="F60" s="3">
        <f t="shared" si="5"/>
        <v>0.26300483689194171</v>
      </c>
      <c r="G60" s="3"/>
      <c r="H60" s="3"/>
      <c r="J60" s="3">
        <f t="shared" si="0"/>
        <v>353.65131360000004</v>
      </c>
      <c r="K60" s="3">
        <v>32.745491999999999</v>
      </c>
      <c r="L60" s="3">
        <v>75.571782999999996</v>
      </c>
      <c r="M60" s="3">
        <v>1417.9398080000001</v>
      </c>
      <c r="N60" s="3">
        <f t="shared" si="1"/>
        <v>5.8683114378820003</v>
      </c>
      <c r="O60" s="3">
        <f t="shared" si="2"/>
        <v>0.31276275343842841</v>
      </c>
      <c r="P60" s="3"/>
      <c r="Q60" s="3"/>
      <c r="S60" s="3">
        <f t="shared" si="6"/>
        <v>307.58787720000004</v>
      </c>
      <c r="T60" s="3">
        <v>28.480359</v>
      </c>
      <c r="U60" s="3">
        <v>67.480680000000007</v>
      </c>
      <c r="V60" s="3">
        <v>1341.6751059999999</v>
      </c>
      <c r="W60" s="3">
        <f t="shared" si="7"/>
        <v>5.7287608259315812</v>
      </c>
      <c r="X60" s="3">
        <f t="shared" si="8"/>
        <v>0.2881328530002738</v>
      </c>
      <c r="Y60" s="3"/>
      <c r="Z60" s="3"/>
      <c r="AB60" s="3">
        <f t="shared" si="9"/>
        <v>307.58787720000004</v>
      </c>
      <c r="AC60" s="3">
        <v>28.480359</v>
      </c>
      <c r="AD60" s="3">
        <v>73.645921000000001</v>
      </c>
      <c r="AE60" s="3">
        <v>1312.9036249999999</v>
      </c>
      <c r="AF60" s="3">
        <f t="shared" si="10"/>
        <v>5.7287608259315812</v>
      </c>
      <c r="AG60" s="3">
        <f t="shared" si="11"/>
        <v>0.32134869550265127</v>
      </c>
      <c r="AH60" s="3"/>
      <c r="AI60" s="3"/>
      <c r="AK60" s="3">
        <f t="shared" si="12"/>
        <v>307.58787720000004</v>
      </c>
      <c r="AL60" s="3">
        <v>28.480359</v>
      </c>
      <c r="AM60" s="3">
        <v>63.735103000000002</v>
      </c>
      <c r="AN60" s="3">
        <v>1263.756112</v>
      </c>
      <c r="AO60" s="3">
        <f t="shared" si="13"/>
        <v>5.7287608259315812</v>
      </c>
      <c r="AP60" s="3">
        <f t="shared" si="14"/>
        <v>0.28891900726420733</v>
      </c>
      <c r="AQ60" s="3"/>
      <c r="AR60" s="3"/>
    </row>
    <row r="61" spans="1:44" x14ac:dyDescent="0.2">
      <c r="A61" s="3">
        <f t="shared" si="3"/>
        <v>530.47697039999991</v>
      </c>
      <c r="B61" s="3">
        <v>32.745491999999999</v>
      </c>
      <c r="C61" s="3">
        <v>73.987325999999996</v>
      </c>
      <c r="D61" s="3">
        <v>1533.6252830000001</v>
      </c>
      <c r="E61" s="3">
        <f t="shared" si="4"/>
        <v>6.273776545990164</v>
      </c>
      <c r="F61" s="3">
        <f t="shared" si="5"/>
        <v>0.3026684260521077</v>
      </c>
      <c r="G61" s="3"/>
      <c r="H61" s="3"/>
      <c r="J61" s="3">
        <f t="shared" si="0"/>
        <v>406.61306640000004</v>
      </c>
      <c r="K61" s="3">
        <v>37.649357999999999</v>
      </c>
      <c r="L61" s="3">
        <v>74.416274000000001</v>
      </c>
      <c r="M61" s="3">
        <v>1417.9398080000001</v>
      </c>
      <c r="N61" s="3">
        <f t="shared" si="1"/>
        <v>6.0078620364378645</v>
      </c>
      <c r="O61" s="3">
        <f t="shared" si="2"/>
        <v>0.31530443318914009</v>
      </c>
      <c r="P61" s="3"/>
      <c r="Q61" s="3"/>
      <c r="S61" s="3">
        <f t="shared" si="6"/>
        <v>353.65131360000004</v>
      </c>
      <c r="T61" s="3">
        <v>32.745491999999999</v>
      </c>
      <c r="U61" s="3">
        <v>65.586917</v>
      </c>
      <c r="V61" s="3">
        <v>1341.6751059999999</v>
      </c>
      <c r="W61" s="3">
        <f t="shared" si="7"/>
        <v>5.8683114378820003</v>
      </c>
      <c r="X61" s="3">
        <f t="shared" si="8"/>
        <v>0.28686859693923356</v>
      </c>
      <c r="Y61" s="3"/>
      <c r="Z61" s="3"/>
      <c r="AB61" s="3">
        <f t="shared" si="9"/>
        <v>353.65131360000004</v>
      </c>
      <c r="AC61" s="3">
        <v>32.745491999999999</v>
      </c>
      <c r="AD61" s="3">
        <v>67.597638000000003</v>
      </c>
      <c r="AE61" s="3">
        <v>1312.9036249999999</v>
      </c>
      <c r="AF61" s="3">
        <f t="shared" si="10"/>
        <v>5.8683114378820003</v>
      </c>
      <c r="AG61" s="3">
        <f t="shared" si="11"/>
        <v>0.30214250665139791</v>
      </c>
      <c r="AH61" s="3"/>
      <c r="AI61" s="3"/>
      <c r="AK61" s="3">
        <f t="shared" si="12"/>
        <v>353.65131360000004</v>
      </c>
      <c r="AL61" s="3">
        <v>32.745491999999999</v>
      </c>
      <c r="AM61" s="3">
        <v>56.801240999999997</v>
      </c>
      <c r="AN61" s="3">
        <v>1263.756112</v>
      </c>
      <c r="AO61" s="3">
        <f t="shared" si="13"/>
        <v>5.8683114378820003</v>
      </c>
      <c r="AP61" s="3">
        <f t="shared" si="14"/>
        <v>0.26375925630038971</v>
      </c>
      <c r="AQ61" s="3"/>
      <c r="AR61" s="3"/>
    </row>
    <row r="62" spans="1:44" x14ac:dyDescent="0.2">
      <c r="A62" s="3">
        <f t="shared" si="3"/>
        <v>609.91959959999997</v>
      </c>
      <c r="B62" s="3">
        <v>37.649357999999999</v>
      </c>
      <c r="C62" s="3">
        <v>81.700142999999997</v>
      </c>
      <c r="D62" s="3">
        <v>1533.6252830000001</v>
      </c>
      <c r="E62" s="3">
        <f t="shared" si="4"/>
        <v>6.4133271445460291</v>
      </c>
      <c r="F62" s="3">
        <f t="shared" si="5"/>
        <v>0.34165434713636778</v>
      </c>
      <c r="G62" s="3"/>
      <c r="H62" s="3"/>
      <c r="J62" s="3">
        <f t="shared" si="0"/>
        <v>467.50622040000002</v>
      </c>
      <c r="K62" s="3">
        <v>43.287613</v>
      </c>
      <c r="L62" s="3">
        <v>71.656806000000003</v>
      </c>
      <c r="M62" s="3">
        <v>1417.9398080000001</v>
      </c>
      <c r="N62" s="3">
        <f t="shared" si="1"/>
        <v>6.1474126543086713</v>
      </c>
      <c r="O62" s="3">
        <f t="shared" si="2"/>
        <v>0.31066477821302663</v>
      </c>
      <c r="P62" s="3"/>
      <c r="Q62" s="3"/>
      <c r="S62" s="3">
        <f t="shared" si="6"/>
        <v>406.61306640000004</v>
      </c>
      <c r="T62" s="3">
        <v>37.649357999999999</v>
      </c>
      <c r="U62" s="3">
        <v>62.758616000000004</v>
      </c>
      <c r="V62" s="3">
        <v>1341.6751059999999</v>
      </c>
      <c r="W62" s="3">
        <f t="shared" si="7"/>
        <v>6.0078620364378645</v>
      </c>
      <c r="X62" s="3">
        <f t="shared" si="8"/>
        <v>0.28102564088699877</v>
      </c>
      <c r="Y62" s="3"/>
      <c r="Z62" s="3"/>
      <c r="AB62" s="3">
        <f t="shared" si="9"/>
        <v>406.61306640000004</v>
      </c>
      <c r="AC62" s="3">
        <v>37.649357999999999</v>
      </c>
      <c r="AD62" s="3">
        <v>59.965696000000001</v>
      </c>
      <c r="AE62" s="3">
        <v>1312.9036249999999</v>
      </c>
      <c r="AF62" s="3">
        <f t="shared" si="10"/>
        <v>6.0078620364378645</v>
      </c>
      <c r="AG62" s="3">
        <f t="shared" si="11"/>
        <v>0.27440371221990795</v>
      </c>
      <c r="AH62" s="3"/>
      <c r="AI62" s="3"/>
      <c r="AK62" s="3">
        <f t="shared" si="12"/>
        <v>406.61306640000004</v>
      </c>
      <c r="AL62" s="3">
        <v>37.649357999999999</v>
      </c>
      <c r="AM62" s="3">
        <v>47.237323000000004</v>
      </c>
      <c r="AN62" s="3">
        <v>1263.756112</v>
      </c>
      <c r="AO62" s="3">
        <f t="shared" si="13"/>
        <v>6.0078620364378645</v>
      </c>
      <c r="AP62" s="3">
        <f t="shared" si="14"/>
        <v>0.22456494323538684</v>
      </c>
      <c r="AQ62" s="3"/>
      <c r="AR62" s="3"/>
    </row>
    <row r="63" spans="1:44" x14ac:dyDescent="0.2">
      <c r="A63" s="3">
        <f t="shared" si="3"/>
        <v>701.2593306</v>
      </c>
      <c r="B63" s="3">
        <v>43.287613</v>
      </c>
      <c r="C63" s="3">
        <v>88.244709999999998</v>
      </c>
      <c r="D63" s="3">
        <v>1533.6252830000001</v>
      </c>
      <c r="E63" s="3">
        <f t="shared" si="4"/>
        <v>6.5528777624168359</v>
      </c>
      <c r="F63" s="3">
        <f t="shared" si="5"/>
        <v>0.37705220709374709</v>
      </c>
      <c r="G63" s="3"/>
      <c r="H63" s="3"/>
      <c r="J63" s="3">
        <f t="shared" si="0"/>
        <v>537.51854879999996</v>
      </c>
      <c r="K63" s="3">
        <v>49.770235999999997</v>
      </c>
      <c r="L63" s="3">
        <v>67.190501999999995</v>
      </c>
      <c r="M63" s="3">
        <v>1417.9398080000001</v>
      </c>
      <c r="N63" s="3">
        <f t="shared" si="1"/>
        <v>6.2869632688017312</v>
      </c>
      <c r="O63" s="3">
        <f t="shared" si="2"/>
        <v>0.29791406920310487</v>
      </c>
      <c r="P63" s="3"/>
      <c r="Q63" s="3"/>
      <c r="S63" s="3">
        <f t="shared" si="6"/>
        <v>467.50622040000002</v>
      </c>
      <c r="T63" s="3">
        <v>43.287613</v>
      </c>
      <c r="U63" s="3">
        <v>58.897984000000001</v>
      </c>
      <c r="V63" s="3">
        <v>1341.6751059999999</v>
      </c>
      <c r="W63" s="3">
        <f t="shared" si="7"/>
        <v>6.1474126543086713</v>
      </c>
      <c r="X63" s="3">
        <f t="shared" si="8"/>
        <v>0.26986429914044308</v>
      </c>
      <c r="Y63" s="3"/>
      <c r="Z63" s="3"/>
      <c r="AB63" s="3">
        <f t="shared" si="9"/>
        <v>467.50622040000002</v>
      </c>
      <c r="AC63" s="3">
        <v>43.287613</v>
      </c>
      <c r="AD63" s="3">
        <v>50.987782000000003</v>
      </c>
      <c r="AE63" s="3">
        <v>1312.9036249999999</v>
      </c>
      <c r="AF63" s="3">
        <f t="shared" si="10"/>
        <v>6.1474126543086713</v>
      </c>
      <c r="AG63" s="3">
        <f t="shared" si="11"/>
        <v>0.23874024742823902</v>
      </c>
      <c r="AH63" s="3"/>
      <c r="AI63" s="3"/>
      <c r="AK63" s="3">
        <f t="shared" si="12"/>
        <v>467.50622040000002</v>
      </c>
      <c r="AL63" s="3">
        <v>43.287613</v>
      </c>
      <c r="AM63" s="3">
        <v>34.437364000000002</v>
      </c>
      <c r="AN63" s="3">
        <v>1263.756112</v>
      </c>
      <c r="AO63" s="3">
        <f t="shared" si="13"/>
        <v>6.1474126543086713</v>
      </c>
      <c r="AP63" s="3">
        <f t="shared" si="14"/>
        <v>0.16751704322094221</v>
      </c>
      <c r="AQ63" s="3"/>
      <c r="AR63" s="3"/>
    </row>
    <row r="64" spans="1:44" x14ac:dyDescent="0.2">
      <c r="A64" s="3">
        <f t="shared" si="3"/>
        <v>806.27782319999994</v>
      </c>
      <c r="B64" s="3">
        <v>49.770235999999997</v>
      </c>
      <c r="C64" s="3">
        <v>92.989992999999998</v>
      </c>
      <c r="D64" s="3">
        <v>1533.6252830000001</v>
      </c>
      <c r="E64" s="3">
        <f t="shared" si="4"/>
        <v>6.6924283769098958</v>
      </c>
      <c r="F64" s="3">
        <f t="shared" si="5"/>
        <v>0.40578938989874003</v>
      </c>
      <c r="G64" s="3"/>
      <c r="H64" s="3"/>
      <c r="J64" s="3">
        <f t="shared" si="0"/>
        <v>618.01571160000003</v>
      </c>
      <c r="K64" s="3">
        <v>57.223677000000002</v>
      </c>
      <c r="L64" s="3">
        <v>60.988484999999997</v>
      </c>
      <c r="M64" s="3">
        <v>1417.9398080000001</v>
      </c>
      <c r="N64" s="3">
        <f t="shared" si="1"/>
        <v>6.4265138804354951</v>
      </c>
      <c r="O64" s="3">
        <f t="shared" si="2"/>
        <v>0.27641747779975717</v>
      </c>
      <c r="P64" s="3"/>
      <c r="Q64" s="3"/>
      <c r="S64" s="3">
        <f t="shared" si="6"/>
        <v>537.51854879999996</v>
      </c>
      <c r="T64" s="3">
        <v>49.770235999999997</v>
      </c>
      <c r="U64" s="3">
        <v>53.885832999999998</v>
      </c>
      <c r="V64" s="3">
        <v>1341.6751059999999</v>
      </c>
      <c r="W64" s="3">
        <f t="shared" si="7"/>
        <v>6.2869632688017312</v>
      </c>
      <c r="X64" s="3">
        <f t="shared" si="8"/>
        <v>0.25250394172535551</v>
      </c>
      <c r="Y64" s="3"/>
      <c r="Z64" s="3"/>
      <c r="AB64" s="3">
        <f t="shared" si="9"/>
        <v>537.51854879999996</v>
      </c>
      <c r="AC64" s="3">
        <v>49.770235999999997</v>
      </c>
      <c r="AD64" s="3">
        <v>40.920909000000002</v>
      </c>
      <c r="AE64" s="3">
        <v>1312.9036249999999</v>
      </c>
      <c r="AF64" s="3">
        <f t="shared" si="10"/>
        <v>6.2869632688017312</v>
      </c>
      <c r="AG64" s="3">
        <f t="shared" si="11"/>
        <v>0.19595364572854934</v>
      </c>
      <c r="AH64" s="3"/>
      <c r="AI64" s="3"/>
      <c r="AK64" s="3">
        <f t="shared" si="12"/>
        <v>537.51854879999996</v>
      </c>
      <c r="AL64" s="3">
        <v>49.770235999999997</v>
      </c>
      <c r="AM64" s="3">
        <v>17.840861</v>
      </c>
      <c r="AN64" s="3">
        <v>1263.756112</v>
      </c>
      <c r="AO64" s="3">
        <f t="shared" si="13"/>
        <v>6.2869632688017312</v>
      </c>
      <c r="AP64" s="3">
        <f t="shared" si="14"/>
        <v>8.8755129827453066E-2</v>
      </c>
      <c r="AQ64" s="3"/>
      <c r="AR64" s="3"/>
    </row>
    <row r="65" spans="1:44" x14ac:dyDescent="0.2">
      <c r="A65" s="3">
        <f t="shared" si="3"/>
        <v>927.02356740000005</v>
      </c>
      <c r="B65" s="3">
        <v>57.223677000000002</v>
      </c>
      <c r="C65" s="3">
        <v>95.410582000000005</v>
      </c>
      <c r="D65" s="3">
        <v>1533.6252830000001</v>
      </c>
      <c r="E65" s="3">
        <f t="shared" si="4"/>
        <v>6.8319789885436597</v>
      </c>
      <c r="F65" s="3">
        <f t="shared" si="5"/>
        <v>0.42503413234921344</v>
      </c>
      <c r="G65" s="3"/>
      <c r="H65" s="3"/>
      <c r="J65" s="3">
        <f t="shared" si="0"/>
        <v>710.56787760000009</v>
      </c>
      <c r="K65" s="3">
        <v>65.793322000000003</v>
      </c>
      <c r="L65" s="3">
        <v>53.124191000000003</v>
      </c>
      <c r="M65" s="3">
        <v>1417.9398080000001</v>
      </c>
      <c r="N65" s="3">
        <f t="shared" si="1"/>
        <v>6.5660644779493502</v>
      </c>
      <c r="O65" s="3">
        <f t="shared" si="2"/>
        <v>0.24600258873957542</v>
      </c>
      <c r="P65" s="3"/>
      <c r="Q65" s="3"/>
      <c r="S65" s="3">
        <f t="shared" si="6"/>
        <v>618.01571160000003</v>
      </c>
      <c r="T65" s="3">
        <v>57.223677000000002</v>
      </c>
      <c r="U65" s="3">
        <v>47.530434</v>
      </c>
      <c r="V65" s="3">
        <v>1341.6751059999999</v>
      </c>
      <c r="W65" s="3">
        <f t="shared" si="7"/>
        <v>6.4265138804354951</v>
      </c>
      <c r="X65" s="3">
        <f t="shared" si="8"/>
        <v>0.22766688632599791</v>
      </c>
      <c r="Y65" s="3"/>
      <c r="Z65" s="3"/>
      <c r="AB65" s="3">
        <f t="shared" si="9"/>
        <v>618.01571160000003</v>
      </c>
      <c r="AC65" s="3">
        <v>57.223677000000002</v>
      </c>
      <c r="AD65" s="3">
        <v>30.002396999999998</v>
      </c>
      <c r="AE65" s="3">
        <v>1312.9036249999999</v>
      </c>
      <c r="AF65" s="3">
        <f t="shared" si="10"/>
        <v>6.4265138804354951</v>
      </c>
      <c r="AG65" s="3">
        <f t="shared" si="11"/>
        <v>0.14685832005897331</v>
      </c>
      <c r="AH65" s="3"/>
      <c r="AI65" s="3"/>
      <c r="AK65" s="3">
        <f t="shared" si="12"/>
        <v>618.01571160000003</v>
      </c>
      <c r="AL65" s="3">
        <v>57.223677000000002</v>
      </c>
      <c r="AM65" s="3">
        <v>0</v>
      </c>
      <c r="AN65" s="3">
        <v>1263.756112</v>
      </c>
      <c r="AO65" s="3">
        <f t="shared" si="13"/>
        <v>6.4265138804354951</v>
      </c>
      <c r="AP65" s="3">
        <f t="shared" si="14"/>
        <v>0</v>
      </c>
      <c r="AQ65" s="3"/>
      <c r="AR65" s="3"/>
    </row>
    <row r="66" spans="1:44" x14ac:dyDescent="0.2">
      <c r="A66" s="3">
        <f t="shared" si="3"/>
        <v>1065.8518164</v>
      </c>
      <c r="B66" s="3">
        <v>65.793322000000003</v>
      </c>
      <c r="C66" s="3">
        <v>95.152079999999998</v>
      </c>
      <c r="D66" s="3">
        <v>1533.6252830000001</v>
      </c>
      <c r="E66" s="3">
        <f t="shared" si="4"/>
        <v>6.9715295860575139</v>
      </c>
      <c r="F66" s="3">
        <f t="shared" si="5"/>
        <v>0.43254082222568013</v>
      </c>
      <c r="G66" s="3"/>
      <c r="H66" s="3"/>
      <c r="J66" s="3">
        <f t="shared" si="0"/>
        <v>816.98039640000002</v>
      </c>
      <c r="K66" s="3">
        <v>75.646332999999998</v>
      </c>
      <c r="L66" s="3">
        <v>43.799444999999999</v>
      </c>
      <c r="M66" s="3">
        <v>1417.9398080000001</v>
      </c>
      <c r="N66" s="3">
        <f t="shared" si="1"/>
        <v>6.7056150999576847</v>
      </c>
      <c r="O66" s="3">
        <f t="shared" si="2"/>
        <v>0.20713306594871064</v>
      </c>
      <c r="P66" s="3"/>
      <c r="Q66" s="3"/>
      <c r="S66" s="3">
        <f t="shared" si="6"/>
        <v>710.56787760000009</v>
      </c>
      <c r="T66" s="3">
        <v>65.793322000000003</v>
      </c>
      <c r="U66" s="3">
        <v>39.526575000000001</v>
      </c>
      <c r="V66" s="3">
        <v>1341.6751059999999</v>
      </c>
      <c r="W66" s="3">
        <f t="shared" si="7"/>
        <v>6.5660644779493502</v>
      </c>
      <c r="X66" s="3">
        <f t="shared" si="8"/>
        <v>0.19344030375301671</v>
      </c>
      <c r="Y66" s="3"/>
      <c r="Z66" s="3"/>
      <c r="AB66" s="3">
        <f t="shared" si="9"/>
        <v>710.56787760000009</v>
      </c>
      <c r="AC66" s="3">
        <v>65.793322000000003</v>
      </c>
      <c r="AD66" s="3">
        <v>18.402287999999999</v>
      </c>
      <c r="AE66" s="3">
        <v>1312.9036249999999</v>
      </c>
      <c r="AF66" s="3">
        <f t="shared" si="10"/>
        <v>6.5660644779493502</v>
      </c>
      <c r="AG66" s="3">
        <f t="shared" si="11"/>
        <v>9.203311442589214E-2</v>
      </c>
      <c r="AH66" s="3"/>
      <c r="AI66" s="3"/>
      <c r="AK66" s="3">
        <f t="shared" si="12"/>
        <v>710.56787760000009</v>
      </c>
      <c r="AL66" s="3">
        <v>65.793322000000003</v>
      </c>
      <c r="AM66" s="3">
        <v>0</v>
      </c>
      <c r="AN66" s="3">
        <v>1263.756112</v>
      </c>
      <c r="AO66" s="3">
        <f t="shared" si="13"/>
        <v>6.5660644779493502</v>
      </c>
      <c r="AP66" s="3">
        <f t="shared" si="14"/>
        <v>0</v>
      </c>
      <c r="AQ66" s="3"/>
      <c r="AR66" s="3"/>
    </row>
    <row r="67" spans="1:44" x14ac:dyDescent="0.2">
      <c r="A67" s="3">
        <f t="shared" si="3"/>
        <v>1225.4705945999999</v>
      </c>
      <c r="B67" s="3">
        <v>75.646332999999998</v>
      </c>
      <c r="C67" s="3">
        <v>92.064770999999993</v>
      </c>
      <c r="D67" s="3">
        <v>1533.6252830000001</v>
      </c>
      <c r="E67" s="3">
        <f t="shared" si="4"/>
        <v>7.1110802080658484</v>
      </c>
      <c r="F67" s="3">
        <f t="shared" si="5"/>
        <v>0.42688391889155791</v>
      </c>
      <c r="G67" s="3"/>
      <c r="H67" s="3"/>
      <c r="J67" s="3">
        <f t="shared" ref="J67:J101" si="15">K67*10.8</f>
        <v>939.32892000000015</v>
      </c>
      <c r="K67" s="3">
        <v>86.974900000000005</v>
      </c>
      <c r="L67" s="3">
        <v>33.355547999999999</v>
      </c>
      <c r="M67" s="3">
        <v>1417.9398080000001</v>
      </c>
      <c r="N67" s="3">
        <f t="shared" ref="N67:N101" si="16">LN(J67)</f>
        <v>6.8451657054118424</v>
      </c>
      <c r="O67" s="3">
        <f t="shared" ref="O67:O101" si="17">N67*L67/M67</f>
        <v>0.16102534957169251</v>
      </c>
      <c r="P67" s="3"/>
      <c r="Q67" s="3"/>
      <c r="S67" s="3">
        <f t="shared" si="6"/>
        <v>816.98039640000002</v>
      </c>
      <c r="T67" s="3">
        <v>75.646332999999998</v>
      </c>
      <c r="U67" s="3">
        <v>29.450510000000001</v>
      </c>
      <c r="V67" s="3">
        <v>1341.6751059999999</v>
      </c>
      <c r="W67" s="3">
        <f t="shared" si="7"/>
        <v>6.7056150999576847</v>
      </c>
      <c r="X67" s="3">
        <f t="shared" si="8"/>
        <v>0.14719195703512949</v>
      </c>
      <c r="Y67" s="3"/>
      <c r="Z67" s="3"/>
      <c r="AB67" s="3">
        <f t="shared" si="9"/>
        <v>816.98039640000002</v>
      </c>
      <c r="AC67" s="3">
        <v>75.646332999999998</v>
      </c>
      <c r="AD67" s="3">
        <v>6.1707599999999996</v>
      </c>
      <c r="AE67" s="3">
        <v>1312.9036249999999</v>
      </c>
      <c r="AF67" s="3">
        <f t="shared" si="10"/>
        <v>6.7056150999576847</v>
      </c>
      <c r="AG67" s="3">
        <f t="shared" si="11"/>
        <v>3.1516967922314086E-2</v>
      </c>
      <c r="AH67" s="3"/>
      <c r="AI67" s="3"/>
      <c r="AK67" s="3">
        <f t="shared" si="12"/>
        <v>816.98039640000002</v>
      </c>
      <c r="AL67" s="3">
        <v>75.646332999999998</v>
      </c>
      <c r="AM67" s="3">
        <v>0</v>
      </c>
      <c r="AN67" s="3">
        <v>1263.756112</v>
      </c>
      <c r="AO67" s="3">
        <f t="shared" si="13"/>
        <v>6.7056150999576847</v>
      </c>
      <c r="AP67" s="3">
        <f t="shared" si="14"/>
        <v>0</v>
      </c>
      <c r="AQ67" s="3"/>
      <c r="AR67" s="3"/>
    </row>
    <row r="68" spans="1:44" x14ac:dyDescent="0.2">
      <c r="A68" s="3">
        <f t="shared" ref="A68:A102" si="18">B68*16.2</f>
        <v>1408.9933800000001</v>
      </c>
      <c r="B68" s="3">
        <v>86.974900000000005</v>
      </c>
      <c r="C68" s="3">
        <v>86.209874999999997</v>
      </c>
      <c r="D68" s="3">
        <v>1533.6252830000001</v>
      </c>
      <c r="E68" s="3">
        <f t="shared" ref="E68:E102" si="19">LN(A68)</f>
        <v>7.2506308135200062</v>
      </c>
      <c r="F68" s="3">
        <f t="shared" ref="F68:F102" si="20">E68*C68/D68</f>
        <v>0.40758064113416681</v>
      </c>
      <c r="G68" s="3"/>
      <c r="H68" s="3"/>
      <c r="J68" s="3">
        <f t="shared" si="15"/>
        <v>1080</v>
      </c>
      <c r="K68" s="3">
        <v>100</v>
      </c>
      <c r="L68" s="3">
        <v>22.258496999999998</v>
      </c>
      <c r="M68" s="3">
        <v>1417.9398080000001</v>
      </c>
      <c r="N68" s="3">
        <f t="shared" si="16"/>
        <v>6.9847163201182658</v>
      </c>
      <c r="O68" s="3">
        <f t="shared" si="17"/>
        <v>0.10964449011167296</v>
      </c>
      <c r="P68" s="3"/>
      <c r="Q68" s="3"/>
      <c r="S68" s="3">
        <f t="shared" ref="S68:S102" si="21">T68*10.8</f>
        <v>939.32892000000015</v>
      </c>
      <c r="T68" s="3">
        <v>86.974900000000005</v>
      </c>
      <c r="U68" s="3">
        <v>16.804378</v>
      </c>
      <c r="V68" s="3">
        <v>1341.6751059999999</v>
      </c>
      <c r="W68" s="3">
        <f t="shared" ref="W68:W102" si="22">LN(S68)</f>
        <v>6.8451657054118424</v>
      </c>
      <c r="X68" s="3">
        <f t="shared" ref="X68:X102" si="23">W68*U68/V68</f>
        <v>8.5735176476008382E-2</v>
      </c>
      <c r="Y68" s="3"/>
      <c r="Z68" s="3"/>
      <c r="AB68" s="3">
        <f t="shared" ref="AB68:AB102" si="24">AC68*10.8</f>
        <v>939.32892000000015</v>
      </c>
      <c r="AC68" s="3">
        <v>86.974900000000005</v>
      </c>
      <c r="AD68" s="3">
        <v>0.49589499999999997</v>
      </c>
      <c r="AE68" s="3">
        <v>1312.9036249999999</v>
      </c>
      <c r="AF68" s="3">
        <f t="shared" ref="AF68:AF102" si="25">LN(AB68)</f>
        <v>6.8451657054118424</v>
      </c>
      <c r="AG68" s="3">
        <f t="shared" ref="AG68:AG102" si="26">AF68*AD68/AE68</f>
        <v>2.5854780067997799E-3</v>
      </c>
      <c r="AH68" s="3"/>
      <c r="AI68" s="3"/>
      <c r="AK68" s="3">
        <f t="shared" ref="AK68:AK102" si="27">AL68*10.8</f>
        <v>939.32892000000015</v>
      </c>
      <c r="AL68" s="3">
        <v>86.974900000000005</v>
      </c>
      <c r="AM68" s="3">
        <v>0</v>
      </c>
      <c r="AN68" s="3">
        <v>1263.756112</v>
      </c>
      <c r="AO68" s="3">
        <f t="shared" ref="AO68:AO102" si="28">LN(AK68)</f>
        <v>6.8451657054118424</v>
      </c>
      <c r="AP68" s="3">
        <f t="shared" ref="AP68:AP102" si="29">AO68*AM68/AN68</f>
        <v>0</v>
      </c>
      <c r="AQ68" s="3"/>
      <c r="AR68" s="3"/>
    </row>
    <row r="69" spans="1:44" x14ac:dyDescent="0.2">
      <c r="A69" s="3">
        <f t="shared" si="18"/>
        <v>1620</v>
      </c>
      <c r="B69" s="3">
        <v>100</v>
      </c>
      <c r="C69" s="3">
        <v>77.847539999999995</v>
      </c>
      <c r="D69" s="3">
        <v>1533.6252830000001</v>
      </c>
      <c r="E69" s="3">
        <f t="shared" si="19"/>
        <v>7.3901814282264295</v>
      </c>
      <c r="F69" s="3">
        <f t="shared" si="20"/>
        <v>0.3751290818678516</v>
      </c>
      <c r="G69" s="3"/>
      <c r="H69" s="3"/>
      <c r="J69" s="3">
        <f t="shared" si="15"/>
        <v>1241.73756</v>
      </c>
      <c r="K69" s="3">
        <v>114.9757</v>
      </c>
      <c r="L69" s="3">
        <v>11.055218999999999</v>
      </c>
      <c r="M69" s="3">
        <v>1417.9398080000001</v>
      </c>
      <c r="N69" s="3">
        <f t="shared" si="16"/>
        <v>7.1242669358176887</v>
      </c>
      <c r="O69" s="3">
        <f t="shared" si="17"/>
        <v>5.5545609725856211E-2</v>
      </c>
      <c r="P69" s="3"/>
      <c r="Q69" s="3"/>
      <c r="S69" s="3">
        <f t="shared" si="21"/>
        <v>1080</v>
      </c>
      <c r="T69" s="3">
        <v>100</v>
      </c>
      <c r="U69" s="3">
        <v>1.1035060000000001</v>
      </c>
      <c r="V69" s="3">
        <v>1341.6751059999999</v>
      </c>
      <c r="W69" s="3">
        <f t="shared" si="22"/>
        <v>6.9847163201182658</v>
      </c>
      <c r="X69" s="3">
        <f t="shared" si="23"/>
        <v>5.7448158150058331E-3</v>
      </c>
      <c r="Y69" s="3"/>
      <c r="Z69" s="3"/>
      <c r="AB69" s="3">
        <f t="shared" si="24"/>
        <v>1080</v>
      </c>
      <c r="AC69" s="3">
        <v>100</v>
      </c>
      <c r="AD69" s="3">
        <v>0.29252</v>
      </c>
      <c r="AE69" s="3">
        <v>1312.9036249999999</v>
      </c>
      <c r="AF69" s="3">
        <f t="shared" si="25"/>
        <v>6.9847163201182658</v>
      </c>
      <c r="AG69" s="3">
        <f t="shared" si="26"/>
        <v>1.5562217812910642E-3</v>
      </c>
      <c r="AH69" s="3"/>
      <c r="AI69" s="3"/>
      <c r="AK69" s="3">
        <f t="shared" si="27"/>
        <v>1080</v>
      </c>
      <c r="AL69" s="3">
        <v>100</v>
      </c>
      <c r="AM69" s="3">
        <v>0</v>
      </c>
      <c r="AN69" s="3">
        <v>1263.756112</v>
      </c>
      <c r="AO69" s="3">
        <f t="shared" si="28"/>
        <v>6.9847163201182658</v>
      </c>
      <c r="AP69" s="3">
        <f t="shared" si="29"/>
        <v>0</v>
      </c>
      <c r="AQ69" s="3"/>
      <c r="AR69" s="3"/>
    </row>
    <row r="70" spans="1:44" x14ac:dyDescent="0.2">
      <c r="A70" s="3">
        <f t="shared" si="18"/>
        <v>1862.60634</v>
      </c>
      <c r="B70" s="3">
        <v>114.9757</v>
      </c>
      <c r="C70" s="3">
        <v>67.412343000000007</v>
      </c>
      <c r="D70" s="3">
        <v>1533.6252830000001</v>
      </c>
      <c r="E70" s="3">
        <f t="shared" si="19"/>
        <v>7.5297320439258533</v>
      </c>
      <c r="F70" s="3">
        <f t="shared" si="20"/>
        <v>0.33097842404520444</v>
      </c>
      <c r="G70" s="3"/>
      <c r="H70" s="3"/>
      <c r="J70" s="3">
        <f t="shared" si="15"/>
        <v>1427.6964420000002</v>
      </c>
      <c r="K70" s="3">
        <v>132.19411500000001</v>
      </c>
      <c r="L70" s="3">
        <v>0.30739100000000003</v>
      </c>
      <c r="M70" s="3">
        <v>1417.9398080000001</v>
      </c>
      <c r="N70" s="3">
        <f t="shared" si="16"/>
        <v>7.263817544671876</v>
      </c>
      <c r="O70" s="3">
        <f t="shared" si="17"/>
        <v>1.5747016384451719E-3</v>
      </c>
      <c r="P70" s="3"/>
      <c r="Q70" s="3"/>
      <c r="S70" s="3">
        <f t="shared" si="21"/>
        <v>1241.73756</v>
      </c>
      <c r="T70" s="3">
        <v>114.9757</v>
      </c>
      <c r="U70" s="3">
        <v>0</v>
      </c>
      <c r="V70" s="3">
        <v>1341.6751059999999</v>
      </c>
      <c r="W70" s="3">
        <f t="shared" si="22"/>
        <v>7.1242669358176887</v>
      </c>
      <c r="X70" s="3">
        <f t="shared" si="23"/>
        <v>0</v>
      </c>
      <c r="Y70" s="3"/>
      <c r="Z70" s="3"/>
      <c r="AB70" s="3">
        <f t="shared" si="24"/>
        <v>1241.73756</v>
      </c>
      <c r="AC70" s="3">
        <v>114.9757</v>
      </c>
      <c r="AD70" s="3">
        <v>0</v>
      </c>
      <c r="AE70" s="3">
        <v>1312.9036249999999</v>
      </c>
      <c r="AF70" s="3">
        <f t="shared" si="25"/>
        <v>7.1242669358176887</v>
      </c>
      <c r="AG70" s="3">
        <f t="shared" si="26"/>
        <v>0</v>
      </c>
      <c r="AH70" s="3"/>
      <c r="AI70" s="3"/>
      <c r="AK70" s="3">
        <f t="shared" si="27"/>
        <v>1241.73756</v>
      </c>
      <c r="AL70" s="3">
        <v>114.9757</v>
      </c>
      <c r="AM70" s="3">
        <v>0</v>
      </c>
      <c r="AN70" s="3">
        <v>1263.756112</v>
      </c>
      <c r="AO70" s="3">
        <f t="shared" si="28"/>
        <v>7.1242669358176887</v>
      </c>
      <c r="AP70" s="3">
        <f t="shared" si="29"/>
        <v>0</v>
      </c>
      <c r="AQ70" s="3"/>
      <c r="AR70" s="3"/>
    </row>
    <row r="71" spans="1:44" x14ac:dyDescent="0.2">
      <c r="A71" s="3">
        <f t="shared" si="18"/>
        <v>2141.5446630000001</v>
      </c>
      <c r="B71" s="3">
        <v>132.19411500000001</v>
      </c>
      <c r="C71" s="3">
        <v>55.476005999999998</v>
      </c>
      <c r="D71" s="3">
        <v>1533.6252830000001</v>
      </c>
      <c r="E71" s="3">
        <f t="shared" si="19"/>
        <v>7.6692826527800406</v>
      </c>
      <c r="F71" s="3">
        <f t="shared" si="20"/>
        <v>0.27742185472389702</v>
      </c>
      <c r="G71" s="3"/>
      <c r="H71" s="3"/>
      <c r="J71" s="3">
        <f t="shared" si="15"/>
        <v>1641.5039664000001</v>
      </c>
      <c r="K71" s="3">
        <v>151.991108</v>
      </c>
      <c r="L71" s="3">
        <v>0</v>
      </c>
      <c r="M71" s="3">
        <v>1417.9398080000001</v>
      </c>
      <c r="N71" s="3">
        <f t="shared" si="16"/>
        <v>7.4033681532652587</v>
      </c>
      <c r="O71" s="3">
        <f t="shared" si="17"/>
        <v>0</v>
      </c>
      <c r="P71" s="3"/>
      <c r="Q71" s="3"/>
      <c r="S71" s="3">
        <f t="shared" si="21"/>
        <v>1427.6964420000002</v>
      </c>
      <c r="T71" s="3">
        <v>132.19411500000001</v>
      </c>
      <c r="U71" s="3">
        <v>0</v>
      </c>
      <c r="V71" s="3">
        <v>1341.6751059999999</v>
      </c>
      <c r="W71" s="3">
        <f t="shared" si="22"/>
        <v>7.263817544671876</v>
      </c>
      <c r="X71" s="3">
        <f t="shared" si="23"/>
        <v>0</v>
      </c>
      <c r="Y71" s="3"/>
      <c r="Z71" s="3"/>
      <c r="AB71" s="3">
        <f t="shared" si="24"/>
        <v>1427.6964420000002</v>
      </c>
      <c r="AC71" s="3">
        <v>132.19411500000001</v>
      </c>
      <c r="AD71" s="3">
        <v>0</v>
      </c>
      <c r="AE71" s="3">
        <v>1312.9036249999999</v>
      </c>
      <c r="AF71" s="3">
        <f t="shared" si="25"/>
        <v>7.263817544671876</v>
      </c>
      <c r="AG71" s="3">
        <f t="shared" si="26"/>
        <v>0</v>
      </c>
      <c r="AH71" s="3"/>
      <c r="AI71" s="3"/>
      <c r="AK71" s="3">
        <f t="shared" si="27"/>
        <v>1427.6964420000002</v>
      </c>
      <c r="AL71" s="3">
        <v>132.19411500000001</v>
      </c>
      <c r="AM71" s="3">
        <v>0</v>
      </c>
      <c r="AN71" s="3">
        <v>1263.756112</v>
      </c>
      <c r="AO71" s="3">
        <f t="shared" si="28"/>
        <v>7.263817544671876</v>
      </c>
      <c r="AP71" s="3">
        <f t="shared" si="29"/>
        <v>0</v>
      </c>
      <c r="AQ71" s="3"/>
      <c r="AR71" s="3"/>
    </row>
    <row r="72" spans="1:44" x14ac:dyDescent="0.2">
      <c r="A72" s="3">
        <f t="shared" si="18"/>
        <v>2462.2559495999999</v>
      </c>
      <c r="B72" s="3">
        <v>151.991108</v>
      </c>
      <c r="C72" s="3">
        <v>42.694502999999997</v>
      </c>
      <c r="D72" s="3">
        <v>1533.6252830000001</v>
      </c>
      <c r="E72" s="3">
        <f t="shared" si="19"/>
        <v>7.8088332613734233</v>
      </c>
      <c r="F72" s="3">
        <f t="shared" si="20"/>
        <v>0.21738964452388163</v>
      </c>
      <c r="G72" s="3"/>
      <c r="H72" s="3"/>
      <c r="J72" s="3">
        <f t="shared" si="15"/>
        <v>1887.330672</v>
      </c>
      <c r="K72" s="3">
        <v>174.75283999999999</v>
      </c>
      <c r="L72" s="3">
        <v>0</v>
      </c>
      <c r="M72" s="3">
        <v>1417.9398080000001</v>
      </c>
      <c r="N72" s="3">
        <f t="shared" si="16"/>
        <v>7.5429187669003035</v>
      </c>
      <c r="O72" s="3">
        <f t="shared" si="17"/>
        <v>0</v>
      </c>
      <c r="P72" s="3"/>
      <c r="Q72" s="3"/>
      <c r="S72" s="3">
        <f t="shared" si="21"/>
        <v>1641.5039664000001</v>
      </c>
      <c r="T72" s="3">
        <v>151.991108</v>
      </c>
      <c r="U72" s="3">
        <v>0</v>
      </c>
      <c r="V72" s="3">
        <v>1341.6751059999999</v>
      </c>
      <c r="W72" s="3">
        <f t="shared" si="22"/>
        <v>7.4033681532652587</v>
      </c>
      <c r="X72" s="3">
        <f t="shared" si="23"/>
        <v>0</v>
      </c>
      <c r="Y72" s="3"/>
      <c r="Z72" s="3"/>
      <c r="AB72" s="3">
        <f t="shared" si="24"/>
        <v>1641.5039664000001</v>
      </c>
      <c r="AC72" s="3">
        <v>151.991108</v>
      </c>
      <c r="AD72" s="3">
        <v>0</v>
      </c>
      <c r="AE72" s="3">
        <v>1312.9036249999999</v>
      </c>
      <c r="AF72" s="3">
        <f t="shared" si="25"/>
        <v>7.4033681532652587</v>
      </c>
      <c r="AG72" s="3">
        <f t="shared" si="26"/>
        <v>0</v>
      </c>
      <c r="AH72" s="3"/>
      <c r="AI72" s="3"/>
      <c r="AK72" s="3">
        <f t="shared" si="27"/>
        <v>1641.5039664000001</v>
      </c>
      <c r="AL72" s="3">
        <v>151.991108</v>
      </c>
      <c r="AM72" s="3">
        <v>0</v>
      </c>
      <c r="AN72" s="3">
        <v>1263.756112</v>
      </c>
      <c r="AO72" s="3">
        <f t="shared" si="28"/>
        <v>7.4033681532652587</v>
      </c>
      <c r="AP72" s="3">
        <f t="shared" si="29"/>
        <v>0</v>
      </c>
      <c r="AQ72" s="3"/>
      <c r="AR72" s="3"/>
    </row>
    <row r="73" spans="1:44" x14ac:dyDescent="0.2">
      <c r="A73" s="3">
        <f t="shared" si="18"/>
        <v>2830.9960079999996</v>
      </c>
      <c r="B73" s="3">
        <v>174.75283999999999</v>
      </c>
      <c r="C73" s="3">
        <v>29.740492</v>
      </c>
      <c r="D73" s="3">
        <v>1533.6252830000001</v>
      </c>
      <c r="E73" s="3">
        <f t="shared" si="19"/>
        <v>7.9483838750084681</v>
      </c>
      <c r="F73" s="3">
        <f t="shared" si="20"/>
        <v>0.15413729133703799</v>
      </c>
      <c r="G73" s="3"/>
      <c r="H73" s="3"/>
      <c r="J73" s="3">
        <f t="shared" si="15"/>
        <v>2169.9716400000002</v>
      </c>
      <c r="K73" s="3">
        <v>200.92330000000001</v>
      </c>
      <c r="L73" s="3">
        <v>0</v>
      </c>
      <c r="M73" s="3">
        <v>1417.9398080000001</v>
      </c>
      <c r="N73" s="3">
        <f t="shared" si="16"/>
        <v>7.6824693773246793</v>
      </c>
      <c r="O73" s="3">
        <f t="shared" si="17"/>
        <v>0</v>
      </c>
      <c r="P73" s="3"/>
      <c r="Q73" s="3"/>
      <c r="S73" s="3">
        <f t="shared" si="21"/>
        <v>1887.330672</v>
      </c>
      <c r="T73" s="3">
        <v>174.75283999999999</v>
      </c>
      <c r="U73" s="3">
        <v>0</v>
      </c>
      <c r="V73" s="3">
        <v>1341.6751059999999</v>
      </c>
      <c r="W73" s="3">
        <f t="shared" si="22"/>
        <v>7.5429187669003035</v>
      </c>
      <c r="X73" s="3">
        <f t="shared" si="23"/>
        <v>0</v>
      </c>
      <c r="Y73" s="3"/>
      <c r="Z73" s="3"/>
      <c r="AB73" s="3">
        <f t="shared" si="24"/>
        <v>1887.330672</v>
      </c>
      <c r="AC73" s="3">
        <v>174.75283999999999</v>
      </c>
      <c r="AD73" s="3">
        <v>0</v>
      </c>
      <c r="AE73" s="3">
        <v>1312.9036249999999</v>
      </c>
      <c r="AF73" s="3">
        <f t="shared" si="25"/>
        <v>7.5429187669003035</v>
      </c>
      <c r="AG73" s="3">
        <f t="shared" si="26"/>
        <v>0</v>
      </c>
      <c r="AH73" s="3"/>
      <c r="AI73" s="3"/>
      <c r="AK73" s="3">
        <f t="shared" si="27"/>
        <v>1887.330672</v>
      </c>
      <c r="AL73" s="3">
        <v>174.75283999999999</v>
      </c>
      <c r="AM73" s="3">
        <v>0</v>
      </c>
      <c r="AN73" s="3">
        <v>1263.756112</v>
      </c>
      <c r="AO73" s="3">
        <f t="shared" si="28"/>
        <v>7.5429187669003035</v>
      </c>
      <c r="AP73" s="3">
        <f t="shared" si="29"/>
        <v>0</v>
      </c>
      <c r="AQ73" s="3"/>
      <c r="AR73" s="3"/>
    </row>
    <row r="74" spans="1:44" x14ac:dyDescent="0.2">
      <c r="A74" s="3">
        <f t="shared" si="18"/>
        <v>3254.9574600000001</v>
      </c>
      <c r="B74" s="3">
        <v>200.92330000000001</v>
      </c>
      <c r="C74" s="3">
        <v>17.229002000000001</v>
      </c>
      <c r="D74" s="3">
        <v>1533.6252830000001</v>
      </c>
      <c r="E74" s="3">
        <f t="shared" si="19"/>
        <v>8.0879344854328448</v>
      </c>
      <c r="F74" s="3">
        <f t="shared" si="20"/>
        <v>9.0861203822101735E-2</v>
      </c>
      <c r="G74" s="3"/>
      <c r="H74" s="3"/>
      <c r="J74" s="3">
        <f t="shared" si="15"/>
        <v>2494.9400760000003</v>
      </c>
      <c r="K74" s="3">
        <v>231.01297</v>
      </c>
      <c r="L74" s="3">
        <v>0</v>
      </c>
      <c r="M74" s="3">
        <v>1417.9398080000001</v>
      </c>
      <c r="N74" s="3">
        <f t="shared" si="16"/>
        <v>7.8220199902619205</v>
      </c>
      <c r="O74" s="3">
        <f t="shared" si="17"/>
        <v>0</v>
      </c>
      <c r="P74" s="3"/>
      <c r="Q74" s="3"/>
      <c r="S74" s="3">
        <f t="shared" si="21"/>
        <v>2169.9716400000002</v>
      </c>
      <c r="T74" s="3">
        <v>200.92330000000001</v>
      </c>
      <c r="U74" s="3">
        <v>0</v>
      </c>
      <c r="V74" s="3">
        <v>1341.6751059999999</v>
      </c>
      <c r="W74" s="3">
        <f t="shared" si="22"/>
        <v>7.6824693773246793</v>
      </c>
      <c r="X74" s="3">
        <f t="shared" si="23"/>
        <v>0</v>
      </c>
      <c r="Y74" s="3"/>
      <c r="Z74" s="3"/>
      <c r="AB74" s="3">
        <f t="shared" si="24"/>
        <v>2169.9716400000002</v>
      </c>
      <c r="AC74" s="3">
        <v>200.92330000000001</v>
      </c>
      <c r="AD74" s="3">
        <v>0</v>
      </c>
      <c r="AE74" s="3">
        <v>1312.9036249999999</v>
      </c>
      <c r="AF74" s="3">
        <f t="shared" si="25"/>
        <v>7.6824693773246793</v>
      </c>
      <c r="AG74" s="3">
        <f t="shared" si="26"/>
        <v>0</v>
      </c>
      <c r="AH74" s="3"/>
      <c r="AI74" s="3"/>
      <c r="AK74" s="3">
        <f t="shared" si="27"/>
        <v>2169.9716400000002</v>
      </c>
      <c r="AL74" s="3">
        <v>200.92330000000001</v>
      </c>
      <c r="AM74" s="3">
        <v>0</v>
      </c>
      <c r="AN74" s="3">
        <v>1263.756112</v>
      </c>
      <c r="AO74" s="3">
        <f t="shared" si="28"/>
        <v>7.6824693773246793</v>
      </c>
      <c r="AP74" s="3">
        <f t="shared" si="29"/>
        <v>0</v>
      </c>
      <c r="AQ74" s="3"/>
      <c r="AR74" s="3"/>
    </row>
    <row r="75" spans="1:44" x14ac:dyDescent="0.2">
      <c r="A75" s="3">
        <f t="shared" si="18"/>
        <v>3742.4101139999998</v>
      </c>
      <c r="B75" s="3">
        <v>231.01297</v>
      </c>
      <c r="C75" s="3">
        <v>5.6490309999999999</v>
      </c>
      <c r="D75" s="3">
        <v>1533.6252830000001</v>
      </c>
      <c r="E75" s="3">
        <f t="shared" si="19"/>
        <v>8.2274850983700851</v>
      </c>
      <c r="F75" s="3">
        <f t="shared" si="20"/>
        <v>3.0305524359779776E-2</v>
      </c>
      <c r="G75" s="3"/>
      <c r="H75" s="3"/>
      <c r="J75" s="3">
        <f t="shared" si="15"/>
        <v>2868.5748024</v>
      </c>
      <c r="K75" s="3">
        <v>265.60877799999997</v>
      </c>
      <c r="L75" s="3">
        <v>0</v>
      </c>
      <c r="M75" s="3">
        <v>1417.9398080000001</v>
      </c>
      <c r="N75" s="3">
        <f t="shared" si="16"/>
        <v>7.9615706008851186</v>
      </c>
      <c r="O75" s="3">
        <f t="shared" si="17"/>
        <v>0</v>
      </c>
      <c r="P75" s="3"/>
      <c r="Q75" s="3"/>
      <c r="S75" s="3">
        <f t="shared" si="21"/>
        <v>2494.9400760000003</v>
      </c>
      <c r="T75" s="3">
        <v>231.01297</v>
      </c>
      <c r="U75" s="3">
        <v>0</v>
      </c>
      <c r="V75" s="3">
        <v>1341.6751059999999</v>
      </c>
      <c r="W75" s="3">
        <f t="shared" si="22"/>
        <v>7.8220199902619205</v>
      </c>
      <c r="X75" s="3">
        <f t="shared" si="23"/>
        <v>0</v>
      </c>
      <c r="Y75" s="3"/>
      <c r="Z75" s="3"/>
      <c r="AB75" s="3">
        <f t="shared" si="24"/>
        <v>2494.9400760000003</v>
      </c>
      <c r="AC75" s="3">
        <v>231.01297</v>
      </c>
      <c r="AD75" s="3">
        <v>0</v>
      </c>
      <c r="AE75" s="3">
        <v>1312.9036249999999</v>
      </c>
      <c r="AF75" s="3">
        <f t="shared" si="25"/>
        <v>7.8220199902619205</v>
      </c>
      <c r="AG75" s="3">
        <f t="shared" si="26"/>
        <v>0</v>
      </c>
      <c r="AH75" s="3"/>
      <c r="AI75" s="3"/>
      <c r="AK75" s="3">
        <f t="shared" si="27"/>
        <v>2494.9400760000003</v>
      </c>
      <c r="AL75" s="3">
        <v>231.01297</v>
      </c>
      <c r="AM75" s="3">
        <v>0</v>
      </c>
      <c r="AN75" s="3">
        <v>1263.756112</v>
      </c>
      <c r="AO75" s="3">
        <f t="shared" si="28"/>
        <v>7.8220199902619205</v>
      </c>
      <c r="AP75" s="3">
        <f t="shared" si="29"/>
        <v>0</v>
      </c>
      <c r="AQ75" s="3"/>
      <c r="AR75" s="3"/>
    </row>
    <row r="76" spans="1:44" x14ac:dyDescent="0.2">
      <c r="A76" s="3">
        <f t="shared" si="18"/>
        <v>4302.8622035999997</v>
      </c>
      <c r="B76" s="3">
        <v>265.60877799999997</v>
      </c>
      <c r="C76" s="3">
        <v>0</v>
      </c>
      <c r="D76" s="3">
        <v>1533.6252830000001</v>
      </c>
      <c r="E76" s="3">
        <f t="shared" si="19"/>
        <v>8.3670357089932832</v>
      </c>
      <c r="F76" s="3">
        <f t="shared" si="20"/>
        <v>0</v>
      </c>
      <c r="G76" s="3"/>
      <c r="H76" s="3"/>
      <c r="J76" s="3">
        <f t="shared" si="15"/>
        <v>3298.1639508000003</v>
      </c>
      <c r="K76" s="3">
        <v>305.38555100000002</v>
      </c>
      <c r="L76" s="3">
        <v>0.28471299999999999</v>
      </c>
      <c r="M76" s="3">
        <v>1417.9398080000001</v>
      </c>
      <c r="N76" s="3">
        <f t="shared" si="16"/>
        <v>8.1011212140731406</v>
      </c>
      <c r="O76" s="3">
        <f t="shared" si="17"/>
        <v>1.6266519292350708E-3</v>
      </c>
      <c r="P76" s="3"/>
      <c r="Q76" s="3"/>
      <c r="S76" s="3">
        <f t="shared" si="21"/>
        <v>2868.5748024</v>
      </c>
      <c r="T76" s="3">
        <v>265.60877799999997</v>
      </c>
      <c r="U76" s="3">
        <v>0</v>
      </c>
      <c r="V76" s="3">
        <v>1341.6751059999999</v>
      </c>
      <c r="W76" s="3">
        <f t="shared" si="22"/>
        <v>7.9615706008851186</v>
      </c>
      <c r="X76" s="3">
        <f t="shared" si="23"/>
        <v>0</v>
      </c>
      <c r="Y76" s="3"/>
      <c r="Z76" s="3"/>
      <c r="AB76" s="3">
        <f t="shared" si="24"/>
        <v>2868.5748024</v>
      </c>
      <c r="AC76" s="3">
        <v>265.60877799999997</v>
      </c>
      <c r="AD76" s="3">
        <v>0</v>
      </c>
      <c r="AE76" s="3">
        <v>1312.9036249999999</v>
      </c>
      <c r="AF76" s="3">
        <f t="shared" si="25"/>
        <v>7.9615706008851186</v>
      </c>
      <c r="AG76" s="3">
        <f t="shared" si="26"/>
        <v>0</v>
      </c>
      <c r="AH76" s="3"/>
      <c r="AI76" s="3"/>
      <c r="AK76" s="3">
        <f t="shared" si="27"/>
        <v>2868.5748024</v>
      </c>
      <c r="AL76" s="3">
        <v>265.60877799999997</v>
      </c>
      <c r="AM76" s="3">
        <v>0</v>
      </c>
      <c r="AN76" s="3">
        <v>1263.756112</v>
      </c>
      <c r="AO76" s="3">
        <f t="shared" si="28"/>
        <v>7.9615706008851186</v>
      </c>
      <c r="AP76" s="3">
        <f t="shared" si="29"/>
        <v>0</v>
      </c>
      <c r="AQ76" s="3"/>
      <c r="AR76" s="3"/>
    </row>
    <row r="77" spans="1:44" x14ac:dyDescent="0.2">
      <c r="A77" s="3">
        <f t="shared" si="18"/>
        <v>4947.2459262000002</v>
      </c>
      <c r="B77" s="3">
        <v>305.38555100000002</v>
      </c>
      <c r="C77" s="3">
        <v>0</v>
      </c>
      <c r="D77" s="3">
        <v>1533.6252830000001</v>
      </c>
      <c r="E77" s="3">
        <f t="shared" si="19"/>
        <v>8.5065863221813043</v>
      </c>
      <c r="F77" s="3">
        <f t="shared" si="20"/>
        <v>0</v>
      </c>
      <c r="G77" s="3"/>
      <c r="H77" s="3"/>
      <c r="J77" s="3">
        <f t="shared" si="15"/>
        <v>3792.0870684000001</v>
      </c>
      <c r="K77" s="3">
        <v>351.11917299999999</v>
      </c>
      <c r="L77" s="3">
        <v>1.878843</v>
      </c>
      <c r="M77" s="3">
        <v>1417.9398080000001</v>
      </c>
      <c r="N77" s="3">
        <f t="shared" si="16"/>
        <v>8.2406718241872596</v>
      </c>
      <c r="O77" s="3">
        <f t="shared" si="17"/>
        <v>1.0919312995387363E-2</v>
      </c>
      <c r="P77" s="3"/>
      <c r="Q77" s="3"/>
      <c r="S77" s="3">
        <f t="shared" si="21"/>
        <v>3298.1639508000003</v>
      </c>
      <c r="T77" s="3">
        <v>305.38555100000002</v>
      </c>
      <c r="U77" s="3">
        <v>0</v>
      </c>
      <c r="V77" s="3">
        <v>1341.6751059999999</v>
      </c>
      <c r="W77" s="3">
        <f t="shared" si="22"/>
        <v>8.1011212140731406</v>
      </c>
      <c r="X77" s="3">
        <f t="shared" si="23"/>
        <v>0</v>
      </c>
      <c r="Y77" s="3"/>
      <c r="Z77" s="3"/>
      <c r="AB77" s="3">
        <f t="shared" si="24"/>
        <v>3298.1639508000003</v>
      </c>
      <c r="AC77" s="3">
        <v>305.38555100000002</v>
      </c>
      <c r="AD77" s="3">
        <v>0</v>
      </c>
      <c r="AE77" s="3">
        <v>1312.9036249999999</v>
      </c>
      <c r="AF77" s="3">
        <f t="shared" si="25"/>
        <v>8.1011212140731406</v>
      </c>
      <c r="AG77" s="3">
        <f t="shared" si="26"/>
        <v>0</v>
      </c>
      <c r="AH77" s="3"/>
      <c r="AI77" s="3"/>
      <c r="AK77" s="3">
        <f t="shared" si="27"/>
        <v>3298.1639508000003</v>
      </c>
      <c r="AL77" s="3">
        <v>305.38555100000002</v>
      </c>
      <c r="AM77" s="3">
        <v>0</v>
      </c>
      <c r="AN77" s="3">
        <v>1263.756112</v>
      </c>
      <c r="AO77" s="3">
        <f t="shared" si="28"/>
        <v>8.1011212140731406</v>
      </c>
      <c r="AP77" s="3">
        <f t="shared" si="29"/>
        <v>0</v>
      </c>
      <c r="AQ77" s="3"/>
      <c r="AR77" s="3"/>
    </row>
    <row r="78" spans="1:44" x14ac:dyDescent="0.2">
      <c r="A78" s="3">
        <f t="shared" si="18"/>
        <v>5688.1306025999993</v>
      </c>
      <c r="B78" s="3">
        <v>351.11917299999999</v>
      </c>
      <c r="C78" s="3">
        <v>0</v>
      </c>
      <c r="D78" s="3">
        <v>1533.6252830000001</v>
      </c>
      <c r="E78" s="3">
        <f t="shared" si="19"/>
        <v>8.6461369322954251</v>
      </c>
      <c r="F78" s="3">
        <f t="shared" si="20"/>
        <v>0</v>
      </c>
      <c r="G78" s="3"/>
      <c r="H78" s="3"/>
      <c r="J78" s="3">
        <f t="shared" si="15"/>
        <v>4359.9786408</v>
      </c>
      <c r="K78" s="3">
        <v>403.70172600000001</v>
      </c>
      <c r="L78" s="3">
        <v>2.487336</v>
      </c>
      <c r="M78" s="3">
        <v>1417.9398080000001</v>
      </c>
      <c r="N78" s="3">
        <f t="shared" si="16"/>
        <v>8.380222437431998</v>
      </c>
      <c r="O78" s="3">
        <f t="shared" si="17"/>
        <v>1.4700503391630822E-2</v>
      </c>
      <c r="P78" s="3"/>
      <c r="Q78" s="3"/>
      <c r="S78" s="3">
        <f t="shared" si="21"/>
        <v>3792.0870684000001</v>
      </c>
      <c r="T78" s="3">
        <v>351.11917299999999</v>
      </c>
      <c r="U78" s="3">
        <v>0</v>
      </c>
      <c r="V78" s="3">
        <v>1341.6751059999999</v>
      </c>
      <c r="W78" s="3">
        <f t="shared" si="22"/>
        <v>8.2406718241872596</v>
      </c>
      <c r="X78" s="3">
        <f t="shared" si="23"/>
        <v>0</v>
      </c>
      <c r="Y78" s="3"/>
      <c r="Z78" s="3"/>
      <c r="AB78" s="3">
        <f t="shared" si="24"/>
        <v>3792.0870684000001</v>
      </c>
      <c r="AC78" s="3">
        <v>351.11917299999999</v>
      </c>
      <c r="AD78" s="3">
        <v>0</v>
      </c>
      <c r="AE78" s="3">
        <v>1312.9036249999999</v>
      </c>
      <c r="AF78" s="3">
        <f t="shared" si="25"/>
        <v>8.2406718241872596</v>
      </c>
      <c r="AG78" s="3">
        <f t="shared" si="26"/>
        <v>0</v>
      </c>
      <c r="AH78" s="3"/>
      <c r="AI78" s="3"/>
      <c r="AK78" s="3">
        <f t="shared" si="27"/>
        <v>3792.0870684000001</v>
      </c>
      <c r="AL78" s="3">
        <v>351.11917299999999</v>
      </c>
      <c r="AM78" s="3">
        <v>0</v>
      </c>
      <c r="AN78" s="3">
        <v>1263.756112</v>
      </c>
      <c r="AO78" s="3">
        <f t="shared" si="28"/>
        <v>8.2406718241872596</v>
      </c>
      <c r="AP78" s="3">
        <f t="shared" si="29"/>
        <v>0</v>
      </c>
      <c r="AQ78" s="3"/>
      <c r="AR78" s="3"/>
    </row>
    <row r="79" spans="1:44" x14ac:dyDescent="0.2">
      <c r="A79" s="3">
        <f t="shared" si="18"/>
        <v>6539.9679612</v>
      </c>
      <c r="B79" s="3">
        <v>403.70172600000001</v>
      </c>
      <c r="C79" s="3">
        <v>2.6510000000000001E-3</v>
      </c>
      <c r="D79" s="3">
        <v>1533.6252830000001</v>
      </c>
      <c r="E79" s="3">
        <f t="shared" si="19"/>
        <v>8.7856875455401617</v>
      </c>
      <c r="F79" s="3">
        <f t="shared" si="20"/>
        <v>1.5186798197318822E-5</v>
      </c>
      <c r="G79" s="3"/>
      <c r="H79" s="3"/>
      <c r="J79" s="3">
        <f t="shared" si="15"/>
        <v>5012.9159364000006</v>
      </c>
      <c r="K79" s="3">
        <v>464.158883</v>
      </c>
      <c r="L79" s="3">
        <v>0.94223999999999997</v>
      </c>
      <c r="M79" s="3">
        <v>1417.9398080000001</v>
      </c>
      <c r="N79" s="3">
        <f t="shared" si="16"/>
        <v>8.5197730480026124</v>
      </c>
      <c r="O79" s="3">
        <f t="shared" si="17"/>
        <v>5.661503338475973E-3</v>
      </c>
      <c r="P79" s="3"/>
      <c r="Q79" s="3"/>
      <c r="S79" s="3">
        <f t="shared" si="21"/>
        <v>4359.9786408</v>
      </c>
      <c r="T79" s="3">
        <v>403.70172600000001</v>
      </c>
      <c r="U79" s="3">
        <v>0</v>
      </c>
      <c r="V79" s="3">
        <v>1341.6751059999999</v>
      </c>
      <c r="W79" s="3">
        <f t="shared" si="22"/>
        <v>8.380222437431998</v>
      </c>
      <c r="X79" s="3">
        <f t="shared" si="23"/>
        <v>0</v>
      </c>
      <c r="Y79" s="3"/>
      <c r="Z79" s="3"/>
      <c r="AB79" s="3">
        <f t="shared" si="24"/>
        <v>4359.9786408</v>
      </c>
      <c r="AC79" s="3">
        <v>403.70172600000001</v>
      </c>
      <c r="AD79" s="3">
        <v>0</v>
      </c>
      <c r="AE79" s="3">
        <v>1312.9036249999999</v>
      </c>
      <c r="AF79" s="3">
        <f t="shared" si="25"/>
        <v>8.380222437431998</v>
      </c>
      <c r="AG79" s="3">
        <f t="shared" si="26"/>
        <v>0</v>
      </c>
      <c r="AH79" s="3"/>
      <c r="AI79" s="3"/>
      <c r="AK79" s="3">
        <f t="shared" si="27"/>
        <v>4359.9786408</v>
      </c>
      <c r="AL79" s="3">
        <v>403.70172600000001</v>
      </c>
      <c r="AM79" s="3">
        <v>0</v>
      </c>
      <c r="AN79" s="3">
        <v>1263.756112</v>
      </c>
      <c r="AO79" s="3">
        <f t="shared" si="28"/>
        <v>8.380222437431998</v>
      </c>
      <c r="AP79" s="3">
        <f t="shared" si="29"/>
        <v>0</v>
      </c>
      <c r="AQ79" s="3"/>
      <c r="AR79" s="3"/>
    </row>
    <row r="80" spans="1:44" x14ac:dyDescent="0.2">
      <c r="A80" s="3">
        <f t="shared" si="18"/>
        <v>7519.3739046000001</v>
      </c>
      <c r="B80" s="3">
        <v>464.158883</v>
      </c>
      <c r="C80" s="3">
        <v>0.73986499999999999</v>
      </c>
      <c r="D80" s="3">
        <v>1533.6252830000001</v>
      </c>
      <c r="E80" s="3">
        <f t="shared" si="19"/>
        <v>8.9252381561107779</v>
      </c>
      <c r="F80" s="3">
        <f t="shared" si="20"/>
        <v>4.3057919046910371E-3</v>
      </c>
      <c r="G80" s="3"/>
      <c r="H80" s="3"/>
      <c r="J80" s="3">
        <f t="shared" si="15"/>
        <v>5763.635168400001</v>
      </c>
      <c r="K80" s="3">
        <v>533.66992300000004</v>
      </c>
      <c r="L80" s="3">
        <v>0</v>
      </c>
      <c r="M80" s="3">
        <v>1417.9398080000001</v>
      </c>
      <c r="N80" s="3">
        <f t="shared" si="16"/>
        <v>8.6593236602515304</v>
      </c>
      <c r="O80" s="3">
        <f t="shared" si="17"/>
        <v>0</v>
      </c>
      <c r="P80" s="3"/>
      <c r="Q80" s="3"/>
      <c r="S80" s="3">
        <f t="shared" si="21"/>
        <v>5012.9159364000006</v>
      </c>
      <c r="T80" s="3">
        <v>464.158883</v>
      </c>
      <c r="U80" s="3">
        <v>0</v>
      </c>
      <c r="V80" s="3">
        <v>1341.6751059999999</v>
      </c>
      <c r="W80" s="3">
        <f t="shared" si="22"/>
        <v>8.5197730480026124</v>
      </c>
      <c r="X80" s="3">
        <f t="shared" si="23"/>
        <v>0</v>
      </c>
      <c r="Y80" s="3"/>
      <c r="Z80" s="3"/>
      <c r="AB80" s="3">
        <f t="shared" si="24"/>
        <v>5012.9159364000006</v>
      </c>
      <c r="AC80" s="3">
        <v>464.158883</v>
      </c>
      <c r="AD80" s="3">
        <v>0</v>
      </c>
      <c r="AE80" s="3">
        <v>1312.9036249999999</v>
      </c>
      <c r="AF80" s="3">
        <f t="shared" si="25"/>
        <v>8.5197730480026124</v>
      </c>
      <c r="AG80" s="3">
        <f t="shared" si="26"/>
        <v>0</v>
      </c>
      <c r="AH80" s="3"/>
      <c r="AI80" s="3"/>
      <c r="AK80" s="3">
        <f t="shared" si="27"/>
        <v>5012.9159364000006</v>
      </c>
      <c r="AL80" s="3">
        <v>464.158883</v>
      </c>
      <c r="AM80" s="3">
        <v>0</v>
      </c>
      <c r="AN80" s="3">
        <v>1263.756112</v>
      </c>
      <c r="AO80" s="3">
        <f t="shared" si="28"/>
        <v>8.5197730480026124</v>
      </c>
      <c r="AP80" s="3">
        <f t="shared" si="29"/>
        <v>0</v>
      </c>
      <c r="AQ80" s="3"/>
      <c r="AR80" s="3"/>
    </row>
    <row r="81" spans="1:44" x14ac:dyDescent="0.2">
      <c r="A81" s="3">
        <f t="shared" si="18"/>
        <v>8645.4527526000002</v>
      </c>
      <c r="B81" s="3">
        <v>533.66992300000004</v>
      </c>
      <c r="C81" s="3">
        <v>1.6324890000000001</v>
      </c>
      <c r="D81" s="3">
        <v>1533.6252830000001</v>
      </c>
      <c r="E81" s="3">
        <f t="shared" si="19"/>
        <v>9.0647887683596959</v>
      </c>
      <c r="F81" s="3">
        <f t="shared" si="20"/>
        <v>9.6491418834223474E-3</v>
      </c>
      <c r="G81" s="3"/>
      <c r="H81" s="3"/>
      <c r="J81" s="3">
        <f t="shared" si="15"/>
        <v>6626.7798516000003</v>
      </c>
      <c r="K81" s="3">
        <v>613.59072700000002</v>
      </c>
      <c r="L81" s="3">
        <v>0</v>
      </c>
      <c r="M81" s="3">
        <v>1417.9398080000001</v>
      </c>
      <c r="N81" s="3">
        <f t="shared" si="16"/>
        <v>8.7988742716179189</v>
      </c>
      <c r="O81" s="3">
        <f t="shared" si="17"/>
        <v>0</v>
      </c>
      <c r="P81" s="3"/>
      <c r="Q81" s="3"/>
      <c r="S81" s="3">
        <f t="shared" si="21"/>
        <v>5763.635168400001</v>
      </c>
      <c r="T81" s="3">
        <v>533.66992300000004</v>
      </c>
      <c r="U81" s="3">
        <v>0</v>
      </c>
      <c r="V81" s="3">
        <v>1341.6751059999999</v>
      </c>
      <c r="W81" s="3">
        <f t="shared" si="22"/>
        <v>8.6593236602515304</v>
      </c>
      <c r="X81" s="3">
        <f t="shared" si="23"/>
        <v>0</v>
      </c>
      <c r="Y81" s="3"/>
      <c r="Z81" s="3"/>
      <c r="AB81" s="3">
        <f t="shared" si="24"/>
        <v>5763.635168400001</v>
      </c>
      <c r="AC81" s="3">
        <v>533.66992300000004</v>
      </c>
      <c r="AD81" s="3">
        <v>0</v>
      </c>
      <c r="AE81" s="3">
        <v>1312.9036249999999</v>
      </c>
      <c r="AF81" s="3">
        <f t="shared" si="25"/>
        <v>8.6593236602515304</v>
      </c>
      <c r="AG81" s="3">
        <f t="shared" si="26"/>
        <v>0</v>
      </c>
      <c r="AH81" s="3"/>
      <c r="AI81" s="3"/>
      <c r="AK81" s="3">
        <f t="shared" si="27"/>
        <v>5763.635168400001</v>
      </c>
      <c r="AL81" s="3">
        <v>533.66992300000004</v>
      </c>
      <c r="AM81" s="3">
        <v>0</v>
      </c>
      <c r="AN81" s="3">
        <v>1263.756112</v>
      </c>
      <c r="AO81" s="3">
        <f t="shared" si="28"/>
        <v>8.6593236602515304</v>
      </c>
      <c r="AP81" s="3">
        <f t="shared" si="29"/>
        <v>0</v>
      </c>
      <c r="AQ81" s="3"/>
      <c r="AR81" s="3"/>
    </row>
    <row r="82" spans="1:44" x14ac:dyDescent="0.2">
      <c r="A82" s="3">
        <f t="shared" si="18"/>
        <v>9940.1697774000004</v>
      </c>
      <c r="B82" s="3">
        <v>613.59072700000002</v>
      </c>
      <c r="C82" s="3">
        <v>1.7446090000000001</v>
      </c>
      <c r="D82" s="3">
        <v>1533.6252830000001</v>
      </c>
      <c r="E82" s="3">
        <f t="shared" si="19"/>
        <v>9.2043393797260826</v>
      </c>
      <c r="F82" s="3">
        <f t="shared" si="20"/>
        <v>1.047059767397206E-2</v>
      </c>
      <c r="G82" s="3"/>
      <c r="H82" s="3"/>
      <c r="J82" s="3">
        <f t="shared" si="15"/>
        <v>7619.1864948000002</v>
      </c>
      <c r="K82" s="3">
        <v>705.480231</v>
      </c>
      <c r="L82" s="3">
        <v>0</v>
      </c>
      <c r="M82" s="3">
        <v>1417.9398080000001</v>
      </c>
      <c r="N82" s="3">
        <f t="shared" si="16"/>
        <v>8.9384248837689224</v>
      </c>
      <c r="O82" s="3">
        <f t="shared" si="17"/>
        <v>0</v>
      </c>
      <c r="P82" s="3"/>
      <c r="Q82" s="3"/>
      <c r="S82" s="3">
        <f t="shared" si="21"/>
        <v>6626.7798516000003</v>
      </c>
      <c r="T82" s="3">
        <v>613.59072700000002</v>
      </c>
      <c r="U82" s="3">
        <v>0</v>
      </c>
      <c r="V82" s="3">
        <v>1341.6751059999999</v>
      </c>
      <c r="W82" s="3">
        <f t="shared" si="22"/>
        <v>8.7988742716179189</v>
      </c>
      <c r="X82" s="3">
        <f t="shared" si="23"/>
        <v>0</v>
      </c>
      <c r="Y82" s="3"/>
      <c r="Z82" s="3"/>
      <c r="AB82" s="3">
        <f t="shared" si="24"/>
        <v>6626.7798516000003</v>
      </c>
      <c r="AC82" s="3">
        <v>613.59072700000002</v>
      </c>
      <c r="AD82" s="3">
        <v>0</v>
      </c>
      <c r="AE82" s="3">
        <v>1312.9036249999999</v>
      </c>
      <c r="AF82" s="3">
        <f t="shared" si="25"/>
        <v>8.7988742716179189</v>
      </c>
      <c r="AG82" s="3">
        <f t="shared" si="26"/>
        <v>0</v>
      </c>
      <c r="AH82" s="3"/>
      <c r="AI82" s="3"/>
      <c r="AK82" s="3">
        <f t="shared" si="27"/>
        <v>6626.7798516000003</v>
      </c>
      <c r="AL82" s="3">
        <v>613.59072700000002</v>
      </c>
      <c r="AM82" s="3">
        <v>0</v>
      </c>
      <c r="AN82" s="3">
        <v>1263.756112</v>
      </c>
      <c r="AO82" s="3">
        <f t="shared" si="28"/>
        <v>8.7988742716179189</v>
      </c>
      <c r="AP82" s="3">
        <f t="shared" si="29"/>
        <v>0</v>
      </c>
      <c r="AQ82" s="3"/>
      <c r="AR82" s="3"/>
    </row>
    <row r="83" spans="1:44" x14ac:dyDescent="0.2">
      <c r="A83" s="3">
        <f t="shared" si="18"/>
        <v>11428.7797422</v>
      </c>
      <c r="B83" s="3">
        <v>705.480231</v>
      </c>
      <c r="C83" s="3">
        <v>0.86246</v>
      </c>
      <c r="D83" s="3">
        <v>1533.6252830000001</v>
      </c>
      <c r="E83" s="3">
        <f t="shared" si="19"/>
        <v>9.3438899918770879</v>
      </c>
      <c r="F83" s="3">
        <f t="shared" si="20"/>
        <v>5.2546938627865023E-3</v>
      </c>
      <c r="G83" s="3"/>
      <c r="H83" s="3"/>
      <c r="J83" s="3">
        <f t="shared" si="15"/>
        <v>8760.2129748000007</v>
      </c>
      <c r="K83" s="3">
        <v>811.13083099999994</v>
      </c>
      <c r="L83" s="3">
        <v>0</v>
      </c>
      <c r="M83" s="3">
        <v>1417.9398080000001</v>
      </c>
      <c r="N83" s="3">
        <f t="shared" si="16"/>
        <v>9.0779754958266814</v>
      </c>
      <c r="O83" s="3">
        <f t="shared" si="17"/>
        <v>0</v>
      </c>
      <c r="P83" s="3"/>
      <c r="Q83" s="3"/>
      <c r="S83" s="3">
        <f t="shared" si="21"/>
        <v>7619.1864948000002</v>
      </c>
      <c r="T83" s="3">
        <v>705.480231</v>
      </c>
      <c r="U83" s="3">
        <v>0</v>
      </c>
      <c r="V83" s="3">
        <v>1341.6751059999999</v>
      </c>
      <c r="W83" s="3">
        <f t="shared" si="22"/>
        <v>8.9384248837689224</v>
      </c>
      <c r="X83" s="3">
        <f t="shared" si="23"/>
        <v>0</v>
      </c>
      <c r="Y83" s="3"/>
      <c r="Z83" s="3"/>
      <c r="AB83" s="3">
        <f t="shared" si="24"/>
        <v>7619.1864948000002</v>
      </c>
      <c r="AC83" s="3">
        <v>705.480231</v>
      </c>
      <c r="AD83" s="3">
        <v>0</v>
      </c>
      <c r="AE83" s="3">
        <v>1312.9036249999999</v>
      </c>
      <c r="AF83" s="3">
        <f t="shared" si="25"/>
        <v>8.9384248837689224</v>
      </c>
      <c r="AG83" s="3">
        <f t="shared" si="26"/>
        <v>0</v>
      </c>
      <c r="AH83" s="3"/>
      <c r="AI83" s="3"/>
      <c r="AK83" s="3">
        <f t="shared" si="27"/>
        <v>7619.1864948000002</v>
      </c>
      <c r="AL83" s="3">
        <v>705.480231</v>
      </c>
      <c r="AM83" s="3">
        <v>0</v>
      </c>
      <c r="AN83" s="3">
        <v>1263.756112</v>
      </c>
      <c r="AO83" s="3">
        <f t="shared" si="28"/>
        <v>8.9384248837689224</v>
      </c>
      <c r="AP83" s="3">
        <f t="shared" si="29"/>
        <v>0</v>
      </c>
      <c r="AQ83" s="3"/>
      <c r="AR83" s="3"/>
    </row>
    <row r="84" spans="1:44" x14ac:dyDescent="0.2">
      <c r="A84" s="3">
        <f t="shared" si="18"/>
        <v>13140.319462199999</v>
      </c>
      <c r="B84" s="3">
        <v>811.13083099999994</v>
      </c>
      <c r="C84" s="3">
        <v>0</v>
      </c>
      <c r="D84" s="3">
        <v>1533.6252830000001</v>
      </c>
      <c r="E84" s="3">
        <f t="shared" si="19"/>
        <v>9.4834406039348451</v>
      </c>
      <c r="F84" s="3">
        <f t="shared" si="20"/>
        <v>0</v>
      </c>
      <c r="G84" s="3"/>
      <c r="H84" s="3"/>
      <c r="J84" s="3">
        <f t="shared" si="15"/>
        <v>10072.1161476</v>
      </c>
      <c r="K84" s="3">
        <v>932.60334699999999</v>
      </c>
      <c r="L84" s="3">
        <v>0</v>
      </c>
      <c r="M84" s="3">
        <v>1417.9398080000001</v>
      </c>
      <c r="N84" s="3">
        <f t="shared" si="16"/>
        <v>9.2175261073892258</v>
      </c>
      <c r="O84" s="3">
        <f t="shared" si="17"/>
        <v>0</v>
      </c>
      <c r="P84" s="3"/>
      <c r="Q84" s="3"/>
      <c r="S84" s="3">
        <f t="shared" si="21"/>
        <v>8760.2129748000007</v>
      </c>
      <c r="T84" s="3">
        <v>811.13083099999994</v>
      </c>
      <c r="U84" s="3">
        <v>0</v>
      </c>
      <c r="V84" s="3">
        <v>1341.6751059999999</v>
      </c>
      <c r="W84" s="3">
        <f t="shared" si="22"/>
        <v>9.0779754958266814</v>
      </c>
      <c r="X84" s="3">
        <f t="shared" si="23"/>
        <v>0</v>
      </c>
      <c r="Y84" s="3"/>
      <c r="Z84" s="3"/>
      <c r="AB84" s="3">
        <f t="shared" si="24"/>
        <v>8760.2129748000007</v>
      </c>
      <c r="AC84" s="3">
        <v>811.13083099999994</v>
      </c>
      <c r="AD84" s="3">
        <v>0</v>
      </c>
      <c r="AE84" s="3">
        <v>1312.9036249999999</v>
      </c>
      <c r="AF84" s="3">
        <f t="shared" si="25"/>
        <v>9.0779754958266814</v>
      </c>
      <c r="AG84" s="3">
        <f t="shared" si="26"/>
        <v>0</v>
      </c>
      <c r="AH84" s="3"/>
      <c r="AI84" s="3"/>
      <c r="AK84" s="3">
        <f t="shared" si="27"/>
        <v>8760.2129748000007</v>
      </c>
      <c r="AL84" s="3">
        <v>811.13083099999994</v>
      </c>
      <c r="AM84" s="3">
        <v>0</v>
      </c>
      <c r="AN84" s="3">
        <v>1263.756112</v>
      </c>
      <c r="AO84" s="3">
        <f t="shared" si="28"/>
        <v>9.0779754958266814</v>
      </c>
      <c r="AP84" s="3">
        <f t="shared" si="29"/>
        <v>0</v>
      </c>
      <c r="AQ84" s="3"/>
      <c r="AR84" s="3"/>
    </row>
    <row r="85" spans="1:44" x14ac:dyDescent="0.2">
      <c r="A85" s="3">
        <f t="shared" si="18"/>
        <v>15108.174221399999</v>
      </c>
      <c r="B85" s="3">
        <v>932.60334699999999</v>
      </c>
      <c r="C85" s="3">
        <v>0</v>
      </c>
      <c r="D85" s="3">
        <v>1533.6252830000001</v>
      </c>
      <c r="E85" s="3">
        <f t="shared" si="19"/>
        <v>9.6229912154973896</v>
      </c>
      <c r="F85" s="3">
        <f t="shared" si="20"/>
        <v>0</v>
      </c>
      <c r="G85" s="3"/>
      <c r="H85" s="3"/>
      <c r="J85" s="3">
        <f t="shared" si="15"/>
        <v>11580.485997600001</v>
      </c>
      <c r="K85" s="3">
        <v>1072.2672219999999</v>
      </c>
      <c r="L85" s="3">
        <v>0</v>
      </c>
      <c r="M85" s="3">
        <v>1417.9398080000001</v>
      </c>
      <c r="N85" s="3">
        <f t="shared" si="16"/>
        <v>9.3570767189509887</v>
      </c>
      <c r="O85" s="3">
        <f t="shared" si="17"/>
        <v>0</v>
      </c>
      <c r="P85" s="3"/>
      <c r="Q85" s="3"/>
      <c r="S85" s="3">
        <f t="shared" si="21"/>
        <v>10072.1161476</v>
      </c>
      <c r="T85" s="3">
        <v>932.60334699999999</v>
      </c>
      <c r="U85" s="3">
        <v>0</v>
      </c>
      <c r="V85" s="3">
        <v>1341.6751059999999</v>
      </c>
      <c r="W85" s="3">
        <f t="shared" si="22"/>
        <v>9.2175261073892258</v>
      </c>
      <c r="X85" s="3">
        <f t="shared" si="23"/>
        <v>0</v>
      </c>
      <c r="Y85" s="3"/>
      <c r="Z85" s="3"/>
      <c r="AB85" s="3">
        <f t="shared" si="24"/>
        <v>10072.1161476</v>
      </c>
      <c r="AC85" s="3">
        <v>932.60334699999999</v>
      </c>
      <c r="AD85" s="3">
        <v>0</v>
      </c>
      <c r="AE85" s="3">
        <v>1312.9036249999999</v>
      </c>
      <c r="AF85" s="3">
        <f t="shared" si="25"/>
        <v>9.2175261073892258</v>
      </c>
      <c r="AG85" s="3">
        <f t="shared" si="26"/>
        <v>0</v>
      </c>
      <c r="AH85" s="3"/>
      <c r="AI85" s="3"/>
      <c r="AK85" s="3">
        <f t="shared" si="27"/>
        <v>10072.1161476</v>
      </c>
      <c r="AL85" s="3">
        <v>932.60334699999999</v>
      </c>
      <c r="AM85" s="3">
        <v>0</v>
      </c>
      <c r="AN85" s="3">
        <v>1263.756112</v>
      </c>
      <c r="AO85" s="3">
        <f t="shared" si="28"/>
        <v>9.2175261073892258</v>
      </c>
      <c r="AP85" s="3">
        <f t="shared" si="29"/>
        <v>0</v>
      </c>
      <c r="AQ85" s="3"/>
      <c r="AR85" s="3"/>
    </row>
    <row r="86" spans="1:44" x14ac:dyDescent="0.2">
      <c r="A86" s="3">
        <f t="shared" si="18"/>
        <v>17370.728996399997</v>
      </c>
      <c r="B86" s="3">
        <v>1072.2672219999999</v>
      </c>
      <c r="C86" s="3">
        <v>0</v>
      </c>
      <c r="D86" s="3">
        <v>1533.6252830000001</v>
      </c>
      <c r="E86" s="3">
        <f t="shared" si="19"/>
        <v>9.7625418270591524</v>
      </c>
      <c r="F86" s="3">
        <f t="shared" si="20"/>
        <v>0</v>
      </c>
      <c r="G86" s="3"/>
      <c r="H86" s="3"/>
      <c r="J86" s="3">
        <f t="shared" si="15"/>
        <v>13314.744781200001</v>
      </c>
      <c r="K86" s="3">
        <v>1232.8467390000001</v>
      </c>
      <c r="L86" s="3">
        <v>0</v>
      </c>
      <c r="M86" s="3">
        <v>1417.9398080000001</v>
      </c>
      <c r="N86" s="3">
        <f t="shared" si="16"/>
        <v>9.4966273302986508</v>
      </c>
      <c r="O86" s="3">
        <f t="shared" si="17"/>
        <v>0</v>
      </c>
      <c r="P86" s="3"/>
      <c r="Q86" s="3"/>
      <c r="S86" s="3">
        <f t="shared" si="21"/>
        <v>11580.485997600001</v>
      </c>
      <c r="T86" s="3">
        <v>1072.2672219999999</v>
      </c>
      <c r="U86" s="3">
        <v>0</v>
      </c>
      <c r="V86" s="3">
        <v>1341.6751059999999</v>
      </c>
      <c r="W86" s="3">
        <f t="shared" si="22"/>
        <v>9.3570767189509887</v>
      </c>
      <c r="X86" s="3">
        <f t="shared" si="23"/>
        <v>0</v>
      </c>
      <c r="Y86" s="3"/>
      <c r="Z86" s="3"/>
      <c r="AB86" s="3">
        <f t="shared" si="24"/>
        <v>11580.485997600001</v>
      </c>
      <c r="AC86" s="3">
        <v>1072.2672219999999</v>
      </c>
      <c r="AD86" s="3">
        <v>0</v>
      </c>
      <c r="AE86" s="3">
        <v>1312.9036249999999</v>
      </c>
      <c r="AF86" s="3">
        <f t="shared" si="25"/>
        <v>9.3570767189509887</v>
      </c>
      <c r="AG86" s="3">
        <f t="shared" si="26"/>
        <v>0</v>
      </c>
      <c r="AH86" s="3"/>
      <c r="AI86" s="3"/>
      <c r="AK86" s="3">
        <f t="shared" si="27"/>
        <v>11580.485997600001</v>
      </c>
      <c r="AL86" s="3">
        <v>1072.2672219999999</v>
      </c>
      <c r="AM86" s="3">
        <v>0</v>
      </c>
      <c r="AN86" s="3">
        <v>1263.756112</v>
      </c>
      <c r="AO86" s="3">
        <f t="shared" si="28"/>
        <v>9.3570767189509887</v>
      </c>
      <c r="AP86" s="3">
        <f t="shared" si="29"/>
        <v>0</v>
      </c>
      <c r="AQ86" s="3"/>
      <c r="AR86" s="3"/>
    </row>
    <row r="87" spans="1:44" x14ac:dyDescent="0.2">
      <c r="A87" s="3">
        <f t="shared" si="18"/>
        <v>19972.117171800001</v>
      </c>
      <c r="B87" s="3">
        <v>1232.8467390000001</v>
      </c>
      <c r="C87" s="3">
        <v>0</v>
      </c>
      <c r="D87" s="3">
        <v>1533.6252830000001</v>
      </c>
      <c r="E87" s="3">
        <f t="shared" si="19"/>
        <v>9.9020924384068145</v>
      </c>
      <c r="F87" s="3">
        <f t="shared" si="20"/>
        <v>0</v>
      </c>
      <c r="G87" s="3"/>
      <c r="H87" s="3"/>
      <c r="J87" s="3">
        <f t="shared" si="15"/>
        <v>15308.720960400002</v>
      </c>
      <c r="K87" s="3">
        <v>1417.4741630000001</v>
      </c>
      <c r="L87" s="3">
        <v>0</v>
      </c>
      <c r="M87" s="3">
        <v>1417.9398080000001</v>
      </c>
      <c r="N87" s="3">
        <f t="shared" si="16"/>
        <v>9.636177942405471</v>
      </c>
      <c r="O87" s="3">
        <f t="shared" si="17"/>
        <v>0</v>
      </c>
      <c r="P87" s="3"/>
      <c r="Q87" s="3"/>
      <c r="S87" s="3">
        <f t="shared" si="21"/>
        <v>13314.744781200001</v>
      </c>
      <c r="T87" s="3">
        <v>1232.8467390000001</v>
      </c>
      <c r="U87" s="3">
        <v>0</v>
      </c>
      <c r="V87" s="3">
        <v>1341.6751059999999</v>
      </c>
      <c r="W87" s="3">
        <f t="shared" si="22"/>
        <v>9.4966273302986508</v>
      </c>
      <c r="X87" s="3">
        <f t="shared" si="23"/>
        <v>0</v>
      </c>
      <c r="Y87" s="3"/>
      <c r="Z87" s="3"/>
      <c r="AB87" s="3">
        <f t="shared" si="24"/>
        <v>13314.744781200001</v>
      </c>
      <c r="AC87" s="3">
        <v>1232.8467390000001</v>
      </c>
      <c r="AD87" s="3">
        <v>0</v>
      </c>
      <c r="AE87" s="3">
        <v>1312.9036249999999</v>
      </c>
      <c r="AF87" s="3">
        <f t="shared" si="25"/>
        <v>9.4966273302986508</v>
      </c>
      <c r="AG87" s="3">
        <f t="shared" si="26"/>
        <v>0</v>
      </c>
      <c r="AH87" s="3"/>
      <c r="AI87" s="3"/>
      <c r="AK87" s="3">
        <f t="shared" si="27"/>
        <v>13314.744781200001</v>
      </c>
      <c r="AL87" s="3">
        <v>1232.8467390000001</v>
      </c>
      <c r="AM87" s="3">
        <v>0</v>
      </c>
      <c r="AN87" s="3">
        <v>1263.756112</v>
      </c>
      <c r="AO87" s="3">
        <f t="shared" si="28"/>
        <v>9.4966273302986508</v>
      </c>
      <c r="AP87" s="3">
        <f t="shared" si="29"/>
        <v>0</v>
      </c>
      <c r="AQ87" s="3"/>
      <c r="AR87" s="3"/>
    </row>
    <row r="88" spans="1:44" x14ac:dyDescent="0.2">
      <c r="A88" s="3">
        <f t="shared" si="18"/>
        <v>22963.081440599999</v>
      </c>
      <c r="B88" s="3">
        <v>1417.4741630000001</v>
      </c>
      <c r="C88" s="3">
        <v>0</v>
      </c>
      <c r="D88" s="3">
        <v>1533.6252830000001</v>
      </c>
      <c r="E88" s="3">
        <f t="shared" si="19"/>
        <v>10.041643050513635</v>
      </c>
      <c r="F88" s="3">
        <f t="shared" si="20"/>
        <v>0</v>
      </c>
      <c r="G88" s="3"/>
      <c r="H88" s="3"/>
      <c r="J88" s="3">
        <f t="shared" si="15"/>
        <v>17601.309018</v>
      </c>
      <c r="K88" s="3">
        <v>1629.7508350000001</v>
      </c>
      <c r="L88" s="3">
        <v>0</v>
      </c>
      <c r="M88" s="3">
        <v>1417.9398080000001</v>
      </c>
      <c r="N88" s="3">
        <f t="shared" si="16"/>
        <v>9.7757285542832104</v>
      </c>
      <c r="O88" s="3">
        <f t="shared" si="17"/>
        <v>0</v>
      </c>
      <c r="P88" s="3"/>
      <c r="Q88" s="3"/>
      <c r="S88" s="3">
        <f t="shared" si="21"/>
        <v>15308.720960400002</v>
      </c>
      <c r="T88" s="3">
        <v>1417.4741630000001</v>
      </c>
      <c r="U88" s="3">
        <v>0</v>
      </c>
      <c r="V88" s="3">
        <v>1341.6751059999999</v>
      </c>
      <c r="W88" s="3">
        <f t="shared" si="22"/>
        <v>9.636177942405471</v>
      </c>
      <c r="X88" s="3">
        <f t="shared" si="23"/>
        <v>0</v>
      </c>
      <c r="Y88" s="3"/>
      <c r="Z88" s="3"/>
      <c r="AB88" s="3">
        <f t="shared" si="24"/>
        <v>15308.720960400002</v>
      </c>
      <c r="AC88" s="3">
        <v>1417.4741630000001</v>
      </c>
      <c r="AD88" s="3">
        <v>0</v>
      </c>
      <c r="AE88" s="3">
        <v>1312.9036249999999</v>
      </c>
      <c r="AF88" s="3">
        <f t="shared" si="25"/>
        <v>9.636177942405471</v>
      </c>
      <c r="AG88" s="3">
        <f t="shared" si="26"/>
        <v>0</v>
      </c>
      <c r="AH88" s="3"/>
      <c r="AI88" s="3"/>
      <c r="AK88" s="3">
        <f t="shared" si="27"/>
        <v>15308.720960400002</v>
      </c>
      <c r="AL88" s="3">
        <v>1417.4741630000001</v>
      </c>
      <c r="AM88" s="3">
        <v>0</v>
      </c>
      <c r="AN88" s="3">
        <v>1263.756112</v>
      </c>
      <c r="AO88" s="3">
        <f t="shared" si="28"/>
        <v>9.636177942405471</v>
      </c>
      <c r="AP88" s="3">
        <f t="shared" si="29"/>
        <v>0</v>
      </c>
      <c r="AQ88" s="3"/>
      <c r="AR88" s="3"/>
    </row>
    <row r="89" spans="1:44" x14ac:dyDescent="0.2">
      <c r="A89" s="3">
        <f t="shared" si="18"/>
        <v>26401.963527</v>
      </c>
      <c r="B89" s="3">
        <v>1629.7508350000001</v>
      </c>
      <c r="C89" s="3">
        <v>0</v>
      </c>
      <c r="D89" s="3">
        <v>1533.6252830000001</v>
      </c>
      <c r="E89" s="3">
        <f t="shared" si="19"/>
        <v>10.181193662391376</v>
      </c>
      <c r="F89" s="3">
        <f t="shared" si="20"/>
        <v>0</v>
      </c>
      <c r="G89" s="3"/>
      <c r="H89" s="3"/>
      <c r="J89" s="3">
        <f t="shared" si="15"/>
        <v>20237.228168400001</v>
      </c>
      <c r="K89" s="3">
        <v>1873.817423</v>
      </c>
      <c r="L89" s="3">
        <v>0</v>
      </c>
      <c r="M89" s="3">
        <v>1417.9398080000001</v>
      </c>
      <c r="N89" s="3">
        <f t="shared" si="16"/>
        <v>9.9152791658215591</v>
      </c>
      <c r="O89" s="3">
        <f t="shared" si="17"/>
        <v>0</v>
      </c>
      <c r="P89" s="3"/>
      <c r="Q89" s="3"/>
      <c r="S89" s="3">
        <f t="shared" si="21"/>
        <v>17601.309018</v>
      </c>
      <c r="T89" s="3">
        <v>1629.7508350000001</v>
      </c>
      <c r="U89" s="3">
        <v>0</v>
      </c>
      <c r="V89" s="3">
        <v>1341.6751059999999</v>
      </c>
      <c r="W89" s="3">
        <f t="shared" si="22"/>
        <v>9.7757285542832104</v>
      </c>
      <c r="X89" s="3">
        <f t="shared" si="23"/>
        <v>0</v>
      </c>
      <c r="Y89" s="3"/>
      <c r="Z89" s="3"/>
      <c r="AB89" s="3">
        <f t="shared" si="24"/>
        <v>17601.309018</v>
      </c>
      <c r="AC89" s="3">
        <v>1629.7508350000001</v>
      </c>
      <c r="AD89" s="3">
        <v>0</v>
      </c>
      <c r="AE89" s="3">
        <v>1312.9036249999999</v>
      </c>
      <c r="AF89" s="3">
        <f t="shared" si="25"/>
        <v>9.7757285542832104</v>
      </c>
      <c r="AG89" s="3">
        <f t="shared" si="26"/>
        <v>0</v>
      </c>
      <c r="AH89" s="3"/>
      <c r="AI89" s="3"/>
      <c r="AK89" s="3">
        <f t="shared" si="27"/>
        <v>17601.309018</v>
      </c>
      <c r="AL89" s="3">
        <v>1629.7508350000001</v>
      </c>
      <c r="AM89" s="3">
        <v>0</v>
      </c>
      <c r="AN89" s="3">
        <v>1263.756112</v>
      </c>
      <c r="AO89" s="3">
        <f t="shared" si="28"/>
        <v>9.7757285542832104</v>
      </c>
      <c r="AP89" s="3">
        <f t="shared" si="29"/>
        <v>0</v>
      </c>
      <c r="AQ89" s="3"/>
      <c r="AR89" s="3"/>
    </row>
    <row r="90" spans="1:44" x14ac:dyDescent="0.2">
      <c r="A90" s="3">
        <f t="shared" si="18"/>
        <v>30355.842252599999</v>
      </c>
      <c r="B90" s="3">
        <v>1873.817423</v>
      </c>
      <c r="C90" s="3">
        <v>0</v>
      </c>
      <c r="D90" s="3">
        <v>1533.6252830000001</v>
      </c>
      <c r="E90" s="3">
        <f t="shared" si="19"/>
        <v>10.320744273929725</v>
      </c>
      <c r="F90" s="3">
        <f t="shared" si="20"/>
        <v>0</v>
      </c>
      <c r="G90" s="3"/>
      <c r="H90" s="3"/>
      <c r="J90" s="3">
        <f t="shared" si="15"/>
        <v>23267.894652000003</v>
      </c>
      <c r="K90" s="3">
        <v>2154.43469</v>
      </c>
      <c r="L90" s="3">
        <v>0</v>
      </c>
      <c r="M90" s="3">
        <v>1417.9398080000001</v>
      </c>
      <c r="N90" s="3">
        <f t="shared" si="16"/>
        <v>10.054829777428861</v>
      </c>
      <c r="O90" s="3">
        <f t="shared" si="17"/>
        <v>0</v>
      </c>
      <c r="P90" s="3"/>
      <c r="Q90" s="3"/>
      <c r="S90" s="3">
        <f t="shared" si="21"/>
        <v>20237.228168400001</v>
      </c>
      <c r="T90" s="3">
        <v>1873.817423</v>
      </c>
      <c r="U90" s="3">
        <v>0</v>
      </c>
      <c r="V90" s="3">
        <v>1341.6751059999999</v>
      </c>
      <c r="W90" s="3">
        <f t="shared" si="22"/>
        <v>9.9152791658215591</v>
      </c>
      <c r="X90" s="3">
        <f t="shared" si="23"/>
        <v>0</v>
      </c>
      <c r="Y90" s="3"/>
      <c r="Z90" s="3"/>
      <c r="AB90" s="3">
        <f t="shared" si="24"/>
        <v>20237.228168400001</v>
      </c>
      <c r="AC90" s="3">
        <v>1873.817423</v>
      </c>
      <c r="AD90" s="3">
        <v>0</v>
      </c>
      <c r="AE90" s="3">
        <v>1312.9036249999999</v>
      </c>
      <c r="AF90" s="3">
        <f t="shared" si="25"/>
        <v>9.9152791658215591</v>
      </c>
      <c r="AG90" s="3">
        <f t="shared" si="26"/>
        <v>0</v>
      </c>
      <c r="AH90" s="3"/>
      <c r="AI90" s="3"/>
      <c r="AK90" s="3">
        <f t="shared" si="27"/>
        <v>20237.228168400001</v>
      </c>
      <c r="AL90" s="3">
        <v>1873.817423</v>
      </c>
      <c r="AM90" s="3">
        <v>0</v>
      </c>
      <c r="AN90" s="3">
        <v>1263.756112</v>
      </c>
      <c r="AO90" s="3">
        <f t="shared" si="28"/>
        <v>9.9152791658215591</v>
      </c>
      <c r="AP90" s="3">
        <f t="shared" si="29"/>
        <v>0</v>
      </c>
      <c r="AQ90" s="3"/>
      <c r="AR90" s="3"/>
    </row>
    <row r="91" spans="1:44" x14ac:dyDescent="0.2">
      <c r="A91" s="3">
        <f t="shared" si="18"/>
        <v>34901.841977999997</v>
      </c>
      <c r="B91" s="3">
        <v>2154.43469</v>
      </c>
      <c r="C91" s="3">
        <v>0</v>
      </c>
      <c r="D91" s="3">
        <v>1533.6252830000001</v>
      </c>
      <c r="E91" s="3">
        <f t="shared" si="19"/>
        <v>10.460294885537024</v>
      </c>
      <c r="F91" s="3">
        <f t="shared" si="20"/>
        <v>0</v>
      </c>
      <c r="G91" s="3"/>
      <c r="H91" s="3"/>
      <c r="J91" s="3">
        <f t="shared" si="15"/>
        <v>26752.424644800001</v>
      </c>
      <c r="K91" s="3">
        <v>2477.076356</v>
      </c>
      <c r="L91" s="3">
        <v>0</v>
      </c>
      <c r="M91" s="3">
        <v>1417.9398080000001</v>
      </c>
      <c r="N91" s="3">
        <f t="shared" si="16"/>
        <v>10.194380389143614</v>
      </c>
      <c r="O91" s="3">
        <f t="shared" si="17"/>
        <v>0</v>
      </c>
      <c r="P91" s="3"/>
      <c r="Q91" s="3"/>
      <c r="S91" s="3">
        <f t="shared" si="21"/>
        <v>23267.894652000003</v>
      </c>
      <c r="T91" s="3">
        <v>2154.43469</v>
      </c>
      <c r="U91" s="3">
        <v>0</v>
      </c>
      <c r="V91" s="3">
        <v>1341.6751059999999</v>
      </c>
      <c r="W91" s="3">
        <f t="shared" si="22"/>
        <v>10.054829777428861</v>
      </c>
      <c r="X91" s="3">
        <f t="shared" si="23"/>
        <v>0</v>
      </c>
      <c r="Y91" s="3"/>
      <c r="Z91" s="3"/>
      <c r="AB91" s="3">
        <f t="shared" si="24"/>
        <v>23267.894652000003</v>
      </c>
      <c r="AC91" s="3">
        <v>2154.43469</v>
      </c>
      <c r="AD91" s="3">
        <v>0</v>
      </c>
      <c r="AE91" s="3">
        <v>1312.9036249999999</v>
      </c>
      <c r="AF91" s="3">
        <f t="shared" si="25"/>
        <v>10.054829777428861</v>
      </c>
      <c r="AG91" s="3">
        <f t="shared" si="26"/>
        <v>0</v>
      </c>
      <c r="AH91" s="3"/>
      <c r="AI91" s="3"/>
      <c r="AK91" s="3">
        <f t="shared" si="27"/>
        <v>23267.894652000003</v>
      </c>
      <c r="AL91" s="3">
        <v>2154.43469</v>
      </c>
      <c r="AM91" s="3">
        <v>0</v>
      </c>
      <c r="AN91" s="3">
        <v>1263.756112</v>
      </c>
      <c r="AO91" s="3">
        <f t="shared" si="28"/>
        <v>10.054829777428861</v>
      </c>
      <c r="AP91" s="3">
        <f t="shared" si="29"/>
        <v>0</v>
      </c>
      <c r="AQ91" s="3"/>
      <c r="AR91" s="3"/>
    </row>
    <row r="92" spans="1:44" x14ac:dyDescent="0.2">
      <c r="A92" s="3">
        <f t="shared" si="18"/>
        <v>40128.6369672</v>
      </c>
      <c r="B92" s="3">
        <v>2477.076356</v>
      </c>
      <c r="C92" s="3">
        <v>2.9704579999999998</v>
      </c>
      <c r="D92" s="3">
        <v>1533.6252830000001</v>
      </c>
      <c r="E92" s="3">
        <f t="shared" si="19"/>
        <v>10.599845497251779</v>
      </c>
      <c r="F92" s="3">
        <f t="shared" si="20"/>
        <v>2.053069690823265E-2</v>
      </c>
      <c r="G92" s="3"/>
      <c r="H92" s="3"/>
      <c r="J92" s="3">
        <f t="shared" si="15"/>
        <v>30758.787374400003</v>
      </c>
      <c r="K92" s="3">
        <v>2848.0358679999999</v>
      </c>
      <c r="L92" s="3">
        <v>0</v>
      </c>
      <c r="M92" s="3">
        <v>1417.9398080000001</v>
      </c>
      <c r="N92" s="3">
        <f t="shared" si="16"/>
        <v>10.33393100068386</v>
      </c>
      <c r="O92" s="3">
        <f t="shared" si="17"/>
        <v>0</v>
      </c>
      <c r="P92" s="3"/>
      <c r="Q92" s="3"/>
      <c r="S92" s="3">
        <f t="shared" si="21"/>
        <v>26752.424644800001</v>
      </c>
      <c r="T92" s="3">
        <v>2477.076356</v>
      </c>
      <c r="U92" s="3">
        <v>0</v>
      </c>
      <c r="V92" s="3">
        <v>1341.6751059999999</v>
      </c>
      <c r="W92" s="3">
        <f t="shared" si="22"/>
        <v>10.194380389143614</v>
      </c>
      <c r="X92" s="3">
        <f t="shared" si="23"/>
        <v>0</v>
      </c>
      <c r="Y92" s="3"/>
      <c r="Z92" s="3"/>
      <c r="AB92" s="3">
        <f t="shared" si="24"/>
        <v>26752.424644800001</v>
      </c>
      <c r="AC92" s="3">
        <v>2477.076356</v>
      </c>
      <c r="AD92" s="3">
        <v>0</v>
      </c>
      <c r="AE92" s="3">
        <v>1312.9036249999999</v>
      </c>
      <c r="AF92" s="3">
        <f t="shared" si="25"/>
        <v>10.194380389143614</v>
      </c>
      <c r="AG92" s="3">
        <f t="shared" si="26"/>
        <v>0</v>
      </c>
      <c r="AH92" s="3"/>
      <c r="AI92" s="3"/>
      <c r="AK92" s="3">
        <f t="shared" si="27"/>
        <v>26752.424644800001</v>
      </c>
      <c r="AL92" s="3">
        <v>2477.076356</v>
      </c>
      <c r="AM92" s="3">
        <v>0</v>
      </c>
      <c r="AN92" s="3">
        <v>1263.756112</v>
      </c>
      <c r="AO92" s="3">
        <f t="shared" si="28"/>
        <v>10.194380389143614</v>
      </c>
      <c r="AP92" s="3">
        <f t="shared" si="29"/>
        <v>0</v>
      </c>
      <c r="AQ92" s="3"/>
      <c r="AR92" s="3"/>
    </row>
    <row r="93" spans="1:44" x14ac:dyDescent="0.2">
      <c r="A93" s="3">
        <f t="shared" si="18"/>
        <v>46138.1810616</v>
      </c>
      <c r="B93" s="3">
        <v>2848.0358679999999</v>
      </c>
      <c r="C93" s="3">
        <v>4.1763120000000002</v>
      </c>
      <c r="D93" s="3">
        <v>1533.6252830000001</v>
      </c>
      <c r="E93" s="3">
        <f t="shared" si="19"/>
        <v>10.739396108792024</v>
      </c>
      <c r="F93" s="3">
        <f t="shared" si="20"/>
        <v>2.9245128741074253E-2</v>
      </c>
      <c r="G93" s="3"/>
      <c r="H93" s="3"/>
      <c r="J93" s="3">
        <f t="shared" si="15"/>
        <v>35365.130960400005</v>
      </c>
      <c r="K93" s="3">
        <v>3274.5491630000001</v>
      </c>
      <c r="L93" s="3">
        <v>0</v>
      </c>
      <c r="M93" s="3">
        <v>1417.9398080000001</v>
      </c>
      <c r="N93" s="3">
        <f t="shared" si="16"/>
        <v>10.473481612570826</v>
      </c>
      <c r="O93" s="3">
        <f t="shared" si="17"/>
        <v>0</v>
      </c>
      <c r="P93" s="3"/>
      <c r="Q93" s="3"/>
      <c r="S93" s="3">
        <f t="shared" si="21"/>
        <v>30758.787374400003</v>
      </c>
      <c r="T93" s="3">
        <v>2848.0358679999999</v>
      </c>
      <c r="U93" s="3">
        <v>0</v>
      </c>
      <c r="V93" s="3">
        <v>1341.6751059999999</v>
      </c>
      <c r="W93" s="3">
        <f t="shared" si="22"/>
        <v>10.33393100068386</v>
      </c>
      <c r="X93" s="3">
        <f t="shared" si="23"/>
        <v>0</v>
      </c>
      <c r="Y93" s="3"/>
      <c r="Z93" s="3"/>
      <c r="AB93" s="3">
        <f t="shared" si="24"/>
        <v>30758.787374400003</v>
      </c>
      <c r="AC93" s="3">
        <v>2848.0358679999999</v>
      </c>
      <c r="AD93" s="3">
        <v>0</v>
      </c>
      <c r="AE93" s="3">
        <v>1312.9036249999999</v>
      </c>
      <c r="AF93" s="3">
        <f t="shared" si="25"/>
        <v>10.33393100068386</v>
      </c>
      <c r="AG93" s="3">
        <f t="shared" si="26"/>
        <v>0</v>
      </c>
      <c r="AH93" s="3"/>
      <c r="AI93" s="3"/>
      <c r="AK93" s="3">
        <f t="shared" si="27"/>
        <v>30758.787374400003</v>
      </c>
      <c r="AL93" s="3">
        <v>2848.0358679999999</v>
      </c>
      <c r="AM93" s="3">
        <v>0</v>
      </c>
      <c r="AN93" s="3">
        <v>1263.756112</v>
      </c>
      <c r="AO93" s="3">
        <f t="shared" si="28"/>
        <v>10.33393100068386</v>
      </c>
      <c r="AP93" s="3">
        <f t="shared" si="29"/>
        <v>0</v>
      </c>
      <c r="AQ93" s="3"/>
      <c r="AR93" s="3"/>
    </row>
    <row r="94" spans="1:44" x14ac:dyDescent="0.2">
      <c r="A94" s="3">
        <f t="shared" si="18"/>
        <v>53047.696440599997</v>
      </c>
      <c r="B94" s="3">
        <v>3274.5491630000001</v>
      </c>
      <c r="C94" s="3">
        <v>0.39499299999999998</v>
      </c>
      <c r="D94" s="3">
        <v>1533.6252830000001</v>
      </c>
      <c r="E94" s="3">
        <f t="shared" si="19"/>
        <v>10.878946720678991</v>
      </c>
      <c r="F94" s="3">
        <f t="shared" si="20"/>
        <v>2.8019281174312487E-3</v>
      </c>
      <c r="G94" s="3"/>
      <c r="H94" s="3"/>
      <c r="J94" s="3">
        <f t="shared" si="15"/>
        <v>40661.306715600003</v>
      </c>
      <c r="K94" s="3">
        <v>3764.9358069999998</v>
      </c>
      <c r="L94" s="3">
        <v>0</v>
      </c>
      <c r="M94" s="3">
        <v>1417.9398080000001</v>
      </c>
      <c r="N94" s="3">
        <f t="shared" si="16"/>
        <v>10.613032224285217</v>
      </c>
      <c r="O94" s="3">
        <f t="shared" si="17"/>
        <v>0</v>
      </c>
      <c r="P94" s="3"/>
      <c r="Q94" s="3"/>
      <c r="S94" s="3">
        <f t="shared" si="21"/>
        <v>35365.130960400005</v>
      </c>
      <c r="T94" s="3">
        <v>3274.5491630000001</v>
      </c>
      <c r="U94" s="3">
        <v>0</v>
      </c>
      <c r="V94" s="3">
        <v>1341.6751059999999</v>
      </c>
      <c r="W94" s="3">
        <f t="shared" si="22"/>
        <v>10.473481612570826</v>
      </c>
      <c r="X94" s="3">
        <f t="shared" si="23"/>
        <v>0</v>
      </c>
      <c r="Y94" s="3"/>
      <c r="Z94" s="3"/>
      <c r="AB94" s="3">
        <f t="shared" si="24"/>
        <v>35365.130960400005</v>
      </c>
      <c r="AC94" s="3">
        <v>3274.5491630000001</v>
      </c>
      <c r="AD94" s="3">
        <v>0</v>
      </c>
      <c r="AE94" s="3">
        <v>1312.9036249999999</v>
      </c>
      <c r="AF94" s="3">
        <f t="shared" si="25"/>
        <v>10.473481612570826</v>
      </c>
      <c r="AG94" s="3">
        <f t="shared" si="26"/>
        <v>0</v>
      </c>
      <c r="AH94" s="3"/>
      <c r="AI94" s="3"/>
      <c r="AK94" s="3">
        <f t="shared" si="27"/>
        <v>35365.130960400005</v>
      </c>
      <c r="AL94" s="3">
        <v>3274.5491630000001</v>
      </c>
      <c r="AM94" s="3">
        <v>0</v>
      </c>
      <c r="AN94" s="3">
        <v>1263.756112</v>
      </c>
      <c r="AO94" s="3">
        <f t="shared" si="28"/>
        <v>10.473481612570826</v>
      </c>
      <c r="AP94" s="3">
        <f t="shared" si="29"/>
        <v>0</v>
      </c>
      <c r="AQ94" s="3"/>
      <c r="AR94" s="3"/>
    </row>
    <row r="95" spans="1:44" x14ac:dyDescent="0.2">
      <c r="A95" s="3">
        <f t="shared" si="18"/>
        <v>60991.960073399998</v>
      </c>
      <c r="B95" s="3">
        <v>3764.9358069999998</v>
      </c>
      <c r="C95" s="3">
        <v>0</v>
      </c>
      <c r="D95" s="3">
        <v>1533.6252830000001</v>
      </c>
      <c r="E95" s="3">
        <f t="shared" si="19"/>
        <v>11.018497332393382</v>
      </c>
      <c r="F95" s="3">
        <f t="shared" si="20"/>
        <v>0</v>
      </c>
      <c r="G95" s="3"/>
      <c r="H95" s="3"/>
      <c r="J95" s="3">
        <f t="shared" si="15"/>
        <v>46750.621834800004</v>
      </c>
      <c r="K95" s="3">
        <v>4328.7612810000001</v>
      </c>
      <c r="L95" s="3">
        <v>0</v>
      </c>
      <c r="M95" s="3">
        <v>1417.9398080000001</v>
      </c>
      <c r="N95" s="3">
        <f t="shared" si="16"/>
        <v>10.752582835907516</v>
      </c>
      <c r="O95" s="3">
        <f t="shared" si="17"/>
        <v>0</v>
      </c>
      <c r="P95" s="3"/>
      <c r="Q95" s="3"/>
      <c r="S95" s="3">
        <f t="shared" si="21"/>
        <v>40661.306715600003</v>
      </c>
      <c r="T95" s="3">
        <v>3764.9358069999998</v>
      </c>
      <c r="U95" s="3">
        <v>0</v>
      </c>
      <c r="V95" s="3">
        <v>1341.6751059999999</v>
      </c>
      <c r="W95" s="3">
        <f t="shared" si="22"/>
        <v>10.613032224285217</v>
      </c>
      <c r="X95" s="3">
        <f t="shared" si="23"/>
        <v>0</v>
      </c>
      <c r="Y95" s="3"/>
      <c r="Z95" s="3"/>
      <c r="AB95" s="3">
        <f t="shared" si="24"/>
        <v>40661.306715600003</v>
      </c>
      <c r="AC95" s="3">
        <v>3764.9358069999998</v>
      </c>
      <c r="AD95" s="3">
        <v>0</v>
      </c>
      <c r="AE95" s="3">
        <v>1312.9036249999999</v>
      </c>
      <c r="AF95" s="3">
        <f t="shared" si="25"/>
        <v>10.613032224285217</v>
      </c>
      <c r="AG95" s="3">
        <f t="shared" si="26"/>
        <v>0</v>
      </c>
      <c r="AH95" s="3"/>
      <c r="AI95" s="3"/>
      <c r="AK95" s="3">
        <f t="shared" si="27"/>
        <v>40661.306715600003</v>
      </c>
      <c r="AL95" s="3">
        <v>3764.9358069999998</v>
      </c>
      <c r="AM95" s="3">
        <v>0</v>
      </c>
      <c r="AN95" s="3">
        <v>1263.756112</v>
      </c>
      <c r="AO95" s="3">
        <f t="shared" si="28"/>
        <v>10.613032224285217</v>
      </c>
      <c r="AP95" s="3">
        <f t="shared" si="29"/>
        <v>0</v>
      </c>
      <c r="AQ95" s="3"/>
      <c r="AR95" s="3"/>
    </row>
    <row r="96" spans="1:44" x14ac:dyDescent="0.2">
      <c r="A96" s="3">
        <f t="shared" si="18"/>
        <v>70125.932752199995</v>
      </c>
      <c r="B96" s="3">
        <v>4328.7612810000001</v>
      </c>
      <c r="C96" s="3">
        <v>0</v>
      </c>
      <c r="D96" s="3">
        <v>1533.6252830000001</v>
      </c>
      <c r="E96" s="3">
        <f t="shared" si="19"/>
        <v>11.15804794401568</v>
      </c>
      <c r="F96" s="3">
        <f t="shared" si="20"/>
        <v>0</v>
      </c>
      <c r="G96" s="3"/>
      <c r="H96" s="3"/>
      <c r="J96" s="3">
        <f t="shared" si="15"/>
        <v>53751.854491200007</v>
      </c>
      <c r="K96" s="3">
        <v>4977.0235640000001</v>
      </c>
      <c r="L96" s="3">
        <v>0</v>
      </c>
      <c r="M96" s="3">
        <v>1417.9398080000001</v>
      </c>
      <c r="N96" s="3">
        <f t="shared" si="16"/>
        <v>10.892133447556583</v>
      </c>
      <c r="O96" s="3">
        <f t="shared" si="17"/>
        <v>0</v>
      </c>
      <c r="P96" s="3"/>
      <c r="Q96" s="3"/>
      <c r="S96" s="3">
        <f t="shared" si="21"/>
        <v>46750.621834800004</v>
      </c>
      <c r="T96" s="3">
        <v>4328.7612810000001</v>
      </c>
      <c r="U96" s="3">
        <v>0</v>
      </c>
      <c r="V96" s="3">
        <v>1341.6751059999999</v>
      </c>
      <c r="W96" s="3">
        <f t="shared" si="22"/>
        <v>10.752582835907516</v>
      </c>
      <c r="X96" s="3">
        <f t="shared" si="23"/>
        <v>0</v>
      </c>
      <c r="Y96" s="3"/>
      <c r="Z96" s="3"/>
      <c r="AB96" s="3">
        <f t="shared" si="24"/>
        <v>46750.621834800004</v>
      </c>
      <c r="AC96" s="3">
        <v>4328.7612810000001</v>
      </c>
      <c r="AD96" s="3">
        <v>0</v>
      </c>
      <c r="AE96" s="3">
        <v>1312.9036249999999</v>
      </c>
      <c r="AF96" s="3">
        <f t="shared" si="25"/>
        <v>10.752582835907516</v>
      </c>
      <c r="AG96" s="3">
        <f t="shared" si="26"/>
        <v>0</v>
      </c>
      <c r="AH96" s="3"/>
      <c r="AI96" s="3"/>
      <c r="AK96" s="3">
        <f t="shared" si="27"/>
        <v>46750.621834800004</v>
      </c>
      <c r="AL96" s="3">
        <v>4328.7612810000001</v>
      </c>
      <c r="AM96" s="3">
        <v>0</v>
      </c>
      <c r="AN96" s="3">
        <v>1263.756112</v>
      </c>
      <c r="AO96" s="3">
        <f t="shared" si="28"/>
        <v>10.752582835907516</v>
      </c>
      <c r="AP96" s="3">
        <f t="shared" si="29"/>
        <v>0</v>
      </c>
      <c r="AQ96" s="3"/>
      <c r="AR96" s="3"/>
    </row>
    <row r="97" spans="1:44" x14ac:dyDescent="0.2">
      <c r="A97" s="3">
        <f t="shared" si="18"/>
        <v>80627.781736799996</v>
      </c>
      <c r="B97" s="3">
        <v>4977.0235640000001</v>
      </c>
      <c r="C97" s="3">
        <v>0</v>
      </c>
      <c r="D97" s="3">
        <v>1533.6252830000001</v>
      </c>
      <c r="E97" s="3">
        <f t="shared" si="19"/>
        <v>11.297598555664749</v>
      </c>
      <c r="F97" s="3">
        <f t="shared" si="20"/>
        <v>0</v>
      </c>
      <c r="G97" s="3"/>
      <c r="H97" s="3"/>
      <c r="J97" s="3">
        <f t="shared" si="15"/>
        <v>61801.570717199997</v>
      </c>
      <c r="K97" s="3">
        <v>5722.3676589999995</v>
      </c>
      <c r="L97" s="3">
        <v>0</v>
      </c>
      <c r="M97" s="3">
        <v>1417.9398080000001</v>
      </c>
      <c r="N97" s="3">
        <f t="shared" si="16"/>
        <v>11.031684059258719</v>
      </c>
      <c r="O97" s="3">
        <f t="shared" si="17"/>
        <v>0</v>
      </c>
      <c r="P97" s="3"/>
      <c r="Q97" s="3"/>
      <c r="S97" s="3">
        <f t="shared" si="21"/>
        <v>53751.854491200007</v>
      </c>
      <c r="T97" s="3">
        <v>4977.0235640000001</v>
      </c>
      <c r="U97" s="3">
        <v>0</v>
      </c>
      <c r="V97" s="3">
        <v>1341.6751059999999</v>
      </c>
      <c r="W97" s="3">
        <f t="shared" si="22"/>
        <v>10.892133447556583</v>
      </c>
      <c r="X97" s="3">
        <f t="shared" si="23"/>
        <v>0</v>
      </c>
      <c r="Y97" s="3"/>
      <c r="Z97" s="3"/>
      <c r="AB97" s="3">
        <f t="shared" si="24"/>
        <v>53751.854491200007</v>
      </c>
      <c r="AC97" s="3">
        <v>4977.0235640000001</v>
      </c>
      <c r="AD97" s="3">
        <v>0</v>
      </c>
      <c r="AE97" s="3">
        <v>1312.9036249999999</v>
      </c>
      <c r="AF97" s="3">
        <f t="shared" si="25"/>
        <v>10.892133447556583</v>
      </c>
      <c r="AG97" s="3">
        <f t="shared" si="26"/>
        <v>0</v>
      </c>
      <c r="AH97" s="3"/>
      <c r="AI97" s="3"/>
      <c r="AK97" s="3">
        <f t="shared" si="27"/>
        <v>53751.854491200007</v>
      </c>
      <c r="AL97" s="3">
        <v>4977.0235640000001</v>
      </c>
      <c r="AM97" s="3">
        <v>0</v>
      </c>
      <c r="AN97" s="3">
        <v>1263.756112</v>
      </c>
      <c r="AO97" s="3">
        <f t="shared" si="28"/>
        <v>10.892133447556583</v>
      </c>
      <c r="AP97" s="3">
        <f t="shared" si="29"/>
        <v>0</v>
      </c>
      <c r="AQ97" s="3"/>
      <c r="AR97" s="3"/>
    </row>
    <row r="98" spans="1:44" x14ac:dyDescent="0.2">
      <c r="A98" s="3">
        <f t="shared" si="18"/>
        <v>92702.356075799995</v>
      </c>
      <c r="B98" s="3">
        <v>5722.3676589999995</v>
      </c>
      <c r="C98" s="3">
        <v>0</v>
      </c>
      <c r="D98" s="3">
        <v>1533.6252830000001</v>
      </c>
      <c r="E98" s="3">
        <f t="shared" si="19"/>
        <v>11.437149167366885</v>
      </c>
      <c r="F98" s="3">
        <f t="shared" si="20"/>
        <v>0</v>
      </c>
      <c r="G98" s="3"/>
      <c r="H98" s="3"/>
      <c r="J98" s="3">
        <f t="shared" si="15"/>
        <v>71056.788267600001</v>
      </c>
      <c r="K98" s="3">
        <v>6579.3322470000003</v>
      </c>
      <c r="L98" s="3">
        <v>0</v>
      </c>
      <c r="M98" s="3">
        <v>1417.9398080000001</v>
      </c>
      <c r="N98" s="3">
        <f t="shared" si="16"/>
        <v>11.171234671081024</v>
      </c>
      <c r="O98" s="3">
        <f t="shared" si="17"/>
        <v>0</v>
      </c>
      <c r="P98" s="3"/>
      <c r="Q98" s="3"/>
      <c r="S98" s="3">
        <f t="shared" si="21"/>
        <v>61801.570717199997</v>
      </c>
      <c r="T98" s="3">
        <v>5722.3676589999995</v>
      </c>
      <c r="U98" s="3">
        <v>0</v>
      </c>
      <c r="V98" s="3">
        <v>1341.6751059999999</v>
      </c>
      <c r="W98" s="3">
        <f t="shared" si="22"/>
        <v>11.031684059258719</v>
      </c>
      <c r="X98" s="3">
        <f t="shared" si="23"/>
        <v>0</v>
      </c>
      <c r="Y98" s="3"/>
      <c r="Z98" s="3"/>
      <c r="AB98" s="3">
        <f t="shared" si="24"/>
        <v>61801.570717199997</v>
      </c>
      <c r="AC98" s="3">
        <v>5722.3676589999995</v>
      </c>
      <c r="AD98" s="3">
        <v>0</v>
      </c>
      <c r="AE98" s="3">
        <v>1312.9036249999999</v>
      </c>
      <c r="AF98" s="3">
        <f t="shared" si="25"/>
        <v>11.031684059258719</v>
      </c>
      <c r="AG98" s="3">
        <f t="shared" si="26"/>
        <v>0</v>
      </c>
      <c r="AH98" s="3"/>
      <c r="AI98" s="3"/>
      <c r="AK98" s="3">
        <f t="shared" si="27"/>
        <v>61801.570717199997</v>
      </c>
      <c r="AL98" s="3">
        <v>5722.3676589999995</v>
      </c>
      <c r="AM98" s="3">
        <v>0</v>
      </c>
      <c r="AN98" s="3">
        <v>1263.756112</v>
      </c>
      <c r="AO98" s="3">
        <f t="shared" si="28"/>
        <v>11.031684059258719</v>
      </c>
      <c r="AP98" s="3">
        <f t="shared" si="29"/>
        <v>0</v>
      </c>
      <c r="AQ98" s="3"/>
      <c r="AR98" s="3"/>
    </row>
    <row r="99" spans="1:44" x14ac:dyDescent="0.2">
      <c r="A99" s="3">
        <f t="shared" si="18"/>
        <v>106585.1824014</v>
      </c>
      <c r="B99" s="3">
        <v>6579.3322470000003</v>
      </c>
      <c r="C99" s="3">
        <v>0</v>
      </c>
      <c r="D99" s="3">
        <v>1533.6252830000001</v>
      </c>
      <c r="E99" s="3">
        <f t="shared" si="19"/>
        <v>11.576699779189187</v>
      </c>
      <c r="F99" s="3">
        <f t="shared" si="20"/>
        <v>0</v>
      </c>
      <c r="G99" s="3"/>
      <c r="H99" s="3"/>
      <c r="J99" s="3">
        <f t="shared" si="15"/>
        <v>81698.039380799994</v>
      </c>
      <c r="K99" s="3">
        <v>7564.6332759999996</v>
      </c>
      <c r="L99" s="3">
        <v>0</v>
      </c>
      <c r="M99" s="3">
        <v>1417.9398080000001</v>
      </c>
      <c r="N99" s="3">
        <f t="shared" si="16"/>
        <v>11.310785282773116</v>
      </c>
      <c r="O99" s="3">
        <f t="shared" si="17"/>
        <v>0</v>
      </c>
      <c r="P99" s="3"/>
      <c r="Q99" s="3"/>
      <c r="S99" s="3">
        <f t="shared" si="21"/>
        <v>71056.788267600001</v>
      </c>
      <c r="T99" s="3">
        <v>6579.3322470000003</v>
      </c>
      <c r="U99" s="3">
        <v>0</v>
      </c>
      <c r="V99" s="3">
        <v>1341.6751059999999</v>
      </c>
      <c r="W99" s="3">
        <f t="shared" si="22"/>
        <v>11.171234671081024</v>
      </c>
      <c r="X99" s="3">
        <f t="shared" si="23"/>
        <v>0</v>
      </c>
      <c r="Y99" s="3"/>
      <c r="Z99" s="3"/>
      <c r="AB99" s="3">
        <f t="shared" si="24"/>
        <v>71056.788267600001</v>
      </c>
      <c r="AC99" s="3">
        <v>6579.3322470000003</v>
      </c>
      <c r="AD99" s="3">
        <v>0</v>
      </c>
      <c r="AE99" s="3">
        <v>1312.9036249999999</v>
      </c>
      <c r="AF99" s="3">
        <f t="shared" si="25"/>
        <v>11.171234671081024</v>
      </c>
      <c r="AG99" s="3">
        <f t="shared" si="26"/>
        <v>0</v>
      </c>
      <c r="AH99" s="3"/>
      <c r="AI99" s="3"/>
      <c r="AK99" s="3">
        <f t="shared" si="27"/>
        <v>71056.788267600001</v>
      </c>
      <c r="AL99" s="3">
        <v>6579.3322470000003</v>
      </c>
      <c r="AM99" s="3">
        <v>0</v>
      </c>
      <c r="AN99" s="3">
        <v>1263.756112</v>
      </c>
      <c r="AO99" s="3">
        <f t="shared" si="28"/>
        <v>11.171234671081024</v>
      </c>
      <c r="AP99" s="3">
        <f t="shared" si="29"/>
        <v>0</v>
      </c>
      <c r="AQ99" s="3"/>
      <c r="AR99" s="3"/>
    </row>
    <row r="100" spans="1:44" x14ac:dyDescent="0.2">
      <c r="A100" s="3">
        <f t="shared" si="18"/>
        <v>122547.05907119998</v>
      </c>
      <c r="B100" s="3">
        <v>7564.6332759999996</v>
      </c>
      <c r="C100" s="3">
        <v>0</v>
      </c>
      <c r="D100" s="3">
        <v>1533.6252830000001</v>
      </c>
      <c r="E100" s="3">
        <f t="shared" si="19"/>
        <v>11.716250390881282</v>
      </c>
      <c r="F100" s="3">
        <f t="shared" si="20"/>
        <v>0</v>
      </c>
      <c r="G100" s="3"/>
      <c r="H100" s="3"/>
      <c r="J100" s="3">
        <f t="shared" si="15"/>
        <v>93932.892280800006</v>
      </c>
      <c r="K100" s="3">
        <v>8697.4900259999995</v>
      </c>
      <c r="L100" s="3">
        <v>0</v>
      </c>
      <c r="M100" s="3">
        <v>1417.9398080000001</v>
      </c>
      <c r="N100" s="3">
        <f t="shared" si="16"/>
        <v>11.450335894389301</v>
      </c>
      <c r="O100" s="3">
        <f t="shared" si="17"/>
        <v>0</v>
      </c>
      <c r="P100" s="3"/>
      <c r="Q100" s="3"/>
      <c r="S100" s="3">
        <f t="shared" si="21"/>
        <v>81698.039380799994</v>
      </c>
      <c r="T100" s="3">
        <v>7564.6332759999996</v>
      </c>
      <c r="U100" s="3">
        <v>0</v>
      </c>
      <c r="V100" s="3">
        <v>1341.6751059999999</v>
      </c>
      <c r="W100" s="3">
        <f t="shared" si="22"/>
        <v>11.310785282773116</v>
      </c>
      <c r="X100" s="3">
        <f t="shared" si="23"/>
        <v>0</v>
      </c>
      <c r="Y100" s="3"/>
      <c r="Z100" s="3"/>
      <c r="AB100" s="3">
        <f t="shared" si="24"/>
        <v>81698.039380799994</v>
      </c>
      <c r="AC100" s="3">
        <v>7564.6332759999996</v>
      </c>
      <c r="AD100" s="3">
        <v>0</v>
      </c>
      <c r="AE100" s="3">
        <v>1312.9036249999999</v>
      </c>
      <c r="AF100" s="3">
        <f t="shared" si="25"/>
        <v>11.310785282773116</v>
      </c>
      <c r="AG100" s="3">
        <f t="shared" si="26"/>
        <v>0</v>
      </c>
      <c r="AH100" s="3"/>
      <c r="AI100" s="3"/>
      <c r="AK100" s="3">
        <f t="shared" si="27"/>
        <v>81698.039380799994</v>
      </c>
      <c r="AL100" s="3">
        <v>7564.6332759999996</v>
      </c>
      <c r="AM100" s="3">
        <v>0</v>
      </c>
      <c r="AN100" s="3">
        <v>1263.756112</v>
      </c>
      <c r="AO100" s="3">
        <f t="shared" si="28"/>
        <v>11.310785282773116</v>
      </c>
      <c r="AP100" s="3">
        <f t="shared" si="29"/>
        <v>0</v>
      </c>
      <c r="AQ100" s="3"/>
      <c r="AR100" s="3"/>
    </row>
    <row r="101" spans="1:44" x14ac:dyDescent="0.2">
      <c r="A101" s="3">
        <f t="shared" si="18"/>
        <v>140899.33842119999</v>
      </c>
      <c r="B101" s="3">
        <v>8697.4900259999995</v>
      </c>
      <c r="C101" s="3">
        <v>0</v>
      </c>
      <c r="D101" s="3">
        <v>1533.6252830000001</v>
      </c>
      <c r="E101" s="3">
        <f t="shared" si="19"/>
        <v>11.855801002497465</v>
      </c>
      <c r="F101" s="3">
        <f t="shared" si="20"/>
        <v>0</v>
      </c>
      <c r="G101" s="3"/>
      <c r="H101" s="3"/>
      <c r="J101" s="3">
        <f t="shared" si="15"/>
        <v>108000</v>
      </c>
      <c r="K101" s="3">
        <v>10000</v>
      </c>
      <c r="L101" s="3">
        <v>0</v>
      </c>
      <c r="M101" s="3">
        <v>1417.9398080000001</v>
      </c>
      <c r="N101" s="3">
        <f t="shared" si="16"/>
        <v>11.589886506106357</v>
      </c>
      <c r="O101" s="3">
        <f t="shared" si="17"/>
        <v>0</v>
      </c>
      <c r="P101" s="3"/>
      <c r="Q101" s="3"/>
      <c r="S101" s="3">
        <f t="shared" si="21"/>
        <v>93932.892280800006</v>
      </c>
      <c r="T101" s="3">
        <v>8697.4900259999995</v>
      </c>
      <c r="U101" s="3">
        <v>0</v>
      </c>
      <c r="V101" s="3">
        <v>1341.6751059999999</v>
      </c>
      <c r="W101" s="3">
        <f t="shared" si="22"/>
        <v>11.450335894389301</v>
      </c>
      <c r="X101" s="3">
        <f t="shared" si="23"/>
        <v>0</v>
      </c>
      <c r="Y101" s="3"/>
      <c r="Z101" s="3"/>
      <c r="AB101" s="3">
        <f t="shared" si="24"/>
        <v>93932.892280800006</v>
      </c>
      <c r="AC101" s="3">
        <v>8697.4900259999995</v>
      </c>
      <c r="AD101" s="3">
        <v>0</v>
      </c>
      <c r="AE101" s="3">
        <v>1312.9036249999999</v>
      </c>
      <c r="AF101" s="3">
        <f t="shared" si="25"/>
        <v>11.450335894389301</v>
      </c>
      <c r="AG101" s="3">
        <f t="shared" si="26"/>
        <v>0</v>
      </c>
      <c r="AH101" s="3"/>
      <c r="AI101" s="3"/>
      <c r="AK101" s="3">
        <f t="shared" si="27"/>
        <v>93932.892280800006</v>
      </c>
      <c r="AL101" s="3">
        <v>8697.4900259999995</v>
      </c>
      <c r="AM101" s="3">
        <v>0</v>
      </c>
      <c r="AN101" s="3">
        <v>1263.756112</v>
      </c>
      <c r="AO101" s="3">
        <f t="shared" si="28"/>
        <v>11.450335894389301</v>
      </c>
      <c r="AP101" s="3">
        <f t="shared" si="29"/>
        <v>0</v>
      </c>
      <c r="AQ101" s="3"/>
      <c r="AR101" s="3"/>
    </row>
    <row r="102" spans="1:44" x14ac:dyDescent="0.2">
      <c r="A102" s="3">
        <f t="shared" si="18"/>
        <v>162000</v>
      </c>
      <c r="B102" s="3">
        <v>10000</v>
      </c>
      <c r="C102" s="3">
        <v>0</v>
      </c>
      <c r="D102" s="3">
        <v>1533.6252830000001</v>
      </c>
      <c r="E102" s="3">
        <f t="shared" si="19"/>
        <v>11.99535161421452</v>
      </c>
      <c r="F102" s="3">
        <f t="shared" si="20"/>
        <v>0</v>
      </c>
      <c r="G102" s="3"/>
      <c r="H102" s="3"/>
      <c r="S102" s="3">
        <f t="shared" si="21"/>
        <v>108000</v>
      </c>
      <c r="T102" s="3">
        <v>10000</v>
      </c>
      <c r="U102" s="3">
        <v>0</v>
      </c>
      <c r="V102" s="3">
        <v>1341.6751059999999</v>
      </c>
      <c r="W102" s="3">
        <f t="shared" si="22"/>
        <v>11.589886506106357</v>
      </c>
      <c r="X102" s="3">
        <f t="shared" si="23"/>
        <v>0</v>
      </c>
      <c r="Y102" s="3"/>
      <c r="Z102" s="3"/>
      <c r="AB102" s="3">
        <f t="shared" si="24"/>
        <v>108000</v>
      </c>
      <c r="AC102" s="3">
        <v>10000</v>
      </c>
      <c r="AD102" s="3">
        <v>0</v>
      </c>
      <c r="AE102" s="3">
        <v>1312.9036249999999</v>
      </c>
      <c r="AF102" s="3">
        <f t="shared" si="25"/>
        <v>11.589886506106357</v>
      </c>
      <c r="AG102" s="3">
        <f t="shared" si="26"/>
        <v>0</v>
      </c>
      <c r="AH102" s="3"/>
      <c r="AI102" s="3"/>
      <c r="AK102" s="3">
        <f t="shared" si="27"/>
        <v>108000</v>
      </c>
      <c r="AL102" s="3">
        <v>10000</v>
      </c>
      <c r="AM102" s="3">
        <v>0</v>
      </c>
      <c r="AN102" s="3">
        <v>1263.756112</v>
      </c>
      <c r="AO102" s="3">
        <f t="shared" si="28"/>
        <v>11.589886506106357</v>
      </c>
      <c r="AP102" s="3">
        <f t="shared" si="29"/>
        <v>0</v>
      </c>
      <c r="AQ102" s="3"/>
      <c r="AR102" s="3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2"/>
  <sheetViews>
    <sheetView tabSelected="1" zoomScale="85" zoomScaleNormal="85" workbookViewId="0">
      <selection activeCell="C8" sqref="C8"/>
    </sheetView>
  </sheetViews>
  <sheetFormatPr defaultRowHeight="14.25" x14ac:dyDescent="0.2"/>
  <sheetData>
    <row r="1" spans="1:44" x14ac:dyDescent="0.2">
      <c r="A1" t="s">
        <v>87</v>
      </c>
      <c r="J1" t="s">
        <v>88</v>
      </c>
      <c r="S1" t="s">
        <v>89</v>
      </c>
      <c r="AB1" t="s">
        <v>90</v>
      </c>
      <c r="AK1" t="s">
        <v>91</v>
      </c>
    </row>
    <row r="2" spans="1:44" ht="17.25" x14ac:dyDescent="0.2">
      <c r="A2" s="3" t="s">
        <v>38</v>
      </c>
      <c r="B2" s="3" t="s">
        <v>39</v>
      </c>
      <c r="C2" s="3" t="s">
        <v>3</v>
      </c>
      <c r="D2" s="3" t="s">
        <v>40</v>
      </c>
      <c r="E2" s="3" t="s">
        <v>41</v>
      </c>
      <c r="F2" s="3" t="s">
        <v>42</v>
      </c>
      <c r="G2" s="3" t="s">
        <v>43</v>
      </c>
      <c r="H2" s="3" t="s">
        <v>44</v>
      </c>
      <c r="J2" s="3" t="s">
        <v>38</v>
      </c>
      <c r="K2" s="3" t="s">
        <v>39</v>
      </c>
      <c r="L2" s="3" t="s">
        <v>3</v>
      </c>
      <c r="M2" s="3" t="s">
        <v>45</v>
      </c>
      <c r="N2" s="3" t="s">
        <v>46</v>
      </c>
      <c r="O2" s="3" t="s">
        <v>47</v>
      </c>
      <c r="P2" s="3" t="s">
        <v>48</v>
      </c>
      <c r="Q2" s="3" t="s">
        <v>59</v>
      </c>
      <c r="S2" s="3" t="s">
        <v>38</v>
      </c>
      <c r="T2" s="3" t="s">
        <v>39</v>
      </c>
      <c r="U2" s="3" t="s">
        <v>3</v>
      </c>
      <c r="V2" s="3" t="s">
        <v>50</v>
      </c>
      <c r="W2" s="3" t="s">
        <v>51</v>
      </c>
      <c r="X2" s="3" t="s">
        <v>52</v>
      </c>
      <c r="Y2" s="3" t="s">
        <v>53</v>
      </c>
      <c r="Z2" s="3" t="s">
        <v>60</v>
      </c>
      <c r="AB2" s="3" t="s">
        <v>38</v>
      </c>
      <c r="AC2" s="3" t="s">
        <v>39</v>
      </c>
      <c r="AD2" s="3" t="s">
        <v>3</v>
      </c>
      <c r="AE2" s="3" t="s">
        <v>40</v>
      </c>
      <c r="AF2" s="3" t="s">
        <v>54</v>
      </c>
      <c r="AG2" s="3" t="s">
        <v>55</v>
      </c>
      <c r="AH2" s="3" t="s">
        <v>43</v>
      </c>
      <c r="AI2" s="3" t="s">
        <v>61</v>
      </c>
      <c r="AK2" s="3" t="s">
        <v>56</v>
      </c>
      <c r="AL2" s="3" t="s">
        <v>39</v>
      </c>
      <c r="AM2" s="3" t="s">
        <v>3</v>
      </c>
      <c r="AN2" s="3" t="s">
        <v>40</v>
      </c>
      <c r="AO2" s="3" t="s">
        <v>57</v>
      </c>
      <c r="AP2" s="3" t="s">
        <v>42</v>
      </c>
      <c r="AQ2" s="3" t="s">
        <v>58</v>
      </c>
      <c r="AR2" s="3" t="s">
        <v>62</v>
      </c>
    </row>
    <row r="3" spans="1:44" x14ac:dyDescent="0.2">
      <c r="A3" s="3">
        <f>B3*10.8</f>
        <v>0.10800000000000001</v>
      </c>
      <c r="B3" s="3">
        <v>0.01</v>
      </c>
      <c r="C3" s="3">
        <v>0</v>
      </c>
      <c r="D3" s="3">
        <f>SUM(C3:C102)</f>
        <v>1453.4124170000005</v>
      </c>
      <c r="E3" s="3">
        <f>LN(A3)</f>
        <v>-2.2256240518579173</v>
      </c>
      <c r="F3" s="3">
        <f>E3*C3/D3</f>
        <v>0</v>
      </c>
      <c r="G3" s="3">
        <f>SUM(F3:F102)</f>
        <v>6.1507081086872235</v>
      </c>
      <c r="H3" s="3">
        <f>EXP(G3)</f>
        <v>469.04940717523897</v>
      </c>
      <c r="J3" s="3">
        <f>K3*10.8</f>
        <v>0.10800000000000001</v>
      </c>
      <c r="K3" s="3">
        <v>0.01</v>
      </c>
      <c r="L3" s="3">
        <v>0</v>
      </c>
      <c r="M3" s="3">
        <f>SUM(L3:L102)</f>
        <v>1253.9268560000003</v>
      </c>
      <c r="N3" s="3">
        <f>LN(J3)</f>
        <v>-2.2256240518579173</v>
      </c>
      <c r="O3" s="3">
        <f>N3*L3/M3</f>
        <v>0</v>
      </c>
      <c r="P3" s="3">
        <f>SUM(O3:O102)</f>
        <v>5.8953590391453892</v>
      </c>
      <c r="Q3" s="3">
        <f>EXP(P3)</f>
        <v>363.3472683750332</v>
      </c>
      <c r="S3" s="3">
        <f>T3*10.8</f>
        <v>0.10800000000000001</v>
      </c>
      <c r="T3" s="3">
        <v>0.01</v>
      </c>
      <c r="U3" s="3">
        <v>0</v>
      </c>
      <c r="V3" s="3">
        <f>SUM(U3:U102)</f>
        <v>1249.5310139999999</v>
      </c>
      <c r="W3" s="3">
        <f>LN(S3)</f>
        <v>-2.2256240518579173</v>
      </c>
      <c r="X3" s="3">
        <f>W3*U3/V3</f>
        <v>0</v>
      </c>
      <c r="Y3" s="3">
        <f>SUM(X3:X102)</f>
        <v>5.6967612032745789</v>
      </c>
      <c r="Z3" s="3">
        <f>EXP(Y3)</f>
        <v>297.90099604680165</v>
      </c>
      <c r="AB3" s="3">
        <f>AC3*10.8</f>
        <v>0.10800000000000001</v>
      </c>
      <c r="AC3" s="3">
        <v>0.01</v>
      </c>
      <c r="AD3" s="3">
        <v>0</v>
      </c>
      <c r="AE3" s="3">
        <f>SUM(AD3:AD102)</f>
        <v>1203.2532039999999</v>
      </c>
      <c r="AF3" s="3">
        <f>LN(AB3)</f>
        <v>-2.2256240518579173</v>
      </c>
      <c r="AG3" s="3">
        <f>AF3*AD3/AE3</f>
        <v>0</v>
      </c>
      <c r="AH3" s="3">
        <f>SUM(AG3:AG102)</f>
        <v>5.7873595839076781</v>
      </c>
      <c r="AI3" s="3">
        <f>EXP(AH3)</f>
        <v>326.15071285560572</v>
      </c>
      <c r="AK3" s="4">
        <f>AL3*10.8</f>
        <v>0.10800000000000001</v>
      </c>
      <c r="AL3" s="4">
        <v>0.01</v>
      </c>
      <c r="AM3" s="4">
        <v>0</v>
      </c>
      <c r="AN3" s="4">
        <f>SUM(AM3:AM102)</f>
        <v>1305.0860669999997</v>
      </c>
      <c r="AO3" s="4">
        <f>LN(AK3)</f>
        <v>-2.2256240518579173</v>
      </c>
      <c r="AP3" s="4">
        <f>AO3*AM3/AN3</f>
        <v>0</v>
      </c>
      <c r="AQ3" s="4">
        <f>SUM(AP3:AP102)</f>
        <v>5.3677165320781013</v>
      </c>
      <c r="AR3" s="4">
        <f>EXP(AQ3)</f>
        <v>214.3727949839394</v>
      </c>
    </row>
    <row r="4" spans="1:44" x14ac:dyDescent="0.2">
      <c r="A4" s="3">
        <f t="shared" ref="A4:A67" si="0">B4*10.8</f>
        <v>0.12417840000000001</v>
      </c>
      <c r="B4" s="3">
        <v>1.1498E-2</v>
      </c>
      <c r="C4" s="3">
        <v>0</v>
      </c>
      <c r="D4" s="3">
        <v>1453.412417</v>
      </c>
      <c r="E4" s="3">
        <f t="shared" ref="E4:E67" si="1">LN(A4)</f>
        <v>-2.0860360376508638</v>
      </c>
      <c r="F4" s="3">
        <f t="shared" ref="F4:F67" si="2">E4*C4/D4</f>
        <v>0</v>
      </c>
      <c r="G4" s="3"/>
      <c r="H4" s="3"/>
      <c r="J4" s="3">
        <f t="shared" ref="J4:J67" si="3">K4*10.8</f>
        <v>0.12417840000000001</v>
      </c>
      <c r="K4" s="3">
        <v>1.1498E-2</v>
      </c>
      <c r="L4" s="3">
        <v>0</v>
      </c>
      <c r="M4" s="3">
        <v>1253.926856</v>
      </c>
      <c r="N4" s="3">
        <f t="shared" ref="N4:N67" si="4">LN(J4)</f>
        <v>-2.0860360376508638</v>
      </c>
      <c r="O4" s="3">
        <f t="shared" ref="O4:O67" si="5">N4*L4/M4</f>
        <v>0</v>
      </c>
      <c r="P4" s="3"/>
      <c r="Q4" s="3"/>
      <c r="S4" s="3">
        <f t="shared" ref="S4:S67" si="6">T4*10.8</f>
        <v>0.12417840000000001</v>
      </c>
      <c r="T4" s="3">
        <v>1.1498E-2</v>
      </c>
      <c r="U4" s="3">
        <v>0</v>
      </c>
      <c r="V4" s="3">
        <v>1249.5310139999999</v>
      </c>
      <c r="W4" s="3">
        <f t="shared" ref="W4:W67" si="7">LN(S4)</f>
        <v>-2.0860360376508638</v>
      </c>
      <c r="X4" s="3">
        <f t="shared" ref="X4:X67" si="8">W4*U4/V4</f>
        <v>0</v>
      </c>
      <c r="Y4" s="3"/>
      <c r="Z4" s="3"/>
      <c r="AB4" s="3">
        <f t="shared" ref="AB4:AB67" si="9">AC4*10.8</f>
        <v>0.12417840000000001</v>
      </c>
      <c r="AC4" s="3">
        <v>1.1498E-2</v>
      </c>
      <c r="AD4" s="3">
        <v>0</v>
      </c>
      <c r="AE4" s="3">
        <v>1203.2532000000001</v>
      </c>
      <c r="AF4" s="3">
        <f t="shared" ref="AF4:AF67" si="10">LN(AB4)</f>
        <v>-2.0860360376508638</v>
      </c>
      <c r="AG4" s="3">
        <f t="shared" ref="AG4:AG67" si="11">AF4*AD4/AE4</f>
        <v>0</v>
      </c>
      <c r="AH4" s="3"/>
      <c r="AI4" s="3"/>
      <c r="AK4" s="4">
        <f t="shared" ref="AK4:AK67" si="12">AL4*10.8</f>
        <v>0.12417840000000001</v>
      </c>
      <c r="AL4" s="4">
        <v>1.1498E-2</v>
      </c>
      <c r="AM4" s="4">
        <v>0</v>
      </c>
      <c r="AN4" s="4">
        <v>1305.086067</v>
      </c>
      <c r="AO4" s="4">
        <f t="shared" ref="AO4:AO67" si="13">LN(AK4)</f>
        <v>-2.0860360376508638</v>
      </c>
      <c r="AP4" s="4">
        <f t="shared" ref="AP4:AP67" si="14">AO4*AM4/AN4</f>
        <v>0</v>
      </c>
      <c r="AQ4" s="4"/>
      <c r="AR4" s="4"/>
    </row>
    <row r="5" spans="1:44" x14ac:dyDescent="0.2">
      <c r="A5" s="3">
        <f t="shared" si="0"/>
        <v>0.14276520000000001</v>
      </c>
      <c r="B5" s="3">
        <v>1.3219E-2</v>
      </c>
      <c r="C5" s="3">
        <v>0</v>
      </c>
      <c r="D5" s="3">
        <v>1453.412417</v>
      </c>
      <c r="E5" s="3">
        <f t="shared" si="1"/>
        <v>-1.9465539562547003</v>
      </c>
      <c r="F5" s="3">
        <f t="shared" si="2"/>
        <v>0</v>
      </c>
      <c r="G5" s="3"/>
      <c r="H5" s="3"/>
      <c r="J5" s="3">
        <f t="shared" si="3"/>
        <v>0.14276520000000001</v>
      </c>
      <c r="K5" s="3">
        <v>1.3219E-2</v>
      </c>
      <c r="L5" s="3">
        <v>0</v>
      </c>
      <c r="M5" s="3">
        <v>1253.926856</v>
      </c>
      <c r="N5" s="3">
        <f t="shared" si="4"/>
        <v>-1.9465539562547003</v>
      </c>
      <c r="O5" s="3">
        <f t="shared" si="5"/>
        <v>0</v>
      </c>
      <c r="P5" s="3"/>
      <c r="Q5" s="3"/>
      <c r="S5" s="3">
        <f t="shared" si="6"/>
        <v>0.14276520000000001</v>
      </c>
      <c r="T5" s="3">
        <v>1.3219E-2</v>
      </c>
      <c r="U5" s="3">
        <v>0</v>
      </c>
      <c r="V5" s="3">
        <v>1249.5310139999999</v>
      </c>
      <c r="W5" s="3">
        <f t="shared" si="7"/>
        <v>-1.9465539562547003</v>
      </c>
      <c r="X5" s="3">
        <f t="shared" si="8"/>
        <v>0</v>
      </c>
      <c r="Y5" s="3"/>
      <c r="Z5" s="3"/>
      <c r="AB5" s="3">
        <f t="shared" si="9"/>
        <v>0.14276520000000001</v>
      </c>
      <c r="AC5" s="3">
        <v>1.3219E-2</v>
      </c>
      <c r="AD5" s="3">
        <v>0</v>
      </c>
      <c r="AE5" s="3">
        <v>1203.2532000000001</v>
      </c>
      <c r="AF5" s="3">
        <f t="shared" si="10"/>
        <v>-1.9465539562547003</v>
      </c>
      <c r="AG5" s="3">
        <f t="shared" si="11"/>
        <v>0</v>
      </c>
      <c r="AH5" s="3"/>
      <c r="AI5" s="3"/>
      <c r="AK5" s="4">
        <f t="shared" si="12"/>
        <v>0.14276520000000001</v>
      </c>
      <c r="AL5" s="4">
        <v>1.3219E-2</v>
      </c>
      <c r="AM5" s="4">
        <v>0</v>
      </c>
      <c r="AN5" s="4">
        <v>1305.086067</v>
      </c>
      <c r="AO5" s="4">
        <f t="shared" si="13"/>
        <v>-1.9465539562547003</v>
      </c>
      <c r="AP5" s="4">
        <f t="shared" si="14"/>
        <v>0</v>
      </c>
      <c r="AQ5" s="4"/>
      <c r="AR5" s="4"/>
    </row>
    <row r="6" spans="1:44" x14ac:dyDescent="0.2">
      <c r="A6" s="3">
        <f t="shared" si="0"/>
        <v>0.16414920000000002</v>
      </c>
      <c r="B6" s="3">
        <v>1.5199000000000001E-2</v>
      </c>
      <c r="C6" s="3">
        <v>0</v>
      </c>
      <c r="D6" s="3">
        <v>1453.412417</v>
      </c>
      <c r="E6" s="3">
        <f t="shared" si="1"/>
        <v>-1.8069795086376388</v>
      </c>
      <c r="F6" s="3">
        <f t="shared" si="2"/>
        <v>0</v>
      </c>
      <c r="G6" s="3"/>
      <c r="H6" s="3"/>
      <c r="J6" s="3">
        <f t="shared" si="3"/>
        <v>0.16414920000000002</v>
      </c>
      <c r="K6" s="3">
        <v>1.5199000000000001E-2</v>
      </c>
      <c r="L6" s="3">
        <v>0</v>
      </c>
      <c r="M6" s="3">
        <v>1253.926856</v>
      </c>
      <c r="N6" s="3">
        <f t="shared" si="4"/>
        <v>-1.8069795086376388</v>
      </c>
      <c r="O6" s="3">
        <f t="shared" si="5"/>
        <v>0</v>
      </c>
      <c r="P6" s="3"/>
      <c r="Q6" s="3"/>
      <c r="S6" s="3">
        <f t="shared" si="6"/>
        <v>0.16414920000000002</v>
      </c>
      <c r="T6" s="3">
        <v>1.5199000000000001E-2</v>
      </c>
      <c r="U6" s="3">
        <v>0</v>
      </c>
      <c r="V6" s="3">
        <v>1249.5310139999999</v>
      </c>
      <c r="W6" s="3">
        <f t="shared" si="7"/>
        <v>-1.8069795086376388</v>
      </c>
      <c r="X6" s="3">
        <f t="shared" si="8"/>
        <v>0</v>
      </c>
      <c r="Y6" s="3"/>
      <c r="Z6" s="3"/>
      <c r="AB6" s="3">
        <f t="shared" si="9"/>
        <v>0.16414920000000002</v>
      </c>
      <c r="AC6" s="3">
        <v>1.5199000000000001E-2</v>
      </c>
      <c r="AD6" s="3">
        <v>0</v>
      </c>
      <c r="AE6" s="3">
        <v>1203.2532000000001</v>
      </c>
      <c r="AF6" s="3">
        <f t="shared" si="10"/>
        <v>-1.8069795086376388</v>
      </c>
      <c r="AG6" s="3">
        <f t="shared" si="11"/>
        <v>0</v>
      </c>
      <c r="AH6" s="3"/>
      <c r="AI6" s="3"/>
      <c r="AK6" s="4">
        <f t="shared" si="12"/>
        <v>0.16414920000000002</v>
      </c>
      <c r="AL6" s="4">
        <v>1.5199000000000001E-2</v>
      </c>
      <c r="AM6" s="4">
        <v>0</v>
      </c>
      <c r="AN6" s="4">
        <v>1305.086067</v>
      </c>
      <c r="AO6" s="4">
        <f t="shared" si="13"/>
        <v>-1.8069795086376388</v>
      </c>
      <c r="AP6" s="4">
        <f t="shared" si="14"/>
        <v>0</v>
      </c>
      <c r="AQ6" s="4"/>
      <c r="AR6" s="4"/>
    </row>
    <row r="7" spans="1:44" x14ac:dyDescent="0.2">
      <c r="A7" s="3">
        <f t="shared" si="0"/>
        <v>0.18873000000000001</v>
      </c>
      <c r="B7" s="3">
        <v>1.7475000000000001E-2</v>
      </c>
      <c r="C7" s="3">
        <v>0</v>
      </c>
      <c r="D7" s="3">
        <v>1453.412417</v>
      </c>
      <c r="E7" s="3">
        <f t="shared" si="1"/>
        <v>-1.6674378567320891</v>
      </c>
      <c r="F7" s="3">
        <f t="shared" si="2"/>
        <v>0</v>
      </c>
      <c r="G7" s="3"/>
      <c r="H7" s="3"/>
      <c r="J7" s="3">
        <f t="shared" si="3"/>
        <v>0.18873000000000001</v>
      </c>
      <c r="K7" s="3">
        <v>1.7475000000000001E-2</v>
      </c>
      <c r="L7" s="3">
        <v>0</v>
      </c>
      <c r="M7" s="3">
        <v>1253.926856</v>
      </c>
      <c r="N7" s="3">
        <f t="shared" si="4"/>
        <v>-1.6674378567320891</v>
      </c>
      <c r="O7" s="3">
        <f t="shared" si="5"/>
        <v>0</v>
      </c>
      <c r="P7" s="3"/>
      <c r="Q7" s="3"/>
      <c r="S7" s="3">
        <f t="shared" si="6"/>
        <v>0.18873000000000001</v>
      </c>
      <c r="T7" s="3">
        <v>1.7475000000000001E-2</v>
      </c>
      <c r="U7" s="3">
        <v>0</v>
      </c>
      <c r="V7" s="3">
        <v>1249.5310139999999</v>
      </c>
      <c r="W7" s="3">
        <f t="shared" si="7"/>
        <v>-1.6674378567320891</v>
      </c>
      <c r="X7" s="3">
        <f t="shared" si="8"/>
        <v>0</v>
      </c>
      <c r="Y7" s="3"/>
      <c r="Z7" s="3"/>
      <c r="AB7" s="3">
        <f t="shared" si="9"/>
        <v>0.18873000000000001</v>
      </c>
      <c r="AC7" s="3">
        <v>1.7475000000000001E-2</v>
      </c>
      <c r="AD7" s="3">
        <v>0</v>
      </c>
      <c r="AE7" s="3">
        <v>1203.2532000000001</v>
      </c>
      <c r="AF7" s="3">
        <f t="shared" si="10"/>
        <v>-1.6674378567320891</v>
      </c>
      <c r="AG7" s="3">
        <f t="shared" si="11"/>
        <v>0</v>
      </c>
      <c r="AH7" s="3"/>
      <c r="AI7" s="3"/>
      <c r="AK7" s="4">
        <f t="shared" si="12"/>
        <v>0.18873000000000001</v>
      </c>
      <c r="AL7" s="4">
        <v>1.7475000000000001E-2</v>
      </c>
      <c r="AM7" s="4">
        <v>0</v>
      </c>
      <c r="AN7" s="4">
        <v>1305.086067</v>
      </c>
      <c r="AO7" s="4">
        <f t="shared" si="13"/>
        <v>-1.6674378567320891</v>
      </c>
      <c r="AP7" s="4">
        <f t="shared" si="14"/>
        <v>0</v>
      </c>
      <c r="AQ7" s="4"/>
      <c r="AR7" s="4"/>
    </row>
    <row r="8" spans="1:44" x14ac:dyDescent="0.2">
      <c r="A8" s="3">
        <f t="shared" si="0"/>
        <v>0.21699360000000001</v>
      </c>
      <c r="B8" s="3">
        <v>2.0091999999999999E-2</v>
      </c>
      <c r="C8" s="3">
        <v>0</v>
      </c>
      <c r="D8" s="3">
        <v>1453.412417</v>
      </c>
      <c r="E8" s="3">
        <f t="shared" si="1"/>
        <v>-1.5278874189641647</v>
      </c>
      <c r="F8" s="3">
        <f t="shared" si="2"/>
        <v>0</v>
      </c>
      <c r="G8" s="3"/>
      <c r="H8" s="3"/>
      <c r="J8" s="3">
        <f t="shared" si="3"/>
        <v>0.21699360000000001</v>
      </c>
      <c r="K8" s="3">
        <v>2.0091999999999999E-2</v>
      </c>
      <c r="L8" s="3">
        <v>0</v>
      </c>
      <c r="M8" s="3">
        <v>1253.926856</v>
      </c>
      <c r="N8" s="3">
        <f t="shared" si="4"/>
        <v>-1.5278874189641647</v>
      </c>
      <c r="O8" s="3">
        <f t="shared" si="5"/>
        <v>0</v>
      </c>
      <c r="P8" s="3"/>
      <c r="Q8" s="3"/>
      <c r="S8" s="3">
        <f t="shared" si="6"/>
        <v>0.21699360000000001</v>
      </c>
      <c r="T8" s="3">
        <v>2.0091999999999999E-2</v>
      </c>
      <c r="U8" s="3">
        <v>0</v>
      </c>
      <c r="V8" s="3">
        <v>1249.5310139999999</v>
      </c>
      <c r="W8" s="3">
        <f t="shared" si="7"/>
        <v>-1.5278874189641647</v>
      </c>
      <c r="X8" s="3">
        <f t="shared" si="8"/>
        <v>0</v>
      </c>
      <c r="Y8" s="3"/>
      <c r="Z8" s="3"/>
      <c r="AB8" s="3">
        <f t="shared" si="9"/>
        <v>0.21699360000000001</v>
      </c>
      <c r="AC8" s="3">
        <v>2.0091999999999999E-2</v>
      </c>
      <c r="AD8" s="3">
        <v>0</v>
      </c>
      <c r="AE8" s="3">
        <v>1203.2532000000001</v>
      </c>
      <c r="AF8" s="3">
        <f t="shared" si="10"/>
        <v>-1.5278874189641647</v>
      </c>
      <c r="AG8" s="3">
        <f t="shared" si="11"/>
        <v>0</v>
      </c>
      <c r="AH8" s="3"/>
      <c r="AI8" s="3"/>
      <c r="AK8" s="4">
        <f t="shared" si="12"/>
        <v>0.21699360000000001</v>
      </c>
      <c r="AL8" s="4">
        <v>2.0091999999999999E-2</v>
      </c>
      <c r="AM8" s="4">
        <v>0</v>
      </c>
      <c r="AN8" s="4">
        <v>1305.086067</v>
      </c>
      <c r="AO8" s="4">
        <f t="shared" si="13"/>
        <v>-1.5278874189641647</v>
      </c>
      <c r="AP8" s="4">
        <f t="shared" si="14"/>
        <v>0</v>
      </c>
      <c r="AQ8" s="4"/>
      <c r="AR8" s="4"/>
    </row>
    <row r="9" spans="1:44" x14ac:dyDescent="0.2">
      <c r="A9" s="3">
        <f t="shared" si="0"/>
        <v>0.24949080000000001</v>
      </c>
      <c r="B9" s="3">
        <v>2.3101E-2</v>
      </c>
      <c r="C9" s="3">
        <v>0</v>
      </c>
      <c r="D9" s="3">
        <v>1453.412417</v>
      </c>
      <c r="E9" s="3">
        <f t="shared" si="1"/>
        <v>-1.3883332382179119</v>
      </c>
      <c r="F9" s="3">
        <f t="shared" si="2"/>
        <v>0</v>
      </c>
      <c r="G9" s="3"/>
      <c r="H9" s="3"/>
      <c r="J9" s="3">
        <f t="shared" si="3"/>
        <v>0.24949080000000001</v>
      </c>
      <c r="K9" s="3">
        <v>2.3101E-2</v>
      </c>
      <c r="L9" s="3">
        <v>0</v>
      </c>
      <c r="M9" s="3">
        <v>1253.926856</v>
      </c>
      <c r="N9" s="3">
        <f t="shared" si="4"/>
        <v>-1.3883332382179119</v>
      </c>
      <c r="O9" s="3">
        <f t="shared" si="5"/>
        <v>0</v>
      </c>
      <c r="P9" s="3"/>
      <c r="Q9" s="3"/>
      <c r="S9" s="3">
        <f t="shared" si="6"/>
        <v>0.24949080000000001</v>
      </c>
      <c r="T9" s="3">
        <v>2.3101E-2</v>
      </c>
      <c r="U9" s="3">
        <v>0</v>
      </c>
      <c r="V9" s="3">
        <v>1249.5310139999999</v>
      </c>
      <c r="W9" s="3">
        <f t="shared" si="7"/>
        <v>-1.3883332382179119</v>
      </c>
      <c r="X9" s="3">
        <f t="shared" si="8"/>
        <v>0</v>
      </c>
      <c r="Y9" s="3"/>
      <c r="Z9" s="3"/>
      <c r="AB9" s="3">
        <f t="shared" si="9"/>
        <v>0.24949080000000001</v>
      </c>
      <c r="AC9" s="3">
        <v>2.3101E-2</v>
      </c>
      <c r="AD9" s="3">
        <v>0</v>
      </c>
      <c r="AE9" s="3">
        <v>1203.2532000000001</v>
      </c>
      <c r="AF9" s="3">
        <f t="shared" si="10"/>
        <v>-1.3883332382179119</v>
      </c>
      <c r="AG9" s="3">
        <f t="shared" si="11"/>
        <v>0</v>
      </c>
      <c r="AH9" s="3"/>
      <c r="AI9" s="3"/>
      <c r="AK9" s="4">
        <f t="shared" si="12"/>
        <v>0.24949080000000001</v>
      </c>
      <c r="AL9" s="4">
        <v>2.3101E-2</v>
      </c>
      <c r="AM9" s="4">
        <v>0</v>
      </c>
      <c r="AN9" s="4">
        <v>1305.086067</v>
      </c>
      <c r="AO9" s="4">
        <f t="shared" si="13"/>
        <v>-1.3883332382179119</v>
      </c>
      <c r="AP9" s="4">
        <f t="shared" si="14"/>
        <v>0</v>
      </c>
      <c r="AQ9" s="4"/>
      <c r="AR9" s="4"/>
    </row>
    <row r="10" spans="1:44" x14ac:dyDescent="0.2">
      <c r="A10" s="3">
        <f t="shared" si="0"/>
        <v>0.28685880000000002</v>
      </c>
      <c r="B10" s="3">
        <v>2.6561000000000001E-2</v>
      </c>
      <c r="C10" s="3">
        <v>0</v>
      </c>
      <c r="D10" s="3">
        <v>1453.412417</v>
      </c>
      <c r="E10" s="3">
        <f t="shared" si="1"/>
        <v>-1.2487651703500864</v>
      </c>
      <c r="F10" s="3">
        <f t="shared" si="2"/>
        <v>0</v>
      </c>
      <c r="G10" s="3"/>
      <c r="H10" s="3"/>
      <c r="J10" s="3">
        <f t="shared" si="3"/>
        <v>0.28685880000000002</v>
      </c>
      <c r="K10" s="3">
        <v>2.6561000000000001E-2</v>
      </c>
      <c r="L10" s="3">
        <v>0</v>
      </c>
      <c r="M10" s="3">
        <v>1253.926856</v>
      </c>
      <c r="N10" s="3">
        <f t="shared" si="4"/>
        <v>-1.2487651703500864</v>
      </c>
      <c r="O10" s="3">
        <f t="shared" si="5"/>
        <v>0</v>
      </c>
      <c r="P10" s="3"/>
      <c r="Q10" s="3"/>
      <c r="S10" s="3">
        <f t="shared" si="6"/>
        <v>0.28685880000000002</v>
      </c>
      <c r="T10" s="3">
        <v>2.6561000000000001E-2</v>
      </c>
      <c r="U10" s="3">
        <v>0</v>
      </c>
      <c r="V10" s="3">
        <v>1249.5310139999999</v>
      </c>
      <c r="W10" s="3">
        <f t="shared" si="7"/>
        <v>-1.2487651703500864</v>
      </c>
      <c r="X10" s="3">
        <f t="shared" si="8"/>
        <v>0</v>
      </c>
      <c r="Y10" s="3"/>
      <c r="Z10" s="3"/>
      <c r="AB10" s="3">
        <f t="shared" si="9"/>
        <v>0.28685880000000002</v>
      </c>
      <c r="AC10" s="3">
        <v>2.6561000000000001E-2</v>
      </c>
      <c r="AD10" s="3">
        <v>0</v>
      </c>
      <c r="AE10" s="3">
        <v>1203.2532000000001</v>
      </c>
      <c r="AF10" s="3">
        <f t="shared" si="10"/>
        <v>-1.2487651703500864</v>
      </c>
      <c r="AG10" s="3">
        <f t="shared" si="11"/>
        <v>0</v>
      </c>
      <c r="AH10" s="3"/>
      <c r="AI10" s="3"/>
      <c r="AK10" s="4">
        <f t="shared" si="12"/>
        <v>0.28685880000000002</v>
      </c>
      <c r="AL10" s="4">
        <v>2.6561000000000001E-2</v>
      </c>
      <c r="AM10" s="4">
        <v>0</v>
      </c>
      <c r="AN10" s="4">
        <v>1305.086067</v>
      </c>
      <c r="AO10" s="4">
        <f t="shared" si="13"/>
        <v>-1.2487651703500864</v>
      </c>
      <c r="AP10" s="4">
        <f t="shared" si="14"/>
        <v>0</v>
      </c>
      <c r="AQ10" s="4"/>
      <c r="AR10" s="4"/>
    </row>
    <row r="11" spans="1:44" x14ac:dyDescent="0.2">
      <c r="A11" s="3">
        <f t="shared" si="0"/>
        <v>0.32982120000000004</v>
      </c>
      <c r="B11" s="3">
        <v>3.0539E-2</v>
      </c>
      <c r="C11" s="3">
        <v>0</v>
      </c>
      <c r="D11" s="3">
        <v>1453.412417</v>
      </c>
      <c r="E11" s="3">
        <f t="shared" si="1"/>
        <v>-1.1092045895399418</v>
      </c>
      <c r="F11" s="3">
        <f t="shared" si="2"/>
        <v>0</v>
      </c>
      <c r="G11" s="3"/>
      <c r="H11" s="3"/>
      <c r="J11" s="3">
        <f t="shared" si="3"/>
        <v>0.32982120000000004</v>
      </c>
      <c r="K11" s="3">
        <v>3.0539E-2</v>
      </c>
      <c r="L11" s="3">
        <v>0</v>
      </c>
      <c r="M11" s="3">
        <v>1253.926856</v>
      </c>
      <c r="N11" s="3">
        <f t="shared" si="4"/>
        <v>-1.1092045895399418</v>
      </c>
      <c r="O11" s="3">
        <f t="shared" si="5"/>
        <v>0</v>
      </c>
      <c r="P11" s="3"/>
      <c r="Q11" s="3"/>
      <c r="S11" s="3">
        <f t="shared" si="6"/>
        <v>0.32982120000000004</v>
      </c>
      <c r="T11" s="3">
        <v>3.0539E-2</v>
      </c>
      <c r="U11" s="3">
        <v>0</v>
      </c>
      <c r="V11" s="3">
        <v>1249.5310139999999</v>
      </c>
      <c r="W11" s="3">
        <f t="shared" si="7"/>
        <v>-1.1092045895399418</v>
      </c>
      <c r="X11" s="3">
        <f t="shared" si="8"/>
        <v>0</v>
      </c>
      <c r="Y11" s="3"/>
      <c r="Z11" s="3"/>
      <c r="AB11" s="3">
        <f t="shared" si="9"/>
        <v>0.32982120000000004</v>
      </c>
      <c r="AC11" s="3">
        <v>3.0539E-2</v>
      </c>
      <c r="AD11" s="3">
        <v>0</v>
      </c>
      <c r="AE11" s="3">
        <v>1203.2532000000001</v>
      </c>
      <c r="AF11" s="3">
        <f t="shared" si="10"/>
        <v>-1.1092045895399418</v>
      </c>
      <c r="AG11" s="3">
        <f t="shared" si="11"/>
        <v>0</v>
      </c>
      <c r="AH11" s="3"/>
      <c r="AI11" s="3"/>
      <c r="AK11" s="4">
        <f t="shared" si="12"/>
        <v>0.32982120000000004</v>
      </c>
      <c r="AL11" s="4">
        <v>3.0539E-2</v>
      </c>
      <c r="AM11" s="4">
        <v>0</v>
      </c>
      <c r="AN11" s="4">
        <v>1305.086067</v>
      </c>
      <c r="AO11" s="4">
        <f t="shared" si="13"/>
        <v>-1.1092045895399418</v>
      </c>
      <c r="AP11" s="4">
        <f t="shared" si="14"/>
        <v>0</v>
      </c>
      <c r="AQ11" s="4"/>
      <c r="AR11" s="4"/>
    </row>
    <row r="12" spans="1:44" x14ac:dyDescent="0.2">
      <c r="A12" s="3">
        <f t="shared" si="0"/>
        <v>0.37920959999999998</v>
      </c>
      <c r="B12" s="3">
        <v>3.5111999999999997E-2</v>
      </c>
      <c r="C12" s="3">
        <v>0</v>
      </c>
      <c r="D12" s="3">
        <v>1453.412417</v>
      </c>
      <c r="E12" s="3">
        <f t="shared" si="1"/>
        <v>-0.96966619246603025</v>
      </c>
      <c r="F12" s="3">
        <f t="shared" si="2"/>
        <v>0</v>
      </c>
      <c r="G12" s="3"/>
      <c r="H12" s="3"/>
      <c r="J12" s="3">
        <f t="shared" si="3"/>
        <v>0.37920959999999998</v>
      </c>
      <c r="K12" s="3">
        <v>3.5111999999999997E-2</v>
      </c>
      <c r="L12" s="3">
        <v>0</v>
      </c>
      <c r="M12" s="3">
        <v>1253.926856</v>
      </c>
      <c r="N12" s="3">
        <f t="shared" si="4"/>
        <v>-0.96966619246603025</v>
      </c>
      <c r="O12" s="3">
        <f t="shared" si="5"/>
        <v>0</v>
      </c>
      <c r="P12" s="3"/>
      <c r="Q12" s="3"/>
      <c r="S12" s="3">
        <f t="shared" si="6"/>
        <v>0.37920959999999998</v>
      </c>
      <c r="T12" s="3">
        <v>3.5111999999999997E-2</v>
      </c>
      <c r="U12" s="3">
        <v>0</v>
      </c>
      <c r="V12" s="3">
        <v>1249.5310139999999</v>
      </c>
      <c r="W12" s="3">
        <f t="shared" si="7"/>
        <v>-0.96966619246603025</v>
      </c>
      <c r="X12" s="3">
        <f t="shared" si="8"/>
        <v>0</v>
      </c>
      <c r="Y12" s="3"/>
      <c r="Z12" s="3"/>
      <c r="AB12" s="3">
        <f t="shared" si="9"/>
        <v>0.37920959999999998</v>
      </c>
      <c r="AC12" s="3">
        <v>3.5111999999999997E-2</v>
      </c>
      <c r="AD12" s="3">
        <v>0</v>
      </c>
      <c r="AE12" s="3">
        <v>1203.2532000000001</v>
      </c>
      <c r="AF12" s="3">
        <f t="shared" si="10"/>
        <v>-0.96966619246603025</v>
      </c>
      <c r="AG12" s="3">
        <f t="shared" si="11"/>
        <v>0</v>
      </c>
      <c r="AH12" s="3"/>
      <c r="AI12" s="3"/>
      <c r="AK12" s="4">
        <f t="shared" si="12"/>
        <v>0.37920959999999998</v>
      </c>
      <c r="AL12" s="4">
        <v>3.5111999999999997E-2</v>
      </c>
      <c r="AM12" s="4">
        <v>0</v>
      </c>
      <c r="AN12" s="4">
        <v>1305.086067</v>
      </c>
      <c r="AO12" s="4">
        <f t="shared" si="13"/>
        <v>-0.96966619246603025</v>
      </c>
      <c r="AP12" s="4">
        <f t="shared" si="14"/>
        <v>0</v>
      </c>
      <c r="AQ12" s="4"/>
      <c r="AR12" s="4"/>
    </row>
    <row r="13" spans="1:44" x14ac:dyDescent="0.2">
      <c r="A13" s="3">
        <f t="shared" si="0"/>
        <v>0.43599600000000005</v>
      </c>
      <c r="B13" s="3">
        <v>4.0370000000000003E-2</v>
      </c>
      <c r="C13" s="3">
        <v>0</v>
      </c>
      <c r="D13" s="3">
        <v>1453.412417</v>
      </c>
      <c r="E13" s="3">
        <f t="shared" si="1"/>
        <v>-0.8301222099871135</v>
      </c>
      <c r="F13" s="3">
        <f t="shared" si="2"/>
        <v>0</v>
      </c>
      <c r="G13" s="3"/>
      <c r="H13" s="3"/>
      <c r="J13" s="3">
        <f t="shared" si="3"/>
        <v>0.43599600000000005</v>
      </c>
      <c r="K13" s="3">
        <v>4.0370000000000003E-2</v>
      </c>
      <c r="L13" s="3">
        <v>0</v>
      </c>
      <c r="M13" s="3">
        <v>1253.926856</v>
      </c>
      <c r="N13" s="3">
        <f t="shared" si="4"/>
        <v>-0.8301222099871135</v>
      </c>
      <c r="O13" s="3">
        <f t="shared" si="5"/>
        <v>0</v>
      </c>
      <c r="P13" s="3"/>
      <c r="Q13" s="3"/>
      <c r="S13" s="3">
        <f t="shared" si="6"/>
        <v>0.43599600000000005</v>
      </c>
      <c r="T13" s="3">
        <v>4.0370000000000003E-2</v>
      </c>
      <c r="U13" s="3">
        <v>0</v>
      </c>
      <c r="V13" s="3">
        <v>1249.5310139999999</v>
      </c>
      <c r="W13" s="3">
        <f t="shared" si="7"/>
        <v>-0.8301222099871135</v>
      </c>
      <c r="X13" s="3">
        <f t="shared" si="8"/>
        <v>0</v>
      </c>
      <c r="Y13" s="3"/>
      <c r="Z13" s="3"/>
      <c r="AB13" s="3">
        <f t="shared" si="9"/>
        <v>0.43599600000000005</v>
      </c>
      <c r="AC13" s="3">
        <v>4.0370000000000003E-2</v>
      </c>
      <c r="AD13" s="3">
        <v>0</v>
      </c>
      <c r="AE13" s="3">
        <v>1203.2532000000001</v>
      </c>
      <c r="AF13" s="3">
        <f t="shared" si="10"/>
        <v>-0.8301222099871135</v>
      </c>
      <c r="AG13" s="3">
        <f t="shared" si="11"/>
        <v>0</v>
      </c>
      <c r="AH13" s="3"/>
      <c r="AI13" s="3"/>
      <c r="AK13" s="4">
        <f t="shared" si="12"/>
        <v>0.43599600000000005</v>
      </c>
      <c r="AL13" s="4">
        <v>4.0370000000000003E-2</v>
      </c>
      <c r="AM13" s="4">
        <v>0</v>
      </c>
      <c r="AN13" s="4">
        <v>1305.086067</v>
      </c>
      <c r="AO13" s="4">
        <f t="shared" si="13"/>
        <v>-0.8301222099871135</v>
      </c>
      <c r="AP13" s="4">
        <f t="shared" si="14"/>
        <v>0</v>
      </c>
      <c r="AQ13" s="4"/>
      <c r="AR13" s="4"/>
    </row>
    <row r="14" spans="1:44" x14ac:dyDescent="0.2">
      <c r="A14" s="3">
        <f t="shared" si="0"/>
        <v>0.50129279999999998</v>
      </c>
      <c r="B14" s="3">
        <v>4.6415999999999999E-2</v>
      </c>
      <c r="C14" s="3">
        <v>0</v>
      </c>
      <c r="D14" s="3">
        <v>1453.412417</v>
      </c>
      <c r="E14" s="3">
        <f t="shared" si="1"/>
        <v>-0.69056491747291493</v>
      </c>
      <c r="F14" s="3">
        <f t="shared" si="2"/>
        <v>0</v>
      </c>
      <c r="G14" s="3"/>
      <c r="H14" s="3"/>
      <c r="J14" s="3">
        <f t="shared" si="3"/>
        <v>0.50129279999999998</v>
      </c>
      <c r="K14" s="3">
        <v>4.6415999999999999E-2</v>
      </c>
      <c r="L14" s="3">
        <v>0</v>
      </c>
      <c r="M14" s="3">
        <v>1253.926856</v>
      </c>
      <c r="N14" s="3">
        <f t="shared" si="4"/>
        <v>-0.69056491747291493</v>
      </c>
      <c r="O14" s="3">
        <f t="shared" si="5"/>
        <v>0</v>
      </c>
      <c r="P14" s="3"/>
      <c r="Q14" s="3"/>
      <c r="S14" s="3">
        <f t="shared" si="6"/>
        <v>0.50129279999999998</v>
      </c>
      <c r="T14" s="3">
        <v>4.6415999999999999E-2</v>
      </c>
      <c r="U14" s="3">
        <v>0</v>
      </c>
      <c r="V14" s="3">
        <v>1249.5310139999999</v>
      </c>
      <c r="W14" s="3">
        <f t="shared" si="7"/>
        <v>-0.69056491747291493</v>
      </c>
      <c r="X14" s="3">
        <f t="shared" si="8"/>
        <v>0</v>
      </c>
      <c r="Y14" s="3"/>
      <c r="Z14" s="3"/>
      <c r="AB14" s="3">
        <f t="shared" si="9"/>
        <v>0.50129279999999998</v>
      </c>
      <c r="AC14" s="3">
        <v>4.6415999999999999E-2</v>
      </c>
      <c r="AD14" s="3">
        <v>0</v>
      </c>
      <c r="AE14" s="3">
        <v>1203.2532000000001</v>
      </c>
      <c r="AF14" s="3">
        <f t="shared" si="10"/>
        <v>-0.69056491747291493</v>
      </c>
      <c r="AG14" s="3">
        <f t="shared" si="11"/>
        <v>0</v>
      </c>
      <c r="AH14" s="3"/>
      <c r="AI14" s="3"/>
      <c r="AK14" s="4">
        <f t="shared" si="12"/>
        <v>0.50129279999999998</v>
      </c>
      <c r="AL14" s="4">
        <v>4.6415999999999999E-2</v>
      </c>
      <c r="AM14" s="4">
        <v>0</v>
      </c>
      <c r="AN14" s="4">
        <v>1305.086067</v>
      </c>
      <c r="AO14" s="4">
        <f t="shared" si="13"/>
        <v>-0.69056491747291493</v>
      </c>
      <c r="AP14" s="4">
        <f t="shared" si="14"/>
        <v>0</v>
      </c>
      <c r="AQ14" s="4"/>
      <c r="AR14" s="4"/>
    </row>
    <row r="15" spans="1:44" x14ac:dyDescent="0.2">
      <c r="A15" s="3">
        <f t="shared" si="0"/>
        <v>0.57636359999999998</v>
      </c>
      <c r="B15" s="3">
        <v>5.3366999999999998E-2</v>
      </c>
      <c r="C15" s="3">
        <v>0</v>
      </c>
      <c r="D15" s="3">
        <v>1453.412417</v>
      </c>
      <c r="E15" s="3">
        <f t="shared" si="1"/>
        <v>-0.55101656744072069</v>
      </c>
      <c r="F15" s="3">
        <f t="shared" si="2"/>
        <v>0</v>
      </c>
      <c r="G15" s="3"/>
      <c r="H15" s="3"/>
      <c r="J15" s="3">
        <f t="shared" si="3"/>
        <v>0.57636359999999998</v>
      </c>
      <c r="K15" s="3">
        <v>5.3366999999999998E-2</v>
      </c>
      <c r="L15" s="3">
        <v>0</v>
      </c>
      <c r="M15" s="3">
        <v>1253.926856</v>
      </c>
      <c r="N15" s="3">
        <f t="shared" si="4"/>
        <v>-0.55101656744072069</v>
      </c>
      <c r="O15" s="3">
        <f t="shared" si="5"/>
        <v>0</v>
      </c>
      <c r="P15" s="3"/>
      <c r="Q15" s="3"/>
      <c r="S15" s="3">
        <f t="shared" si="6"/>
        <v>0.57636359999999998</v>
      </c>
      <c r="T15" s="3">
        <v>5.3366999999999998E-2</v>
      </c>
      <c r="U15" s="3">
        <v>0</v>
      </c>
      <c r="V15" s="3">
        <v>1249.5310139999999</v>
      </c>
      <c r="W15" s="3">
        <f t="shared" si="7"/>
        <v>-0.55101656744072069</v>
      </c>
      <c r="X15" s="3">
        <f t="shared" si="8"/>
        <v>0</v>
      </c>
      <c r="Y15" s="3"/>
      <c r="Z15" s="3"/>
      <c r="AB15" s="3">
        <f t="shared" si="9"/>
        <v>0.57636359999999998</v>
      </c>
      <c r="AC15" s="3">
        <v>5.3366999999999998E-2</v>
      </c>
      <c r="AD15" s="3">
        <v>0</v>
      </c>
      <c r="AE15" s="3">
        <v>1203.2532000000001</v>
      </c>
      <c r="AF15" s="3">
        <f t="shared" si="10"/>
        <v>-0.55101656744072069</v>
      </c>
      <c r="AG15" s="3">
        <f t="shared" si="11"/>
        <v>0</v>
      </c>
      <c r="AH15" s="3"/>
      <c r="AI15" s="3"/>
      <c r="AK15" s="4">
        <f t="shared" si="12"/>
        <v>0.57636359999999998</v>
      </c>
      <c r="AL15" s="4">
        <v>5.3366999999999998E-2</v>
      </c>
      <c r="AM15" s="4">
        <v>0</v>
      </c>
      <c r="AN15" s="4">
        <v>1305.086067</v>
      </c>
      <c r="AO15" s="4">
        <f t="shared" si="13"/>
        <v>-0.55101656744072069</v>
      </c>
      <c r="AP15" s="4">
        <f t="shared" si="14"/>
        <v>0</v>
      </c>
      <c r="AQ15" s="4"/>
      <c r="AR15" s="4"/>
    </row>
    <row r="16" spans="1:44" x14ac:dyDescent="0.2">
      <c r="A16" s="3">
        <f t="shared" si="0"/>
        <v>0.66267719999999997</v>
      </c>
      <c r="B16" s="3">
        <v>6.1358999999999997E-2</v>
      </c>
      <c r="C16" s="3">
        <v>0</v>
      </c>
      <c r="D16" s="3">
        <v>1453.412417</v>
      </c>
      <c r="E16" s="3">
        <f t="shared" si="1"/>
        <v>-0.41146728518782416</v>
      </c>
      <c r="F16" s="3">
        <f t="shared" si="2"/>
        <v>0</v>
      </c>
      <c r="G16" s="3"/>
      <c r="H16" s="3"/>
      <c r="J16" s="3">
        <f t="shared" si="3"/>
        <v>0.66267719999999997</v>
      </c>
      <c r="K16" s="3">
        <v>6.1358999999999997E-2</v>
      </c>
      <c r="L16" s="3">
        <v>0</v>
      </c>
      <c r="M16" s="3">
        <v>1253.926856</v>
      </c>
      <c r="N16" s="3">
        <f t="shared" si="4"/>
        <v>-0.41146728518782416</v>
      </c>
      <c r="O16" s="3">
        <f t="shared" si="5"/>
        <v>0</v>
      </c>
      <c r="P16" s="3"/>
      <c r="Q16" s="3"/>
      <c r="S16" s="3">
        <f t="shared" si="6"/>
        <v>0.66267719999999997</v>
      </c>
      <c r="T16" s="3">
        <v>6.1358999999999997E-2</v>
      </c>
      <c r="U16" s="3">
        <v>0</v>
      </c>
      <c r="V16" s="3">
        <v>1249.5310139999999</v>
      </c>
      <c r="W16" s="3">
        <f t="shared" si="7"/>
        <v>-0.41146728518782416</v>
      </c>
      <c r="X16" s="3">
        <f t="shared" si="8"/>
        <v>0</v>
      </c>
      <c r="Y16" s="3"/>
      <c r="Z16" s="3"/>
      <c r="AB16" s="3">
        <f t="shared" si="9"/>
        <v>0.66267719999999997</v>
      </c>
      <c r="AC16" s="3">
        <v>6.1358999999999997E-2</v>
      </c>
      <c r="AD16" s="3">
        <v>0</v>
      </c>
      <c r="AE16" s="3">
        <v>1203.2532000000001</v>
      </c>
      <c r="AF16" s="3">
        <f t="shared" si="10"/>
        <v>-0.41146728518782416</v>
      </c>
      <c r="AG16" s="3">
        <f t="shared" si="11"/>
        <v>0</v>
      </c>
      <c r="AH16" s="3"/>
      <c r="AI16" s="3"/>
      <c r="AK16" s="4">
        <f t="shared" si="12"/>
        <v>0.66267719999999997</v>
      </c>
      <c r="AL16" s="4">
        <v>6.1358999999999997E-2</v>
      </c>
      <c r="AM16" s="4">
        <v>0</v>
      </c>
      <c r="AN16" s="4">
        <v>1305.086067</v>
      </c>
      <c r="AO16" s="4">
        <f t="shared" si="13"/>
        <v>-0.41146728518782416</v>
      </c>
      <c r="AP16" s="4">
        <f t="shared" si="14"/>
        <v>0</v>
      </c>
      <c r="AQ16" s="4"/>
      <c r="AR16" s="4"/>
    </row>
    <row r="17" spans="1:44" x14ac:dyDescent="0.2">
      <c r="A17" s="3">
        <f t="shared" si="0"/>
        <v>0.7619184</v>
      </c>
      <c r="B17" s="3">
        <v>7.0548E-2</v>
      </c>
      <c r="C17" s="3">
        <v>0</v>
      </c>
      <c r="D17" s="3">
        <v>1453.412417</v>
      </c>
      <c r="E17" s="3">
        <f t="shared" si="1"/>
        <v>-0.27191581564384487</v>
      </c>
      <c r="F17" s="3">
        <f t="shared" si="2"/>
        <v>0</v>
      </c>
      <c r="G17" s="3"/>
      <c r="H17" s="3"/>
      <c r="J17" s="3">
        <f t="shared" si="3"/>
        <v>0.7619184</v>
      </c>
      <c r="K17" s="3">
        <v>7.0548E-2</v>
      </c>
      <c r="L17" s="3">
        <v>0</v>
      </c>
      <c r="M17" s="3">
        <v>1253.926856</v>
      </c>
      <c r="N17" s="3">
        <f t="shared" si="4"/>
        <v>-0.27191581564384487</v>
      </c>
      <c r="O17" s="3">
        <f t="shared" si="5"/>
        <v>0</v>
      </c>
      <c r="P17" s="3"/>
      <c r="Q17" s="3"/>
      <c r="S17" s="3">
        <f t="shared" si="6"/>
        <v>0.7619184</v>
      </c>
      <c r="T17" s="3">
        <v>7.0548E-2</v>
      </c>
      <c r="U17" s="3">
        <v>0</v>
      </c>
      <c r="V17" s="3">
        <v>1249.5310139999999</v>
      </c>
      <c r="W17" s="3">
        <f t="shared" si="7"/>
        <v>-0.27191581564384487</v>
      </c>
      <c r="X17" s="3">
        <f t="shared" si="8"/>
        <v>0</v>
      </c>
      <c r="Y17" s="3"/>
      <c r="Z17" s="3"/>
      <c r="AB17" s="3">
        <f t="shared" si="9"/>
        <v>0.7619184</v>
      </c>
      <c r="AC17" s="3">
        <v>7.0548E-2</v>
      </c>
      <c r="AD17" s="3">
        <v>0</v>
      </c>
      <c r="AE17" s="3">
        <v>1203.2532000000001</v>
      </c>
      <c r="AF17" s="3">
        <f t="shared" si="10"/>
        <v>-0.27191581564384487</v>
      </c>
      <c r="AG17" s="3">
        <f t="shared" si="11"/>
        <v>0</v>
      </c>
      <c r="AH17" s="3"/>
      <c r="AI17" s="3"/>
      <c r="AK17" s="4">
        <f t="shared" si="12"/>
        <v>0.7619184</v>
      </c>
      <c r="AL17" s="4">
        <v>7.0548E-2</v>
      </c>
      <c r="AM17" s="4">
        <v>1.9999999999999999E-6</v>
      </c>
      <c r="AN17" s="4">
        <v>1305.086067</v>
      </c>
      <c r="AO17" s="4">
        <f t="shared" si="13"/>
        <v>-0.27191581564384487</v>
      </c>
      <c r="AP17" s="4">
        <f t="shared" si="14"/>
        <v>-4.1670173717952175E-10</v>
      </c>
      <c r="AQ17" s="4"/>
      <c r="AR17" s="4"/>
    </row>
    <row r="18" spans="1:44" x14ac:dyDescent="0.2">
      <c r="A18" s="3">
        <f t="shared" si="0"/>
        <v>0.87602040000000014</v>
      </c>
      <c r="B18" s="3">
        <v>8.1113000000000005E-2</v>
      </c>
      <c r="C18" s="3">
        <v>0</v>
      </c>
      <c r="D18" s="3">
        <v>1453.412417</v>
      </c>
      <c r="E18" s="3">
        <f t="shared" si="1"/>
        <v>-0.13236590064566617</v>
      </c>
      <c r="F18" s="3">
        <f t="shared" si="2"/>
        <v>0</v>
      </c>
      <c r="G18" s="3"/>
      <c r="H18" s="3"/>
      <c r="J18" s="3">
        <f t="shared" si="3"/>
        <v>0.87602040000000014</v>
      </c>
      <c r="K18" s="3">
        <v>8.1113000000000005E-2</v>
      </c>
      <c r="L18" s="3">
        <v>0</v>
      </c>
      <c r="M18" s="3">
        <v>1253.926856</v>
      </c>
      <c r="N18" s="3">
        <f t="shared" si="4"/>
        <v>-0.13236590064566617</v>
      </c>
      <c r="O18" s="3">
        <f t="shared" si="5"/>
        <v>0</v>
      </c>
      <c r="P18" s="3"/>
      <c r="Q18" s="3"/>
      <c r="S18" s="3">
        <f t="shared" si="6"/>
        <v>0.87602040000000014</v>
      </c>
      <c r="T18" s="3">
        <v>8.1113000000000005E-2</v>
      </c>
      <c r="U18" s="3">
        <v>0</v>
      </c>
      <c r="V18" s="3">
        <v>1249.5310139999999</v>
      </c>
      <c r="W18" s="3">
        <f t="shared" si="7"/>
        <v>-0.13236590064566617</v>
      </c>
      <c r="X18" s="3">
        <f t="shared" si="8"/>
        <v>0</v>
      </c>
      <c r="Y18" s="3"/>
      <c r="Z18" s="3"/>
      <c r="AB18" s="3">
        <f t="shared" si="9"/>
        <v>0.87602040000000014</v>
      </c>
      <c r="AC18" s="3">
        <v>8.1113000000000005E-2</v>
      </c>
      <c r="AD18" s="3">
        <v>0</v>
      </c>
      <c r="AE18" s="3">
        <v>1203.2532000000001</v>
      </c>
      <c r="AF18" s="3">
        <f t="shared" si="10"/>
        <v>-0.13236590064566617</v>
      </c>
      <c r="AG18" s="3">
        <f t="shared" si="11"/>
        <v>0</v>
      </c>
      <c r="AH18" s="3"/>
      <c r="AI18" s="3"/>
      <c r="AK18" s="4">
        <f t="shared" si="12"/>
        <v>0.87602040000000014</v>
      </c>
      <c r="AL18" s="4">
        <v>8.1113000000000005E-2</v>
      </c>
      <c r="AM18" s="4">
        <v>1.1E-5</v>
      </c>
      <c r="AN18" s="4">
        <v>1305.086067</v>
      </c>
      <c r="AO18" s="4">
        <f t="shared" si="13"/>
        <v>-0.13236590064566617</v>
      </c>
      <c r="AP18" s="4">
        <f t="shared" si="14"/>
        <v>-1.1156543188368341E-9</v>
      </c>
      <c r="AQ18" s="4"/>
      <c r="AR18" s="4"/>
    </row>
    <row r="19" spans="1:44" x14ac:dyDescent="0.2">
      <c r="A19" s="3">
        <f t="shared" si="0"/>
        <v>1.0072080000000001</v>
      </c>
      <c r="B19" s="3">
        <v>9.3259999999999996E-2</v>
      </c>
      <c r="C19" s="3">
        <v>0</v>
      </c>
      <c r="D19" s="3">
        <v>1453.412417</v>
      </c>
      <c r="E19" s="3">
        <f t="shared" si="1"/>
        <v>7.18214652821186E-3</v>
      </c>
      <c r="F19" s="3">
        <f t="shared" si="2"/>
        <v>0</v>
      </c>
      <c r="G19" s="3"/>
      <c r="H19" s="3"/>
      <c r="J19" s="3">
        <f t="shared" si="3"/>
        <v>1.0072080000000001</v>
      </c>
      <c r="K19" s="3">
        <v>9.3259999999999996E-2</v>
      </c>
      <c r="L19" s="3">
        <v>0</v>
      </c>
      <c r="M19" s="3">
        <v>1253.926856</v>
      </c>
      <c r="N19" s="3">
        <f t="shared" si="4"/>
        <v>7.18214652821186E-3</v>
      </c>
      <c r="O19" s="3">
        <f t="shared" si="5"/>
        <v>0</v>
      </c>
      <c r="P19" s="3"/>
      <c r="Q19" s="3"/>
      <c r="S19" s="3">
        <f t="shared" si="6"/>
        <v>1.0072080000000001</v>
      </c>
      <c r="T19" s="3">
        <v>9.3259999999999996E-2</v>
      </c>
      <c r="U19" s="3">
        <v>0</v>
      </c>
      <c r="V19" s="3">
        <v>1249.5310139999999</v>
      </c>
      <c r="W19" s="3">
        <f t="shared" si="7"/>
        <v>7.18214652821186E-3</v>
      </c>
      <c r="X19" s="3">
        <f t="shared" si="8"/>
        <v>0</v>
      </c>
      <c r="Y19" s="3"/>
      <c r="Z19" s="3"/>
      <c r="AB19" s="3">
        <f t="shared" si="9"/>
        <v>1.0072080000000001</v>
      </c>
      <c r="AC19" s="3">
        <v>9.3259999999999996E-2</v>
      </c>
      <c r="AD19" s="3">
        <v>0</v>
      </c>
      <c r="AE19" s="3">
        <v>1203.2532000000001</v>
      </c>
      <c r="AF19" s="3">
        <f t="shared" si="10"/>
        <v>7.18214652821186E-3</v>
      </c>
      <c r="AG19" s="3">
        <f t="shared" si="11"/>
        <v>0</v>
      </c>
      <c r="AH19" s="3"/>
      <c r="AI19" s="3"/>
      <c r="AK19" s="4">
        <f t="shared" si="12"/>
        <v>1.0072080000000001</v>
      </c>
      <c r="AL19" s="4">
        <v>9.3259999999999996E-2</v>
      </c>
      <c r="AM19" s="4">
        <v>4.8000000000000001E-5</v>
      </c>
      <c r="AN19" s="4">
        <v>1305.086067</v>
      </c>
      <c r="AO19" s="4">
        <f t="shared" si="13"/>
        <v>7.18214652821186E-3</v>
      </c>
      <c r="AP19" s="4">
        <f t="shared" si="14"/>
        <v>2.6415348540700443E-10</v>
      </c>
      <c r="AQ19" s="4"/>
      <c r="AR19" s="4"/>
    </row>
    <row r="20" spans="1:44" x14ac:dyDescent="0.2">
      <c r="A20" s="3">
        <f t="shared" si="0"/>
        <v>1.1580516000000001</v>
      </c>
      <c r="B20" s="3">
        <v>0.107227</v>
      </c>
      <c r="C20" s="3">
        <v>0</v>
      </c>
      <c r="D20" s="3">
        <v>1453.412417</v>
      </c>
      <c r="E20" s="3">
        <f t="shared" si="1"/>
        <v>0.14673893774354696</v>
      </c>
      <c r="F20" s="3">
        <f t="shared" si="2"/>
        <v>0</v>
      </c>
      <c r="G20" s="3"/>
      <c r="H20" s="3"/>
      <c r="J20" s="3">
        <f t="shared" si="3"/>
        <v>1.1580516000000001</v>
      </c>
      <c r="K20" s="3">
        <v>0.107227</v>
      </c>
      <c r="L20" s="3">
        <v>0</v>
      </c>
      <c r="M20" s="3">
        <v>1253.926856</v>
      </c>
      <c r="N20" s="3">
        <f t="shared" si="4"/>
        <v>0.14673893774354696</v>
      </c>
      <c r="O20" s="3">
        <f t="shared" si="5"/>
        <v>0</v>
      </c>
      <c r="P20" s="3"/>
      <c r="Q20" s="3"/>
      <c r="S20" s="3">
        <f t="shared" si="6"/>
        <v>1.1580516000000001</v>
      </c>
      <c r="T20" s="3">
        <v>0.107227</v>
      </c>
      <c r="U20" s="3">
        <v>0</v>
      </c>
      <c r="V20" s="3">
        <v>1249.5310139999999</v>
      </c>
      <c r="W20" s="3">
        <f t="shared" si="7"/>
        <v>0.14673893774354696</v>
      </c>
      <c r="X20" s="3">
        <f t="shared" si="8"/>
        <v>0</v>
      </c>
      <c r="Y20" s="3"/>
      <c r="Z20" s="3"/>
      <c r="AB20" s="3">
        <f t="shared" si="9"/>
        <v>1.1580516000000001</v>
      </c>
      <c r="AC20" s="3">
        <v>0.107227</v>
      </c>
      <c r="AD20" s="3">
        <v>0</v>
      </c>
      <c r="AE20" s="3">
        <v>1203.2532000000001</v>
      </c>
      <c r="AF20" s="3">
        <f t="shared" si="10"/>
        <v>0.14673893774354696</v>
      </c>
      <c r="AG20" s="3">
        <f t="shared" si="11"/>
        <v>0</v>
      </c>
      <c r="AH20" s="3"/>
      <c r="AI20" s="3"/>
      <c r="AK20" s="4">
        <f t="shared" si="12"/>
        <v>1.1580516000000001</v>
      </c>
      <c r="AL20" s="4">
        <v>0.107227</v>
      </c>
      <c r="AM20" s="4">
        <v>1.7100000000000001E-4</v>
      </c>
      <c r="AN20" s="4">
        <v>1305.086067</v>
      </c>
      <c r="AO20" s="4">
        <f t="shared" si="13"/>
        <v>0.14673893774354696</v>
      </c>
      <c r="AP20" s="4">
        <f t="shared" si="14"/>
        <v>1.9226592780831926E-8</v>
      </c>
      <c r="AQ20" s="4"/>
      <c r="AR20" s="4"/>
    </row>
    <row r="21" spans="1:44" x14ac:dyDescent="0.2">
      <c r="A21" s="3">
        <f t="shared" si="0"/>
        <v>1.3314780000000002</v>
      </c>
      <c r="B21" s="3">
        <v>0.12328500000000001</v>
      </c>
      <c r="C21" s="3">
        <v>0</v>
      </c>
      <c r="D21" s="3">
        <v>1453.412417</v>
      </c>
      <c r="E21" s="3">
        <f t="shared" si="1"/>
        <v>0.28628960341661008</v>
      </c>
      <c r="F21" s="3">
        <f t="shared" si="2"/>
        <v>0</v>
      </c>
      <c r="G21" s="3"/>
      <c r="H21" s="3"/>
      <c r="J21" s="3">
        <f t="shared" si="3"/>
        <v>1.3314780000000002</v>
      </c>
      <c r="K21" s="3">
        <v>0.12328500000000001</v>
      </c>
      <c r="L21" s="3">
        <v>0</v>
      </c>
      <c r="M21" s="3">
        <v>1253.926856</v>
      </c>
      <c r="N21" s="3">
        <f t="shared" si="4"/>
        <v>0.28628960341661008</v>
      </c>
      <c r="O21" s="3">
        <f t="shared" si="5"/>
        <v>0</v>
      </c>
      <c r="P21" s="3"/>
      <c r="Q21" s="3"/>
      <c r="S21" s="3">
        <f t="shared" si="6"/>
        <v>1.3314780000000002</v>
      </c>
      <c r="T21" s="3">
        <v>0.12328500000000001</v>
      </c>
      <c r="U21" s="3">
        <v>0</v>
      </c>
      <c r="V21" s="3">
        <v>1249.5310139999999</v>
      </c>
      <c r="W21" s="3">
        <f t="shared" si="7"/>
        <v>0.28628960341661008</v>
      </c>
      <c r="X21" s="3">
        <f t="shared" si="8"/>
        <v>0</v>
      </c>
      <c r="Y21" s="3"/>
      <c r="Z21" s="3"/>
      <c r="AB21" s="3">
        <f t="shared" si="9"/>
        <v>1.3314780000000002</v>
      </c>
      <c r="AC21" s="3">
        <v>0.12328500000000001</v>
      </c>
      <c r="AD21" s="3">
        <v>0</v>
      </c>
      <c r="AE21" s="3">
        <v>1203.2532000000001</v>
      </c>
      <c r="AF21" s="3">
        <f t="shared" si="10"/>
        <v>0.28628960341661008</v>
      </c>
      <c r="AG21" s="3">
        <f t="shared" si="11"/>
        <v>0</v>
      </c>
      <c r="AH21" s="3"/>
      <c r="AI21" s="3"/>
      <c r="AK21" s="4">
        <f t="shared" si="12"/>
        <v>1.3314780000000002</v>
      </c>
      <c r="AL21" s="4">
        <v>0.12328500000000001</v>
      </c>
      <c r="AM21" s="4">
        <v>5.0500000000000002E-4</v>
      </c>
      <c r="AN21" s="4">
        <v>1305.086067</v>
      </c>
      <c r="AO21" s="4">
        <f t="shared" si="13"/>
        <v>0.28628960341661008</v>
      </c>
      <c r="AP21" s="4">
        <f t="shared" si="14"/>
        <v>1.1077909218487434E-7</v>
      </c>
      <c r="AQ21" s="4"/>
      <c r="AR21" s="4"/>
    </row>
    <row r="22" spans="1:44" x14ac:dyDescent="0.2">
      <c r="A22" s="3">
        <f t="shared" si="0"/>
        <v>1.5308676000000003</v>
      </c>
      <c r="B22" s="3">
        <v>0.14174700000000001</v>
      </c>
      <c r="C22" s="3">
        <v>0</v>
      </c>
      <c r="D22" s="3">
        <v>1453.412417</v>
      </c>
      <c r="E22" s="3">
        <f t="shared" si="1"/>
        <v>0.42583463351077355</v>
      </c>
      <c r="F22" s="3">
        <f t="shared" si="2"/>
        <v>0</v>
      </c>
      <c r="G22" s="3"/>
      <c r="H22" s="3"/>
      <c r="J22" s="3">
        <f t="shared" si="3"/>
        <v>1.5308676000000003</v>
      </c>
      <c r="K22" s="3">
        <v>0.14174700000000001</v>
      </c>
      <c r="L22" s="3">
        <v>0</v>
      </c>
      <c r="M22" s="3">
        <v>1253.926856</v>
      </c>
      <c r="N22" s="3">
        <f t="shared" si="4"/>
        <v>0.42583463351077355</v>
      </c>
      <c r="O22" s="3">
        <f t="shared" si="5"/>
        <v>0</v>
      </c>
      <c r="P22" s="3"/>
      <c r="Q22" s="3"/>
      <c r="S22" s="3">
        <f t="shared" si="6"/>
        <v>1.5308676000000003</v>
      </c>
      <c r="T22" s="3">
        <v>0.14174700000000001</v>
      </c>
      <c r="U22" s="3">
        <v>0</v>
      </c>
      <c r="V22" s="3">
        <v>1249.5310139999999</v>
      </c>
      <c r="W22" s="3">
        <f t="shared" si="7"/>
        <v>0.42583463351077355</v>
      </c>
      <c r="X22" s="3">
        <f t="shared" si="8"/>
        <v>0</v>
      </c>
      <c r="Y22" s="3"/>
      <c r="Z22" s="3"/>
      <c r="AB22" s="3">
        <f t="shared" si="9"/>
        <v>1.5308676000000003</v>
      </c>
      <c r="AC22" s="3">
        <v>0.14174700000000001</v>
      </c>
      <c r="AD22" s="3">
        <v>0</v>
      </c>
      <c r="AE22" s="3">
        <v>1203.2532000000001</v>
      </c>
      <c r="AF22" s="3">
        <f t="shared" si="10"/>
        <v>0.42583463351077355</v>
      </c>
      <c r="AG22" s="3">
        <f t="shared" si="11"/>
        <v>0</v>
      </c>
      <c r="AH22" s="3"/>
      <c r="AI22" s="3"/>
      <c r="AK22" s="4">
        <f t="shared" si="12"/>
        <v>1.5308676000000003</v>
      </c>
      <c r="AL22" s="4">
        <v>0.14174700000000001</v>
      </c>
      <c r="AM22" s="4">
        <v>1.3470000000000001E-3</v>
      </c>
      <c r="AN22" s="4">
        <v>1305.086067</v>
      </c>
      <c r="AO22" s="4">
        <f t="shared" si="13"/>
        <v>0.42583463351077355</v>
      </c>
      <c r="AP22" s="4">
        <f t="shared" si="14"/>
        <v>4.3951066971203214E-7</v>
      </c>
      <c r="AQ22" s="4"/>
      <c r="AR22" s="4"/>
    </row>
    <row r="23" spans="1:44" x14ac:dyDescent="0.2">
      <c r="A23" s="3">
        <f t="shared" si="0"/>
        <v>1.7601300000000002</v>
      </c>
      <c r="B23" s="3">
        <v>0.16297500000000001</v>
      </c>
      <c r="C23" s="3">
        <v>0</v>
      </c>
      <c r="D23" s="3">
        <v>1453.412417</v>
      </c>
      <c r="E23" s="3">
        <f t="shared" si="1"/>
        <v>0.56538766995864009</v>
      </c>
      <c r="F23" s="3">
        <f t="shared" si="2"/>
        <v>0</v>
      </c>
      <c r="G23" s="3"/>
      <c r="H23" s="3"/>
      <c r="J23" s="3">
        <f t="shared" si="3"/>
        <v>1.7601300000000002</v>
      </c>
      <c r="K23" s="3">
        <v>0.16297500000000001</v>
      </c>
      <c r="L23" s="3">
        <v>0</v>
      </c>
      <c r="M23" s="3">
        <v>1253.926856</v>
      </c>
      <c r="N23" s="3">
        <f t="shared" si="4"/>
        <v>0.56538766995864009</v>
      </c>
      <c r="O23" s="3">
        <f t="shared" si="5"/>
        <v>0</v>
      </c>
      <c r="P23" s="3"/>
      <c r="Q23" s="3"/>
      <c r="S23" s="3">
        <f t="shared" si="6"/>
        <v>1.7601300000000002</v>
      </c>
      <c r="T23" s="3">
        <v>0.16297500000000001</v>
      </c>
      <c r="U23" s="3">
        <v>0</v>
      </c>
      <c r="V23" s="3">
        <v>1249.5310139999999</v>
      </c>
      <c r="W23" s="3">
        <f t="shared" si="7"/>
        <v>0.56538766995864009</v>
      </c>
      <c r="X23" s="3">
        <f t="shared" si="8"/>
        <v>0</v>
      </c>
      <c r="Y23" s="3"/>
      <c r="Z23" s="3"/>
      <c r="AB23" s="3">
        <f t="shared" si="9"/>
        <v>1.7601300000000002</v>
      </c>
      <c r="AC23" s="3">
        <v>0.16297500000000001</v>
      </c>
      <c r="AD23" s="3">
        <v>0</v>
      </c>
      <c r="AE23" s="3">
        <v>1203.2532000000001</v>
      </c>
      <c r="AF23" s="3">
        <f t="shared" si="10"/>
        <v>0.56538766995864009</v>
      </c>
      <c r="AG23" s="3">
        <f t="shared" si="11"/>
        <v>0</v>
      </c>
      <c r="AH23" s="3"/>
      <c r="AI23" s="3"/>
      <c r="AK23" s="4">
        <f t="shared" si="12"/>
        <v>1.7601300000000002</v>
      </c>
      <c r="AL23" s="4">
        <v>0.16297500000000001</v>
      </c>
      <c r="AM23" s="4">
        <v>3.4889999999999999E-3</v>
      </c>
      <c r="AN23" s="4">
        <v>1305.086067</v>
      </c>
      <c r="AO23" s="4">
        <f t="shared" si="13"/>
        <v>0.56538766995864009</v>
      </c>
      <c r="AP23" s="4">
        <f t="shared" si="14"/>
        <v>1.5114999925025599E-6</v>
      </c>
      <c r="AQ23" s="4"/>
      <c r="AR23" s="4"/>
    </row>
    <row r="24" spans="1:44" x14ac:dyDescent="0.2">
      <c r="A24" s="3">
        <f t="shared" si="0"/>
        <v>2.0237256000000001</v>
      </c>
      <c r="B24" s="3">
        <v>0.18738199999999999</v>
      </c>
      <c r="C24" s="3">
        <v>0</v>
      </c>
      <c r="D24" s="3">
        <v>1453.412417</v>
      </c>
      <c r="E24" s="3">
        <f t="shared" si="1"/>
        <v>0.704940169111823</v>
      </c>
      <c r="F24" s="3">
        <f t="shared" si="2"/>
        <v>0</v>
      </c>
      <c r="G24" s="3"/>
      <c r="H24" s="3"/>
      <c r="J24" s="3">
        <f t="shared" si="3"/>
        <v>2.0237256000000001</v>
      </c>
      <c r="K24" s="3">
        <v>0.18738199999999999</v>
      </c>
      <c r="L24" s="3">
        <v>0</v>
      </c>
      <c r="M24" s="3">
        <v>1253.926856</v>
      </c>
      <c r="N24" s="3">
        <f t="shared" si="4"/>
        <v>0.704940169111823</v>
      </c>
      <c r="O24" s="3">
        <f t="shared" si="5"/>
        <v>0</v>
      </c>
      <c r="P24" s="3"/>
      <c r="Q24" s="3"/>
      <c r="S24" s="3">
        <f t="shared" si="6"/>
        <v>2.0237256000000001</v>
      </c>
      <c r="T24" s="3">
        <v>0.18738199999999999</v>
      </c>
      <c r="U24" s="3">
        <v>0</v>
      </c>
      <c r="V24" s="3">
        <v>1249.5310139999999</v>
      </c>
      <c r="W24" s="3">
        <f t="shared" si="7"/>
        <v>0.704940169111823</v>
      </c>
      <c r="X24" s="3">
        <f t="shared" si="8"/>
        <v>0</v>
      </c>
      <c r="Y24" s="3"/>
      <c r="Z24" s="3"/>
      <c r="AB24" s="3">
        <f t="shared" si="9"/>
        <v>2.0237256000000001</v>
      </c>
      <c r="AC24" s="3">
        <v>0.18738199999999999</v>
      </c>
      <c r="AD24" s="3">
        <v>0</v>
      </c>
      <c r="AE24" s="3">
        <v>1203.2532000000001</v>
      </c>
      <c r="AF24" s="3">
        <f t="shared" si="10"/>
        <v>0.704940169111823</v>
      </c>
      <c r="AG24" s="3">
        <f t="shared" si="11"/>
        <v>0</v>
      </c>
      <c r="AH24" s="3"/>
      <c r="AI24" s="3"/>
      <c r="AK24" s="4">
        <f t="shared" si="12"/>
        <v>2.0237256000000001</v>
      </c>
      <c r="AL24" s="4">
        <v>0.18738199999999999</v>
      </c>
      <c r="AM24" s="4">
        <v>8.4690000000000008E-3</v>
      </c>
      <c r="AN24" s="4">
        <v>1305.086067</v>
      </c>
      <c r="AO24" s="4">
        <f t="shared" si="13"/>
        <v>0.704940169111823</v>
      </c>
      <c r="AP24" s="4">
        <f t="shared" si="14"/>
        <v>4.5745169174409936E-6</v>
      </c>
      <c r="AQ24" s="4"/>
      <c r="AR24" s="4"/>
    </row>
    <row r="25" spans="1:44" x14ac:dyDescent="0.2">
      <c r="A25" s="3">
        <f t="shared" si="0"/>
        <v>2.3267844000000002</v>
      </c>
      <c r="B25" s="3">
        <v>0.215443</v>
      </c>
      <c r="C25" s="3">
        <v>0</v>
      </c>
      <c r="D25" s="3">
        <v>1453.412417</v>
      </c>
      <c r="E25" s="3">
        <f t="shared" si="1"/>
        <v>0.84448722854514535</v>
      </c>
      <c r="F25" s="3">
        <f t="shared" si="2"/>
        <v>0</v>
      </c>
      <c r="G25" s="3"/>
      <c r="H25" s="3"/>
      <c r="J25" s="3">
        <f t="shared" si="3"/>
        <v>2.3267844000000002</v>
      </c>
      <c r="K25" s="3">
        <v>0.215443</v>
      </c>
      <c r="L25" s="3">
        <v>0</v>
      </c>
      <c r="M25" s="3">
        <v>1253.926856</v>
      </c>
      <c r="N25" s="3">
        <f t="shared" si="4"/>
        <v>0.84448722854514535</v>
      </c>
      <c r="O25" s="3">
        <f t="shared" si="5"/>
        <v>0</v>
      </c>
      <c r="P25" s="3"/>
      <c r="Q25" s="3"/>
      <c r="S25" s="3">
        <f t="shared" si="6"/>
        <v>2.3267844000000002</v>
      </c>
      <c r="T25" s="3">
        <v>0.215443</v>
      </c>
      <c r="U25" s="3">
        <v>0</v>
      </c>
      <c r="V25" s="3">
        <v>1249.5310139999999</v>
      </c>
      <c r="W25" s="3">
        <f t="shared" si="7"/>
        <v>0.84448722854514535</v>
      </c>
      <c r="X25" s="3">
        <f t="shared" si="8"/>
        <v>0</v>
      </c>
      <c r="Y25" s="3"/>
      <c r="Z25" s="3"/>
      <c r="AB25" s="3">
        <f t="shared" si="9"/>
        <v>2.3267844000000002</v>
      </c>
      <c r="AC25" s="3">
        <v>0.215443</v>
      </c>
      <c r="AD25" s="3">
        <v>0</v>
      </c>
      <c r="AE25" s="3">
        <v>1203.2532000000001</v>
      </c>
      <c r="AF25" s="3">
        <f t="shared" si="10"/>
        <v>0.84448722854514535</v>
      </c>
      <c r="AG25" s="3">
        <f t="shared" si="11"/>
        <v>0</v>
      </c>
      <c r="AH25" s="3"/>
      <c r="AI25" s="3"/>
      <c r="AK25" s="4">
        <f t="shared" si="12"/>
        <v>2.3267844000000002</v>
      </c>
      <c r="AL25" s="4">
        <v>0.215443</v>
      </c>
      <c r="AM25" s="4">
        <v>1.9809E-2</v>
      </c>
      <c r="AN25" s="4">
        <v>1305.086067</v>
      </c>
      <c r="AO25" s="4">
        <f t="shared" si="13"/>
        <v>0.84448722854514535</v>
      </c>
      <c r="AP25" s="4">
        <f t="shared" si="14"/>
        <v>1.2817888362492788E-5</v>
      </c>
      <c r="AQ25" s="4"/>
      <c r="AR25" s="4"/>
    </row>
    <row r="26" spans="1:44" x14ac:dyDescent="0.2">
      <c r="A26" s="3">
        <f t="shared" si="0"/>
        <v>2.6752464000000002</v>
      </c>
      <c r="B26" s="3">
        <v>0.24770800000000001</v>
      </c>
      <c r="C26" s="3">
        <v>0</v>
      </c>
      <c r="D26" s="3">
        <v>1453.412417</v>
      </c>
      <c r="E26" s="3">
        <f t="shared" si="1"/>
        <v>0.98404148825543913</v>
      </c>
      <c r="F26" s="3">
        <f t="shared" si="2"/>
        <v>0</v>
      </c>
      <c r="G26" s="3"/>
      <c r="H26" s="3"/>
      <c r="J26" s="3">
        <f t="shared" si="3"/>
        <v>2.6752464000000002</v>
      </c>
      <c r="K26" s="3">
        <v>0.24770800000000001</v>
      </c>
      <c r="L26" s="3">
        <v>0</v>
      </c>
      <c r="M26" s="3">
        <v>1253.926856</v>
      </c>
      <c r="N26" s="3">
        <f t="shared" si="4"/>
        <v>0.98404148825543913</v>
      </c>
      <c r="O26" s="3">
        <f t="shared" si="5"/>
        <v>0</v>
      </c>
      <c r="P26" s="3"/>
      <c r="Q26" s="3"/>
      <c r="S26" s="3">
        <f t="shared" si="6"/>
        <v>2.6752464000000002</v>
      </c>
      <c r="T26" s="3">
        <v>0.24770800000000001</v>
      </c>
      <c r="U26" s="3">
        <v>0</v>
      </c>
      <c r="V26" s="3">
        <v>1249.5310139999999</v>
      </c>
      <c r="W26" s="3">
        <f t="shared" si="7"/>
        <v>0.98404148825543913</v>
      </c>
      <c r="X26" s="3">
        <f t="shared" si="8"/>
        <v>0</v>
      </c>
      <c r="Y26" s="3"/>
      <c r="Z26" s="3"/>
      <c r="AB26" s="3">
        <f t="shared" si="9"/>
        <v>2.6752464000000002</v>
      </c>
      <c r="AC26" s="3">
        <v>0.24770800000000001</v>
      </c>
      <c r="AD26" s="3">
        <v>0</v>
      </c>
      <c r="AE26" s="3">
        <v>1203.2532000000001</v>
      </c>
      <c r="AF26" s="3">
        <f t="shared" si="10"/>
        <v>0.98404148825543913</v>
      </c>
      <c r="AG26" s="3">
        <f t="shared" si="11"/>
        <v>0</v>
      </c>
      <c r="AH26" s="3"/>
      <c r="AI26" s="3"/>
      <c r="AK26" s="4">
        <f t="shared" si="12"/>
        <v>2.6752464000000002</v>
      </c>
      <c r="AL26" s="4">
        <v>0.24770800000000001</v>
      </c>
      <c r="AM26" s="4">
        <v>4.5053000000000003E-2</v>
      </c>
      <c r="AN26" s="4">
        <v>1305.086067</v>
      </c>
      <c r="AO26" s="4">
        <f t="shared" si="13"/>
        <v>0.98404148825543913</v>
      </c>
      <c r="AP26" s="4">
        <f t="shared" si="14"/>
        <v>3.3970189623036025E-5</v>
      </c>
      <c r="AQ26" s="4"/>
      <c r="AR26" s="4"/>
    </row>
    <row r="27" spans="1:44" x14ac:dyDescent="0.2">
      <c r="A27" s="3">
        <f t="shared" si="0"/>
        <v>3.0758832000000003</v>
      </c>
      <c r="B27" s="3">
        <v>0.284804</v>
      </c>
      <c r="C27" s="3">
        <v>0</v>
      </c>
      <c r="D27" s="3">
        <v>1453.412417</v>
      </c>
      <c r="E27" s="3">
        <f t="shared" si="1"/>
        <v>1.1235920795310486</v>
      </c>
      <c r="F27" s="3">
        <f t="shared" si="2"/>
        <v>0</v>
      </c>
      <c r="G27" s="3"/>
      <c r="H27" s="3"/>
      <c r="J27" s="3">
        <f t="shared" si="3"/>
        <v>3.0758832000000003</v>
      </c>
      <c r="K27" s="3">
        <v>0.284804</v>
      </c>
      <c r="L27" s="3">
        <v>0</v>
      </c>
      <c r="M27" s="3">
        <v>1253.926856</v>
      </c>
      <c r="N27" s="3">
        <f t="shared" si="4"/>
        <v>1.1235920795310486</v>
      </c>
      <c r="O27" s="3">
        <f t="shared" si="5"/>
        <v>0</v>
      </c>
      <c r="P27" s="3"/>
      <c r="Q27" s="3"/>
      <c r="S27" s="3">
        <f t="shared" si="6"/>
        <v>3.0758832000000003</v>
      </c>
      <c r="T27" s="3">
        <v>0.284804</v>
      </c>
      <c r="U27" s="3">
        <v>0</v>
      </c>
      <c r="V27" s="3">
        <v>1249.5310139999999</v>
      </c>
      <c r="W27" s="3">
        <f t="shared" si="7"/>
        <v>1.1235920795310486</v>
      </c>
      <c r="X27" s="3">
        <f t="shared" si="8"/>
        <v>0</v>
      </c>
      <c r="Y27" s="3"/>
      <c r="Z27" s="3"/>
      <c r="AB27" s="3">
        <f t="shared" si="9"/>
        <v>3.0758832000000003</v>
      </c>
      <c r="AC27" s="3">
        <v>0.284804</v>
      </c>
      <c r="AD27" s="3">
        <v>0</v>
      </c>
      <c r="AE27" s="3">
        <v>1203.2532000000001</v>
      </c>
      <c r="AF27" s="3">
        <f t="shared" si="10"/>
        <v>1.1235920795310486</v>
      </c>
      <c r="AG27" s="3">
        <f t="shared" si="11"/>
        <v>0</v>
      </c>
      <c r="AH27" s="3"/>
      <c r="AI27" s="3"/>
      <c r="AK27" s="4">
        <f t="shared" si="12"/>
        <v>3.0758832000000003</v>
      </c>
      <c r="AL27" s="4">
        <v>0.284804</v>
      </c>
      <c r="AM27" s="4">
        <v>9.8782999999999996E-2</v>
      </c>
      <c r="AN27" s="4">
        <v>1305.086067</v>
      </c>
      <c r="AO27" s="4">
        <f t="shared" si="13"/>
        <v>1.1235920795310486</v>
      </c>
      <c r="AP27" s="4">
        <f t="shared" si="14"/>
        <v>8.5045576072582157E-5</v>
      </c>
      <c r="AQ27" s="4"/>
      <c r="AR27" s="4"/>
    </row>
    <row r="28" spans="1:44" x14ac:dyDescent="0.2">
      <c r="A28" s="3">
        <f t="shared" si="0"/>
        <v>3.5365140000000004</v>
      </c>
      <c r="B28" s="3">
        <v>0.327455</v>
      </c>
      <c r="C28" s="3">
        <v>0</v>
      </c>
      <c r="D28" s="3">
        <v>1453.412417</v>
      </c>
      <c r="E28" s="3">
        <f t="shared" si="1"/>
        <v>1.2631414962023169</v>
      </c>
      <c r="F28" s="3">
        <f t="shared" si="2"/>
        <v>0</v>
      </c>
      <c r="G28" s="3"/>
      <c r="H28" s="3"/>
      <c r="J28" s="3">
        <f t="shared" si="3"/>
        <v>3.5365140000000004</v>
      </c>
      <c r="K28" s="3">
        <v>0.327455</v>
      </c>
      <c r="L28" s="3">
        <v>0</v>
      </c>
      <c r="M28" s="3">
        <v>1253.926856</v>
      </c>
      <c r="N28" s="3">
        <f t="shared" si="4"/>
        <v>1.2631414962023169</v>
      </c>
      <c r="O28" s="3">
        <f t="shared" si="5"/>
        <v>0</v>
      </c>
      <c r="P28" s="3"/>
      <c r="Q28" s="3"/>
      <c r="S28" s="3">
        <f t="shared" si="6"/>
        <v>3.5365140000000004</v>
      </c>
      <c r="T28" s="3">
        <v>0.327455</v>
      </c>
      <c r="U28" s="3">
        <v>0</v>
      </c>
      <c r="V28" s="3">
        <v>1249.5310139999999</v>
      </c>
      <c r="W28" s="3">
        <f t="shared" si="7"/>
        <v>1.2631414962023169</v>
      </c>
      <c r="X28" s="3">
        <f t="shared" si="8"/>
        <v>0</v>
      </c>
      <c r="Y28" s="3"/>
      <c r="Z28" s="3"/>
      <c r="AB28" s="3">
        <f t="shared" si="9"/>
        <v>3.5365140000000004</v>
      </c>
      <c r="AC28" s="3">
        <v>0.327455</v>
      </c>
      <c r="AD28" s="3">
        <v>0</v>
      </c>
      <c r="AE28" s="3">
        <v>1203.2532000000001</v>
      </c>
      <c r="AF28" s="3">
        <f t="shared" si="10"/>
        <v>1.2631414962023169</v>
      </c>
      <c r="AG28" s="3">
        <f t="shared" si="11"/>
        <v>0</v>
      </c>
      <c r="AH28" s="3"/>
      <c r="AI28" s="3"/>
      <c r="AK28" s="4">
        <f t="shared" si="12"/>
        <v>3.5365140000000004</v>
      </c>
      <c r="AL28" s="4">
        <v>0.327455</v>
      </c>
      <c r="AM28" s="4">
        <v>0.20571700000000001</v>
      </c>
      <c r="AN28" s="4">
        <v>1305.086067</v>
      </c>
      <c r="AO28" s="4">
        <f t="shared" si="13"/>
        <v>1.2631414962023169</v>
      </c>
      <c r="AP28" s="4">
        <f t="shared" si="14"/>
        <v>1.9910539675867375E-4</v>
      </c>
      <c r="AQ28" s="4"/>
      <c r="AR28" s="4"/>
    </row>
    <row r="29" spans="1:44" x14ac:dyDescent="0.2">
      <c r="A29" s="3">
        <f t="shared" si="0"/>
        <v>4.0661352000000006</v>
      </c>
      <c r="B29" s="3">
        <v>0.376494</v>
      </c>
      <c r="C29" s="3">
        <v>0</v>
      </c>
      <c r="D29" s="3">
        <v>1453.412417</v>
      </c>
      <c r="E29" s="3">
        <f t="shared" si="1"/>
        <v>1.4026929660060219</v>
      </c>
      <c r="F29" s="3">
        <f t="shared" si="2"/>
        <v>0</v>
      </c>
      <c r="G29" s="3"/>
      <c r="H29" s="3"/>
      <c r="J29" s="3">
        <f t="shared" si="3"/>
        <v>4.0661352000000006</v>
      </c>
      <c r="K29" s="3">
        <v>0.376494</v>
      </c>
      <c r="L29" s="3">
        <v>0</v>
      </c>
      <c r="M29" s="3">
        <v>1253.926856</v>
      </c>
      <c r="N29" s="3">
        <f t="shared" si="4"/>
        <v>1.4026929660060219</v>
      </c>
      <c r="O29" s="3">
        <f t="shared" si="5"/>
        <v>0</v>
      </c>
      <c r="P29" s="3"/>
      <c r="Q29" s="3"/>
      <c r="S29" s="3">
        <f t="shared" si="6"/>
        <v>4.0661352000000006</v>
      </c>
      <c r="T29" s="3">
        <v>0.376494</v>
      </c>
      <c r="U29" s="3">
        <v>0</v>
      </c>
      <c r="V29" s="3">
        <v>1249.5310139999999</v>
      </c>
      <c r="W29" s="3">
        <f t="shared" si="7"/>
        <v>1.4026929660060219</v>
      </c>
      <c r="X29" s="3">
        <f t="shared" si="8"/>
        <v>0</v>
      </c>
      <c r="Y29" s="3"/>
      <c r="Z29" s="3"/>
      <c r="AB29" s="3">
        <f t="shared" si="9"/>
        <v>4.0661352000000006</v>
      </c>
      <c r="AC29" s="3">
        <v>0.376494</v>
      </c>
      <c r="AD29" s="3">
        <v>0</v>
      </c>
      <c r="AE29" s="3">
        <v>1203.2532000000001</v>
      </c>
      <c r="AF29" s="3">
        <f t="shared" si="10"/>
        <v>1.4026929660060219</v>
      </c>
      <c r="AG29" s="3">
        <f t="shared" si="11"/>
        <v>0</v>
      </c>
      <c r="AH29" s="3"/>
      <c r="AI29" s="3"/>
      <c r="AK29" s="4">
        <f t="shared" si="12"/>
        <v>4.0661352000000006</v>
      </c>
      <c r="AL29" s="4">
        <v>0.376494</v>
      </c>
      <c r="AM29" s="4">
        <v>0.40217700000000001</v>
      </c>
      <c r="AN29" s="4">
        <v>1305.086067</v>
      </c>
      <c r="AO29" s="4">
        <f t="shared" si="13"/>
        <v>1.4026929660060219</v>
      </c>
      <c r="AP29" s="4">
        <f t="shared" si="14"/>
        <v>4.3225566746426993E-4</v>
      </c>
      <c r="AQ29" s="4"/>
      <c r="AR29" s="4"/>
    </row>
    <row r="30" spans="1:44" x14ac:dyDescent="0.2">
      <c r="A30" s="3">
        <f t="shared" si="0"/>
        <v>4.6750607999999998</v>
      </c>
      <c r="B30" s="3">
        <v>0.43287599999999998</v>
      </c>
      <c r="C30" s="3">
        <v>0</v>
      </c>
      <c r="D30" s="3">
        <v>1453.412417</v>
      </c>
      <c r="E30" s="3">
        <f t="shared" si="1"/>
        <v>1.5422421680036751</v>
      </c>
      <c r="F30" s="3">
        <f t="shared" si="2"/>
        <v>0</v>
      </c>
      <c r="G30" s="3"/>
      <c r="H30" s="3"/>
      <c r="J30" s="3">
        <f t="shared" si="3"/>
        <v>4.6750607999999998</v>
      </c>
      <c r="K30" s="3">
        <v>0.43287599999999998</v>
      </c>
      <c r="L30" s="3">
        <v>0</v>
      </c>
      <c r="M30" s="3">
        <v>1253.926856</v>
      </c>
      <c r="N30" s="3">
        <f t="shared" si="4"/>
        <v>1.5422421680036751</v>
      </c>
      <c r="O30" s="3">
        <f t="shared" si="5"/>
        <v>0</v>
      </c>
      <c r="P30" s="3"/>
      <c r="Q30" s="3"/>
      <c r="S30" s="3">
        <f t="shared" si="6"/>
        <v>4.6750607999999998</v>
      </c>
      <c r="T30" s="3">
        <v>0.43287599999999998</v>
      </c>
      <c r="U30" s="3">
        <v>0</v>
      </c>
      <c r="V30" s="3">
        <v>1249.5310139999999</v>
      </c>
      <c r="W30" s="3">
        <f t="shared" si="7"/>
        <v>1.5422421680036751</v>
      </c>
      <c r="X30" s="3">
        <f t="shared" si="8"/>
        <v>0</v>
      </c>
      <c r="Y30" s="3"/>
      <c r="Z30" s="3"/>
      <c r="AB30" s="3">
        <f t="shared" si="9"/>
        <v>4.6750607999999998</v>
      </c>
      <c r="AC30" s="3">
        <v>0.43287599999999998</v>
      </c>
      <c r="AD30" s="3">
        <v>0</v>
      </c>
      <c r="AE30" s="3">
        <v>1203.2532000000001</v>
      </c>
      <c r="AF30" s="3">
        <f t="shared" si="10"/>
        <v>1.5422421680036751</v>
      </c>
      <c r="AG30" s="3">
        <f t="shared" si="11"/>
        <v>0</v>
      </c>
      <c r="AH30" s="3"/>
      <c r="AI30" s="3"/>
      <c r="AK30" s="4">
        <f t="shared" si="12"/>
        <v>4.6750607999999998</v>
      </c>
      <c r="AL30" s="4">
        <v>0.43287599999999998</v>
      </c>
      <c r="AM30" s="4">
        <v>0.73417399999999999</v>
      </c>
      <c r="AN30" s="4">
        <v>1305.086067</v>
      </c>
      <c r="AO30" s="4">
        <f t="shared" si="13"/>
        <v>1.5422421680036751</v>
      </c>
      <c r="AP30" s="4">
        <f t="shared" si="14"/>
        <v>8.6758577084091284E-4</v>
      </c>
      <c r="AQ30" s="4"/>
      <c r="AR30" s="4"/>
    </row>
    <row r="31" spans="1:44" x14ac:dyDescent="0.2">
      <c r="A31" s="3">
        <f t="shared" si="0"/>
        <v>5.3751816000000003</v>
      </c>
      <c r="B31" s="3">
        <v>0.49770199999999998</v>
      </c>
      <c r="C31" s="3">
        <v>0</v>
      </c>
      <c r="D31" s="3">
        <v>1453.412417</v>
      </c>
      <c r="E31" s="3">
        <f t="shared" si="1"/>
        <v>1.6817923594895026</v>
      </c>
      <c r="F31" s="3">
        <f t="shared" si="2"/>
        <v>0</v>
      </c>
      <c r="G31" s="3"/>
      <c r="H31" s="3"/>
      <c r="J31" s="3">
        <f t="shared" si="3"/>
        <v>5.3751816000000003</v>
      </c>
      <c r="K31" s="3">
        <v>0.49770199999999998</v>
      </c>
      <c r="L31" s="3">
        <v>0</v>
      </c>
      <c r="M31" s="3">
        <v>1253.926856</v>
      </c>
      <c r="N31" s="3">
        <f t="shared" si="4"/>
        <v>1.6817923594895026</v>
      </c>
      <c r="O31" s="3">
        <f t="shared" si="5"/>
        <v>0</v>
      </c>
      <c r="P31" s="3"/>
      <c r="Q31" s="3"/>
      <c r="S31" s="3">
        <f t="shared" si="6"/>
        <v>5.3751816000000003</v>
      </c>
      <c r="T31" s="3">
        <v>0.49770199999999998</v>
      </c>
      <c r="U31" s="3">
        <v>0</v>
      </c>
      <c r="V31" s="3">
        <v>1249.5310139999999</v>
      </c>
      <c r="W31" s="3">
        <f t="shared" si="7"/>
        <v>1.6817923594895026</v>
      </c>
      <c r="X31" s="3">
        <f t="shared" si="8"/>
        <v>0</v>
      </c>
      <c r="Y31" s="3"/>
      <c r="Z31" s="3"/>
      <c r="AB31" s="3">
        <f t="shared" si="9"/>
        <v>5.3751816000000003</v>
      </c>
      <c r="AC31" s="3">
        <v>0.49770199999999998</v>
      </c>
      <c r="AD31" s="3">
        <v>0</v>
      </c>
      <c r="AE31" s="3">
        <v>1203.2532000000001</v>
      </c>
      <c r="AF31" s="3">
        <f t="shared" si="10"/>
        <v>1.6817923594895026</v>
      </c>
      <c r="AG31" s="3">
        <f t="shared" si="11"/>
        <v>0</v>
      </c>
      <c r="AH31" s="3"/>
      <c r="AI31" s="3"/>
      <c r="AK31" s="4">
        <f t="shared" si="12"/>
        <v>5.3751816000000003</v>
      </c>
      <c r="AL31" s="4">
        <v>0.49770199999999998</v>
      </c>
      <c r="AM31" s="4">
        <v>1.2513110000000001</v>
      </c>
      <c r="AN31" s="4">
        <v>1305.086067</v>
      </c>
      <c r="AO31" s="4">
        <f t="shared" si="13"/>
        <v>1.6817923594895026</v>
      </c>
      <c r="AP31" s="4">
        <f t="shared" si="14"/>
        <v>1.6124953996196245E-3</v>
      </c>
      <c r="AQ31" s="4"/>
      <c r="AR31" s="4"/>
    </row>
    <row r="32" spans="1:44" x14ac:dyDescent="0.2">
      <c r="A32" s="3">
        <f t="shared" si="0"/>
        <v>6.1801596000000005</v>
      </c>
      <c r="B32" s="3">
        <v>0.572237</v>
      </c>
      <c r="C32" s="3">
        <v>0</v>
      </c>
      <c r="D32" s="3">
        <v>1453.412417</v>
      </c>
      <c r="E32" s="3">
        <f t="shared" si="1"/>
        <v>1.8213440963788521</v>
      </c>
      <c r="F32" s="3">
        <f t="shared" si="2"/>
        <v>0</v>
      </c>
      <c r="G32" s="3"/>
      <c r="H32" s="3"/>
      <c r="J32" s="3">
        <f t="shared" si="3"/>
        <v>6.1801596000000005</v>
      </c>
      <c r="K32" s="3">
        <v>0.572237</v>
      </c>
      <c r="L32" s="3">
        <v>0</v>
      </c>
      <c r="M32" s="3">
        <v>1253.926856</v>
      </c>
      <c r="N32" s="3">
        <f t="shared" si="4"/>
        <v>1.8213440963788521</v>
      </c>
      <c r="O32" s="3">
        <f t="shared" si="5"/>
        <v>0</v>
      </c>
      <c r="P32" s="3"/>
      <c r="Q32" s="3"/>
      <c r="S32" s="3">
        <f t="shared" si="6"/>
        <v>6.1801596000000005</v>
      </c>
      <c r="T32" s="3">
        <v>0.572237</v>
      </c>
      <c r="U32" s="3">
        <v>0</v>
      </c>
      <c r="V32" s="3">
        <v>1249.5310139999999</v>
      </c>
      <c r="W32" s="3">
        <f t="shared" si="7"/>
        <v>1.8213440963788521</v>
      </c>
      <c r="X32" s="3">
        <f t="shared" si="8"/>
        <v>0</v>
      </c>
      <c r="Y32" s="3"/>
      <c r="Z32" s="3"/>
      <c r="AB32" s="3">
        <f t="shared" si="9"/>
        <v>6.1801596000000005</v>
      </c>
      <c r="AC32" s="3">
        <v>0.572237</v>
      </c>
      <c r="AD32" s="3">
        <v>0</v>
      </c>
      <c r="AE32" s="3">
        <v>1203.2532000000001</v>
      </c>
      <c r="AF32" s="3">
        <f t="shared" si="10"/>
        <v>1.8213440963788521</v>
      </c>
      <c r="AG32" s="3">
        <f t="shared" si="11"/>
        <v>0</v>
      </c>
      <c r="AH32" s="3"/>
      <c r="AI32" s="3"/>
      <c r="AK32" s="4">
        <f t="shared" si="12"/>
        <v>6.1801596000000005</v>
      </c>
      <c r="AL32" s="4">
        <v>0.572237</v>
      </c>
      <c r="AM32" s="4">
        <v>1.9974240000000001</v>
      </c>
      <c r="AN32" s="4">
        <v>1305.086067</v>
      </c>
      <c r="AO32" s="4">
        <f t="shared" si="13"/>
        <v>1.8213440963788521</v>
      </c>
      <c r="AP32" s="4">
        <f t="shared" si="14"/>
        <v>2.7875528690058664E-3</v>
      </c>
      <c r="AQ32" s="4"/>
      <c r="AR32" s="4"/>
    </row>
    <row r="33" spans="1:44" x14ac:dyDescent="0.2">
      <c r="A33" s="3">
        <f t="shared" si="0"/>
        <v>7.1056764000000001</v>
      </c>
      <c r="B33" s="3">
        <v>0.65793299999999999</v>
      </c>
      <c r="C33" s="3">
        <v>0</v>
      </c>
      <c r="D33" s="3">
        <v>1453.412417</v>
      </c>
      <c r="E33" s="3">
        <f t="shared" si="1"/>
        <v>1.9608939575807618</v>
      </c>
      <c r="F33" s="3">
        <f t="shared" si="2"/>
        <v>0</v>
      </c>
      <c r="G33" s="3"/>
      <c r="H33" s="3"/>
      <c r="J33" s="3">
        <f t="shared" si="3"/>
        <v>7.1056764000000001</v>
      </c>
      <c r="K33" s="3">
        <v>0.65793299999999999</v>
      </c>
      <c r="L33" s="3">
        <v>0</v>
      </c>
      <c r="M33" s="3">
        <v>1253.926856</v>
      </c>
      <c r="N33" s="3">
        <f t="shared" si="4"/>
        <v>1.9608939575807618</v>
      </c>
      <c r="O33" s="3">
        <f t="shared" si="5"/>
        <v>0</v>
      </c>
      <c r="P33" s="3"/>
      <c r="Q33" s="3"/>
      <c r="S33" s="3">
        <f t="shared" si="6"/>
        <v>7.1056764000000001</v>
      </c>
      <c r="T33" s="3">
        <v>0.65793299999999999</v>
      </c>
      <c r="U33" s="3">
        <v>0</v>
      </c>
      <c r="V33" s="3">
        <v>1249.5310139999999</v>
      </c>
      <c r="W33" s="3">
        <f t="shared" si="7"/>
        <v>1.9608939575807618</v>
      </c>
      <c r="X33" s="3">
        <f t="shared" si="8"/>
        <v>0</v>
      </c>
      <c r="Y33" s="3"/>
      <c r="Z33" s="3"/>
      <c r="AB33" s="3">
        <f t="shared" si="9"/>
        <v>7.1056764000000001</v>
      </c>
      <c r="AC33" s="3">
        <v>0.65793299999999999</v>
      </c>
      <c r="AD33" s="3">
        <v>0</v>
      </c>
      <c r="AE33" s="3">
        <v>1203.2532000000001</v>
      </c>
      <c r="AF33" s="3">
        <f t="shared" si="10"/>
        <v>1.9608939575807618</v>
      </c>
      <c r="AG33" s="3">
        <f t="shared" si="11"/>
        <v>0</v>
      </c>
      <c r="AH33" s="3"/>
      <c r="AI33" s="3"/>
      <c r="AK33" s="4">
        <f t="shared" si="12"/>
        <v>7.1056764000000001</v>
      </c>
      <c r="AL33" s="4">
        <v>0.65793299999999999</v>
      </c>
      <c r="AM33" s="4">
        <v>3.0003570000000002</v>
      </c>
      <c r="AN33" s="4">
        <v>1305.086067</v>
      </c>
      <c r="AO33" s="4">
        <f t="shared" si="13"/>
        <v>1.9608939575807618</v>
      </c>
      <c r="AP33" s="4">
        <f t="shared" si="14"/>
        <v>4.508041316699722E-3</v>
      </c>
      <c r="AQ33" s="4"/>
      <c r="AR33" s="4"/>
    </row>
    <row r="34" spans="1:44" x14ac:dyDescent="0.2">
      <c r="A34" s="3">
        <f t="shared" si="0"/>
        <v>8.1698003999999997</v>
      </c>
      <c r="B34" s="3">
        <v>0.756463</v>
      </c>
      <c r="C34" s="3">
        <v>0</v>
      </c>
      <c r="D34" s="3">
        <v>1453.412417</v>
      </c>
      <c r="E34" s="3">
        <f t="shared" si="1"/>
        <v>2.1004444777289204</v>
      </c>
      <c r="F34" s="3">
        <f t="shared" si="2"/>
        <v>0</v>
      </c>
      <c r="G34" s="3"/>
      <c r="H34" s="3"/>
      <c r="J34" s="3">
        <f t="shared" si="3"/>
        <v>8.1698003999999997</v>
      </c>
      <c r="K34" s="3">
        <v>0.756463</v>
      </c>
      <c r="L34" s="3">
        <v>0</v>
      </c>
      <c r="M34" s="3">
        <v>1253.926856</v>
      </c>
      <c r="N34" s="3">
        <f t="shared" si="4"/>
        <v>2.1004444777289204</v>
      </c>
      <c r="O34" s="3">
        <f t="shared" si="5"/>
        <v>0</v>
      </c>
      <c r="P34" s="3"/>
      <c r="Q34" s="3"/>
      <c r="S34" s="3">
        <f t="shared" si="6"/>
        <v>8.1698003999999997</v>
      </c>
      <c r="T34" s="3">
        <v>0.756463</v>
      </c>
      <c r="U34" s="3">
        <v>0</v>
      </c>
      <c r="V34" s="3">
        <v>1249.5310139999999</v>
      </c>
      <c r="W34" s="3">
        <f t="shared" si="7"/>
        <v>2.1004444777289204</v>
      </c>
      <c r="X34" s="3">
        <f t="shared" si="8"/>
        <v>0</v>
      </c>
      <c r="Y34" s="3"/>
      <c r="Z34" s="3"/>
      <c r="AB34" s="3">
        <f t="shared" si="9"/>
        <v>8.1698003999999997</v>
      </c>
      <c r="AC34" s="3">
        <v>0.756463</v>
      </c>
      <c r="AD34" s="3">
        <v>0</v>
      </c>
      <c r="AE34" s="3">
        <v>1203.2532000000001</v>
      </c>
      <c r="AF34" s="3">
        <f t="shared" si="10"/>
        <v>2.1004444777289204</v>
      </c>
      <c r="AG34" s="3">
        <f t="shared" si="11"/>
        <v>0</v>
      </c>
      <c r="AH34" s="3"/>
      <c r="AI34" s="3"/>
      <c r="AK34" s="4">
        <f t="shared" si="12"/>
        <v>8.1698003999999997</v>
      </c>
      <c r="AL34" s="4">
        <v>0.756463</v>
      </c>
      <c r="AM34" s="4">
        <v>4.263833</v>
      </c>
      <c r="AN34" s="4">
        <v>1305.086067</v>
      </c>
      <c r="AO34" s="4">
        <f t="shared" si="13"/>
        <v>2.1004444777289204</v>
      </c>
      <c r="AP34" s="4">
        <f t="shared" si="14"/>
        <v>6.8623401209050956E-3</v>
      </c>
      <c r="AQ34" s="4"/>
      <c r="AR34" s="4"/>
    </row>
    <row r="35" spans="1:44" x14ac:dyDescent="0.2">
      <c r="A35" s="3">
        <f t="shared" si="0"/>
        <v>9.3932891999999999</v>
      </c>
      <c r="B35" s="3">
        <v>0.86974899999999999</v>
      </c>
      <c r="C35" s="3">
        <v>0</v>
      </c>
      <c r="D35" s="3">
        <v>1453.412417</v>
      </c>
      <c r="E35" s="3">
        <f t="shared" si="1"/>
        <v>2.2399955194237506</v>
      </c>
      <c r="F35" s="3">
        <f t="shared" si="2"/>
        <v>0</v>
      </c>
      <c r="G35" s="3"/>
      <c r="H35" s="3"/>
      <c r="J35" s="3">
        <f t="shared" si="3"/>
        <v>9.3932891999999999</v>
      </c>
      <c r="K35" s="3">
        <v>0.86974899999999999</v>
      </c>
      <c r="L35" s="3">
        <v>0</v>
      </c>
      <c r="M35" s="3">
        <v>1253.926856</v>
      </c>
      <c r="N35" s="3">
        <f t="shared" si="4"/>
        <v>2.2399955194237506</v>
      </c>
      <c r="O35" s="3">
        <f t="shared" si="5"/>
        <v>0</v>
      </c>
      <c r="P35" s="3"/>
      <c r="Q35" s="3"/>
      <c r="S35" s="3">
        <f t="shared" si="6"/>
        <v>9.3932891999999999</v>
      </c>
      <c r="T35" s="3">
        <v>0.86974899999999999</v>
      </c>
      <c r="U35" s="3">
        <v>0</v>
      </c>
      <c r="V35" s="3">
        <v>1249.5310139999999</v>
      </c>
      <c r="W35" s="3">
        <f t="shared" si="7"/>
        <v>2.2399955194237506</v>
      </c>
      <c r="X35" s="3">
        <f t="shared" si="8"/>
        <v>0</v>
      </c>
      <c r="Y35" s="3"/>
      <c r="Z35" s="3"/>
      <c r="AB35" s="3">
        <f t="shared" si="9"/>
        <v>9.3932891999999999</v>
      </c>
      <c r="AC35" s="3">
        <v>0.86974899999999999</v>
      </c>
      <c r="AD35" s="3">
        <v>0</v>
      </c>
      <c r="AE35" s="3">
        <v>1203.2532000000001</v>
      </c>
      <c r="AF35" s="3">
        <f t="shared" si="10"/>
        <v>2.2399955194237506</v>
      </c>
      <c r="AG35" s="3">
        <f t="shared" si="11"/>
        <v>0</v>
      </c>
      <c r="AH35" s="3"/>
      <c r="AI35" s="3"/>
      <c r="AK35" s="4">
        <f t="shared" si="12"/>
        <v>9.3932891999999999</v>
      </c>
      <c r="AL35" s="4">
        <v>0.86974899999999999</v>
      </c>
      <c r="AM35" s="4">
        <v>5.7637559999999999</v>
      </c>
      <c r="AN35" s="4">
        <v>1305.086067</v>
      </c>
      <c r="AO35" s="4">
        <f t="shared" si="13"/>
        <v>2.2399955194237506</v>
      </c>
      <c r="AP35" s="4">
        <f t="shared" si="14"/>
        <v>9.892671404216102E-3</v>
      </c>
      <c r="AQ35" s="4"/>
      <c r="AR35" s="4"/>
    </row>
    <row r="36" spans="1:44" x14ac:dyDescent="0.2">
      <c r="A36" s="3">
        <f t="shared" si="0"/>
        <v>10.8</v>
      </c>
      <c r="B36" s="3">
        <v>1</v>
      </c>
      <c r="C36" s="3">
        <v>0</v>
      </c>
      <c r="D36" s="3">
        <v>1453.412417</v>
      </c>
      <c r="E36" s="3">
        <f t="shared" si="1"/>
        <v>2.379546134130174</v>
      </c>
      <c r="F36" s="3">
        <f t="shared" si="2"/>
        <v>0</v>
      </c>
      <c r="G36" s="3"/>
      <c r="H36" s="3"/>
      <c r="J36" s="3">
        <f t="shared" si="3"/>
        <v>10.8</v>
      </c>
      <c r="K36" s="3">
        <v>1</v>
      </c>
      <c r="L36" s="3">
        <v>0</v>
      </c>
      <c r="M36" s="3">
        <v>1253.926856</v>
      </c>
      <c r="N36" s="3">
        <f t="shared" si="4"/>
        <v>2.379546134130174</v>
      </c>
      <c r="O36" s="3">
        <f t="shared" si="5"/>
        <v>0</v>
      </c>
      <c r="P36" s="3"/>
      <c r="Q36" s="3"/>
      <c r="S36" s="3">
        <f t="shared" si="6"/>
        <v>10.8</v>
      </c>
      <c r="T36" s="3">
        <v>1</v>
      </c>
      <c r="U36" s="3">
        <v>0</v>
      </c>
      <c r="V36" s="3">
        <v>1249.5310139999999</v>
      </c>
      <c r="W36" s="3">
        <f t="shared" si="7"/>
        <v>2.379546134130174</v>
      </c>
      <c r="X36" s="3">
        <f t="shared" si="8"/>
        <v>0</v>
      </c>
      <c r="Y36" s="3"/>
      <c r="Z36" s="3"/>
      <c r="AB36" s="3">
        <f t="shared" si="9"/>
        <v>10.8</v>
      </c>
      <c r="AC36" s="3">
        <v>1</v>
      </c>
      <c r="AD36" s="3">
        <v>0</v>
      </c>
      <c r="AE36" s="3">
        <v>1203.2532000000001</v>
      </c>
      <c r="AF36" s="3">
        <f t="shared" si="10"/>
        <v>2.379546134130174</v>
      </c>
      <c r="AG36" s="3">
        <f t="shared" si="11"/>
        <v>0</v>
      </c>
      <c r="AH36" s="3"/>
      <c r="AI36" s="3"/>
      <c r="AK36" s="4">
        <f t="shared" si="12"/>
        <v>10.8</v>
      </c>
      <c r="AL36" s="4">
        <v>1</v>
      </c>
      <c r="AM36" s="4">
        <v>7.4497660000000003</v>
      </c>
      <c r="AN36" s="4">
        <v>1305.086067</v>
      </c>
      <c r="AO36" s="4">
        <f t="shared" si="13"/>
        <v>2.379546134130174</v>
      </c>
      <c r="AP36" s="4">
        <f t="shared" si="14"/>
        <v>1.3583059641594052E-2</v>
      </c>
      <c r="AQ36" s="4"/>
      <c r="AR36" s="4"/>
    </row>
    <row r="37" spans="1:44" x14ac:dyDescent="0.2">
      <c r="A37" s="3">
        <f t="shared" si="0"/>
        <v>12.4173756</v>
      </c>
      <c r="B37" s="3">
        <v>1.1497569999999999</v>
      </c>
      <c r="C37" s="3">
        <v>0</v>
      </c>
      <c r="D37" s="3">
        <v>1453.412417</v>
      </c>
      <c r="E37" s="3">
        <f t="shared" si="1"/>
        <v>2.5190967498295973</v>
      </c>
      <c r="F37" s="3">
        <f t="shared" si="2"/>
        <v>0</v>
      </c>
      <c r="G37" s="3"/>
      <c r="H37" s="3"/>
      <c r="J37" s="3">
        <f t="shared" si="3"/>
        <v>12.4173756</v>
      </c>
      <c r="K37" s="3">
        <v>1.1497569999999999</v>
      </c>
      <c r="L37" s="3">
        <v>0</v>
      </c>
      <c r="M37" s="3">
        <v>1253.926856</v>
      </c>
      <c r="N37" s="3">
        <f t="shared" si="4"/>
        <v>2.5190967498295973</v>
      </c>
      <c r="O37" s="3">
        <f t="shared" si="5"/>
        <v>0</v>
      </c>
      <c r="P37" s="3"/>
      <c r="Q37" s="3"/>
      <c r="S37" s="3">
        <f t="shared" si="6"/>
        <v>12.4173756</v>
      </c>
      <c r="T37" s="3">
        <v>1.1497569999999999</v>
      </c>
      <c r="U37" s="3">
        <v>0</v>
      </c>
      <c r="V37" s="3">
        <v>1249.5310139999999</v>
      </c>
      <c r="W37" s="3">
        <f t="shared" si="7"/>
        <v>2.5190967498295973</v>
      </c>
      <c r="X37" s="3">
        <f t="shared" si="8"/>
        <v>0</v>
      </c>
      <c r="Y37" s="3"/>
      <c r="Z37" s="3"/>
      <c r="AB37" s="3">
        <f t="shared" si="9"/>
        <v>12.4173756</v>
      </c>
      <c r="AC37" s="3">
        <v>1.1497569999999999</v>
      </c>
      <c r="AD37" s="3">
        <v>0</v>
      </c>
      <c r="AE37" s="3">
        <v>1203.2532000000001</v>
      </c>
      <c r="AF37" s="3">
        <f t="shared" si="10"/>
        <v>2.5190967498295973</v>
      </c>
      <c r="AG37" s="3">
        <f t="shared" si="11"/>
        <v>0</v>
      </c>
      <c r="AH37" s="3"/>
      <c r="AI37" s="3"/>
      <c r="AK37" s="4">
        <f t="shared" si="12"/>
        <v>12.4173756</v>
      </c>
      <c r="AL37" s="4">
        <v>1.1497569999999999</v>
      </c>
      <c r="AM37" s="4">
        <v>9.2512089999999993</v>
      </c>
      <c r="AN37" s="4">
        <v>1305.086067</v>
      </c>
      <c r="AO37" s="4">
        <f t="shared" si="13"/>
        <v>2.5190967498295973</v>
      </c>
      <c r="AP37" s="4">
        <f t="shared" si="14"/>
        <v>1.7856822713206023E-2</v>
      </c>
      <c r="AQ37" s="4"/>
      <c r="AR37" s="4"/>
    </row>
    <row r="38" spans="1:44" x14ac:dyDescent="0.2">
      <c r="A38" s="3">
        <f t="shared" si="0"/>
        <v>14.276962800000002</v>
      </c>
      <c r="B38" s="3">
        <v>1.321941</v>
      </c>
      <c r="C38" s="3">
        <v>0</v>
      </c>
      <c r="D38" s="3">
        <v>1453.412417</v>
      </c>
      <c r="E38" s="3">
        <f t="shared" si="1"/>
        <v>2.6586472452142793</v>
      </c>
      <c r="F38" s="3">
        <f t="shared" si="2"/>
        <v>0</v>
      </c>
      <c r="G38" s="3"/>
      <c r="H38" s="3"/>
      <c r="J38" s="3">
        <f t="shared" si="3"/>
        <v>14.276962800000002</v>
      </c>
      <c r="K38" s="3">
        <v>1.321941</v>
      </c>
      <c r="L38" s="3">
        <v>0</v>
      </c>
      <c r="M38" s="3">
        <v>1253.926856</v>
      </c>
      <c r="N38" s="3">
        <f t="shared" si="4"/>
        <v>2.6586472452142793</v>
      </c>
      <c r="O38" s="3">
        <f t="shared" si="5"/>
        <v>0</v>
      </c>
      <c r="P38" s="3"/>
      <c r="Q38" s="3"/>
      <c r="S38" s="3">
        <f t="shared" si="6"/>
        <v>14.276962800000002</v>
      </c>
      <c r="T38" s="3">
        <v>1.321941</v>
      </c>
      <c r="U38" s="3">
        <v>0.88996500000000001</v>
      </c>
      <c r="V38" s="3">
        <v>1249.5310139999999</v>
      </c>
      <c r="W38" s="3">
        <f t="shared" si="7"/>
        <v>2.6586472452142793</v>
      </c>
      <c r="X38" s="3">
        <f t="shared" si="8"/>
        <v>1.8935928512992686E-3</v>
      </c>
      <c r="Y38" s="3"/>
      <c r="Z38" s="3"/>
      <c r="AB38" s="3">
        <f t="shared" si="9"/>
        <v>14.276962800000002</v>
      </c>
      <c r="AC38" s="3">
        <v>1.321941</v>
      </c>
      <c r="AD38" s="3">
        <v>0</v>
      </c>
      <c r="AE38" s="3">
        <v>1203.2532000000001</v>
      </c>
      <c r="AF38" s="3">
        <f t="shared" si="10"/>
        <v>2.6586472452142793</v>
      </c>
      <c r="AG38" s="3">
        <f t="shared" si="11"/>
        <v>0</v>
      </c>
      <c r="AH38" s="3"/>
      <c r="AI38" s="3"/>
      <c r="AK38" s="4">
        <f t="shared" si="12"/>
        <v>14.276962800000002</v>
      </c>
      <c r="AL38" s="4">
        <v>1.321941</v>
      </c>
      <c r="AM38" s="4">
        <v>11.085525000000001</v>
      </c>
      <c r="AN38" s="4">
        <v>1305.086067</v>
      </c>
      <c r="AO38" s="4">
        <f t="shared" si="13"/>
        <v>2.6586472452142793</v>
      </c>
      <c r="AP38" s="4">
        <f t="shared" si="14"/>
        <v>2.2582802198442307E-2</v>
      </c>
      <c r="AQ38" s="4"/>
      <c r="AR38" s="4"/>
    </row>
    <row r="39" spans="1:44" x14ac:dyDescent="0.2">
      <c r="A39" s="3">
        <f t="shared" si="0"/>
        <v>16.415038800000001</v>
      </c>
      <c r="B39" s="3">
        <v>1.519911</v>
      </c>
      <c r="C39" s="3">
        <v>0</v>
      </c>
      <c r="D39" s="3">
        <v>1453.412417</v>
      </c>
      <c r="E39" s="3">
        <f t="shared" si="1"/>
        <v>2.798197914642508</v>
      </c>
      <c r="F39" s="3">
        <f t="shared" si="2"/>
        <v>0</v>
      </c>
      <c r="G39" s="3"/>
      <c r="H39" s="3"/>
      <c r="J39" s="3">
        <f t="shared" si="3"/>
        <v>16.415038800000001</v>
      </c>
      <c r="K39" s="3">
        <v>1.519911</v>
      </c>
      <c r="L39" s="3">
        <v>0.75813299999999995</v>
      </c>
      <c r="M39" s="3">
        <v>1253.926856</v>
      </c>
      <c r="N39" s="3">
        <f t="shared" si="4"/>
        <v>2.798197914642508</v>
      </c>
      <c r="O39" s="3">
        <f t="shared" si="5"/>
        <v>1.6918101478334304E-3</v>
      </c>
      <c r="P39" s="3"/>
      <c r="Q39" s="3"/>
      <c r="S39" s="3">
        <f t="shared" si="6"/>
        <v>16.415038800000001</v>
      </c>
      <c r="T39" s="3">
        <v>1.519911</v>
      </c>
      <c r="U39" s="3">
        <v>4.7028749999999997</v>
      </c>
      <c r="V39" s="3">
        <v>1249.5310139999999</v>
      </c>
      <c r="W39" s="3">
        <f t="shared" si="7"/>
        <v>2.798197914642508</v>
      </c>
      <c r="X39" s="3">
        <f t="shared" si="8"/>
        <v>1.0531611356886565E-2</v>
      </c>
      <c r="Y39" s="3"/>
      <c r="Z39" s="3"/>
      <c r="AB39" s="3">
        <f t="shared" si="9"/>
        <v>16.415038800000001</v>
      </c>
      <c r="AC39" s="3">
        <v>1.519911</v>
      </c>
      <c r="AD39" s="3">
        <v>0</v>
      </c>
      <c r="AE39" s="3">
        <v>1203.2532000000001</v>
      </c>
      <c r="AF39" s="3">
        <f t="shared" si="10"/>
        <v>2.798197914642508</v>
      </c>
      <c r="AG39" s="3">
        <f t="shared" si="11"/>
        <v>0</v>
      </c>
      <c r="AH39" s="3"/>
      <c r="AI39" s="3"/>
      <c r="AK39" s="4">
        <f t="shared" si="12"/>
        <v>16.415038800000001</v>
      </c>
      <c r="AL39" s="4">
        <v>1.519911</v>
      </c>
      <c r="AM39" s="4">
        <v>12.866999</v>
      </c>
      <c r="AN39" s="4">
        <v>1305.086067</v>
      </c>
      <c r="AO39" s="4">
        <f t="shared" si="13"/>
        <v>2.798197914642508</v>
      </c>
      <c r="AP39" s="4">
        <f t="shared" si="14"/>
        <v>2.7587766569503371E-2</v>
      </c>
      <c r="AQ39" s="4"/>
      <c r="AR39" s="4"/>
    </row>
    <row r="40" spans="1:44" x14ac:dyDescent="0.2">
      <c r="A40" s="3">
        <f t="shared" si="0"/>
        <v>18.8733024</v>
      </c>
      <c r="B40" s="3">
        <v>1.747528</v>
      </c>
      <c r="C40" s="3">
        <v>0</v>
      </c>
      <c r="D40" s="3">
        <v>1453.412417</v>
      </c>
      <c r="E40" s="3">
        <f t="shared" si="1"/>
        <v>2.9377483520174796</v>
      </c>
      <c r="F40" s="3">
        <f t="shared" si="2"/>
        <v>0</v>
      </c>
      <c r="G40" s="3"/>
      <c r="H40" s="3"/>
      <c r="J40" s="3">
        <f t="shared" si="3"/>
        <v>18.8733024</v>
      </c>
      <c r="K40" s="3">
        <v>1.747528</v>
      </c>
      <c r="L40" s="3">
        <v>4.1538700000000004</v>
      </c>
      <c r="M40" s="3">
        <v>1253.926856</v>
      </c>
      <c r="N40" s="3">
        <f t="shared" si="4"/>
        <v>2.9377483520174796</v>
      </c>
      <c r="O40" s="3">
        <f t="shared" si="5"/>
        <v>9.7318473470791103E-3</v>
      </c>
      <c r="P40" s="3"/>
      <c r="Q40" s="3"/>
      <c r="S40" s="3">
        <f t="shared" si="6"/>
        <v>18.8733024</v>
      </c>
      <c r="T40" s="3">
        <v>1.747528</v>
      </c>
      <c r="U40" s="3">
        <v>8.6824119999999994</v>
      </c>
      <c r="V40" s="3">
        <v>1249.5310139999999</v>
      </c>
      <c r="W40" s="3">
        <f t="shared" si="7"/>
        <v>2.9377483520174796</v>
      </c>
      <c r="X40" s="3">
        <f t="shared" si="8"/>
        <v>2.0413051984107686E-2</v>
      </c>
      <c r="Y40" s="3"/>
      <c r="Z40" s="3"/>
      <c r="AB40" s="3">
        <f t="shared" si="9"/>
        <v>18.8733024</v>
      </c>
      <c r="AC40" s="3">
        <v>1.747528</v>
      </c>
      <c r="AD40" s="3">
        <v>0</v>
      </c>
      <c r="AE40" s="3">
        <v>1203.2532000000001</v>
      </c>
      <c r="AF40" s="3">
        <f t="shared" si="10"/>
        <v>2.9377483520174796</v>
      </c>
      <c r="AG40" s="3">
        <f t="shared" si="11"/>
        <v>0</v>
      </c>
      <c r="AH40" s="3"/>
      <c r="AI40" s="3"/>
      <c r="AK40" s="4">
        <f t="shared" si="12"/>
        <v>18.8733024</v>
      </c>
      <c r="AL40" s="4">
        <v>1.747528</v>
      </c>
      <c r="AM40" s="4">
        <v>14.515025</v>
      </c>
      <c r="AN40" s="4">
        <v>1305.086067</v>
      </c>
      <c r="AO40" s="4">
        <f t="shared" si="13"/>
        <v>2.9377483520174796</v>
      </c>
      <c r="AP40" s="4">
        <f t="shared" si="14"/>
        <v>3.2673316995301675E-2</v>
      </c>
      <c r="AQ40" s="4"/>
      <c r="AR40" s="4"/>
    </row>
    <row r="41" spans="1:44" x14ac:dyDescent="0.2">
      <c r="A41" s="3">
        <f t="shared" si="0"/>
        <v>21.699716400000003</v>
      </c>
      <c r="B41" s="3">
        <v>2.009233</v>
      </c>
      <c r="C41" s="3">
        <v>0</v>
      </c>
      <c r="D41" s="3">
        <v>1453.412417</v>
      </c>
      <c r="E41" s="3">
        <f t="shared" si="1"/>
        <v>3.0772991913365884</v>
      </c>
      <c r="F41" s="3">
        <f t="shared" si="2"/>
        <v>0</v>
      </c>
      <c r="G41" s="3"/>
      <c r="H41" s="3"/>
      <c r="J41" s="3">
        <f t="shared" si="3"/>
        <v>21.699716400000003</v>
      </c>
      <c r="K41" s="3">
        <v>2.009233</v>
      </c>
      <c r="L41" s="3">
        <v>7.3090000000000002</v>
      </c>
      <c r="M41" s="3">
        <v>1253.926856</v>
      </c>
      <c r="N41" s="3">
        <f t="shared" si="4"/>
        <v>3.0772991913365884</v>
      </c>
      <c r="O41" s="3">
        <f t="shared" si="5"/>
        <v>1.7937234282730065E-2</v>
      </c>
      <c r="P41" s="3"/>
      <c r="Q41" s="3"/>
      <c r="S41" s="3">
        <f t="shared" si="6"/>
        <v>21.699716400000003</v>
      </c>
      <c r="T41" s="3">
        <v>2.009233</v>
      </c>
      <c r="U41" s="3">
        <v>12.597436999999999</v>
      </c>
      <c r="V41" s="3">
        <v>1249.5310139999999</v>
      </c>
      <c r="W41" s="3">
        <f t="shared" si="7"/>
        <v>3.0772991913365884</v>
      </c>
      <c r="X41" s="3">
        <f t="shared" si="8"/>
        <v>3.1024506201663291E-2</v>
      </c>
      <c r="Y41" s="3"/>
      <c r="Z41" s="3"/>
      <c r="AB41" s="3">
        <f t="shared" si="9"/>
        <v>21.699716400000003</v>
      </c>
      <c r="AC41" s="3">
        <v>2.009233</v>
      </c>
      <c r="AD41" s="3">
        <v>0</v>
      </c>
      <c r="AE41" s="3">
        <v>1203.2532000000001</v>
      </c>
      <c r="AF41" s="3">
        <f t="shared" si="10"/>
        <v>3.0772991913365884</v>
      </c>
      <c r="AG41" s="3">
        <f t="shared" si="11"/>
        <v>0</v>
      </c>
      <c r="AH41" s="3"/>
      <c r="AI41" s="3"/>
      <c r="AK41" s="4">
        <f t="shared" si="12"/>
        <v>21.699716400000003</v>
      </c>
      <c r="AL41" s="4">
        <v>2.009233</v>
      </c>
      <c r="AM41" s="4">
        <v>15.962674</v>
      </c>
      <c r="AN41" s="4">
        <v>1305.086067</v>
      </c>
      <c r="AO41" s="4">
        <f t="shared" si="13"/>
        <v>3.0772991913365884</v>
      </c>
      <c r="AP41" s="4">
        <f t="shared" si="14"/>
        <v>3.7638838566935361E-2</v>
      </c>
      <c r="AQ41" s="4"/>
      <c r="AR41" s="4"/>
    </row>
    <row r="42" spans="1:44" x14ac:dyDescent="0.2">
      <c r="A42" s="3">
        <f t="shared" si="0"/>
        <v>24.949404000000001</v>
      </c>
      <c r="B42" s="3">
        <v>2.31013</v>
      </c>
      <c r="C42" s="3">
        <v>0</v>
      </c>
      <c r="D42" s="3">
        <v>1453.412417</v>
      </c>
      <c r="E42" s="3">
        <f t="shared" si="1"/>
        <v>3.216849934136659</v>
      </c>
      <c r="F42" s="3">
        <f t="shared" si="2"/>
        <v>0</v>
      </c>
      <c r="G42" s="3"/>
      <c r="H42" s="3"/>
      <c r="J42" s="3">
        <f t="shared" si="3"/>
        <v>24.949404000000001</v>
      </c>
      <c r="K42" s="3">
        <v>2.31013</v>
      </c>
      <c r="L42" s="3">
        <v>10.022698999999999</v>
      </c>
      <c r="M42" s="3">
        <v>1253.926856</v>
      </c>
      <c r="N42" s="3">
        <f t="shared" si="4"/>
        <v>3.216849934136659</v>
      </c>
      <c r="O42" s="3">
        <f t="shared" si="5"/>
        <v>2.5712439656066795E-2</v>
      </c>
      <c r="P42" s="3"/>
      <c r="Q42" s="3"/>
      <c r="S42" s="3">
        <f t="shared" si="6"/>
        <v>24.949404000000001</v>
      </c>
      <c r="T42" s="3">
        <v>2.31013</v>
      </c>
      <c r="U42" s="3">
        <v>16.215909</v>
      </c>
      <c r="V42" s="3">
        <v>1249.5310139999999</v>
      </c>
      <c r="W42" s="3">
        <f t="shared" si="7"/>
        <v>3.216849934136659</v>
      </c>
      <c r="X42" s="3">
        <f t="shared" si="8"/>
        <v>4.1746979638086885E-2</v>
      </c>
      <c r="Y42" s="3"/>
      <c r="Z42" s="3"/>
      <c r="AB42" s="3">
        <f t="shared" si="9"/>
        <v>24.949404000000001</v>
      </c>
      <c r="AC42" s="3">
        <v>2.31013</v>
      </c>
      <c r="AD42" s="3">
        <v>0.93591299999999999</v>
      </c>
      <c r="AE42" s="3">
        <v>1203.2532000000001</v>
      </c>
      <c r="AF42" s="3">
        <f t="shared" si="10"/>
        <v>3.216849934136659</v>
      </c>
      <c r="AG42" s="3">
        <f t="shared" si="11"/>
        <v>2.5021264621674331E-3</v>
      </c>
      <c r="AH42" s="3"/>
      <c r="AI42" s="3"/>
      <c r="AK42" s="4">
        <f t="shared" si="12"/>
        <v>24.949404000000001</v>
      </c>
      <c r="AL42" s="4">
        <v>2.31013</v>
      </c>
      <c r="AM42" s="4">
        <v>17.166834999999999</v>
      </c>
      <c r="AN42" s="4">
        <v>1305.086067</v>
      </c>
      <c r="AO42" s="4">
        <f t="shared" si="13"/>
        <v>3.216849934136659</v>
      </c>
      <c r="AP42" s="4">
        <f t="shared" si="14"/>
        <v>4.2313785608045183E-2</v>
      </c>
      <c r="AQ42" s="4"/>
      <c r="AR42" s="4"/>
    </row>
    <row r="43" spans="1:44" x14ac:dyDescent="0.2">
      <c r="A43" s="3">
        <f t="shared" si="0"/>
        <v>28.685750400000003</v>
      </c>
      <c r="B43" s="3">
        <v>2.656088</v>
      </c>
      <c r="C43" s="3">
        <v>0</v>
      </c>
      <c r="D43" s="3">
        <v>1453.412417</v>
      </c>
      <c r="E43" s="3">
        <f t="shared" si="1"/>
        <v>3.3564004977256117</v>
      </c>
      <c r="F43" s="3">
        <f t="shared" si="2"/>
        <v>0</v>
      </c>
      <c r="G43" s="3"/>
      <c r="H43" s="3"/>
      <c r="J43" s="3">
        <f t="shared" si="3"/>
        <v>28.685750400000003</v>
      </c>
      <c r="K43" s="3">
        <v>2.656088</v>
      </c>
      <c r="L43" s="3">
        <v>12.057283999999999</v>
      </c>
      <c r="M43" s="3">
        <v>1253.926856</v>
      </c>
      <c r="N43" s="3">
        <f t="shared" si="4"/>
        <v>3.3564004977256117</v>
      </c>
      <c r="O43" s="3">
        <f t="shared" si="5"/>
        <v>3.2273871338807221E-2</v>
      </c>
      <c r="P43" s="3"/>
      <c r="Q43" s="3"/>
      <c r="S43" s="3">
        <f t="shared" si="6"/>
        <v>28.685750400000003</v>
      </c>
      <c r="T43" s="3">
        <v>2.656088</v>
      </c>
      <c r="U43" s="3">
        <v>19.205822000000001</v>
      </c>
      <c r="V43" s="3">
        <v>1249.5310139999999</v>
      </c>
      <c r="W43" s="3">
        <f t="shared" si="7"/>
        <v>3.3564004977256117</v>
      </c>
      <c r="X43" s="3">
        <f t="shared" si="8"/>
        <v>5.1589300143637336E-2</v>
      </c>
      <c r="Y43" s="3"/>
      <c r="Z43" s="3"/>
      <c r="AB43" s="3">
        <f t="shared" si="9"/>
        <v>28.685750400000003</v>
      </c>
      <c r="AC43" s="3">
        <v>2.656088</v>
      </c>
      <c r="AD43" s="3">
        <v>3.6459700000000002</v>
      </c>
      <c r="AE43" s="3">
        <v>1203.2532000000001</v>
      </c>
      <c r="AF43" s="3">
        <f t="shared" si="10"/>
        <v>3.3564004977256117</v>
      </c>
      <c r="AG43" s="3">
        <f t="shared" si="11"/>
        <v>1.0170208167900693E-2</v>
      </c>
      <c r="AH43" s="3"/>
      <c r="AI43" s="3"/>
      <c r="AK43" s="4">
        <f t="shared" si="12"/>
        <v>28.685750400000003</v>
      </c>
      <c r="AL43" s="4">
        <v>2.656088</v>
      </c>
      <c r="AM43" s="4">
        <v>18.009703999999999</v>
      </c>
      <c r="AN43" s="4">
        <v>1305.086067</v>
      </c>
      <c r="AO43" s="4">
        <f t="shared" si="13"/>
        <v>3.3564004977256117</v>
      </c>
      <c r="AP43" s="4">
        <f t="shared" si="14"/>
        <v>4.6317082833044254E-2</v>
      </c>
      <c r="AQ43" s="4"/>
      <c r="AR43" s="4"/>
    </row>
    <row r="44" spans="1:44" x14ac:dyDescent="0.2">
      <c r="A44" s="3">
        <f t="shared" si="0"/>
        <v>32.981644800000005</v>
      </c>
      <c r="B44" s="3">
        <v>3.0538560000000001</v>
      </c>
      <c r="C44" s="3">
        <v>0</v>
      </c>
      <c r="D44" s="3">
        <v>1453.412417</v>
      </c>
      <c r="E44" s="3">
        <f t="shared" si="1"/>
        <v>3.4959511885379446</v>
      </c>
      <c r="F44" s="3">
        <f t="shared" si="2"/>
        <v>0</v>
      </c>
      <c r="G44" s="3"/>
      <c r="H44" s="3"/>
      <c r="J44" s="3">
        <f t="shared" si="3"/>
        <v>32.981644800000005</v>
      </c>
      <c r="K44" s="3">
        <v>3.0538560000000001</v>
      </c>
      <c r="L44" s="3">
        <v>13.43984</v>
      </c>
      <c r="M44" s="3">
        <v>1253.926856</v>
      </c>
      <c r="N44" s="3">
        <f t="shared" si="4"/>
        <v>3.4959511885379446</v>
      </c>
      <c r="O44" s="3">
        <f t="shared" si="5"/>
        <v>3.74703072965843E-2</v>
      </c>
      <c r="P44" s="3"/>
      <c r="Q44" s="3"/>
      <c r="S44" s="3">
        <f t="shared" si="6"/>
        <v>32.981644800000005</v>
      </c>
      <c r="T44" s="3">
        <v>3.0538560000000001</v>
      </c>
      <c r="U44" s="3">
        <v>21.610968</v>
      </c>
      <c r="V44" s="3">
        <v>1249.5310139999999</v>
      </c>
      <c r="W44" s="3">
        <f t="shared" si="7"/>
        <v>3.4959511885379446</v>
      </c>
      <c r="X44" s="3">
        <f t="shared" si="8"/>
        <v>6.0463396601259142E-2</v>
      </c>
      <c r="Y44" s="3"/>
      <c r="Z44" s="3"/>
      <c r="AB44" s="3">
        <f t="shared" si="9"/>
        <v>32.981644800000005</v>
      </c>
      <c r="AC44" s="3">
        <v>3.0538560000000001</v>
      </c>
      <c r="AD44" s="3">
        <v>6.4550789999999996</v>
      </c>
      <c r="AE44" s="3">
        <v>1203.2532000000001</v>
      </c>
      <c r="AF44" s="3">
        <f t="shared" si="10"/>
        <v>3.4959511885379446</v>
      </c>
      <c r="AG44" s="3">
        <f t="shared" si="11"/>
        <v>1.8754690286430422E-2</v>
      </c>
      <c r="AH44" s="3"/>
      <c r="AI44" s="3"/>
      <c r="AK44" s="4">
        <f t="shared" si="12"/>
        <v>32.981644800000005</v>
      </c>
      <c r="AL44" s="4">
        <v>3.0538560000000001</v>
      </c>
      <c r="AM44" s="4">
        <v>18.744741999999999</v>
      </c>
      <c r="AN44" s="4">
        <v>1305.086067</v>
      </c>
      <c r="AO44" s="4">
        <f t="shared" si="13"/>
        <v>3.4959511885379446</v>
      </c>
      <c r="AP44" s="4">
        <f t="shared" si="14"/>
        <v>5.0211786586897282E-2</v>
      </c>
      <c r="AQ44" s="4"/>
      <c r="AR44" s="4"/>
    </row>
    <row r="45" spans="1:44" x14ac:dyDescent="0.2">
      <c r="A45" s="3">
        <f t="shared" si="0"/>
        <v>37.9208736</v>
      </c>
      <c r="B45" s="3">
        <v>3.5111919999999999</v>
      </c>
      <c r="C45" s="3">
        <v>4.8714829999999996</v>
      </c>
      <c r="D45" s="3">
        <v>1453.412417</v>
      </c>
      <c r="E45" s="3">
        <f t="shared" si="1"/>
        <v>3.6355017150961344</v>
      </c>
      <c r="F45" s="3">
        <f t="shared" si="2"/>
        <v>1.2185312712628118E-2</v>
      </c>
      <c r="G45" s="3"/>
      <c r="H45" s="3"/>
      <c r="J45" s="3">
        <f t="shared" si="3"/>
        <v>37.9208736</v>
      </c>
      <c r="K45" s="3">
        <v>3.5111919999999999</v>
      </c>
      <c r="L45" s="3">
        <v>14.061487</v>
      </c>
      <c r="M45" s="3">
        <v>1253.926856</v>
      </c>
      <c r="N45" s="3">
        <f t="shared" si="4"/>
        <v>3.6355017150961344</v>
      </c>
      <c r="O45" s="3">
        <f t="shared" si="5"/>
        <v>4.0768374854316058E-2</v>
      </c>
      <c r="P45" s="3"/>
      <c r="Q45" s="3"/>
      <c r="S45" s="3">
        <f t="shared" si="6"/>
        <v>37.9208736</v>
      </c>
      <c r="T45" s="3">
        <v>3.5111919999999999</v>
      </c>
      <c r="U45" s="3">
        <v>23.210692000000002</v>
      </c>
      <c r="V45" s="3">
        <v>1249.5310139999999</v>
      </c>
      <c r="W45" s="3">
        <f t="shared" si="7"/>
        <v>3.6355017150961344</v>
      </c>
      <c r="X45" s="3">
        <f t="shared" si="8"/>
        <v>6.7531345464121581E-2</v>
      </c>
      <c r="Y45" s="3"/>
      <c r="Z45" s="3"/>
      <c r="AB45" s="3">
        <f t="shared" si="9"/>
        <v>37.9208736</v>
      </c>
      <c r="AC45" s="3">
        <v>3.5111919999999999</v>
      </c>
      <c r="AD45" s="3">
        <v>9.4154490000000006</v>
      </c>
      <c r="AE45" s="3">
        <v>1203.2532000000001</v>
      </c>
      <c r="AF45" s="3">
        <f t="shared" si="10"/>
        <v>3.6355017150961344</v>
      </c>
      <c r="AG45" s="3">
        <f t="shared" si="11"/>
        <v>2.8447778894666712E-2</v>
      </c>
      <c r="AH45" s="3"/>
      <c r="AI45" s="3"/>
      <c r="AK45" s="4">
        <f t="shared" si="12"/>
        <v>37.9208736</v>
      </c>
      <c r="AL45" s="4">
        <v>3.5111919999999999</v>
      </c>
      <c r="AM45" s="4">
        <v>19.347830999999999</v>
      </c>
      <c r="AN45" s="4">
        <v>1305.086067</v>
      </c>
      <c r="AO45" s="4">
        <f t="shared" si="13"/>
        <v>3.6355017150961344</v>
      </c>
      <c r="AP45" s="4">
        <f t="shared" si="14"/>
        <v>5.3896118089421116E-2</v>
      </c>
      <c r="AQ45" s="4"/>
      <c r="AR45" s="4"/>
    </row>
    <row r="46" spans="1:44" x14ac:dyDescent="0.2">
      <c r="A46" s="3">
        <f t="shared" si="0"/>
        <v>43.599783600000002</v>
      </c>
      <c r="B46" s="3">
        <v>4.0370169999999996</v>
      </c>
      <c r="C46" s="3">
        <v>10.352190999999999</v>
      </c>
      <c r="D46" s="3">
        <v>1453.412417</v>
      </c>
      <c r="E46" s="3">
        <f t="shared" si="1"/>
        <v>3.7750521870399192</v>
      </c>
      <c r="F46" s="3">
        <f t="shared" si="2"/>
        <v>2.6888487271816783E-2</v>
      </c>
      <c r="G46" s="3"/>
      <c r="H46" s="3"/>
      <c r="J46" s="3">
        <f t="shared" si="3"/>
        <v>43.599783600000002</v>
      </c>
      <c r="K46" s="3">
        <v>4.0370169999999996</v>
      </c>
      <c r="L46" s="3">
        <v>13.955204999999999</v>
      </c>
      <c r="M46" s="3">
        <v>1253.926856</v>
      </c>
      <c r="N46" s="3">
        <f t="shared" si="4"/>
        <v>3.7750521870399192</v>
      </c>
      <c r="O46" s="3">
        <f t="shared" si="5"/>
        <v>4.2013317526265991E-2</v>
      </c>
      <c r="P46" s="3"/>
      <c r="Q46" s="3"/>
      <c r="S46" s="3">
        <f t="shared" si="6"/>
        <v>43.599783600000002</v>
      </c>
      <c r="T46" s="3">
        <v>4.0370169999999996</v>
      </c>
      <c r="U46" s="3">
        <v>23.960944999999999</v>
      </c>
      <c r="V46" s="3">
        <v>1249.5310139999999</v>
      </c>
      <c r="W46" s="3">
        <f t="shared" si="7"/>
        <v>3.7750521870399192</v>
      </c>
      <c r="X46" s="3">
        <f t="shared" si="8"/>
        <v>7.2390214258253871E-2</v>
      </c>
      <c r="Y46" s="3"/>
      <c r="Z46" s="3"/>
      <c r="AB46" s="3">
        <f t="shared" si="9"/>
        <v>43.599783600000002</v>
      </c>
      <c r="AC46" s="3">
        <v>4.0370169999999996</v>
      </c>
      <c r="AD46" s="3">
        <v>12.575241</v>
      </c>
      <c r="AE46" s="3">
        <v>1203.2532000000001</v>
      </c>
      <c r="AF46" s="3">
        <f t="shared" si="10"/>
        <v>3.7750521870399192</v>
      </c>
      <c r="AG46" s="3">
        <f t="shared" si="11"/>
        <v>3.9453201570213203E-2</v>
      </c>
      <c r="AH46" s="3"/>
      <c r="AI46" s="3"/>
      <c r="AK46" s="4">
        <f t="shared" si="12"/>
        <v>43.599783600000002</v>
      </c>
      <c r="AL46" s="4">
        <v>4.0370169999999996</v>
      </c>
      <c r="AM46" s="4">
        <v>19.937851999999999</v>
      </c>
      <c r="AN46" s="4">
        <v>1305.086067</v>
      </c>
      <c r="AO46" s="4">
        <f t="shared" si="13"/>
        <v>3.7750521870399192</v>
      </c>
      <c r="AP46" s="4">
        <f t="shared" si="14"/>
        <v>5.7671623121755555E-2</v>
      </c>
      <c r="AQ46" s="4"/>
      <c r="AR46" s="4"/>
    </row>
    <row r="47" spans="1:44" x14ac:dyDescent="0.2">
      <c r="A47" s="3">
        <f t="shared" si="0"/>
        <v>50.129161199999999</v>
      </c>
      <c r="B47" s="3">
        <v>4.6415889999999997</v>
      </c>
      <c r="C47" s="3">
        <v>15.219799999999999</v>
      </c>
      <c r="D47" s="3">
        <v>1453.412417</v>
      </c>
      <c r="E47" s="3">
        <f t="shared" si="1"/>
        <v>3.9146028986399104</v>
      </c>
      <c r="F47" s="3">
        <f t="shared" si="2"/>
        <v>4.0992819725386799E-2</v>
      </c>
      <c r="G47" s="3"/>
      <c r="H47" s="3"/>
      <c r="J47" s="3">
        <f t="shared" si="3"/>
        <v>50.129161199999999</v>
      </c>
      <c r="K47" s="3">
        <v>4.6415889999999997</v>
      </c>
      <c r="L47" s="3">
        <v>13.24682</v>
      </c>
      <c r="M47" s="3">
        <v>1253.926856</v>
      </c>
      <c r="N47" s="3">
        <f t="shared" si="4"/>
        <v>3.9146028986399104</v>
      </c>
      <c r="O47" s="3">
        <f t="shared" si="5"/>
        <v>4.1354916135364385E-2</v>
      </c>
      <c r="P47" s="3"/>
      <c r="Q47" s="3"/>
      <c r="S47" s="3">
        <f t="shared" si="6"/>
        <v>50.129161199999999</v>
      </c>
      <c r="T47" s="3">
        <v>4.6415889999999997</v>
      </c>
      <c r="U47" s="3">
        <v>23.911394000000001</v>
      </c>
      <c r="V47" s="3">
        <v>1249.5310139999999</v>
      </c>
      <c r="W47" s="3">
        <f t="shared" si="7"/>
        <v>3.9146028986399104</v>
      </c>
      <c r="X47" s="3">
        <f t="shared" si="8"/>
        <v>7.491099557687407E-2</v>
      </c>
      <c r="Y47" s="3"/>
      <c r="Z47" s="3"/>
      <c r="AB47" s="3">
        <f t="shared" si="9"/>
        <v>50.129161199999999</v>
      </c>
      <c r="AC47" s="3">
        <v>4.6415889999999997</v>
      </c>
      <c r="AD47" s="3">
        <v>15.952532</v>
      </c>
      <c r="AE47" s="3">
        <v>1203.2532000000001</v>
      </c>
      <c r="AF47" s="3">
        <f t="shared" si="10"/>
        <v>3.9146028986399104</v>
      </c>
      <c r="AG47" s="3">
        <f t="shared" si="11"/>
        <v>5.1899158055715891E-2</v>
      </c>
      <c r="AH47" s="3"/>
      <c r="AI47" s="3"/>
      <c r="AK47" s="4">
        <f t="shared" si="12"/>
        <v>50.129161199999999</v>
      </c>
      <c r="AL47" s="4">
        <v>4.6415889999999997</v>
      </c>
      <c r="AM47" s="4">
        <v>20.65204</v>
      </c>
      <c r="AN47" s="4">
        <v>1305.086067</v>
      </c>
      <c r="AO47" s="4">
        <f t="shared" si="13"/>
        <v>3.9146028986399104</v>
      </c>
      <c r="AP47" s="4">
        <f t="shared" si="14"/>
        <v>6.1945750315658965E-2</v>
      </c>
      <c r="AQ47" s="4"/>
      <c r="AR47" s="4"/>
    </row>
    <row r="48" spans="1:44" x14ac:dyDescent="0.2">
      <c r="A48" s="3">
        <f t="shared" si="0"/>
        <v>57.636349200000005</v>
      </c>
      <c r="B48" s="3">
        <v>5.3366990000000003</v>
      </c>
      <c r="C48" s="3">
        <v>19.235931999999998</v>
      </c>
      <c r="D48" s="3">
        <v>1453.412417</v>
      </c>
      <c r="E48" s="3">
        <f t="shared" si="1"/>
        <v>4.0541534311656378</v>
      </c>
      <c r="F48" s="3">
        <f t="shared" si="2"/>
        <v>5.3656772714546636E-2</v>
      </c>
      <c r="G48" s="3"/>
      <c r="H48" s="3"/>
      <c r="J48" s="3">
        <f t="shared" si="3"/>
        <v>57.636349200000005</v>
      </c>
      <c r="K48" s="3">
        <v>5.3366990000000003</v>
      </c>
      <c r="L48" s="3">
        <v>12.163225000000001</v>
      </c>
      <c r="M48" s="3">
        <v>1253.926856</v>
      </c>
      <c r="N48" s="3">
        <f t="shared" si="4"/>
        <v>4.0541534311656378</v>
      </c>
      <c r="O48" s="3">
        <f t="shared" si="5"/>
        <v>3.9325723132761156E-2</v>
      </c>
      <c r="P48" s="3"/>
      <c r="Q48" s="3"/>
      <c r="S48" s="3">
        <f t="shared" si="6"/>
        <v>57.636349200000005</v>
      </c>
      <c r="T48" s="3">
        <v>5.3366990000000003</v>
      </c>
      <c r="U48" s="3">
        <v>23.216346000000001</v>
      </c>
      <c r="V48" s="3">
        <v>1249.5310139999999</v>
      </c>
      <c r="W48" s="3">
        <f t="shared" si="7"/>
        <v>4.0541534311656378</v>
      </c>
      <c r="X48" s="3">
        <f t="shared" si="8"/>
        <v>7.5326364644382193E-2</v>
      </c>
      <c r="Y48" s="3"/>
      <c r="Z48" s="3"/>
      <c r="AB48" s="3">
        <f t="shared" si="9"/>
        <v>57.636349200000005</v>
      </c>
      <c r="AC48" s="3">
        <v>5.3366990000000003</v>
      </c>
      <c r="AD48" s="3">
        <v>19.527536000000001</v>
      </c>
      <c r="AE48" s="3">
        <v>1203.2532000000001</v>
      </c>
      <c r="AF48" s="3">
        <f t="shared" si="10"/>
        <v>4.0541534311656378</v>
      </c>
      <c r="AG48" s="3">
        <f t="shared" si="11"/>
        <v>6.5794653258857333E-2</v>
      </c>
      <c r="AH48" s="3"/>
      <c r="AI48" s="3"/>
      <c r="AK48" s="4">
        <f t="shared" si="12"/>
        <v>57.636349200000005</v>
      </c>
      <c r="AL48" s="4">
        <v>5.3366990000000003</v>
      </c>
      <c r="AM48" s="4">
        <v>21.623722000000001</v>
      </c>
      <c r="AN48" s="4">
        <v>1305.086067</v>
      </c>
      <c r="AO48" s="4">
        <f t="shared" si="13"/>
        <v>4.0541534311656378</v>
      </c>
      <c r="AP48" s="4">
        <f t="shared" si="14"/>
        <v>6.7172494563817825E-2</v>
      </c>
      <c r="AQ48" s="4"/>
      <c r="AR48" s="4"/>
    </row>
    <row r="49" spans="1:44" x14ac:dyDescent="0.2">
      <c r="A49" s="3">
        <f t="shared" si="0"/>
        <v>66.267795599999999</v>
      </c>
      <c r="B49" s="3">
        <v>6.1359069999999996</v>
      </c>
      <c r="C49" s="3">
        <v>22.272172000000001</v>
      </c>
      <c r="D49" s="3">
        <v>1453.412417</v>
      </c>
      <c r="E49" s="3">
        <f t="shared" si="1"/>
        <v>4.1937040416265532</v>
      </c>
      <c r="F49" s="3">
        <f t="shared" si="2"/>
        <v>6.4264551919127957E-2</v>
      </c>
      <c r="G49" s="3"/>
      <c r="H49" s="3"/>
      <c r="J49" s="3">
        <f t="shared" si="3"/>
        <v>66.267795599999999</v>
      </c>
      <c r="K49" s="3">
        <v>6.1359069999999996</v>
      </c>
      <c r="L49" s="3">
        <v>11.031077</v>
      </c>
      <c r="M49" s="3">
        <v>1253.926856</v>
      </c>
      <c r="N49" s="3">
        <f t="shared" si="4"/>
        <v>4.1937040416265532</v>
      </c>
      <c r="O49" s="3">
        <f t="shared" si="5"/>
        <v>3.6892959088511389E-2</v>
      </c>
      <c r="P49" s="3"/>
      <c r="Q49" s="3"/>
      <c r="S49" s="3">
        <f t="shared" si="6"/>
        <v>66.267795599999999</v>
      </c>
      <c r="T49" s="3">
        <v>6.1359069999999996</v>
      </c>
      <c r="U49" s="3">
        <v>22.133901000000002</v>
      </c>
      <c r="V49" s="3">
        <v>1249.5310139999999</v>
      </c>
      <c r="W49" s="3">
        <f t="shared" si="7"/>
        <v>4.1937040416265532</v>
      </c>
      <c r="X49" s="3">
        <f t="shared" si="8"/>
        <v>7.4286295450576162E-2</v>
      </c>
      <c r="Y49" s="3"/>
      <c r="Z49" s="3"/>
      <c r="AB49" s="3">
        <f t="shared" si="9"/>
        <v>66.267795599999999</v>
      </c>
      <c r="AC49" s="3">
        <v>6.1359069999999996</v>
      </c>
      <c r="AD49" s="3">
        <v>23.248349999999999</v>
      </c>
      <c r="AE49" s="3">
        <v>1203.2532000000001</v>
      </c>
      <c r="AF49" s="3">
        <f t="shared" si="10"/>
        <v>4.1937040416265532</v>
      </c>
      <c r="AG49" s="3">
        <f t="shared" si="11"/>
        <v>8.1027583684089646E-2</v>
      </c>
      <c r="AH49" s="3"/>
      <c r="AI49" s="3"/>
      <c r="AK49" s="4">
        <f t="shared" si="12"/>
        <v>66.267795599999999</v>
      </c>
      <c r="AL49" s="4">
        <v>6.1359069999999996</v>
      </c>
      <c r="AM49" s="4">
        <v>22.965095999999999</v>
      </c>
      <c r="AN49" s="4">
        <v>1305.086067</v>
      </c>
      <c r="AO49" s="4">
        <f t="shared" si="13"/>
        <v>4.1937040416265532</v>
      </c>
      <c r="AP49" s="4">
        <f t="shared" si="14"/>
        <v>7.3794992029090289E-2</v>
      </c>
      <c r="AQ49" s="4"/>
      <c r="AR49" s="4"/>
    </row>
    <row r="50" spans="1:44" x14ac:dyDescent="0.2">
      <c r="A50" s="3">
        <f t="shared" si="0"/>
        <v>76.191861599999996</v>
      </c>
      <c r="B50" s="3">
        <v>7.0548019999999996</v>
      </c>
      <c r="C50" s="3">
        <v>24.348271</v>
      </c>
      <c r="D50" s="3">
        <v>1453.412417</v>
      </c>
      <c r="E50" s="3">
        <f t="shared" si="1"/>
        <v>4.3332546538391314</v>
      </c>
      <c r="F50" s="3">
        <f t="shared" si="2"/>
        <v>7.2592787421938185E-2</v>
      </c>
      <c r="G50" s="3"/>
      <c r="H50" s="3"/>
      <c r="J50" s="3">
        <f t="shared" si="3"/>
        <v>76.191861599999996</v>
      </c>
      <c r="K50" s="3">
        <v>7.0548019999999996</v>
      </c>
      <c r="L50" s="3">
        <v>10.260989</v>
      </c>
      <c r="M50" s="3">
        <v>1253.926856</v>
      </c>
      <c r="N50" s="3">
        <f t="shared" si="4"/>
        <v>4.3332546538391314</v>
      </c>
      <c r="O50" s="3">
        <f t="shared" si="5"/>
        <v>3.5459387542810659E-2</v>
      </c>
      <c r="P50" s="3"/>
      <c r="Q50" s="3"/>
      <c r="S50" s="3">
        <f t="shared" si="6"/>
        <v>76.191861599999996</v>
      </c>
      <c r="T50" s="3">
        <v>7.0548019999999996</v>
      </c>
      <c r="U50" s="3">
        <v>21.006993999999999</v>
      </c>
      <c r="V50" s="3">
        <v>1249.5310139999999</v>
      </c>
      <c r="W50" s="3">
        <f t="shared" si="7"/>
        <v>4.3332546538391314</v>
      </c>
      <c r="X50" s="3">
        <f t="shared" si="8"/>
        <v>7.2850256211144118E-2</v>
      </c>
      <c r="Y50" s="3"/>
      <c r="Z50" s="3"/>
      <c r="AB50" s="3">
        <f t="shared" si="9"/>
        <v>76.191861599999996</v>
      </c>
      <c r="AC50" s="3">
        <v>7.0548019999999996</v>
      </c>
      <c r="AD50" s="3">
        <v>27.045328000000001</v>
      </c>
      <c r="AE50" s="3">
        <v>1203.2532000000001</v>
      </c>
      <c r="AF50" s="3">
        <f t="shared" si="10"/>
        <v>4.3332546538391314</v>
      </c>
      <c r="AG50" s="3">
        <f t="shared" si="11"/>
        <v>9.7397865570277117E-2</v>
      </c>
      <c r="AH50" s="3"/>
      <c r="AI50" s="3"/>
      <c r="AK50" s="4">
        <f t="shared" si="12"/>
        <v>76.191861599999996</v>
      </c>
      <c r="AL50" s="4">
        <v>7.0548019999999996</v>
      </c>
      <c r="AM50" s="4">
        <v>24.760839000000001</v>
      </c>
      <c r="AN50" s="4">
        <v>1305.086067</v>
      </c>
      <c r="AO50" s="4">
        <f t="shared" si="13"/>
        <v>4.3332546538391314</v>
      </c>
      <c r="AP50" s="4">
        <f t="shared" si="14"/>
        <v>8.22129846779764E-2</v>
      </c>
      <c r="AQ50" s="4"/>
      <c r="AR50" s="4"/>
    </row>
    <row r="51" spans="1:44" x14ac:dyDescent="0.2">
      <c r="A51" s="3">
        <f t="shared" si="0"/>
        <v>87.602126400000003</v>
      </c>
      <c r="B51" s="3">
        <v>8.1113079999999993</v>
      </c>
      <c r="C51" s="3">
        <v>25.648973000000002</v>
      </c>
      <c r="D51" s="3">
        <v>1453.412417</v>
      </c>
      <c r="E51" s="3">
        <f t="shared" si="1"/>
        <v>4.4728052716203406</v>
      </c>
      <c r="F51" s="3">
        <f t="shared" si="2"/>
        <v>7.893345364617714E-2</v>
      </c>
      <c r="G51" s="3"/>
      <c r="H51" s="3"/>
      <c r="J51" s="3">
        <f t="shared" si="3"/>
        <v>87.602126400000003</v>
      </c>
      <c r="K51" s="3">
        <v>8.1113079999999993</v>
      </c>
      <c r="L51" s="3">
        <v>10.313947000000001</v>
      </c>
      <c r="M51" s="3">
        <v>1253.926856</v>
      </c>
      <c r="N51" s="3">
        <f t="shared" si="4"/>
        <v>4.4728052716203406</v>
      </c>
      <c r="O51" s="3">
        <f t="shared" si="5"/>
        <v>3.6790245214121803E-2</v>
      </c>
      <c r="P51" s="3"/>
      <c r="Q51" s="3"/>
      <c r="S51" s="3">
        <f t="shared" si="6"/>
        <v>87.602126400000003</v>
      </c>
      <c r="T51" s="3">
        <v>8.1113079999999993</v>
      </c>
      <c r="U51" s="3">
        <v>20.222486</v>
      </c>
      <c r="V51" s="3">
        <v>1249.5310139999999</v>
      </c>
      <c r="W51" s="3">
        <f t="shared" si="7"/>
        <v>4.4728052716203406</v>
      </c>
      <c r="X51" s="3">
        <f t="shared" si="8"/>
        <v>7.2388152813042977E-2</v>
      </c>
      <c r="Y51" s="3"/>
      <c r="Z51" s="3"/>
      <c r="AB51" s="3">
        <f t="shared" si="9"/>
        <v>87.602126400000003</v>
      </c>
      <c r="AC51" s="3">
        <v>8.1113079999999993</v>
      </c>
      <c r="AD51" s="3">
        <v>30.845977000000001</v>
      </c>
      <c r="AE51" s="3">
        <v>1203.2532000000001</v>
      </c>
      <c r="AF51" s="3">
        <f t="shared" si="10"/>
        <v>4.4728052716203406</v>
      </c>
      <c r="AG51" s="3">
        <f t="shared" si="11"/>
        <v>0.11466252367654603</v>
      </c>
      <c r="AH51" s="3"/>
      <c r="AI51" s="3"/>
      <c r="AK51" s="4">
        <f t="shared" si="12"/>
        <v>87.602126400000003</v>
      </c>
      <c r="AL51" s="4">
        <v>8.1113079999999993</v>
      </c>
      <c r="AM51" s="4">
        <v>27.071262999999998</v>
      </c>
      <c r="AN51" s="4">
        <v>1305.086067</v>
      </c>
      <c r="AO51" s="4">
        <f t="shared" si="13"/>
        <v>4.4728052716203406</v>
      </c>
      <c r="AP51" s="4">
        <f t="shared" si="14"/>
        <v>9.27789292350331E-2</v>
      </c>
      <c r="AQ51" s="4"/>
      <c r="AR51" s="4"/>
    </row>
    <row r="52" spans="1:44" x14ac:dyDescent="0.2">
      <c r="A52" s="3">
        <f t="shared" si="0"/>
        <v>100.72115640000001</v>
      </c>
      <c r="B52" s="3">
        <v>9.3260330000000007</v>
      </c>
      <c r="C52" s="3">
        <v>26.50928</v>
      </c>
      <c r="D52" s="3">
        <v>1453.412417</v>
      </c>
      <c r="E52" s="3">
        <f t="shared" si="1"/>
        <v>4.6123558710045742</v>
      </c>
      <c r="F52" s="3">
        <f t="shared" si="2"/>
        <v>8.4126316669622989E-2</v>
      </c>
      <c r="G52" s="3"/>
      <c r="H52" s="3"/>
      <c r="J52" s="3">
        <f t="shared" si="3"/>
        <v>100.72115640000001</v>
      </c>
      <c r="K52" s="3">
        <v>9.3260330000000007</v>
      </c>
      <c r="L52" s="3">
        <v>11.649243999999999</v>
      </c>
      <c r="M52" s="3">
        <v>1253.926856</v>
      </c>
      <c r="N52" s="3">
        <f t="shared" si="4"/>
        <v>4.6123558710045742</v>
      </c>
      <c r="O52" s="3">
        <f t="shared" si="5"/>
        <v>4.2849755309941943E-2</v>
      </c>
      <c r="P52" s="3"/>
      <c r="Q52" s="3"/>
      <c r="S52" s="3">
        <f t="shared" si="6"/>
        <v>100.72115640000001</v>
      </c>
      <c r="T52" s="3">
        <v>9.3260330000000007</v>
      </c>
      <c r="U52" s="3">
        <v>20.151579999999999</v>
      </c>
      <c r="V52" s="3">
        <v>1249.5310139999999</v>
      </c>
      <c r="W52" s="3">
        <f t="shared" si="7"/>
        <v>4.6123558710045742</v>
      </c>
      <c r="X52" s="3">
        <f t="shared" si="8"/>
        <v>7.4384915045428684E-2</v>
      </c>
      <c r="Y52" s="3"/>
      <c r="Z52" s="3"/>
      <c r="AB52" s="3">
        <f t="shared" si="9"/>
        <v>100.72115640000001</v>
      </c>
      <c r="AC52" s="3">
        <v>9.3260330000000007</v>
      </c>
      <c r="AD52" s="3">
        <v>34.583387999999999</v>
      </c>
      <c r="AE52" s="3">
        <v>1203.2532000000001</v>
      </c>
      <c r="AF52" s="3">
        <f t="shared" si="10"/>
        <v>4.6123558710045742</v>
      </c>
      <c r="AG52" s="3">
        <f t="shared" si="11"/>
        <v>0.13256635650836343</v>
      </c>
      <c r="AH52" s="3"/>
      <c r="AI52" s="3"/>
      <c r="AK52" s="4">
        <f t="shared" si="12"/>
        <v>100.72115640000001</v>
      </c>
      <c r="AL52" s="4">
        <v>9.3260330000000007</v>
      </c>
      <c r="AM52" s="4">
        <v>29.936959000000002</v>
      </c>
      <c r="AN52" s="4">
        <v>1305.086067</v>
      </c>
      <c r="AO52" s="4">
        <f t="shared" si="13"/>
        <v>4.6123558710045742</v>
      </c>
      <c r="AP52" s="4">
        <f t="shared" si="14"/>
        <v>0.10580138129976162</v>
      </c>
      <c r="AQ52" s="4"/>
      <c r="AR52" s="4"/>
    </row>
    <row r="53" spans="1:44" x14ac:dyDescent="0.2">
      <c r="A53" s="3">
        <f t="shared" si="0"/>
        <v>115.80485760000001</v>
      </c>
      <c r="B53" s="3">
        <v>10.722671999999999</v>
      </c>
      <c r="C53" s="3">
        <v>27.365461</v>
      </c>
      <c r="D53" s="3">
        <v>1453.412417</v>
      </c>
      <c r="E53" s="3">
        <f t="shared" si="1"/>
        <v>4.7519065124456228</v>
      </c>
      <c r="F53" s="3">
        <f t="shared" si="2"/>
        <v>8.9470896781238041E-2</v>
      </c>
      <c r="G53" s="3"/>
      <c r="H53" s="3"/>
      <c r="J53" s="3">
        <f t="shared" si="3"/>
        <v>115.80485760000001</v>
      </c>
      <c r="K53" s="3">
        <v>10.722671999999999</v>
      </c>
      <c r="L53" s="3">
        <v>14.655925999999999</v>
      </c>
      <c r="M53" s="3">
        <v>1253.926856</v>
      </c>
      <c r="N53" s="3">
        <f t="shared" si="4"/>
        <v>4.7519065124456228</v>
      </c>
      <c r="O53" s="3">
        <f t="shared" si="5"/>
        <v>5.5540392864287705E-2</v>
      </c>
      <c r="P53" s="3"/>
      <c r="Q53" s="3"/>
      <c r="S53" s="3">
        <f t="shared" si="6"/>
        <v>115.80485760000001</v>
      </c>
      <c r="T53" s="3">
        <v>10.722671999999999</v>
      </c>
      <c r="U53" s="3">
        <v>21.084434000000002</v>
      </c>
      <c r="V53" s="3">
        <v>1249.5310139999999</v>
      </c>
      <c r="W53" s="3">
        <f t="shared" si="7"/>
        <v>4.7519065124456228</v>
      </c>
      <c r="X53" s="3">
        <f t="shared" si="8"/>
        <v>8.0183091186426469E-2</v>
      </c>
      <c r="Y53" s="3"/>
      <c r="Z53" s="3"/>
      <c r="AB53" s="3">
        <f t="shared" si="9"/>
        <v>115.80485760000001</v>
      </c>
      <c r="AC53" s="3">
        <v>10.722671999999999</v>
      </c>
      <c r="AD53" s="3">
        <v>38.195788999999998</v>
      </c>
      <c r="AE53" s="3">
        <v>1203.2532000000001</v>
      </c>
      <c r="AF53" s="3">
        <f t="shared" si="10"/>
        <v>4.7519065124456228</v>
      </c>
      <c r="AG53" s="3">
        <f t="shared" si="11"/>
        <v>0.15084341225695377</v>
      </c>
      <c r="AH53" s="3"/>
      <c r="AI53" s="3"/>
      <c r="AK53" s="4">
        <f t="shared" si="12"/>
        <v>115.80485760000001</v>
      </c>
      <c r="AL53" s="4">
        <v>10.722671999999999</v>
      </c>
      <c r="AM53" s="4">
        <v>33.375177000000001</v>
      </c>
      <c r="AN53" s="4">
        <v>1305.086067</v>
      </c>
      <c r="AO53" s="4">
        <f t="shared" si="13"/>
        <v>4.7519065124456228</v>
      </c>
      <c r="AP53" s="4">
        <f t="shared" si="14"/>
        <v>0.12152127353936833</v>
      </c>
      <c r="AQ53" s="4"/>
      <c r="AR53" s="4"/>
    </row>
    <row r="54" spans="1:44" x14ac:dyDescent="0.2">
      <c r="A54" s="3">
        <f t="shared" si="0"/>
        <v>133.1474436</v>
      </c>
      <c r="B54" s="3">
        <v>12.328467</v>
      </c>
      <c r="C54" s="3">
        <v>28.677848999999998</v>
      </c>
      <c r="D54" s="3">
        <v>1453.412417</v>
      </c>
      <c r="E54" s="3">
        <f t="shared" si="1"/>
        <v>4.8914571126764566</v>
      </c>
      <c r="F54" s="3">
        <f t="shared" si="2"/>
        <v>9.6515253913171561E-2</v>
      </c>
      <c r="G54" s="3"/>
      <c r="H54" s="3"/>
      <c r="J54" s="3">
        <f t="shared" si="3"/>
        <v>133.1474436</v>
      </c>
      <c r="K54" s="3">
        <v>12.328467</v>
      </c>
      <c r="L54" s="3">
        <v>19.573951000000001</v>
      </c>
      <c r="M54" s="3">
        <v>1253.926856</v>
      </c>
      <c r="N54" s="3">
        <f t="shared" si="4"/>
        <v>4.8914571126764566</v>
      </c>
      <c r="O54" s="3">
        <f t="shared" si="5"/>
        <v>7.6356241501641817E-2</v>
      </c>
      <c r="P54" s="3"/>
      <c r="Q54" s="3"/>
      <c r="S54" s="3">
        <f t="shared" si="6"/>
        <v>133.1474436</v>
      </c>
      <c r="T54" s="3">
        <v>12.328467</v>
      </c>
      <c r="U54" s="3">
        <v>23.177783000000002</v>
      </c>
      <c r="V54" s="3">
        <v>1249.5310139999999</v>
      </c>
      <c r="W54" s="3">
        <f t="shared" si="7"/>
        <v>4.8914571126764566</v>
      </c>
      <c r="X54" s="3">
        <f t="shared" si="8"/>
        <v>9.0732547044583778E-2</v>
      </c>
      <c r="Y54" s="3"/>
      <c r="Z54" s="3"/>
      <c r="AB54" s="3">
        <f t="shared" si="9"/>
        <v>133.1474436</v>
      </c>
      <c r="AC54" s="3">
        <v>12.328467</v>
      </c>
      <c r="AD54" s="3">
        <v>41.620038000000001</v>
      </c>
      <c r="AE54" s="3">
        <v>1203.2532000000001</v>
      </c>
      <c r="AF54" s="3">
        <f t="shared" si="10"/>
        <v>4.8914571126764566</v>
      </c>
      <c r="AG54" s="3">
        <f t="shared" si="11"/>
        <v>0.16919350881839698</v>
      </c>
      <c r="AH54" s="3"/>
      <c r="AI54" s="3"/>
      <c r="AK54" s="4">
        <f t="shared" si="12"/>
        <v>133.1474436</v>
      </c>
      <c r="AL54" s="4">
        <v>12.328467</v>
      </c>
      <c r="AM54" s="4">
        <v>37.363255000000002</v>
      </c>
      <c r="AN54" s="4">
        <v>1305.086067</v>
      </c>
      <c r="AO54" s="4">
        <f t="shared" si="13"/>
        <v>4.8914571126764566</v>
      </c>
      <c r="AP54" s="4">
        <f t="shared" si="14"/>
        <v>0.14003732324152857</v>
      </c>
      <c r="AQ54" s="4"/>
      <c r="AR54" s="4"/>
    </row>
    <row r="55" spans="1:44" x14ac:dyDescent="0.2">
      <c r="A55" s="3">
        <f t="shared" si="0"/>
        <v>153.08721360000001</v>
      </c>
      <c r="B55" s="3">
        <v>14.174742</v>
      </c>
      <c r="C55" s="3">
        <v>30.993645000000001</v>
      </c>
      <c r="D55" s="3">
        <v>1453.412417</v>
      </c>
      <c r="E55" s="3">
        <f t="shared" si="1"/>
        <v>5.0310077825201471</v>
      </c>
      <c r="F55" s="3">
        <f t="shared" si="2"/>
        <v>0.10728494361257865</v>
      </c>
      <c r="G55" s="3"/>
      <c r="H55" s="3"/>
      <c r="J55" s="3">
        <f t="shared" si="3"/>
        <v>153.08721360000001</v>
      </c>
      <c r="K55" s="3">
        <v>14.174742</v>
      </c>
      <c r="L55" s="3">
        <v>26.549969999999998</v>
      </c>
      <c r="M55" s="3">
        <v>1253.926856</v>
      </c>
      <c r="N55" s="3">
        <f t="shared" si="4"/>
        <v>5.0310077825201471</v>
      </c>
      <c r="O55" s="3">
        <f t="shared" si="5"/>
        <v>0.10652384152754474</v>
      </c>
      <c r="P55" s="3"/>
      <c r="Q55" s="3"/>
      <c r="S55" s="3">
        <f t="shared" si="6"/>
        <v>153.08721360000001</v>
      </c>
      <c r="T55" s="3">
        <v>14.174742</v>
      </c>
      <c r="U55" s="3">
        <v>26.56353</v>
      </c>
      <c r="V55" s="3">
        <v>1249.5310139999999</v>
      </c>
      <c r="W55" s="3">
        <f t="shared" si="7"/>
        <v>5.0310077825201471</v>
      </c>
      <c r="X55" s="3">
        <f t="shared" si="8"/>
        <v>0.10695318856744074</v>
      </c>
      <c r="Y55" s="3"/>
      <c r="Z55" s="3"/>
      <c r="AB55" s="3">
        <f t="shared" si="9"/>
        <v>153.08721360000001</v>
      </c>
      <c r="AC55" s="3">
        <v>14.174742</v>
      </c>
      <c r="AD55" s="3">
        <v>45.008533999999997</v>
      </c>
      <c r="AE55" s="3">
        <v>1203.2532000000001</v>
      </c>
      <c r="AF55" s="3">
        <f t="shared" si="10"/>
        <v>5.0310077825201471</v>
      </c>
      <c r="AG55" s="3">
        <f t="shared" si="11"/>
        <v>0.18818839196423712</v>
      </c>
      <c r="AH55" s="3"/>
      <c r="AI55" s="3"/>
      <c r="AK55" s="4">
        <f t="shared" si="12"/>
        <v>153.08721360000001</v>
      </c>
      <c r="AL55" s="4">
        <v>14.174742</v>
      </c>
      <c r="AM55" s="4">
        <v>42.022613</v>
      </c>
      <c r="AN55" s="4">
        <v>1305.086067</v>
      </c>
      <c r="AO55" s="4">
        <f t="shared" si="13"/>
        <v>5.0310077825201471</v>
      </c>
      <c r="AP55" s="4">
        <f t="shared" si="14"/>
        <v>0.16199398521724645</v>
      </c>
      <c r="AQ55" s="4"/>
      <c r="AR55" s="4"/>
    </row>
    <row r="56" spans="1:44" x14ac:dyDescent="0.2">
      <c r="A56" s="3">
        <f t="shared" si="0"/>
        <v>176.01308640000002</v>
      </c>
      <c r="B56" s="3">
        <v>16.297508000000001</v>
      </c>
      <c r="C56" s="3">
        <v>34.772333000000003</v>
      </c>
      <c r="D56" s="3">
        <v>1453.412417</v>
      </c>
      <c r="E56" s="3">
        <f t="shared" si="1"/>
        <v>5.170558346819444</v>
      </c>
      <c r="F56" s="3">
        <f t="shared" si="2"/>
        <v>0.12370361951540641</v>
      </c>
      <c r="G56" s="3"/>
      <c r="H56" s="3"/>
      <c r="J56" s="3">
        <f t="shared" si="3"/>
        <v>176.01308640000002</v>
      </c>
      <c r="K56" s="3">
        <v>16.297508000000001</v>
      </c>
      <c r="L56" s="3">
        <v>35.621429999999997</v>
      </c>
      <c r="M56" s="3">
        <v>1253.926856</v>
      </c>
      <c r="N56" s="3">
        <f t="shared" si="4"/>
        <v>5.170558346819444</v>
      </c>
      <c r="O56" s="3">
        <f t="shared" si="5"/>
        <v>0.14688470968688186</v>
      </c>
      <c r="P56" s="3"/>
      <c r="Q56" s="3"/>
      <c r="S56" s="3">
        <f t="shared" si="6"/>
        <v>176.01308640000002</v>
      </c>
      <c r="T56" s="3">
        <v>16.297508000000001</v>
      </c>
      <c r="U56" s="3">
        <v>31.311477</v>
      </c>
      <c r="V56" s="3">
        <v>1249.5310139999999</v>
      </c>
      <c r="W56" s="3">
        <f t="shared" si="7"/>
        <v>5.170558346819444</v>
      </c>
      <c r="X56" s="3">
        <f t="shared" si="8"/>
        <v>0.12956686704024062</v>
      </c>
      <c r="Y56" s="3"/>
      <c r="Z56" s="3"/>
      <c r="AB56" s="3">
        <f t="shared" si="9"/>
        <v>176.01308640000002</v>
      </c>
      <c r="AC56" s="3">
        <v>16.297508000000001</v>
      </c>
      <c r="AD56" s="3">
        <v>48.559091000000002</v>
      </c>
      <c r="AE56" s="3">
        <v>1203.2532000000001</v>
      </c>
      <c r="AF56" s="3">
        <f t="shared" si="10"/>
        <v>5.170558346819444</v>
      </c>
      <c r="AG56" s="3">
        <f t="shared" si="11"/>
        <v>0.20866565182125835</v>
      </c>
      <c r="AH56" s="3"/>
      <c r="AI56" s="3"/>
      <c r="AK56" s="4">
        <f t="shared" si="12"/>
        <v>176.01308640000002</v>
      </c>
      <c r="AL56" s="4">
        <v>16.297508000000001</v>
      </c>
      <c r="AM56" s="4">
        <v>47.483310000000003</v>
      </c>
      <c r="AN56" s="4">
        <v>1305.086067</v>
      </c>
      <c r="AO56" s="4">
        <f t="shared" si="13"/>
        <v>5.170558346819444</v>
      </c>
      <c r="AP56" s="4">
        <f t="shared" si="14"/>
        <v>0.18812186495828645</v>
      </c>
      <c r="AQ56" s="4"/>
      <c r="AR56" s="4"/>
    </row>
    <row r="57" spans="1:44" x14ac:dyDescent="0.2">
      <c r="A57" s="3">
        <f t="shared" si="0"/>
        <v>202.37227920000001</v>
      </c>
      <c r="B57" s="3">
        <v>18.738174000000001</v>
      </c>
      <c r="C57" s="3">
        <v>39.807535999999999</v>
      </c>
      <c r="D57" s="3">
        <v>1453.412417</v>
      </c>
      <c r="E57" s="3">
        <f t="shared" si="1"/>
        <v>5.31010896755906</v>
      </c>
      <c r="F57" s="3">
        <f t="shared" si="2"/>
        <v>0.1454386596795052</v>
      </c>
      <c r="G57" s="3"/>
      <c r="H57" s="3"/>
      <c r="J57" s="3">
        <f t="shared" si="3"/>
        <v>202.37227920000001</v>
      </c>
      <c r="K57" s="3">
        <v>18.738174000000001</v>
      </c>
      <c r="L57" s="3">
        <v>46.094211999999999</v>
      </c>
      <c r="M57" s="3">
        <v>1253.926856</v>
      </c>
      <c r="N57" s="3">
        <f t="shared" si="4"/>
        <v>5.31010896755906</v>
      </c>
      <c r="O57" s="3">
        <f t="shared" si="5"/>
        <v>0.19519901605310894</v>
      </c>
      <c r="P57" s="3"/>
      <c r="Q57" s="3"/>
      <c r="S57" s="3">
        <f t="shared" si="6"/>
        <v>202.37227920000001</v>
      </c>
      <c r="T57" s="3">
        <v>18.738174000000001</v>
      </c>
      <c r="U57" s="3">
        <v>36.965535000000003</v>
      </c>
      <c r="V57" s="3">
        <v>1249.5310139999999</v>
      </c>
      <c r="W57" s="3">
        <f t="shared" si="7"/>
        <v>5.31010896755906</v>
      </c>
      <c r="X57" s="3">
        <f t="shared" si="8"/>
        <v>0.15709175418203611</v>
      </c>
      <c r="Y57" s="3"/>
      <c r="Z57" s="3"/>
      <c r="AB57" s="3">
        <f t="shared" si="9"/>
        <v>202.37227920000001</v>
      </c>
      <c r="AC57" s="3">
        <v>18.738174000000001</v>
      </c>
      <c r="AD57" s="3">
        <v>51.747253000000001</v>
      </c>
      <c r="AE57" s="3">
        <v>1203.2532000000001</v>
      </c>
      <c r="AF57" s="3">
        <f t="shared" si="10"/>
        <v>5.31010896755906</v>
      </c>
      <c r="AG57" s="3">
        <f t="shared" si="11"/>
        <v>0.22836719004931585</v>
      </c>
      <c r="AH57" s="3"/>
      <c r="AI57" s="3"/>
      <c r="AK57" s="4">
        <f t="shared" si="12"/>
        <v>202.37227920000001</v>
      </c>
      <c r="AL57" s="4">
        <v>18.738174000000001</v>
      </c>
      <c r="AM57" s="4">
        <v>53.112482999999997</v>
      </c>
      <c r="AN57" s="4">
        <v>1305.086067</v>
      </c>
      <c r="AO57" s="4">
        <f t="shared" si="13"/>
        <v>5.31010896755906</v>
      </c>
      <c r="AP57" s="4">
        <f t="shared" si="14"/>
        <v>0.21610304438843425</v>
      </c>
      <c r="AQ57" s="4"/>
      <c r="AR57" s="4"/>
    </row>
    <row r="58" spans="1:44" x14ac:dyDescent="0.2">
      <c r="A58" s="3">
        <f t="shared" si="0"/>
        <v>232.67894759999999</v>
      </c>
      <c r="B58" s="3">
        <v>21.544346999999998</v>
      </c>
      <c r="C58" s="3">
        <v>45.948788</v>
      </c>
      <c r="D58" s="3">
        <v>1453.412417</v>
      </c>
      <c r="E58" s="3">
        <f t="shared" si="1"/>
        <v>5.4496595960823582</v>
      </c>
      <c r="F58" s="3">
        <f t="shared" si="2"/>
        <v>0.17228781763776133</v>
      </c>
      <c r="G58" s="3"/>
      <c r="H58" s="3"/>
      <c r="J58" s="3">
        <f t="shared" si="3"/>
        <v>232.67894759999999</v>
      </c>
      <c r="K58" s="3">
        <v>21.544346999999998</v>
      </c>
      <c r="L58" s="3">
        <v>57.184519999999999</v>
      </c>
      <c r="M58" s="3">
        <v>1253.926856</v>
      </c>
      <c r="N58" s="3">
        <f t="shared" si="4"/>
        <v>5.4496595960823582</v>
      </c>
      <c r="O58" s="3">
        <f t="shared" si="5"/>
        <v>0.248528187010426</v>
      </c>
      <c r="P58" s="3"/>
      <c r="Q58" s="3"/>
      <c r="S58" s="3">
        <f t="shared" si="6"/>
        <v>232.67894759999999</v>
      </c>
      <c r="T58" s="3">
        <v>21.544346999999998</v>
      </c>
      <c r="U58" s="3">
        <v>43.213759000000003</v>
      </c>
      <c r="V58" s="3">
        <v>1249.5310139999999</v>
      </c>
      <c r="W58" s="3">
        <f t="shared" si="7"/>
        <v>5.4496595960823582</v>
      </c>
      <c r="X58" s="3">
        <f t="shared" si="8"/>
        <v>0.18847093331701842</v>
      </c>
      <c r="Y58" s="3"/>
      <c r="Z58" s="3"/>
      <c r="AB58" s="3">
        <f t="shared" si="9"/>
        <v>232.67894759999999</v>
      </c>
      <c r="AC58" s="3">
        <v>21.544346999999998</v>
      </c>
      <c r="AD58" s="3">
        <v>54.462653000000003</v>
      </c>
      <c r="AE58" s="3">
        <v>1203.2532000000001</v>
      </c>
      <c r="AF58" s="3">
        <f t="shared" si="10"/>
        <v>5.4496595960823582</v>
      </c>
      <c r="AG58" s="3">
        <f t="shared" si="11"/>
        <v>0.24666705191355701</v>
      </c>
      <c r="AH58" s="3"/>
      <c r="AI58" s="3"/>
      <c r="AK58" s="4">
        <f t="shared" si="12"/>
        <v>232.67894759999999</v>
      </c>
      <c r="AL58" s="4">
        <v>21.544346999999998</v>
      </c>
      <c r="AM58" s="4">
        <v>58.565367999999999</v>
      </c>
      <c r="AN58" s="4">
        <v>1305.086067</v>
      </c>
      <c r="AO58" s="4">
        <f t="shared" si="13"/>
        <v>5.4496595960823582</v>
      </c>
      <c r="AP58" s="4">
        <f t="shared" si="14"/>
        <v>0.24455193246599474</v>
      </c>
      <c r="AQ58" s="4"/>
      <c r="AR58" s="4"/>
    </row>
    <row r="59" spans="1:44" x14ac:dyDescent="0.2">
      <c r="A59" s="3">
        <f t="shared" si="0"/>
        <v>267.52425120000004</v>
      </c>
      <c r="B59" s="3">
        <v>24.770764</v>
      </c>
      <c r="C59" s="3">
        <v>52.839371999999997</v>
      </c>
      <c r="D59" s="3">
        <v>1453.412417</v>
      </c>
      <c r="E59" s="3">
        <f t="shared" si="1"/>
        <v>5.5892102209183996</v>
      </c>
      <c r="F59" s="3">
        <f t="shared" si="2"/>
        <v>0.2031979048719724</v>
      </c>
      <c r="G59" s="3"/>
      <c r="H59" s="3"/>
      <c r="J59" s="3">
        <f t="shared" si="3"/>
        <v>267.52425120000004</v>
      </c>
      <c r="K59" s="3">
        <v>24.770764</v>
      </c>
      <c r="L59" s="3">
        <v>67.917126999999994</v>
      </c>
      <c r="M59" s="3">
        <v>1253.926856</v>
      </c>
      <c r="N59" s="3">
        <f t="shared" si="4"/>
        <v>5.5892102209183996</v>
      </c>
      <c r="O59" s="3">
        <f t="shared" si="5"/>
        <v>0.30273145406163382</v>
      </c>
      <c r="P59" s="3"/>
      <c r="Q59" s="3"/>
      <c r="S59" s="3">
        <f t="shared" si="6"/>
        <v>267.52425120000004</v>
      </c>
      <c r="T59" s="3">
        <v>24.770764</v>
      </c>
      <c r="U59" s="3">
        <v>49.696250999999997</v>
      </c>
      <c r="V59" s="3">
        <v>1249.5310139999999</v>
      </c>
      <c r="W59" s="3">
        <f t="shared" si="7"/>
        <v>5.5892102209183996</v>
      </c>
      <c r="X59" s="3">
        <f t="shared" si="8"/>
        <v>0.22229363730745</v>
      </c>
      <c r="Y59" s="3"/>
      <c r="Z59" s="3"/>
      <c r="AB59" s="3">
        <f t="shared" si="9"/>
        <v>267.52425120000004</v>
      </c>
      <c r="AC59" s="3">
        <v>24.770764</v>
      </c>
      <c r="AD59" s="3">
        <v>56.609253000000002</v>
      </c>
      <c r="AE59" s="3">
        <v>1203.2532000000001</v>
      </c>
      <c r="AF59" s="3">
        <f t="shared" si="10"/>
        <v>5.5892102209183996</v>
      </c>
      <c r="AG59" s="3">
        <f t="shared" si="11"/>
        <v>0.26295464285169201</v>
      </c>
      <c r="AH59" s="3"/>
      <c r="AI59" s="3"/>
      <c r="AK59" s="4">
        <f t="shared" si="12"/>
        <v>267.52425120000004</v>
      </c>
      <c r="AL59" s="4">
        <v>24.770764</v>
      </c>
      <c r="AM59" s="4">
        <v>63.454517000000003</v>
      </c>
      <c r="AN59" s="4">
        <v>1305.086067</v>
      </c>
      <c r="AO59" s="4">
        <f t="shared" si="13"/>
        <v>5.5892102209183996</v>
      </c>
      <c r="AP59" s="4">
        <f t="shared" si="14"/>
        <v>0.27175267895940258</v>
      </c>
      <c r="AQ59" s="4"/>
      <c r="AR59" s="4"/>
    </row>
    <row r="60" spans="1:44" x14ac:dyDescent="0.2">
      <c r="A60" s="3">
        <f t="shared" si="0"/>
        <v>307.58787720000004</v>
      </c>
      <c r="B60" s="3">
        <v>28.480359</v>
      </c>
      <c r="C60" s="3">
        <v>59.986604</v>
      </c>
      <c r="D60" s="3">
        <v>1453.412417</v>
      </c>
      <c r="E60" s="3">
        <f t="shared" si="1"/>
        <v>5.7287608259315812</v>
      </c>
      <c r="F60" s="3">
        <f t="shared" si="2"/>
        <v>0.23644280388439168</v>
      </c>
      <c r="G60" s="3"/>
      <c r="H60" s="3"/>
      <c r="J60" s="3">
        <f t="shared" si="3"/>
        <v>307.58787720000004</v>
      </c>
      <c r="K60" s="3">
        <v>28.480359</v>
      </c>
      <c r="L60" s="3">
        <v>77.267031000000003</v>
      </c>
      <c r="M60" s="3">
        <v>1253.926856</v>
      </c>
      <c r="N60" s="3">
        <f t="shared" si="4"/>
        <v>5.7287608259315812</v>
      </c>
      <c r="O60" s="3">
        <f t="shared" si="5"/>
        <v>0.35300650768487973</v>
      </c>
      <c r="P60" s="3"/>
      <c r="Q60" s="3"/>
      <c r="S60" s="3">
        <f t="shared" si="6"/>
        <v>307.58787720000004</v>
      </c>
      <c r="T60" s="3">
        <v>28.480359</v>
      </c>
      <c r="U60" s="3">
        <v>56.038865999999999</v>
      </c>
      <c r="V60" s="3">
        <v>1249.5310139999999</v>
      </c>
      <c r="W60" s="3">
        <f t="shared" si="7"/>
        <v>5.7287608259315812</v>
      </c>
      <c r="X60" s="3">
        <f t="shared" si="8"/>
        <v>0.25692300284947489</v>
      </c>
      <c r="Y60" s="3"/>
      <c r="Z60" s="3"/>
      <c r="AB60" s="3">
        <f t="shared" si="9"/>
        <v>307.58787720000004</v>
      </c>
      <c r="AC60" s="3">
        <v>28.480359</v>
      </c>
      <c r="AD60" s="3">
        <v>58.125480000000003</v>
      </c>
      <c r="AE60" s="3">
        <v>1203.2532000000001</v>
      </c>
      <c r="AF60" s="3">
        <f t="shared" si="10"/>
        <v>5.7287608259315812</v>
      </c>
      <c r="AG60" s="3">
        <f t="shared" si="11"/>
        <v>0.2767389048393718</v>
      </c>
      <c r="AH60" s="3"/>
      <c r="AI60" s="3"/>
      <c r="AK60" s="4">
        <f t="shared" si="12"/>
        <v>307.58787720000004</v>
      </c>
      <c r="AL60" s="4">
        <v>28.480359</v>
      </c>
      <c r="AM60" s="4">
        <v>67.405287999999999</v>
      </c>
      <c r="AN60" s="4">
        <v>1305.086067</v>
      </c>
      <c r="AO60" s="4">
        <f t="shared" si="13"/>
        <v>5.7287608259315812</v>
      </c>
      <c r="AP60" s="4">
        <f t="shared" si="14"/>
        <v>0.2958799293924545</v>
      </c>
      <c r="AQ60" s="4"/>
      <c r="AR60" s="4"/>
    </row>
    <row r="61" spans="1:44" x14ac:dyDescent="0.2">
      <c r="A61" s="3">
        <f t="shared" si="0"/>
        <v>353.65131360000004</v>
      </c>
      <c r="B61" s="3">
        <v>32.745491999999999</v>
      </c>
      <c r="C61" s="3">
        <v>66.856012000000007</v>
      </c>
      <c r="D61" s="3">
        <v>1453.412417</v>
      </c>
      <c r="E61" s="3">
        <f t="shared" si="1"/>
        <v>5.8683114378820003</v>
      </c>
      <c r="F61" s="3">
        <f t="shared" si="2"/>
        <v>0.26993845334044392</v>
      </c>
      <c r="G61" s="3"/>
      <c r="H61" s="3"/>
      <c r="J61" s="3">
        <f t="shared" si="3"/>
        <v>353.65131360000004</v>
      </c>
      <c r="K61" s="3">
        <v>32.745491999999999</v>
      </c>
      <c r="L61" s="3">
        <v>84.316179000000005</v>
      </c>
      <c r="M61" s="3">
        <v>1253.926856</v>
      </c>
      <c r="N61" s="3">
        <f t="shared" si="4"/>
        <v>5.8683114378820003</v>
      </c>
      <c r="O61" s="3">
        <f t="shared" si="5"/>
        <v>0.39459526307825254</v>
      </c>
      <c r="P61" s="3"/>
      <c r="Q61" s="3"/>
      <c r="S61" s="3">
        <f t="shared" si="6"/>
        <v>353.65131360000004</v>
      </c>
      <c r="T61" s="3">
        <v>32.745491999999999</v>
      </c>
      <c r="U61" s="3">
        <v>61.877639000000002</v>
      </c>
      <c r="V61" s="3">
        <v>1249.5310139999999</v>
      </c>
      <c r="W61" s="3">
        <f t="shared" si="7"/>
        <v>5.8683114378820003</v>
      </c>
      <c r="X61" s="3">
        <f t="shared" si="8"/>
        <v>0.29060283628368855</v>
      </c>
      <c r="Y61" s="3"/>
      <c r="Z61" s="3"/>
      <c r="AB61" s="3">
        <f t="shared" si="9"/>
        <v>353.65131360000004</v>
      </c>
      <c r="AC61" s="3">
        <v>32.745491999999999</v>
      </c>
      <c r="AD61" s="3">
        <v>59.002595999999997</v>
      </c>
      <c r="AE61" s="3">
        <v>1203.2532000000001</v>
      </c>
      <c r="AF61" s="3">
        <f t="shared" si="10"/>
        <v>5.8683114378820003</v>
      </c>
      <c r="AG61" s="3">
        <f t="shared" si="11"/>
        <v>0.28775789582070566</v>
      </c>
      <c r="AH61" s="3"/>
      <c r="AI61" s="3"/>
      <c r="AK61" s="4">
        <f t="shared" si="12"/>
        <v>353.65131360000004</v>
      </c>
      <c r="AL61" s="4">
        <v>32.745491999999999</v>
      </c>
      <c r="AM61" s="4">
        <v>70.105323999999996</v>
      </c>
      <c r="AN61" s="4">
        <v>1305.086067</v>
      </c>
      <c r="AO61" s="4">
        <f t="shared" si="13"/>
        <v>5.8683114378820003</v>
      </c>
      <c r="AP61" s="4">
        <f t="shared" si="14"/>
        <v>0.31522815627884831</v>
      </c>
      <c r="AQ61" s="4"/>
      <c r="AR61" s="4"/>
    </row>
    <row r="62" spans="1:44" x14ac:dyDescent="0.2">
      <c r="A62" s="3">
        <f t="shared" si="0"/>
        <v>406.61306640000004</v>
      </c>
      <c r="B62" s="3">
        <v>37.649357999999999</v>
      </c>
      <c r="C62" s="3">
        <v>72.961617000000004</v>
      </c>
      <c r="D62" s="3">
        <v>1453.412417</v>
      </c>
      <c r="E62" s="3">
        <f t="shared" si="1"/>
        <v>6.0078620364378645</v>
      </c>
      <c r="F62" s="3">
        <f t="shared" si="2"/>
        <v>0.30159597080930922</v>
      </c>
      <c r="G62" s="3"/>
      <c r="H62" s="3"/>
      <c r="J62" s="3">
        <f t="shared" si="3"/>
        <v>406.61306640000004</v>
      </c>
      <c r="K62" s="3">
        <v>37.649357999999999</v>
      </c>
      <c r="L62" s="3">
        <v>88.388829000000001</v>
      </c>
      <c r="M62" s="3">
        <v>1253.926856</v>
      </c>
      <c r="N62" s="3">
        <f t="shared" si="4"/>
        <v>6.0078620364378645</v>
      </c>
      <c r="O62" s="3">
        <f t="shared" si="5"/>
        <v>0.42349191872982594</v>
      </c>
      <c r="P62" s="3"/>
      <c r="Q62" s="3"/>
      <c r="S62" s="3">
        <f t="shared" si="6"/>
        <v>406.61306640000004</v>
      </c>
      <c r="T62" s="3">
        <v>37.649357999999999</v>
      </c>
      <c r="U62" s="3">
        <v>66.872214999999997</v>
      </c>
      <c r="V62" s="3">
        <v>1249.5310139999999</v>
      </c>
      <c r="W62" s="3">
        <f t="shared" si="7"/>
        <v>6.0078620364378645</v>
      </c>
      <c r="X62" s="3">
        <f t="shared" si="8"/>
        <v>0.3215278670874277</v>
      </c>
      <c r="Y62" s="3"/>
      <c r="Z62" s="3"/>
      <c r="AB62" s="3">
        <f t="shared" si="9"/>
        <v>406.61306640000004</v>
      </c>
      <c r="AC62" s="3">
        <v>37.649357999999999</v>
      </c>
      <c r="AD62" s="3">
        <v>59.292394000000002</v>
      </c>
      <c r="AE62" s="3">
        <v>1203.2532000000001</v>
      </c>
      <c r="AF62" s="3">
        <f t="shared" si="10"/>
        <v>6.0078620364378645</v>
      </c>
      <c r="AG62" s="3">
        <f t="shared" si="11"/>
        <v>0.29604785008019607</v>
      </c>
      <c r="AH62" s="3"/>
      <c r="AI62" s="3"/>
      <c r="AK62" s="4">
        <f t="shared" si="12"/>
        <v>406.61306640000004</v>
      </c>
      <c r="AL62" s="4">
        <v>37.649357999999999</v>
      </c>
      <c r="AM62" s="4">
        <v>71.332806000000005</v>
      </c>
      <c r="AN62" s="4">
        <v>1305.086067</v>
      </c>
      <c r="AO62" s="4">
        <f t="shared" si="13"/>
        <v>6.0078620364378645</v>
      </c>
      <c r="AP62" s="4">
        <f t="shared" si="14"/>
        <v>0.32837501522417767</v>
      </c>
      <c r="AQ62" s="4"/>
      <c r="AR62" s="4"/>
    </row>
    <row r="63" spans="1:44" x14ac:dyDescent="0.2">
      <c r="A63" s="3">
        <f t="shared" si="0"/>
        <v>467.50622040000002</v>
      </c>
      <c r="B63" s="3">
        <v>43.287613</v>
      </c>
      <c r="C63" s="3">
        <v>77.929160999999993</v>
      </c>
      <c r="D63" s="3">
        <v>1453.412417</v>
      </c>
      <c r="E63" s="3">
        <f t="shared" si="1"/>
        <v>6.1474126543086713</v>
      </c>
      <c r="F63" s="3">
        <f t="shared" si="2"/>
        <v>0.32961236939195476</v>
      </c>
      <c r="G63" s="3"/>
      <c r="H63" s="3"/>
      <c r="J63" s="3">
        <f t="shared" si="3"/>
        <v>467.50622040000002</v>
      </c>
      <c r="K63" s="3">
        <v>43.287613</v>
      </c>
      <c r="L63" s="3">
        <v>89.138193999999999</v>
      </c>
      <c r="M63" s="3">
        <v>1253.926856</v>
      </c>
      <c r="N63" s="3">
        <f t="shared" si="4"/>
        <v>6.1474126543086713</v>
      </c>
      <c r="O63" s="3">
        <f t="shared" si="5"/>
        <v>0.43700257248324004</v>
      </c>
      <c r="P63" s="3"/>
      <c r="Q63" s="3"/>
      <c r="S63" s="3">
        <f t="shared" si="6"/>
        <v>467.50622040000002</v>
      </c>
      <c r="T63" s="3">
        <v>43.287613</v>
      </c>
      <c r="U63" s="3">
        <v>70.707729999999998</v>
      </c>
      <c r="V63" s="3">
        <v>1249.5310139999999</v>
      </c>
      <c r="W63" s="3">
        <f t="shared" si="7"/>
        <v>6.1474126543086713</v>
      </c>
      <c r="X63" s="3">
        <f t="shared" si="8"/>
        <v>0.34786619082624937</v>
      </c>
      <c r="Y63" s="3"/>
      <c r="Z63" s="3"/>
      <c r="AB63" s="3">
        <f t="shared" si="9"/>
        <v>467.50622040000002</v>
      </c>
      <c r="AC63" s="3">
        <v>43.287613</v>
      </c>
      <c r="AD63" s="3">
        <v>59.094473999999998</v>
      </c>
      <c r="AE63" s="3">
        <v>1203.2532000000001</v>
      </c>
      <c r="AF63" s="3">
        <f t="shared" si="10"/>
        <v>6.1474126543086713</v>
      </c>
      <c r="AG63" s="3">
        <f t="shared" si="11"/>
        <v>0.30191327749414232</v>
      </c>
      <c r="AH63" s="3"/>
      <c r="AI63" s="3"/>
      <c r="AK63" s="4">
        <f t="shared" si="12"/>
        <v>467.50622040000002</v>
      </c>
      <c r="AL63" s="4">
        <v>43.287613</v>
      </c>
      <c r="AM63" s="4">
        <v>70.958305999999993</v>
      </c>
      <c r="AN63" s="4">
        <v>1305.086067</v>
      </c>
      <c r="AO63" s="4">
        <f t="shared" si="13"/>
        <v>6.1474126543086713</v>
      </c>
      <c r="AP63" s="4">
        <f t="shared" si="14"/>
        <v>0.33423848377710624</v>
      </c>
      <c r="AQ63" s="4"/>
      <c r="AR63" s="4"/>
    </row>
    <row r="64" spans="1:44" x14ac:dyDescent="0.2">
      <c r="A64" s="3">
        <f t="shared" si="0"/>
        <v>537.51854879999996</v>
      </c>
      <c r="B64" s="3">
        <v>49.770235999999997</v>
      </c>
      <c r="C64" s="3">
        <v>81.520334000000005</v>
      </c>
      <c r="D64" s="3">
        <v>1453.412417</v>
      </c>
      <c r="E64" s="3">
        <f t="shared" si="1"/>
        <v>6.2869632688017312</v>
      </c>
      <c r="F64" s="3">
        <f t="shared" si="2"/>
        <v>0.35262898508623997</v>
      </c>
      <c r="G64" s="3"/>
      <c r="H64" s="3"/>
      <c r="J64" s="3">
        <f t="shared" si="3"/>
        <v>537.51854879999996</v>
      </c>
      <c r="K64" s="3">
        <v>49.770235999999997</v>
      </c>
      <c r="L64" s="3">
        <v>86.573128999999994</v>
      </c>
      <c r="M64" s="3">
        <v>1253.926856</v>
      </c>
      <c r="N64" s="3">
        <f t="shared" si="4"/>
        <v>6.2869632688017312</v>
      </c>
      <c r="O64" s="3">
        <f t="shared" si="5"/>
        <v>0.4340620662870896</v>
      </c>
      <c r="P64" s="3"/>
      <c r="Q64" s="3"/>
      <c r="S64" s="3">
        <f t="shared" si="6"/>
        <v>537.51854879999996</v>
      </c>
      <c r="T64" s="3">
        <v>49.770235999999997</v>
      </c>
      <c r="U64" s="3">
        <v>73.088064000000003</v>
      </c>
      <c r="V64" s="3">
        <v>1249.5310139999999</v>
      </c>
      <c r="W64" s="3">
        <f t="shared" si="7"/>
        <v>6.2869632688017312</v>
      </c>
      <c r="X64" s="3">
        <f t="shared" si="8"/>
        <v>0.36773955076542836</v>
      </c>
      <c r="Y64" s="3"/>
      <c r="Z64" s="3"/>
      <c r="AB64" s="3">
        <f t="shared" si="9"/>
        <v>537.51854879999996</v>
      </c>
      <c r="AC64" s="3">
        <v>49.770235999999997</v>
      </c>
      <c r="AD64" s="3">
        <v>58.518414999999997</v>
      </c>
      <c r="AE64" s="3">
        <v>1203.2532000000001</v>
      </c>
      <c r="AF64" s="3">
        <f t="shared" si="10"/>
        <v>6.2869632688017312</v>
      </c>
      <c r="AG64" s="3">
        <f t="shared" si="11"/>
        <v>0.30575703073425964</v>
      </c>
      <c r="AH64" s="3"/>
      <c r="AI64" s="3"/>
      <c r="AK64" s="4">
        <f t="shared" si="12"/>
        <v>537.51854879999996</v>
      </c>
      <c r="AL64" s="4">
        <v>49.770235999999997</v>
      </c>
      <c r="AM64" s="4">
        <v>68.926124000000002</v>
      </c>
      <c r="AN64" s="4">
        <v>1305.086067</v>
      </c>
      <c r="AO64" s="4">
        <f t="shared" si="13"/>
        <v>6.2869632688017312</v>
      </c>
      <c r="AP64" s="4">
        <f t="shared" si="14"/>
        <v>0.33203634672537918</v>
      </c>
      <c r="AQ64" s="4"/>
      <c r="AR64" s="4"/>
    </row>
    <row r="65" spans="1:44" x14ac:dyDescent="0.2">
      <c r="A65" s="3">
        <f t="shared" si="0"/>
        <v>618.01571160000003</v>
      </c>
      <c r="B65" s="3">
        <v>57.223677000000002</v>
      </c>
      <c r="C65" s="3">
        <v>83.618256000000002</v>
      </c>
      <c r="D65" s="3">
        <v>1453.412417</v>
      </c>
      <c r="E65" s="3">
        <f t="shared" si="1"/>
        <v>6.4265138804354951</v>
      </c>
      <c r="F65" s="3">
        <f t="shared" si="2"/>
        <v>0.369732552547615</v>
      </c>
      <c r="G65" s="3"/>
      <c r="H65" s="3"/>
      <c r="J65" s="3">
        <f t="shared" si="3"/>
        <v>618.01571160000003</v>
      </c>
      <c r="K65" s="3">
        <v>57.223677000000002</v>
      </c>
      <c r="L65" s="3">
        <v>81.028718999999995</v>
      </c>
      <c r="M65" s="3">
        <v>1253.926856</v>
      </c>
      <c r="N65" s="3">
        <f t="shared" si="4"/>
        <v>6.4265138804354951</v>
      </c>
      <c r="O65" s="3">
        <f t="shared" si="5"/>
        <v>0.41528115047199154</v>
      </c>
      <c r="P65" s="3"/>
      <c r="Q65" s="3"/>
      <c r="S65" s="3">
        <f t="shared" si="6"/>
        <v>618.01571160000003</v>
      </c>
      <c r="T65" s="3">
        <v>57.223677000000002</v>
      </c>
      <c r="U65" s="3">
        <v>73.728100999999995</v>
      </c>
      <c r="V65" s="3">
        <v>1249.5310139999999</v>
      </c>
      <c r="W65" s="3">
        <f t="shared" si="7"/>
        <v>6.4265138804354951</v>
      </c>
      <c r="X65" s="3">
        <f t="shared" si="8"/>
        <v>0.37919400090588717</v>
      </c>
      <c r="Y65" s="3"/>
      <c r="Z65" s="3"/>
      <c r="AB65" s="3">
        <f t="shared" si="9"/>
        <v>618.01571160000003</v>
      </c>
      <c r="AC65" s="3">
        <v>57.223677000000002</v>
      </c>
      <c r="AD65" s="3">
        <v>57.627223999999998</v>
      </c>
      <c r="AE65" s="3">
        <v>1203.2532000000001</v>
      </c>
      <c r="AF65" s="3">
        <f t="shared" si="10"/>
        <v>6.4265138804354951</v>
      </c>
      <c r="AG65" s="3">
        <f t="shared" si="11"/>
        <v>0.30778405985287671</v>
      </c>
      <c r="AH65" s="3"/>
      <c r="AI65" s="3"/>
      <c r="AK65" s="4">
        <f t="shared" si="12"/>
        <v>618.01571160000003</v>
      </c>
      <c r="AL65" s="4">
        <v>57.223677000000002</v>
      </c>
      <c r="AM65" s="4">
        <v>65.227649</v>
      </c>
      <c r="AN65" s="4">
        <v>1305.086067</v>
      </c>
      <c r="AO65" s="4">
        <f t="shared" si="13"/>
        <v>6.4265138804354951</v>
      </c>
      <c r="AP65" s="4">
        <f t="shared" si="14"/>
        <v>0.32119444248627815</v>
      </c>
      <c r="AQ65" s="4"/>
      <c r="AR65" s="4"/>
    </row>
    <row r="66" spans="1:44" x14ac:dyDescent="0.2">
      <c r="A66" s="3">
        <f t="shared" si="0"/>
        <v>710.56787760000009</v>
      </c>
      <c r="B66" s="3">
        <v>65.793322000000003</v>
      </c>
      <c r="C66" s="3">
        <v>84.184443000000002</v>
      </c>
      <c r="D66" s="3">
        <v>1453.412417</v>
      </c>
      <c r="E66" s="3">
        <f t="shared" si="1"/>
        <v>6.5660644779493502</v>
      </c>
      <c r="F66" s="3">
        <f t="shared" si="2"/>
        <v>0.38031908514942309</v>
      </c>
      <c r="G66" s="3"/>
      <c r="H66" s="3"/>
      <c r="J66" s="3">
        <f t="shared" si="3"/>
        <v>710.56787760000009</v>
      </c>
      <c r="K66" s="3">
        <v>65.793322000000003</v>
      </c>
      <c r="L66" s="3">
        <v>73.093785999999994</v>
      </c>
      <c r="M66" s="3">
        <v>1253.926856</v>
      </c>
      <c r="N66" s="3">
        <f t="shared" si="4"/>
        <v>6.5660644779493502</v>
      </c>
      <c r="O66" s="3">
        <f t="shared" si="5"/>
        <v>0.38274841113494062</v>
      </c>
      <c r="P66" s="3"/>
      <c r="Q66" s="3"/>
      <c r="S66" s="3">
        <f t="shared" si="6"/>
        <v>710.56787760000009</v>
      </c>
      <c r="T66" s="3">
        <v>65.793322000000003</v>
      </c>
      <c r="U66" s="3">
        <v>72.355564000000001</v>
      </c>
      <c r="V66" s="3">
        <v>1249.5310139999999</v>
      </c>
      <c r="W66" s="3">
        <f t="shared" si="7"/>
        <v>6.5660644779493502</v>
      </c>
      <c r="X66" s="3">
        <f t="shared" si="8"/>
        <v>0.38021569151895485</v>
      </c>
      <c r="Y66" s="3"/>
      <c r="Z66" s="3"/>
      <c r="AB66" s="3">
        <f t="shared" si="9"/>
        <v>710.56787760000009</v>
      </c>
      <c r="AC66" s="3">
        <v>65.793322000000003</v>
      </c>
      <c r="AD66" s="3">
        <v>56.380454999999998</v>
      </c>
      <c r="AE66" s="3">
        <v>1203.2532000000001</v>
      </c>
      <c r="AF66" s="3">
        <f t="shared" si="10"/>
        <v>6.5660644779493502</v>
      </c>
      <c r="AG66" s="3">
        <f t="shared" si="11"/>
        <v>0.30766400856122533</v>
      </c>
      <c r="AH66" s="3"/>
      <c r="AI66" s="3"/>
      <c r="AK66" s="4">
        <f t="shared" si="12"/>
        <v>710.56787760000009</v>
      </c>
      <c r="AL66" s="4">
        <v>65.793322000000003</v>
      </c>
      <c r="AM66" s="4">
        <v>59.879711</v>
      </c>
      <c r="AN66" s="4">
        <v>1305.086067</v>
      </c>
      <c r="AO66" s="4">
        <f t="shared" si="13"/>
        <v>6.5660644779493502</v>
      </c>
      <c r="AP66" s="4">
        <f t="shared" si="14"/>
        <v>0.30126292302756841</v>
      </c>
      <c r="AQ66" s="4"/>
      <c r="AR66" s="4"/>
    </row>
    <row r="67" spans="1:44" x14ac:dyDescent="0.2">
      <c r="A67" s="3">
        <f t="shared" si="0"/>
        <v>816.98039640000002</v>
      </c>
      <c r="B67" s="3">
        <v>75.646332999999998</v>
      </c>
      <c r="C67" s="3">
        <v>83.204724999999996</v>
      </c>
      <c r="D67" s="3">
        <v>1453.412417</v>
      </c>
      <c r="E67" s="3">
        <f t="shared" si="1"/>
        <v>6.7056150999576847</v>
      </c>
      <c r="F67" s="3">
        <f t="shared" si="2"/>
        <v>0.38388199648071858</v>
      </c>
      <c r="G67" s="3"/>
      <c r="H67" s="3"/>
      <c r="J67" s="3">
        <f t="shared" si="3"/>
        <v>816.98039640000002</v>
      </c>
      <c r="K67" s="3">
        <v>75.646332999999998</v>
      </c>
      <c r="L67" s="3">
        <v>63.511705999999997</v>
      </c>
      <c r="M67" s="3">
        <v>1253.926856</v>
      </c>
      <c r="N67" s="3">
        <f t="shared" si="4"/>
        <v>6.7056150999576847</v>
      </c>
      <c r="O67" s="3">
        <f t="shared" si="5"/>
        <v>0.33964106657404031</v>
      </c>
      <c r="P67" s="3"/>
      <c r="Q67" s="3"/>
      <c r="S67" s="3">
        <f t="shared" si="6"/>
        <v>816.98039640000002</v>
      </c>
      <c r="T67" s="3">
        <v>75.646332999999998</v>
      </c>
      <c r="U67" s="3">
        <v>68.731184999999996</v>
      </c>
      <c r="V67" s="3">
        <v>1249.5310139999999</v>
      </c>
      <c r="W67" s="3">
        <f t="shared" si="7"/>
        <v>6.7056150999576847</v>
      </c>
      <c r="X67" s="3">
        <f t="shared" si="8"/>
        <v>0.36884628457408192</v>
      </c>
      <c r="Y67" s="3"/>
      <c r="Z67" s="3"/>
      <c r="AB67" s="3">
        <f t="shared" si="9"/>
        <v>816.98039640000002</v>
      </c>
      <c r="AC67" s="3">
        <v>75.646332999999998</v>
      </c>
      <c r="AD67" s="3">
        <v>54.600859</v>
      </c>
      <c r="AE67" s="3">
        <v>1203.2532000000001</v>
      </c>
      <c r="AF67" s="3">
        <f t="shared" si="10"/>
        <v>6.7056150999576847</v>
      </c>
      <c r="AG67" s="3">
        <f t="shared" si="11"/>
        <v>0.30428536951413088</v>
      </c>
      <c r="AH67" s="3"/>
      <c r="AI67" s="3"/>
      <c r="AK67" s="4">
        <f t="shared" si="12"/>
        <v>816.98039640000002</v>
      </c>
      <c r="AL67" s="4">
        <v>75.646332999999998</v>
      </c>
      <c r="AM67" s="4">
        <v>52.916603000000002</v>
      </c>
      <c r="AN67" s="4">
        <v>1305.086067</v>
      </c>
      <c r="AO67" s="4">
        <f t="shared" si="13"/>
        <v>6.7056150999576847</v>
      </c>
      <c r="AP67" s="4">
        <f t="shared" si="14"/>
        <v>0.27188886701620585</v>
      </c>
      <c r="AQ67" s="4"/>
      <c r="AR67" s="4"/>
    </row>
    <row r="68" spans="1:44" x14ac:dyDescent="0.2">
      <c r="A68" s="3">
        <f t="shared" ref="A68:A102" si="15">B68*10.8</f>
        <v>939.32892000000015</v>
      </c>
      <c r="B68" s="3">
        <v>86.974900000000005</v>
      </c>
      <c r="C68" s="3">
        <v>80.645132000000004</v>
      </c>
      <c r="D68" s="3">
        <v>1453.412417</v>
      </c>
      <c r="E68" s="3">
        <f t="shared" ref="E68:E102" si="16">LN(A68)</f>
        <v>6.8451657054118424</v>
      </c>
      <c r="F68" s="3">
        <f t="shared" ref="F68:F102" si="17">E68*C68/D68</f>
        <v>0.3798160008941297</v>
      </c>
      <c r="G68" s="3"/>
      <c r="H68" s="3"/>
      <c r="J68" s="3">
        <f t="shared" ref="J68:J102" si="18">K68*10.8</f>
        <v>939.32892000000015</v>
      </c>
      <c r="K68" s="3">
        <v>86.974900000000005</v>
      </c>
      <c r="L68" s="3">
        <v>53.071612000000002</v>
      </c>
      <c r="M68" s="3">
        <v>1253.926856</v>
      </c>
      <c r="N68" s="3">
        <f t="shared" ref="N68:N102" si="19">LN(J68)</f>
        <v>6.8451657054118424</v>
      </c>
      <c r="O68" s="3">
        <f t="shared" ref="O68:O102" si="20">N68*L68/M68</f>
        <v>0.28971704103394974</v>
      </c>
      <c r="P68" s="3"/>
      <c r="Q68" s="3"/>
      <c r="S68" s="3">
        <f t="shared" ref="S68:S102" si="21">T68*10.8</f>
        <v>939.32892000000015</v>
      </c>
      <c r="T68" s="3">
        <v>86.974900000000005</v>
      </c>
      <c r="U68" s="3">
        <v>62.689689999999999</v>
      </c>
      <c r="V68" s="3">
        <v>1249.5310139999999</v>
      </c>
      <c r="W68" s="3">
        <f t="shared" ref="W68:W102" si="22">LN(S68)</f>
        <v>6.8451657054118424</v>
      </c>
      <c r="X68" s="3">
        <f t="shared" ref="X68:X102" si="23">W68*U68/V68</f>
        <v>0.3434259024089335</v>
      </c>
      <c r="Y68" s="3"/>
      <c r="Z68" s="3"/>
      <c r="AB68" s="3">
        <f t="shared" ref="AB68:AB102" si="24">AC68*10.8</f>
        <v>939.32892000000015</v>
      </c>
      <c r="AC68" s="3">
        <v>86.974900000000005</v>
      </c>
      <c r="AD68" s="3">
        <v>51.982478999999998</v>
      </c>
      <c r="AE68" s="3">
        <v>1203.2532000000001</v>
      </c>
      <c r="AF68" s="3">
        <f t="shared" ref="AF68:AF102" si="25">LN(AB68)</f>
        <v>6.8451657054118424</v>
      </c>
      <c r="AG68" s="3">
        <f t="shared" ref="AG68:AG102" si="26">AF68*AD68/AE68</f>
        <v>0.29572219922880011</v>
      </c>
      <c r="AH68" s="3"/>
      <c r="AI68" s="3"/>
      <c r="AK68" s="4">
        <f t="shared" ref="AK68:AK102" si="27">AL68*10.8</f>
        <v>939.32892000000015</v>
      </c>
      <c r="AL68" s="4">
        <v>86.974900000000005</v>
      </c>
      <c r="AM68" s="4">
        <v>44.398632999999997</v>
      </c>
      <c r="AN68" s="4">
        <v>1305.086067</v>
      </c>
      <c r="AO68" s="4">
        <f t="shared" ref="AO68:AO102" si="28">LN(AK68)</f>
        <v>6.8451657054118424</v>
      </c>
      <c r="AP68" s="4">
        <f t="shared" ref="AP68:AP102" si="29">AO68*AM68/AN68</f>
        <v>0.23287046552981588</v>
      </c>
      <c r="AQ68" s="4"/>
      <c r="AR68" s="4"/>
    </row>
    <row r="69" spans="1:44" x14ac:dyDescent="0.2">
      <c r="A69" s="3">
        <f t="shared" si="15"/>
        <v>1080</v>
      </c>
      <c r="B69" s="3">
        <v>100</v>
      </c>
      <c r="C69" s="3">
        <v>76.435978000000006</v>
      </c>
      <c r="D69" s="3">
        <v>1453.412417</v>
      </c>
      <c r="E69" s="3">
        <f t="shared" si="16"/>
        <v>6.9847163201182658</v>
      </c>
      <c r="F69" s="3">
        <f t="shared" si="17"/>
        <v>0.36733112827176345</v>
      </c>
      <c r="G69" s="3"/>
      <c r="H69" s="3"/>
      <c r="J69" s="3">
        <f t="shared" si="18"/>
        <v>1080</v>
      </c>
      <c r="K69" s="3">
        <v>100</v>
      </c>
      <c r="L69" s="3">
        <v>42.506954999999998</v>
      </c>
      <c r="M69" s="3">
        <v>1253.926856</v>
      </c>
      <c r="N69" s="3">
        <f t="shared" si="19"/>
        <v>6.9847163201182658</v>
      </c>
      <c r="O69" s="3">
        <f t="shared" si="20"/>
        <v>0.23677539155205132</v>
      </c>
      <c r="P69" s="3"/>
      <c r="Q69" s="3"/>
      <c r="S69" s="3">
        <f t="shared" si="21"/>
        <v>1080</v>
      </c>
      <c r="T69" s="3">
        <v>100</v>
      </c>
      <c r="U69" s="3">
        <v>54.194701000000002</v>
      </c>
      <c r="V69" s="3">
        <v>1249.5310139999999</v>
      </c>
      <c r="W69" s="3">
        <f t="shared" si="22"/>
        <v>6.9847163201182658</v>
      </c>
      <c r="X69" s="3">
        <f t="shared" si="23"/>
        <v>0.30294135023256791</v>
      </c>
      <c r="Y69" s="3"/>
      <c r="Z69" s="3"/>
      <c r="AB69" s="3">
        <f t="shared" si="24"/>
        <v>1080</v>
      </c>
      <c r="AC69" s="3">
        <v>100</v>
      </c>
      <c r="AD69" s="3">
        <v>48.142448000000002</v>
      </c>
      <c r="AE69" s="3">
        <v>1203.2532000000001</v>
      </c>
      <c r="AF69" s="3">
        <f t="shared" si="25"/>
        <v>6.9847163201182658</v>
      </c>
      <c r="AG69" s="3">
        <f t="shared" si="26"/>
        <v>0.27946016867941426</v>
      </c>
      <c r="AH69" s="3"/>
      <c r="AI69" s="3"/>
      <c r="AK69" s="4">
        <f t="shared" si="27"/>
        <v>1080</v>
      </c>
      <c r="AL69" s="4">
        <v>100</v>
      </c>
      <c r="AM69" s="4">
        <v>34.434742</v>
      </c>
      <c r="AN69" s="4">
        <v>1305.086067</v>
      </c>
      <c r="AO69" s="4">
        <f t="shared" si="28"/>
        <v>6.9847163201182658</v>
      </c>
      <c r="AP69" s="4">
        <f t="shared" si="29"/>
        <v>0.18429198694867524</v>
      </c>
      <c r="AQ69" s="4"/>
      <c r="AR69" s="4"/>
    </row>
    <row r="70" spans="1:44" x14ac:dyDescent="0.2">
      <c r="A70" s="3">
        <f t="shared" si="15"/>
        <v>1241.73756</v>
      </c>
      <c r="B70" s="3">
        <v>114.9757</v>
      </c>
      <c r="C70" s="3">
        <v>70.491556000000003</v>
      </c>
      <c r="D70" s="3">
        <v>1453.412417</v>
      </c>
      <c r="E70" s="3">
        <f t="shared" si="16"/>
        <v>7.1242669358176887</v>
      </c>
      <c r="F70" s="3">
        <f t="shared" si="17"/>
        <v>0.34553211173311521</v>
      </c>
      <c r="G70" s="3"/>
      <c r="H70" s="3"/>
      <c r="J70" s="3">
        <f t="shared" si="18"/>
        <v>1241.73756</v>
      </c>
      <c r="K70" s="3">
        <v>114.9757</v>
      </c>
      <c r="L70" s="3">
        <v>32.416502000000001</v>
      </c>
      <c r="M70" s="3">
        <v>1253.926856</v>
      </c>
      <c r="N70" s="3">
        <f t="shared" si="19"/>
        <v>7.1242669358176887</v>
      </c>
      <c r="O70" s="3">
        <f t="shared" si="20"/>
        <v>0.1841764631393045</v>
      </c>
      <c r="P70" s="3"/>
      <c r="Q70" s="3"/>
      <c r="S70" s="3">
        <f t="shared" si="21"/>
        <v>1241.73756</v>
      </c>
      <c r="T70" s="3">
        <v>114.9757</v>
      </c>
      <c r="U70" s="3">
        <v>43.390686000000002</v>
      </c>
      <c r="V70" s="3">
        <v>1249.5310139999999</v>
      </c>
      <c r="W70" s="3">
        <f t="shared" si="22"/>
        <v>7.1242669358176887</v>
      </c>
      <c r="X70" s="3">
        <f t="shared" si="23"/>
        <v>0.24739428323805293</v>
      </c>
      <c r="Y70" s="3"/>
      <c r="Z70" s="3"/>
      <c r="AB70" s="3">
        <f t="shared" si="24"/>
        <v>1241.73756</v>
      </c>
      <c r="AC70" s="3">
        <v>114.9757</v>
      </c>
      <c r="AD70" s="3">
        <v>42.701140000000002</v>
      </c>
      <c r="AE70" s="3">
        <v>1203.2532000000001</v>
      </c>
      <c r="AF70" s="3">
        <f t="shared" si="25"/>
        <v>7.1242669358176887</v>
      </c>
      <c r="AG70" s="3">
        <f t="shared" si="26"/>
        <v>0.25282652048938842</v>
      </c>
      <c r="AH70" s="3"/>
      <c r="AI70" s="3"/>
      <c r="AK70" s="4">
        <f t="shared" si="27"/>
        <v>1241.73756</v>
      </c>
      <c r="AL70" s="4">
        <v>114.9757</v>
      </c>
      <c r="AM70" s="4">
        <v>23.21255</v>
      </c>
      <c r="AN70" s="4">
        <v>1305.086067</v>
      </c>
      <c r="AO70" s="4">
        <f t="shared" si="28"/>
        <v>7.1242669358176887</v>
      </c>
      <c r="AP70" s="4">
        <f t="shared" si="29"/>
        <v>0.12671379048675024</v>
      </c>
      <c r="AQ70" s="4"/>
      <c r="AR70" s="4"/>
    </row>
    <row r="71" spans="1:44" x14ac:dyDescent="0.2">
      <c r="A71" s="3">
        <f t="shared" si="15"/>
        <v>1427.6964420000002</v>
      </c>
      <c r="B71" s="3">
        <v>132.19411500000001</v>
      </c>
      <c r="C71" s="3">
        <v>62.757559999999998</v>
      </c>
      <c r="D71" s="3">
        <v>1453.412417</v>
      </c>
      <c r="E71" s="3">
        <f t="shared" si="16"/>
        <v>7.263817544671876</v>
      </c>
      <c r="F71" s="3">
        <f t="shared" si="17"/>
        <v>0.31364770250810226</v>
      </c>
      <c r="G71" s="3"/>
      <c r="H71" s="3"/>
      <c r="J71" s="3">
        <f t="shared" si="18"/>
        <v>1427.6964420000002</v>
      </c>
      <c r="K71" s="3">
        <v>132.19411500000001</v>
      </c>
      <c r="L71" s="3">
        <v>23.217722999999999</v>
      </c>
      <c r="M71" s="3">
        <v>1253.926856</v>
      </c>
      <c r="N71" s="3">
        <f t="shared" si="19"/>
        <v>7.263817544671876</v>
      </c>
      <c r="O71" s="3">
        <f t="shared" si="20"/>
        <v>0.13449692290084561</v>
      </c>
      <c r="P71" s="3"/>
      <c r="Q71" s="3"/>
      <c r="S71" s="3">
        <f t="shared" si="21"/>
        <v>1427.6964420000002</v>
      </c>
      <c r="T71" s="3">
        <v>132.19411500000001</v>
      </c>
      <c r="U71" s="3">
        <v>30.628753</v>
      </c>
      <c r="V71" s="3">
        <v>1249.5310139999999</v>
      </c>
      <c r="W71" s="3">
        <f t="shared" si="22"/>
        <v>7.263817544671876</v>
      </c>
      <c r="X71" s="3">
        <f t="shared" si="23"/>
        <v>0.17805214189971388</v>
      </c>
      <c r="Y71" s="3"/>
      <c r="Z71" s="3"/>
      <c r="AB71" s="3">
        <f t="shared" si="24"/>
        <v>1427.6964420000002</v>
      </c>
      <c r="AC71" s="3">
        <v>132.19411500000001</v>
      </c>
      <c r="AD71" s="3">
        <v>35.364970999999997</v>
      </c>
      <c r="AE71" s="3">
        <v>1203.2532000000001</v>
      </c>
      <c r="AF71" s="3">
        <f t="shared" si="25"/>
        <v>7.263817544671876</v>
      </c>
      <c r="AG71" s="3">
        <f t="shared" si="26"/>
        <v>0.21349180439878493</v>
      </c>
      <c r="AH71" s="3"/>
      <c r="AI71" s="3"/>
      <c r="AK71" s="4">
        <f t="shared" si="27"/>
        <v>1427.6964420000002</v>
      </c>
      <c r="AL71" s="4">
        <v>132.19411500000001</v>
      </c>
      <c r="AM71" s="4">
        <v>11.025492</v>
      </c>
      <c r="AN71" s="4">
        <v>1305.086067</v>
      </c>
      <c r="AO71" s="4">
        <f t="shared" si="28"/>
        <v>7.263817544671876</v>
      </c>
      <c r="AP71" s="4">
        <f t="shared" si="29"/>
        <v>6.1365425816195932E-2</v>
      </c>
      <c r="AQ71" s="4"/>
      <c r="AR71" s="4"/>
    </row>
    <row r="72" spans="1:44" x14ac:dyDescent="0.2">
      <c r="A72" s="3">
        <f t="shared" si="15"/>
        <v>1641.5039664000001</v>
      </c>
      <c r="B72" s="3">
        <v>151.991108</v>
      </c>
      <c r="C72" s="3">
        <v>53.265683000000003</v>
      </c>
      <c r="D72" s="3">
        <v>1453.412417</v>
      </c>
      <c r="E72" s="3">
        <f t="shared" si="16"/>
        <v>7.4033681532652587</v>
      </c>
      <c r="F72" s="3">
        <f t="shared" si="17"/>
        <v>0.27132385589363156</v>
      </c>
      <c r="G72" s="3"/>
      <c r="H72" s="3"/>
      <c r="J72" s="3">
        <f t="shared" si="18"/>
        <v>1641.5039664000001</v>
      </c>
      <c r="K72" s="3">
        <v>151.991108</v>
      </c>
      <c r="L72" s="3">
        <v>15.13523</v>
      </c>
      <c r="M72" s="3">
        <v>1253.926856</v>
      </c>
      <c r="N72" s="3">
        <f t="shared" si="19"/>
        <v>7.4033681532652587</v>
      </c>
      <c r="O72" s="3">
        <f t="shared" si="20"/>
        <v>8.9360618793816585E-2</v>
      </c>
      <c r="P72" s="3"/>
      <c r="Q72" s="3"/>
      <c r="S72" s="3">
        <f t="shared" si="21"/>
        <v>1641.5039664000001</v>
      </c>
      <c r="T72" s="3">
        <v>151.991108</v>
      </c>
      <c r="U72" s="3">
        <v>16.446415999999999</v>
      </c>
      <c r="V72" s="3">
        <v>1249.5310139999999</v>
      </c>
      <c r="W72" s="3">
        <f t="shared" si="22"/>
        <v>7.4033681532652587</v>
      </c>
      <c r="X72" s="3">
        <f t="shared" si="23"/>
        <v>9.7443657728812652E-2</v>
      </c>
      <c r="Y72" s="3"/>
      <c r="Z72" s="3"/>
      <c r="AB72" s="3">
        <f t="shared" si="24"/>
        <v>1641.5039664000001</v>
      </c>
      <c r="AC72" s="3">
        <v>151.991108</v>
      </c>
      <c r="AD72" s="3">
        <v>25.987956000000001</v>
      </c>
      <c r="AE72" s="3">
        <v>1203.2532000000001</v>
      </c>
      <c r="AF72" s="3">
        <f t="shared" si="25"/>
        <v>7.4033681532652587</v>
      </c>
      <c r="AG72" s="3">
        <f t="shared" si="26"/>
        <v>0.15989851996143353</v>
      </c>
      <c r="AH72" s="3"/>
      <c r="AI72" s="3"/>
      <c r="AK72" s="4">
        <f t="shared" si="27"/>
        <v>1641.5039664000001</v>
      </c>
      <c r="AL72" s="4">
        <v>151.991108</v>
      </c>
      <c r="AM72" s="4">
        <v>0</v>
      </c>
      <c r="AN72" s="4">
        <v>1305.086067</v>
      </c>
      <c r="AO72" s="4">
        <f t="shared" si="28"/>
        <v>7.4033681532652587</v>
      </c>
      <c r="AP72" s="4">
        <f t="shared" si="29"/>
        <v>0</v>
      </c>
      <c r="AQ72" s="4"/>
      <c r="AR72" s="4"/>
    </row>
    <row r="73" spans="1:44" x14ac:dyDescent="0.2">
      <c r="A73" s="3">
        <f t="shared" si="15"/>
        <v>1887.330672</v>
      </c>
      <c r="B73" s="3">
        <v>174.75283999999999</v>
      </c>
      <c r="C73" s="3">
        <v>42.170954999999999</v>
      </c>
      <c r="D73" s="3">
        <v>1453.412417</v>
      </c>
      <c r="E73" s="3">
        <f t="shared" si="16"/>
        <v>7.5429187669003035</v>
      </c>
      <c r="F73" s="3">
        <f t="shared" si="17"/>
        <v>0.21885879339340208</v>
      </c>
      <c r="G73" s="3"/>
      <c r="H73" s="3"/>
      <c r="J73" s="3">
        <f t="shared" si="18"/>
        <v>1887.330672</v>
      </c>
      <c r="K73" s="3">
        <v>174.75283999999999</v>
      </c>
      <c r="L73" s="3">
        <v>8.2203579999999992</v>
      </c>
      <c r="M73" s="3">
        <v>1253.926856</v>
      </c>
      <c r="N73" s="3">
        <f t="shared" si="19"/>
        <v>7.5429187669003035</v>
      </c>
      <c r="O73" s="3">
        <f t="shared" si="20"/>
        <v>4.9449050662041992E-2</v>
      </c>
      <c r="P73" s="3"/>
      <c r="Q73" s="3"/>
      <c r="S73" s="3">
        <f t="shared" si="21"/>
        <v>1887.330672</v>
      </c>
      <c r="T73" s="3">
        <v>174.75283999999999</v>
      </c>
      <c r="U73" s="3">
        <v>1.4977199999999999</v>
      </c>
      <c r="V73" s="3">
        <v>1249.5310139999999</v>
      </c>
      <c r="W73" s="3">
        <f t="shared" si="22"/>
        <v>7.5429187669003035</v>
      </c>
      <c r="X73" s="3">
        <f t="shared" si="23"/>
        <v>9.0411363695546681E-3</v>
      </c>
      <c r="Y73" s="3"/>
      <c r="Z73" s="3"/>
      <c r="AB73" s="3">
        <f t="shared" si="24"/>
        <v>1887.330672</v>
      </c>
      <c r="AC73" s="3">
        <v>174.75283999999999</v>
      </c>
      <c r="AD73" s="3">
        <v>14.599588000000001</v>
      </c>
      <c r="AE73" s="3">
        <v>1203.2532000000001</v>
      </c>
      <c r="AF73" s="3">
        <f t="shared" si="25"/>
        <v>7.5429187669003035</v>
      </c>
      <c r="AG73" s="3">
        <f t="shared" si="26"/>
        <v>9.1521473879489765E-2</v>
      </c>
      <c r="AH73" s="3"/>
      <c r="AI73" s="3"/>
      <c r="AK73" s="4">
        <f t="shared" si="27"/>
        <v>1887.330672</v>
      </c>
      <c r="AL73" s="4">
        <v>174.75283999999999</v>
      </c>
      <c r="AM73" s="4">
        <v>0</v>
      </c>
      <c r="AN73" s="4">
        <v>1305.086067</v>
      </c>
      <c r="AO73" s="4">
        <f t="shared" si="28"/>
        <v>7.5429187669003035</v>
      </c>
      <c r="AP73" s="4">
        <f t="shared" si="29"/>
        <v>0</v>
      </c>
      <c r="AQ73" s="4"/>
      <c r="AR73" s="4"/>
    </row>
    <row r="74" spans="1:44" x14ac:dyDescent="0.2">
      <c r="A74" s="3">
        <f t="shared" si="15"/>
        <v>2169.9716400000002</v>
      </c>
      <c r="B74" s="3">
        <v>200.92330000000001</v>
      </c>
      <c r="C74" s="3">
        <v>29.752973999999998</v>
      </c>
      <c r="D74" s="3">
        <v>1453.412417</v>
      </c>
      <c r="E74" s="3">
        <f t="shared" si="16"/>
        <v>7.6824693773246793</v>
      </c>
      <c r="F74" s="3">
        <f t="shared" si="17"/>
        <v>0.15726872081576371</v>
      </c>
      <c r="G74" s="3"/>
      <c r="H74" s="3"/>
      <c r="J74" s="3">
        <f t="shared" si="18"/>
        <v>2169.9716400000002</v>
      </c>
      <c r="K74" s="3">
        <v>200.92330000000001</v>
      </c>
      <c r="L74" s="3">
        <v>2.3928400000000001</v>
      </c>
      <c r="M74" s="3">
        <v>1253.926856</v>
      </c>
      <c r="N74" s="3">
        <f t="shared" si="19"/>
        <v>7.6824693773246793</v>
      </c>
      <c r="O74" s="3">
        <f t="shared" si="20"/>
        <v>1.466028097003896E-2</v>
      </c>
      <c r="P74" s="3"/>
      <c r="Q74" s="3"/>
      <c r="S74" s="3">
        <f t="shared" si="21"/>
        <v>2169.9716400000002</v>
      </c>
      <c r="T74" s="3">
        <v>200.92330000000001</v>
      </c>
      <c r="U74" s="3">
        <v>0</v>
      </c>
      <c r="V74" s="3">
        <v>1249.5310139999999</v>
      </c>
      <c r="W74" s="3">
        <f t="shared" si="22"/>
        <v>7.6824693773246793</v>
      </c>
      <c r="X74" s="3">
        <f t="shared" si="23"/>
        <v>0</v>
      </c>
      <c r="Y74" s="3"/>
      <c r="Z74" s="3"/>
      <c r="AB74" s="3">
        <f t="shared" si="24"/>
        <v>2169.9716400000002</v>
      </c>
      <c r="AC74" s="3">
        <v>200.92330000000001</v>
      </c>
      <c r="AD74" s="3">
        <v>1.399351</v>
      </c>
      <c r="AE74" s="3">
        <v>1203.2532000000001</v>
      </c>
      <c r="AF74" s="3">
        <f t="shared" si="25"/>
        <v>7.6824693773246793</v>
      </c>
      <c r="AG74" s="3">
        <f t="shared" si="26"/>
        <v>8.9345045628207477E-3</v>
      </c>
      <c r="AH74" s="3"/>
      <c r="AI74" s="3"/>
      <c r="AK74" s="4">
        <f t="shared" si="27"/>
        <v>2169.9716400000002</v>
      </c>
      <c r="AL74" s="4">
        <v>200.92330000000001</v>
      </c>
      <c r="AM74" s="4">
        <v>0</v>
      </c>
      <c r="AN74" s="4">
        <v>1305.086067</v>
      </c>
      <c r="AO74" s="4">
        <f t="shared" si="28"/>
        <v>7.6824693773246793</v>
      </c>
      <c r="AP74" s="4">
        <f t="shared" si="29"/>
        <v>0</v>
      </c>
      <c r="AQ74" s="4"/>
      <c r="AR74" s="4"/>
    </row>
    <row r="75" spans="1:44" x14ac:dyDescent="0.2">
      <c r="A75" s="3">
        <f t="shared" si="15"/>
        <v>2494.9400760000003</v>
      </c>
      <c r="B75" s="3">
        <v>231.01297</v>
      </c>
      <c r="C75" s="3">
        <v>16.373515999999999</v>
      </c>
      <c r="D75" s="3">
        <v>1453.412417</v>
      </c>
      <c r="E75" s="3">
        <f t="shared" si="16"/>
        <v>7.8220199902619205</v>
      </c>
      <c r="F75" s="3">
        <f t="shared" si="17"/>
        <v>8.811949586011647E-2</v>
      </c>
      <c r="G75" s="3"/>
      <c r="H75" s="3"/>
      <c r="J75" s="3">
        <f t="shared" si="18"/>
        <v>2494.9400760000003</v>
      </c>
      <c r="K75" s="3">
        <v>231.01297</v>
      </c>
      <c r="L75" s="3">
        <v>4.4450000000000002E-3</v>
      </c>
      <c r="M75" s="3">
        <v>1253.926856</v>
      </c>
      <c r="N75" s="3">
        <f t="shared" si="19"/>
        <v>7.8220199902619205</v>
      </c>
      <c r="O75" s="3">
        <f t="shared" si="20"/>
        <v>2.7727996007379746E-5</v>
      </c>
      <c r="P75" s="3"/>
      <c r="Q75" s="3"/>
      <c r="S75" s="3">
        <f t="shared" si="21"/>
        <v>2494.9400760000003</v>
      </c>
      <c r="T75" s="3">
        <v>231.01297</v>
      </c>
      <c r="U75" s="3">
        <v>0</v>
      </c>
      <c r="V75" s="3">
        <v>1249.5310139999999</v>
      </c>
      <c r="W75" s="3">
        <f t="shared" si="22"/>
        <v>7.8220199902619205</v>
      </c>
      <c r="X75" s="3">
        <f t="shared" si="23"/>
        <v>0</v>
      </c>
      <c r="Y75" s="3"/>
      <c r="Z75" s="3"/>
      <c r="AB75" s="3">
        <f t="shared" si="24"/>
        <v>2494.9400760000003</v>
      </c>
      <c r="AC75" s="3">
        <v>231.01297</v>
      </c>
      <c r="AD75" s="3">
        <v>0</v>
      </c>
      <c r="AE75" s="3">
        <v>1203.2532000000001</v>
      </c>
      <c r="AF75" s="3">
        <f t="shared" si="25"/>
        <v>7.8220199902619205</v>
      </c>
      <c r="AG75" s="3">
        <f t="shared" si="26"/>
        <v>0</v>
      </c>
      <c r="AH75" s="3"/>
      <c r="AI75" s="3"/>
      <c r="AK75" s="4">
        <f t="shared" si="27"/>
        <v>2494.9400760000003</v>
      </c>
      <c r="AL75" s="4">
        <v>231.01297</v>
      </c>
      <c r="AM75" s="4">
        <v>0</v>
      </c>
      <c r="AN75" s="4">
        <v>1305.086067</v>
      </c>
      <c r="AO75" s="4">
        <f t="shared" si="28"/>
        <v>7.8220199902619205</v>
      </c>
      <c r="AP75" s="4">
        <f t="shared" si="29"/>
        <v>0</v>
      </c>
      <c r="AQ75" s="4"/>
      <c r="AR75" s="4"/>
    </row>
    <row r="76" spans="1:44" x14ac:dyDescent="0.2">
      <c r="A76" s="3">
        <f t="shared" si="15"/>
        <v>2868.5748024</v>
      </c>
      <c r="B76" s="3">
        <v>265.60877799999997</v>
      </c>
      <c r="C76" s="3">
        <v>2.394825</v>
      </c>
      <c r="D76" s="3">
        <v>1453.412417</v>
      </c>
      <c r="E76" s="3">
        <f t="shared" si="16"/>
        <v>7.9615706008851186</v>
      </c>
      <c r="F76" s="3">
        <f t="shared" si="17"/>
        <v>1.3118484534224744E-2</v>
      </c>
      <c r="G76" s="3"/>
      <c r="H76" s="3"/>
      <c r="J76" s="3">
        <f t="shared" si="18"/>
        <v>2868.5748024</v>
      </c>
      <c r="K76" s="3">
        <v>265.60877799999997</v>
      </c>
      <c r="L76" s="3">
        <v>0.58460800000000002</v>
      </c>
      <c r="M76" s="3">
        <v>1253.926856</v>
      </c>
      <c r="N76" s="3">
        <f t="shared" si="19"/>
        <v>7.9615706008851186</v>
      </c>
      <c r="O76" s="3">
        <f t="shared" si="20"/>
        <v>3.7118575486050896E-3</v>
      </c>
      <c r="P76" s="3"/>
      <c r="Q76" s="3"/>
      <c r="S76" s="3">
        <f t="shared" si="21"/>
        <v>2868.5748024</v>
      </c>
      <c r="T76" s="3">
        <v>265.60877799999997</v>
      </c>
      <c r="U76" s="3">
        <v>0</v>
      </c>
      <c r="V76" s="3">
        <v>1249.5310139999999</v>
      </c>
      <c r="W76" s="3">
        <f t="shared" si="22"/>
        <v>7.9615706008851186</v>
      </c>
      <c r="X76" s="3">
        <f t="shared" si="23"/>
        <v>0</v>
      </c>
      <c r="Y76" s="3"/>
      <c r="Z76" s="3"/>
      <c r="AB76" s="3">
        <f t="shared" si="24"/>
        <v>2868.5748024</v>
      </c>
      <c r="AC76" s="3">
        <v>265.60877799999997</v>
      </c>
      <c r="AD76" s="3">
        <v>0</v>
      </c>
      <c r="AE76" s="3">
        <v>1203.2532000000001</v>
      </c>
      <c r="AF76" s="3">
        <f t="shared" si="25"/>
        <v>7.9615706008851186</v>
      </c>
      <c r="AG76" s="3">
        <f t="shared" si="26"/>
        <v>0</v>
      </c>
      <c r="AH76" s="3"/>
      <c r="AI76" s="3"/>
      <c r="AK76" s="4">
        <f t="shared" si="27"/>
        <v>2868.5748024</v>
      </c>
      <c r="AL76" s="4">
        <v>265.60877799999997</v>
      </c>
      <c r="AM76" s="4">
        <v>0</v>
      </c>
      <c r="AN76" s="4">
        <v>1305.086067</v>
      </c>
      <c r="AO76" s="4">
        <f t="shared" si="28"/>
        <v>7.9615706008851186</v>
      </c>
      <c r="AP76" s="4">
        <f t="shared" si="29"/>
        <v>0</v>
      </c>
      <c r="AQ76" s="4"/>
      <c r="AR76" s="4"/>
    </row>
    <row r="77" spans="1:44" x14ac:dyDescent="0.2">
      <c r="A77" s="3">
        <f t="shared" si="15"/>
        <v>3298.1639508000003</v>
      </c>
      <c r="B77" s="3">
        <v>305.38555100000002</v>
      </c>
      <c r="C77" s="3">
        <v>0</v>
      </c>
      <c r="D77" s="3">
        <v>1453.412417</v>
      </c>
      <c r="E77" s="3">
        <f t="shared" si="16"/>
        <v>8.1011212140731406</v>
      </c>
      <c r="F77" s="3">
        <f t="shared" si="17"/>
        <v>0</v>
      </c>
      <c r="G77" s="3"/>
      <c r="H77" s="3"/>
      <c r="J77" s="3">
        <f t="shared" si="18"/>
        <v>3298.1639508000003</v>
      </c>
      <c r="K77" s="3">
        <v>305.38555100000002</v>
      </c>
      <c r="L77" s="3">
        <v>2.0195280000000002</v>
      </c>
      <c r="M77" s="3">
        <v>1253.926856</v>
      </c>
      <c r="N77" s="3">
        <f t="shared" si="19"/>
        <v>8.1011212140731406</v>
      </c>
      <c r="O77" s="3">
        <f t="shared" si="20"/>
        <v>1.3047364800371339E-2</v>
      </c>
      <c r="P77" s="3"/>
      <c r="Q77" s="3"/>
      <c r="S77" s="3">
        <f t="shared" si="21"/>
        <v>3298.1639508000003</v>
      </c>
      <c r="T77" s="3">
        <v>305.38555100000002</v>
      </c>
      <c r="U77" s="3">
        <v>0</v>
      </c>
      <c r="V77" s="3">
        <v>1249.5310139999999</v>
      </c>
      <c r="W77" s="3">
        <f t="shared" si="22"/>
        <v>8.1011212140731406</v>
      </c>
      <c r="X77" s="3">
        <f t="shared" si="23"/>
        <v>0</v>
      </c>
      <c r="Y77" s="3"/>
      <c r="Z77" s="3"/>
      <c r="AB77" s="3">
        <f t="shared" si="24"/>
        <v>3298.1639508000003</v>
      </c>
      <c r="AC77" s="3">
        <v>305.38555100000002</v>
      </c>
      <c r="AD77" s="3">
        <v>0</v>
      </c>
      <c r="AE77" s="3">
        <v>1203.2532000000001</v>
      </c>
      <c r="AF77" s="3">
        <f t="shared" si="25"/>
        <v>8.1011212140731406</v>
      </c>
      <c r="AG77" s="3">
        <f t="shared" si="26"/>
        <v>0</v>
      </c>
      <c r="AH77" s="3"/>
      <c r="AI77" s="3"/>
      <c r="AK77" s="4">
        <f t="shared" si="27"/>
        <v>3298.1639508000003</v>
      </c>
      <c r="AL77" s="4">
        <v>305.38555100000002</v>
      </c>
      <c r="AM77" s="4">
        <v>0</v>
      </c>
      <c r="AN77" s="4">
        <v>1305.086067</v>
      </c>
      <c r="AO77" s="4">
        <f t="shared" si="28"/>
        <v>8.1011212140731406</v>
      </c>
      <c r="AP77" s="4">
        <f t="shared" si="29"/>
        <v>0</v>
      </c>
      <c r="AQ77" s="4"/>
      <c r="AR77" s="4"/>
    </row>
    <row r="78" spans="1:44" x14ac:dyDescent="0.2">
      <c r="A78" s="3">
        <f t="shared" si="15"/>
        <v>3792.0870684000001</v>
      </c>
      <c r="B78" s="3">
        <v>351.11917299999999</v>
      </c>
      <c r="C78" s="3">
        <v>0</v>
      </c>
      <c r="D78" s="3">
        <v>1453.412417</v>
      </c>
      <c r="E78" s="3">
        <f t="shared" si="16"/>
        <v>8.2406718241872596</v>
      </c>
      <c r="F78" s="3">
        <f t="shared" si="17"/>
        <v>0</v>
      </c>
      <c r="G78" s="3"/>
      <c r="H78" s="3"/>
      <c r="J78" s="3">
        <f t="shared" si="18"/>
        <v>3792.0870684000001</v>
      </c>
      <c r="K78" s="3">
        <v>351.11917299999999</v>
      </c>
      <c r="L78" s="3">
        <v>3.9288630000000002</v>
      </c>
      <c r="M78" s="3">
        <v>1253.926856</v>
      </c>
      <c r="N78" s="3">
        <f t="shared" si="19"/>
        <v>8.2406718241872596</v>
      </c>
      <c r="O78" s="3">
        <f t="shared" si="20"/>
        <v>2.5820063164188126E-2</v>
      </c>
      <c r="P78" s="3"/>
      <c r="Q78" s="3"/>
      <c r="S78" s="3">
        <f t="shared" si="21"/>
        <v>3792.0870684000001</v>
      </c>
      <c r="T78" s="3">
        <v>351.11917299999999</v>
      </c>
      <c r="U78" s="3">
        <v>0</v>
      </c>
      <c r="V78" s="3">
        <v>1249.5310139999999</v>
      </c>
      <c r="W78" s="3">
        <f t="shared" si="22"/>
        <v>8.2406718241872596</v>
      </c>
      <c r="X78" s="3">
        <f t="shared" si="23"/>
        <v>0</v>
      </c>
      <c r="Y78" s="3"/>
      <c r="Z78" s="3"/>
      <c r="AB78" s="3">
        <f t="shared" si="24"/>
        <v>3792.0870684000001</v>
      </c>
      <c r="AC78" s="3">
        <v>351.11917299999999</v>
      </c>
      <c r="AD78" s="3">
        <v>0</v>
      </c>
      <c r="AE78" s="3">
        <v>1203.2532000000001</v>
      </c>
      <c r="AF78" s="3">
        <f t="shared" si="25"/>
        <v>8.2406718241872596</v>
      </c>
      <c r="AG78" s="3">
        <f t="shared" si="26"/>
        <v>0</v>
      </c>
      <c r="AH78" s="3"/>
      <c r="AI78" s="3"/>
      <c r="AK78" s="4">
        <f t="shared" si="27"/>
        <v>3792.0870684000001</v>
      </c>
      <c r="AL78" s="4">
        <v>351.11917299999999</v>
      </c>
      <c r="AM78" s="4">
        <v>0</v>
      </c>
      <c r="AN78" s="4">
        <v>1305.086067</v>
      </c>
      <c r="AO78" s="4">
        <f t="shared" si="28"/>
        <v>8.2406718241872596</v>
      </c>
      <c r="AP78" s="4">
        <f t="shared" si="29"/>
        <v>0</v>
      </c>
      <c r="AQ78" s="4"/>
      <c r="AR78" s="4"/>
    </row>
    <row r="79" spans="1:44" x14ac:dyDescent="0.2">
      <c r="A79" s="3">
        <f t="shared" si="15"/>
        <v>4359.9786408</v>
      </c>
      <c r="B79" s="3">
        <v>403.70172600000001</v>
      </c>
      <c r="C79" s="3">
        <v>0</v>
      </c>
      <c r="D79" s="3">
        <v>1453.412417</v>
      </c>
      <c r="E79" s="3">
        <f t="shared" si="16"/>
        <v>8.380222437431998</v>
      </c>
      <c r="F79" s="3">
        <f t="shared" si="17"/>
        <v>0</v>
      </c>
      <c r="G79" s="3"/>
      <c r="H79" s="3"/>
      <c r="J79" s="3">
        <f t="shared" si="18"/>
        <v>4359.9786408</v>
      </c>
      <c r="K79" s="3">
        <v>403.70172600000001</v>
      </c>
      <c r="L79" s="3">
        <v>5.7643570000000004</v>
      </c>
      <c r="M79" s="3">
        <v>1253.926856</v>
      </c>
      <c r="N79" s="3">
        <f t="shared" si="19"/>
        <v>8.380222437431998</v>
      </c>
      <c r="O79" s="3">
        <f t="shared" si="20"/>
        <v>3.852425174373026E-2</v>
      </c>
      <c r="P79" s="3"/>
      <c r="Q79" s="3"/>
      <c r="S79" s="3">
        <f t="shared" si="21"/>
        <v>4359.9786408</v>
      </c>
      <c r="T79" s="3">
        <v>403.70172600000001</v>
      </c>
      <c r="U79" s="3">
        <v>0</v>
      </c>
      <c r="V79" s="3">
        <v>1249.5310139999999</v>
      </c>
      <c r="W79" s="3">
        <f t="shared" si="22"/>
        <v>8.380222437431998</v>
      </c>
      <c r="X79" s="3">
        <f t="shared" si="23"/>
        <v>0</v>
      </c>
      <c r="Y79" s="3"/>
      <c r="Z79" s="3"/>
      <c r="AB79" s="3">
        <f t="shared" si="24"/>
        <v>4359.9786408</v>
      </c>
      <c r="AC79" s="3">
        <v>403.70172600000001</v>
      </c>
      <c r="AD79" s="3">
        <v>0</v>
      </c>
      <c r="AE79" s="3">
        <v>1203.2532000000001</v>
      </c>
      <c r="AF79" s="3">
        <f t="shared" si="25"/>
        <v>8.380222437431998</v>
      </c>
      <c r="AG79" s="3">
        <f t="shared" si="26"/>
        <v>0</v>
      </c>
      <c r="AH79" s="3"/>
      <c r="AI79" s="3"/>
      <c r="AK79" s="4">
        <f t="shared" si="27"/>
        <v>4359.9786408</v>
      </c>
      <c r="AL79" s="4">
        <v>403.70172600000001</v>
      </c>
      <c r="AM79" s="4">
        <v>0</v>
      </c>
      <c r="AN79" s="4">
        <v>1305.086067</v>
      </c>
      <c r="AO79" s="4">
        <f t="shared" si="28"/>
        <v>8.380222437431998</v>
      </c>
      <c r="AP79" s="4">
        <f t="shared" si="29"/>
        <v>0</v>
      </c>
      <c r="AQ79" s="4"/>
      <c r="AR79" s="4"/>
    </row>
    <row r="80" spans="1:44" x14ac:dyDescent="0.2">
      <c r="A80" s="3">
        <f t="shared" si="15"/>
        <v>5012.9159364000006</v>
      </c>
      <c r="B80" s="3">
        <v>464.158883</v>
      </c>
      <c r="C80" s="3">
        <v>0</v>
      </c>
      <c r="D80" s="3">
        <v>1453.412417</v>
      </c>
      <c r="E80" s="3">
        <f t="shared" si="16"/>
        <v>8.5197730480026124</v>
      </c>
      <c r="F80" s="3">
        <f t="shared" si="17"/>
        <v>0</v>
      </c>
      <c r="G80" s="3"/>
      <c r="H80" s="3"/>
      <c r="J80" s="3">
        <f t="shared" si="18"/>
        <v>5012.9159364000006</v>
      </c>
      <c r="K80" s="3">
        <v>464.158883</v>
      </c>
      <c r="L80" s="3">
        <v>6.0944510000000003</v>
      </c>
      <c r="M80" s="3">
        <v>1253.926856</v>
      </c>
      <c r="N80" s="3">
        <f t="shared" si="19"/>
        <v>8.5197730480026124</v>
      </c>
      <c r="O80" s="3">
        <f t="shared" si="20"/>
        <v>4.1408587050928085E-2</v>
      </c>
      <c r="P80" s="3"/>
      <c r="Q80" s="3"/>
      <c r="S80" s="3">
        <f t="shared" si="21"/>
        <v>5012.9159364000006</v>
      </c>
      <c r="T80" s="3">
        <v>464.158883</v>
      </c>
      <c r="U80" s="3">
        <v>0</v>
      </c>
      <c r="V80" s="3">
        <v>1249.5310139999999</v>
      </c>
      <c r="W80" s="3">
        <f t="shared" si="22"/>
        <v>8.5197730480026124</v>
      </c>
      <c r="X80" s="3">
        <f t="shared" si="23"/>
        <v>0</v>
      </c>
      <c r="Y80" s="3"/>
      <c r="Z80" s="3"/>
      <c r="AB80" s="3">
        <f t="shared" si="24"/>
        <v>5012.9159364000006</v>
      </c>
      <c r="AC80" s="3">
        <v>464.158883</v>
      </c>
      <c r="AD80" s="3">
        <v>0</v>
      </c>
      <c r="AE80" s="3">
        <v>1203.2532000000001</v>
      </c>
      <c r="AF80" s="3">
        <f t="shared" si="25"/>
        <v>8.5197730480026124</v>
      </c>
      <c r="AG80" s="3">
        <f t="shared" si="26"/>
        <v>0</v>
      </c>
      <c r="AH80" s="3"/>
      <c r="AI80" s="3"/>
      <c r="AK80" s="4">
        <f t="shared" si="27"/>
        <v>5012.9159364000006</v>
      </c>
      <c r="AL80" s="4">
        <v>464.158883</v>
      </c>
      <c r="AM80" s="4">
        <v>0</v>
      </c>
      <c r="AN80" s="4">
        <v>1305.086067</v>
      </c>
      <c r="AO80" s="4">
        <f t="shared" si="28"/>
        <v>8.5197730480026124</v>
      </c>
      <c r="AP80" s="4">
        <f t="shared" si="29"/>
        <v>0</v>
      </c>
      <c r="AQ80" s="4"/>
      <c r="AR80" s="4"/>
    </row>
    <row r="81" spans="1:44" x14ac:dyDescent="0.2">
      <c r="A81" s="3">
        <f t="shared" si="15"/>
        <v>5763.635168400001</v>
      </c>
      <c r="B81" s="3">
        <v>533.66992300000004</v>
      </c>
      <c r="C81" s="3">
        <v>0</v>
      </c>
      <c r="D81" s="3">
        <v>1453.412417</v>
      </c>
      <c r="E81" s="3">
        <f t="shared" si="16"/>
        <v>8.6593236602515304</v>
      </c>
      <c r="F81" s="3">
        <f t="shared" si="17"/>
        <v>0</v>
      </c>
      <c r="G81" s="3"/>
      <c r="H81" s="3"/>
      <c r="J81" s="3">
        <f t="shared" si="18"/>
        <v>5763.635168400001</v>
      </c>
      <c r="K81" s="3">
        <v>533.66992300000004</v>
      </c>
      <c r="L81" s="3">
        <v>3.2318549999999999</v>
      </c>
      <c r="M81" s="3">
        <v>1253.926856</v>
      </c>
      <c r="N81" s="3">
        <f t="shared" si="19"/>
        <v>8.6593236602515304</v>
      </c>
      <c r="O81" s="3">
        <f t="shared" si="20"/>
        <v>2.2318429766530343E-2</v>
      </c>
      <c r="P81" s="3"/>
      <c r="Q81" s="3"/>
      <c r="S81" s="3">
        <f t="shared" si="21"/>
        <v>5763.635168400001</v>
      </c>
      <c r="T81" s="3">
        <v>533.66992300000004</v>
      </c>
      <c r="U81" s="3">
        <v>0</v>
      </c>
      <c r="V81" s="3">
        <v>1249.5310139999999</v>
      </c>
      <c r="W81" s="3">
        <f t="shared" si="22"/>
        <v>8.6593236602515304</v>
      </c>
      <c r="X81" s="3">
        <f t="shared" si="23"/>
        <v>0</v>
      </c>
      <c r="Y81" s="3"/>
      <c r="Z81" s="3"/>
      <c r="AB81" s="3">
        <f t="shared" si="24"/>
        <v>5763.635168400001</v>
      </c>
      <c r="AC81" s="3">
        <v>533.66992300000004</v>
      </c>
      <c r="AD81" s="3">
        <v>0</v>
      </c>
      <c r="AE81" s="3">
        <v>1203.2532000000001</v>
      </c>
      <c r="AF81" s="3">
        <f t="shared" si="25"/>
        <v>8.6593236602515304</v>
      </c>
      <c r="AG81" s="3">
        <f t="shared" si="26"/>
        <v>0</v>
      </c>
      <c r="AH81" s="3"/>
      <c r="AI81" s="3"/>
      <c r="AK81" s="4">
        <f t="shared" si="27"/>
        <v>5763.635168400001</v>
      </c>
      <c r="AL81" s="4">
        <v>533.66992300000004</v>
      </c>
      <c r="AM81" s="4">
        <v>0.48000100000000001</v>
      </c>
      <c r="AN81" s="4">
        <v>1305.086067</v>
      </c>
      <c r="AO81" s="4">
        <f t="shared" si="28"/>
        <v>8.6593236602515304</v>
      </c>
      <c r="AP81" s="4">
        <f t="shared" si="29"/>
        <v>3.1848351778047102E-3</v>
      </c>
      <c r="AQ81" s="4"/>
      <c r="AR81" s="4"/>
    </row>
    <row r="82" spans="1:44" x14ac:dyDescent="0.2">
      <c r="A82" s="3">
        <f t="shared" si="15"/>
        <v>6626.7798516000003</v>
      </c>
      <c r="B82" s="3">
        <v>613.59072700000002</v>
      </c>
      <c r="C82" s="3">
        <v>0</v>
      </c>
      <c r="D82" s="3">
        <v>1453.412417</v>
      </c>
      <c r="E82" s="3">
        <f t="shared" si="16"/>
        <v>8.7988742716179189</v>
      </c>
      <c r="F82" s="3">
        <f t="shared" si="17"/>
        <v>0</v>
      </c>
      <c r="G82" s="3"/>
      <c r="H82" s="3"/>
      <c r="J82" s="3">
        <f t="shared" si="18"/>
        <v>6626.7798516000003</v>
      </c>
      <c r="K82" s="3">
        <v>613.59072700000002</v>
      </c>
      <c r="L82" s="3">
        <v>0</v>
      </c>
      <c r="M82" s="3">
        <v>1253.926856</v>
      </c>
      <c r="N82" s="3">
        <f t="shared" si="19"/>
        <v>8.7988742716179189</v>
      </c>
      <c r="O82" s="3">
        <f t="shared" si="20"/>
        <v>0</v>
      </c>
      <c r="P82" s="3"/>
      <c r="Q82" s="3"/>
      <c r="S82" s="3">
        <f t="shared" si="21"/>
        <v>6626.7798516000003</v>
      </c>
      <c r="T82" s="3">
        <v>613.59072700000002</v>
      </c>
      <c r="U82" s="3">
        <v>0</v>
      </c>
      <c r="V82" s="3">
        <v>1249.5310139999999</v>
      </c>
      <c r="W82" s="3">
        <f t="shared" si="22"/>
        <v>8.7988742716179189</v>
      </c>
      <c r="X82" s="3">
        <f t="shared" si="23"/>
        <v>0</v>
      </c>
      <c r="Y82" s="3"/>
      <c r="Z82" s="3"/>
      <c r="AB82" s="3">
        <f t="shared" si="24"/>
        <v>6626.7798516000003</v>
      </c>
      <c r="AC82" s="3">
        <v>613.59072700000002</v>
      </c>
      <c r="AD82" s="3">
        <v>0</v>
      </c>
      <c r="AE82" s="3">
        <v>1203.2532000000001</v>
      </c>
      <c r="AF82" s="3">
        <f t="shared" si="25"/>
        <v>8.7988742716179189</v>
      </c>
      <c r="AG82" s="3">
        <f t="shared" si="26"/>
        <v>0</v>
      </c>
      <c r="AH82" s="3"/>
      <c r="AI82" s="3"/>
      <c r="AK82" s="4">
        <f t="shared" si="27"/>
        <v>6626.7798516000003</v>
      </c>
      <c r="AL82" s="4">
        <v>613.59072700000002</v>
      </c>
      <c r="AM82" s="4">
        <v>0.261598</v>
      </c>
      <c r="AN82" s="4">
        <v>1305.086067</v>
      </c>
      <c r="AO82" s="4">
        <f t="shared" si="28"/>
        <v>8.7988742716179189</v>
      </c>
      <c r="AP82" s="4">
        <f t="shared" si="29"/>
        <v>1.7636905104640155E-3</v>
      </c>
      <c r="AQ82" s="4"/>
      <c r="AR82" s="4"/>
    </row>
    <row r="83" spans="1:44" x14ac:dyDescent="0.2">
      <c r="A83" s="3">
        <f t="shared" si="15"/>
        <v>7619.1864948000002</v>
      </c>
      <c r="B83" s="3">
        <v>705.480231</v>
      </c>
      <c r="C83" s="3">
        <v>0</v>
      </c>
      <c r="D83" s="3">
        <v>1453.412417</v>
      </c>
      <c r="E83" s="3">
        <f t="shared" si="16"/>
        <v>8.9384248837689224</v>
      </c>
      <c r="F83" s="3">
        <f t="shared" si="17"/>
        <v>0</v>
      </c>
      <c r="G83" s="3"/>
      <c r="H83" s="3"/>
      <c r="J83" s="3">
        <f t="shared" si="18"/>
        <v>7619.1864948000002</v>
      </c>
      <c r="K83" s="3">
        <v>705.480231</v>
      </c>
      <c r="L83" s="3">
        <v>0</v>
      </c>
      <c r="M83" s="3">
        <v>1253.926856</v>
      </c>
      <c r="N83" s="3">
        <f t="shared" si="19"/>
        <v>8.9384248837689224</v>
      </c>
      <c r="O83" s="3">
        <f t="shared" si="20"/>
        <v>0</v>
      </c>
      <c r="P83" s="3"/>
      <c r="Q83" s="3"/>
      <c r="S83" s="3">
        <f t="shared" si="21"/>
        <v>7619.1864948000002</v>
      </c>
      <c r="T83" s="3">
        <v>705.480231</v>
      </c>
      <c r="U83" s="3">
        <v>0</v>
      </c>
      <c r="V83" s="3">
        <v>1249.5310139999999</v>
      </c>
      <c r="W83" s="3">
        <f t="shared" si="22"/>
        <v>8.9384248837689224</v>
      </c>
      <c r="X83" s="3">
        <f t="shared" si="23"/>
        <v>0</v>
      </c>
      <c r="Y83" s="3"/>
      <c r="Z83" s="3"/>
      <c r="AB83" s="3">
        <f t="shared" si="24"/>
        <v>7619.1864948000002</v>
      </c>
      <c r="AC83" s="3">
        <v>705.480231</v>
      </c>
      <c r="AD83" s="3">
        <v>0</v>
      </c>
      <c r="AE83" s="3">
        <v>1203.2532000000001</v>
      </c>
      <c r="AF83" s="3">
        <f t="shared" si="25"/>
        <v>8.9384248837689224</v>
      </c>
      <c r="AG83" s="3">
        <f t="shared" si="26"/>
        <v>0</v>
      </c>
      <c r="AH83" s="3"/>
      <c r="AI83" s="3"/>
      <c r="AK83" s="4">
        <f t="shared" si="27"/>
        <v>7619.1864948000002</v>
      </c>
      <c r="AL83" s="4">
        <v>705.480231</v>
      </c>
      <c r="AM83" s="4">
        <v>0</v>
      </c>
      <c r="AN83" s="4">
        <v>1305.086067</v>
      </c>
      <c r="AO83" s="4">
        <f t="shared" si="28"/>
        <v>8.9384248837689224</v>
      </c>
      <c r="AP83" s="4">
        <f t="shared" si="29"/>
        <v>0</v>
      </c>
      <c r="AQ83" s="4"/>
      <c r="AR83" s="4"/>
    </row>
    <row r="84" spans="1:44" x14ac:dyDescent="0.2">
      <c r="A84" s="3">
        <f t="shared" si="15"/>
        <v>8760.2129748000007</v>
      </c>
      <c r="B84" s="3">
        <v>811.13083099999994</v>
      </c>
      <c r="C84" s="3">
        <v>0</v>
      </c>
      <c r="D84" s="3">
        <v>1453.412417</v>
      </c>
      <c r="E84" s="3">
        <f t="shared" si="16"/>
        <v>9.0779754958266814</v>
      </c>
      <c r="F84" s="3">
        <f t="shared" si="17"/>
        <v>0</v>
      </c>
      <c r="G84" s="3"/>
      <c r="H84" s="3"/>
      <c r="J84" s="3">
        <f t="shared" si="18"/>
        <v>8760.2129748000007</v>
      </c>
      <c r="K84" s="3">
        <v>811.13083099999994</v>
      </c>
      <c r="L84" s="3">
        <v>0</v>
      </c>
      <c r="M84" s="3">
        <v>1253.926856</v>
      </c>
      <c r="N84" s="3">
        <f t="shared" si="19"/>
        <v>9.0779754958266814</v>
      </c>
      <c r="O84" s="3">
        <f t="shared" si="20"/>
        <v>0</v>
      </c>
      <c r="P84" s="3"/>
      <c r="Q84" s="3"/>
      <c r="S84" s="3">
        <f t="shared" si="21"/>
        <v>8760.2129748000007</v>
      </c>
      <c r="T84" s="3">
        <v>811.13083099999994</v>
      </c>
      <c r="U84" s="3">
        <v>0</v>
      </c>
      <c r="V84" s="3">
        <v>1249.5310139999999</v>
      </c>
      <c r="W84" s="3">
        <f t="shared" si="22"/>
        <v>9.0779754958266814</v>
      </c>
      <c r="X84" s="3">
        <f t="shared" si="23"/>
        <v>0</v>
      </c>
      <c r="Y84" s="3"/>
      <c r="Z84" s="3"/>
      <c r="AB84" s="3">
        <f t="shared" si="24"/>
        <v>8760.2129748000007</v>
      </c>
      <c r="AC84" s="3">
        <v>811.13083099999994</v>
      </c>
      <c r="AD84" s="3">
        <v>0</v>
      </c>
      <c r="AE84" s="3">
        <v>1203.2532000000001</v>
      </c>
      <c r="AF84" s="3">
        <f t="shared" si="25"/>
        <v>9.0779754958266814</v>
      </c>
      <c r="AG84" s="3">
        <f t="shared" si="26"/>
        <v>0</v>
      </c>
      <c r="AH84" s="3"/>
      <c r="AI84" s="3"/>
      <c r="AK84" s="4">
        <f t="shared" si="27"/>
        <v>8760.2129748000007</v>
      </c>
      <c r="AL84" s="4">
        <v>811.13083099999994</v>
      </c>
      <c r="AM84" s="4">
        <v>0</v>
      </c>
      <c r="AN84" s="4">
        <v>1305.086067</v>
      </c>
      <c r="AO84" s="4">
        <f t="shared" si="28"/>
        <v>9.0779754958266814</v>
      </c>
      <c r="AP84" s="4">
        <f t="shared" si="29"/>
        <v>0</v>
      </c>
      <c r="AQ84" s="4"/>
      <c r="AR84" s="4"/>
    </row>
    <row r="85" spans="1:44" x14ac:dyDescent="0.2">
      <c r="A85" s="3">
        <f t="shared" si="15"/>
        <v>10072.1161476</v>
      </c>
      <c r="B85" s="3">
        <v>932.60334699999999</v>
      </c>
      <c r="C85" s="3">
        <v>0</v>
      </c>
      <c r="D85" s="3">
        <v>1453.412417</v>
      </c>
      <c r="E85" s="3">
        <f t="shared" si="16"/>
        <v>9.2175261073892258</v>
      </c>
      <c r="F85" s="3">
        <f t="shared" si="17"/>
        <v>0</v>
      </c>
      <c r="G85" s="3"/>
      <c r="H85" s="3"/>
      <c r="J85" s="3">
        <f t="shared" si="18"/>
        <v>10072.1161476</v>
      </c>
      <c r="K85" s="3">
        <v>932.60334699999999</v>
      </c>
      <c r="L85" s="3">
        <v>0</v>
      </c>
      <c r="M85" s="3">
        <v>1253.926856</v>
      </c>
      <c r="N85" s="3">
        <f t="shared" si="19"/>
        <v>9.2175261073892258</v>
      </c>
      <c r="O85" s="3">
        <f t="shared" si="20"/>
        <v>0</v>
      </c>
      <c r="P85" s="3"/>
      <c r="Q85" s="3"/>
      <c r="S85" s="3">
        <f t="shared" si="21"/>
        <v>10072.1161476</v>
      </c>
      <c r="T85" s="3">
        <v>932.60334699999999</v>
      </c>
      <c r="U85" s="3">
        <v>0</v>
      </c>
      <c r="V85" s="3">
        <v>1249.5310139999999</v>
      </c>
      <c r="W85" s="3">
        <f t="shared" si="22"/>
        <v>9.2175261073892258</v>
      </c>
      <c r="X85" s="3">
        <f t="shared" si="23"/>
        <v>0</v>
      </c>
      <c r="Y85" s="3"/>
      <c r="Z85" s="3"/>
      <c r="AB85" s="3">
        <f t="shared" si="24"/>
        <v>10072.1161476</v>
      </c>
      <c r="AC85" s="3">
        <v>932.60334699999999</v>
      </c>
      <c r="AD85" s="3">
        <v>0</v>
      </c>
      <c r="AE85" s="3">
        <v>1203.2532000000001</v>
      </c>
      <c r="AF85" s="3">
        <f t="shared" si="25"/>
        <v>9.2175261073892258</v>
      </c>
      <c r="AG85" s="3">
        <f t="shared" si="26"/>
        <v>0</v>
      </c>
      <c r="AH85" s="3"/>
      <c r="AI85" s="3"/>
      <c r="AK85" s="4">
        <f t="shared" si="27"/>
        <v>10072.1161476</v>
      </c>
      <c r="AL85" s="4">
        <v>932.60334699999999</v>
      </c>
      <c r="AM85" s="4">
        <v>0</v>
      </c>
      <c r="AN85" s="4">
        <v>1305.086067</v>
      </c>
      <c r="AO85" s="4">
        <f t="shared" si="28"/>
        <v>9.2175261073892258</v>
      </c>
      <c r="AP85" s="4">
        <f t="shared" si="29"/>
        <v>0</v>
      </c>
      <c r="AQ85" s="4"/>
      <c r="AR85" s="4"/>
    </row>
    <row r="86" spans="1:44" x14ac:dyDescent="0.2">
      <c r="A86" s="3">
        <f t="shared" si="15"/>
        <v>11580.485997600001</v>
      </c>
      <c r="B86" s="3">
        <v>1072.2672219999999</v>
      </c>
      <c r="C86" s="3">
        <v>0</v>
      </c>
      <c r="D86" s="3">
        <v>1453.412417</v>
      </c>
      <c r="E86" s="3">
        <f t="shared" si="16"/>
        <v>9.3570767189509887</v>
      </c>
      <c r="F86" s="3">
        <f t="shared" si="17"/>
        <v>0</v>
      </c>
      <c r="G86" s="3"/>
      <c r="H86" s="3"/>
      <c r="J86" s="3">
        <f t="shared" si="18"/>
        <v>11580.485997600001</v>
      </c>
      <c r="K86" s="3">
        <v>1072.2672219999999</v>
      </c>
      <c r="L86" s="3">
        <v>0</v>
      </c>
      <c r="M86" s="3">
        <v>1253.926856</v>
      </c>
      <c r="N86" s="3">
        <f t="shared" si="19"/>
        <v>9.3570767189509887</v>
      </c>
      <c r="O86" s="3">
        <f t="shared" si="20"/>
        <v>0</v>
      </c>
      <c r="P86" s="3"/>
      <c r="Q86" s="3"/>
      <c r="S86" s="3">
        <f t="shared" si="21"/>
        <v>11580.485997600001</v>
      </c>
      <c r="T86" s="3">
        <v>1072.2672219999999</v>
      </c>
      <c r="U86" s="3">
        <v>0</v>
      </c>
      <c r="V86" s="3">
        <v>1249.5310139999999</v>
      </c>
      <c r="W86" s="3">
        <f t="shared" si="22"/>
        <v>9.3570767189509887</v>
      </c>
      <c r="X86" s="3">
        <f t="shared" si="23"/>
        <v>0</v>
      </c>
      <c r="Y86" s="3"/>
      <c r="Z86" s="3"/>
      <c r="AB86" s="3">
        <f t="shared" si="24"/>
        <v>11580.485997600001</v>
      </c>
      <c r="AC86" s="3">
        <v>1072.2672219999999</v>
      </c>
      <c r="AD86" s="3">
        <v>0</v>
      </c>
      <c r="AE86" s="3">
        <v>1203.2532000000001</v>
      </c>
      <c r="AF86" s="3">
        <f t="shared" si="25"/>
        <v>9.3570767189509887</v>
      </c>
      <c r="AG86" s="3">
        <f t="shared" si="26"/>
        <v>0</v>
      </c>
      <c r="AH86" s="3"/>
      <c r="AI86" s="3"/>
      <c r="AK86" s="4">
        <f t="shared" si="27"/>
        <v>11580.485997600001</v>
      </c>
      <c r="AL86" s="4">
        <v>1072.2672219999999</v>
      </c>
      <c r="AM86" s="4">
        <v>0</v>
      </c>
      <c r="AN86" s="4">
        <v>1305.086067</v>
      </c>
      <c r="AO86" s="4">
        <f t="shared" si="28"/>
        <v>9.3570767189509887</v>
      </c>
      <c r="AP86" s="4">
        <f t="shared" si="29"/>
        <v>0</v>
      </c>
      <c r="AQ86" s="4"/>
      <c r="AR86" s="4"/>
    </row>
    <row r="87" spans="1:44" x14ac:dyDescent="0.2">
      <c r="A87" s="3">
        <f t="shared" si="15"/>
        <v>13314.744781200001</v>
      </c>
      <c r="B87" s="3">
        <v>1232.8467390000001</v>
      </c>
      <c r="C87" s="3">
        <v>0</v>
      </c>
      <c r="D87" s="3">
        <v>1453.412417</v>
      </c>
      <c r="E87" s="3">
        <f t="shared" si="16"/>
        <v>9.4966273302986508</v>
      </c>
      <c r="F87" s="3">
        <f t="shared" si="17"/>
        <v>0</v>
      </c>
      <c r="G87" s="3"/>
      <c r="H87" s="3"/>
      <c r="J87" s="3">
        <f t="shared" si="18"/>
        <v>13314.744781200001</v>
      </c>
      <c r="K87" s="3">
        <v>1232.8467390000001</v>
      </c>
      <c r="L87" s="3">
        <v>0</v>
      </c>
      <c r="M87" s="3">
        <v>1253.926856</v>
      </c>
      <c r="N87" s="3">
        <f t="shared" si="19"/>
        <v>9.4966273302986508</v>
      </c>
      <c r="O87" s="3">
        <f t="shared" si="20"/>
        <v>0</v>
      </c>
      <c r="P87" s="3"/>
      <c r="Q87" s="3"/>
      <c r="S87" s="3">
        <f t="shared" si="21"/>
        <v>13314.744781200001</v>
      </c>
      <c r="T87" s="3">
        <v>1232.8467390000001</v>
      </c>
      <c r="U87" s="3">
        <v>0</v>
      </c>
      <c r="V87" s="3">
        <v>1249.5310139999999</v>
      </c>
      <c r="W87" s="3">
        <f t="shared" si="22"/>
        <v>9.4966273302986508</v>
      </c>
      <c r="X87" s="3">
        <f t="shared" si="23"/>
        <v>0</v>
      </c>
      <c r="Y87" s="3"/>
      <c r="Z87" s="3"/>
      <c r="AB87" s="3">
        <f t="shared" si="24"/>
        <v>13314.744781200001</v>
      </c>
      <c r="AC87" s="3">
        <v>1232.8467390000001</v>
      </c>
      <c r="AD87" s="3">
        <v>0</v>
      </c>
      <c r="AE87" s="3">
        <v>1203.2532000000001</v>
      </c>
      <c r="AF87" s="3">
        <f t="shared" si="25"/>
        <v>9.4966273302986508</v>
      </c>
      <c r="AG87" s="3">
        <f t="shared" si="26"/>
        <v>0</v>
      </c>
      <c r="AH87" s="3"/>
      <c r="AI87" s="3"/>
      <c r="AK87" s="4">
        <f t="shared" si="27"/>
        <v>13314.744781200001</v>
      </c>
      <c r="AL87" s="4">
        <v>1232.8467390000001</v>
      </c>
      <c r="AM87" s="4">
        <v>0</v>
      </c>
      <c r="AN87" s="4">
        <v>1305.086067</v>
      </c>
      <c r="AO87" s="4">
        <f t="shared" si="28"/>
        <v>9.4966273302986508</v>
      </c>
      <c r="AP87" s="4">
        <f t="shared" si="29"/>
        <v>0</v>
      </c>
      <c r="AQ87" s="4"/>
      <c r="AR87" s="4"/>
    </row>
    <row r="88" spans="1:44" x14ac:dyDescent="0.2">
      <c r="A88" s="3">
        <f t="shared" si="15"/>
        <v>15308.720960400002</v>
      </c>
      <c r="B88" s="3">
        <v>1417.4741630000001</v>
      </c>
      <c r="C88" s="3">
        <v>0</v>
      </c>
      <c r="D88" s="3">
        <v>1453.412417</v>
      </c>
      <c r="E88" s="3">
        <f t="shared" si="16"/>
        <v>9.636177942405471</v>
      </c>
      <c r="F88" s="3">
        <f t="shared" si="17"/>
        <v>0</v>
      </c>
      <c r="G88" s="3"/>
      <c r="H88" s="3"/>
      <c r="J88" s="3">
        <f t="shared" si="18"/>
        <v>15308.720960400002</v>
      </c>
      <c r="K88" s="3">
        <v>1417.4741630000001</v>
      </c>
      <c r="L88" s="3">
        <v>0</v>
      </c>
      <c r="M88" s="3">
        <v>1253.926856</v>
      </c>
      <c r="N88" s="3">
        <f t="shared" si="19"/>
        <v>9.636177942405471</v>
      </c>
      <c r="O88" s="3">
        <f t="shared" si="20"/>
        <v>0</v>
      </c>
      <c r="P88" s="3"/>
      <c r="Q88" s="3"/>
      <c r="S88" s="3">
        <f t="shared" si="21"/>
        <v>15308.720960400002</v>
      </c>
      <c r="T88" s="3">
        <v>1417.4741630000001</v>
      </c>
      <c r="U88" s="3">
        <v>0</v>
      </c>
      <c r="V88" s="3">
        <v>1249.5310139999999</v>
      </c>
      <c r="W88" s="3">
        <f t="shared" si="22"/>
        <v>9.636177942405471</v>
      </c>
      <c r="X88" s="3">
        <f t="shared" si="23"/>
        <v>0</v>
      </c>
      <c r="Y88" s="3"/>
      <c r="Z88" s="3"/>
      <c r="AB88" s="3">
        <f t="shared" si="24"/>
        <v>15308.720960400002</v>
      </c>
      <c r="AC88" s="3">
        <v>1417.4741630000001</v>
      </c>
      <c r="AD88" s="3">
        <v>0</v>
      </c>
      <c r="AE88" s="3">
        <v>1203.2532000000001</v>
      </c>
      <c r="AF88" s="3">
        <f t="shared" si="25"/>
        <v>9.636177942405471</v>
      </c>
      <c r="AG88" s="3">
        <f t="shared" si="26"/>
        <v>0</v>
      </c>
      <c r="AH88" s="3"/>
      <c r="AI88" s="3"/>
      <c r="AK88" s="4">
        <f t="shared" si="27"/>
        <v>15308.720960400002</v>
      </c>
      <c r="AL88" s="4">
        <v>1417.4741630000001</v>
      </c>
      <c r="AM88" s="4">
        <v>0</v>
      </c>
      <c r="AN88" s="4">
        <v>1305.086067</v>
      </c>
      <c r="AO88" s="4">
        <f t="shared" si="28"/>
        <v>9.636177942405471</v>
      </c>
      <c r="AP88" s="4">
        <f t="shared" si="29"/>
        <v>0</v>
      </c>
      <c r="AQ88" s="4"/>
      <c r="AR88" s="4"/>
    </row>
    <row r="89" spans="1:44" x14ac:dyDescent="0.2">
      <c r="A89" s="3">
        <f t="shared" si="15"/>
        <v>17601.309018</v>
      </c>
      <c r="B89" s="3">
        <v>1629.7508350000001</v>
      </c>
      <c r="C89" s="3">
        <v>0</v>
      </c>
      <c r="D89" s="3">
        <v>1453.412417</v>
      </c>
      <c r="E89" s="3">
        <f t="shared" si="16"/>
        <v>9.7757285542832104</v>
      </c>
      <c r="F89" s="3">
        <f t="shared" si="17"/>
        <v>0</v>
      </c>
      <c r="G89" s="3"/>
      <c r="H89" s="3"/>
      <c r="J89" s="3">
        <f t="shared" si="18"/>
        <v>17601.309018</v>
      </c>
      <c r="K89" s="3">
        <v>1629.7508350000001</v>
      </c>
      <c r="L89" s="3">
        <v>0</v>
      </c>
      <c r="M89" s="3">
        <v>1253.926856</v>
      </c>
      <c r="N89" s="3">
        <f t="shared" si="19"/>
        <v>9.7757285542832104</v>
      </c>
      <c r="O89" s="3">
        <f t="shared" si="20"/>
        <v>0</v>
      </c>
      <c r="P89" s="3"/>
      <c r="Q89" s="3"/>
      <c r="S89" s="3">
        <f t="shared" si="21"/>
        <v>17601.309018</v>
      </c>
      <c r="T89" s="3">
        <v>1629.7508350000001</v>
      </c>
      <c r="U89" s="3">
        <v>0</v>
      </c>
      <c r="V89" s="3">
        <v>1249.5310139999999</v>
      </c>
      <c r="W89" s="3">
        <f t="shared" si="22"/>
        <v>9.7757285542832104</v>
      </c>
      <c r="X89" s="3">
        <f t="shared" si="23"/>
        <v>0</v>
      </c>
      <c r="Y89" s="3"/>
      <c r="Z89" s="3"/>
      <c r="AB89" s="3">
        <f t="shared" si="24"/>
        <v>17601.309018</v>
      </c>
      <c r="AC89" s="3">
        <v>1629.7508350000001</v>
      </c>
      <c r="AD89" s="3">
        <v>0</v>
      </c>
      <c r="AE89" s="3">
        <v>1203.2532000000001</v>
      </c>
      <c r="AF89" s="3">
        <f t="shared" si="25"/>
        <v>9.7757285542832104</v>
      </c>
      <c r="AG89" s="3">
        <f t="shared" si="26"/>
        <v>0</v>
      </c>
      <c r="AH89" s="3"/>
      <c r="AI89" s="3"/>
      <c r="AK89" s="4">
        <f t="shared" si="27"/>
        <v>17601.309018</v>
      </c>
      <c r="AL89" s="4">
        <v>1629.7508350000001</v>
      </c>
      <c r="AM89" s="4">
        <v>0</v>
      </c>
      <c r="AN89" s="4">
        <v>1305.086067</v>
      </c>
      <c r="AO89" s="4">
        <f t="shared" si="28"/>
        <v>9.7757285542832104</v>
      </c>
      <c r="AP89" s="4">
        <f t="shared" si="29"/>
        <v>0</v>
      </c>
      <c r="AQ89" s="4"/>
      <c r="AR89" s="4"/>
    </row>
    <row r="90" spans="1:44" x14ac:dyDescent="0.2">
      <c r="A90" s="3">
        <f t="shared" si="15"/>
        <v>20237.228168400001</v>
      </c>
      <c r="B90" s="3">
        <v>1873.817423</v>
      </c>
      <c r="C90" s="3">
        <v>0</v>
      </c>
      <c r="D90" s="3">
        <v>1453.412417</v>
      </c>
      <c r="E90" s="3">
        <f t="shared" si="16"/>
        <v>9.9152791658215591</v>
      </c>
      <c r="F90" s="3">
        <f t="shared" si="17"/>
        <v>0</v>
      </c>
      <c r="G90" s="3"/>
      <c r="H90" s="3"/>
      <c r="J90" s="3">
        <f t="shared" si="18"/>
        <v>20237.228168400001</v>
      </c>
      <c r="K90" s="3">
        <v>1873.817423</v>
      </c>
      <c r="L90" s="3">
        <v>0</v>
      </c>
      <c r="M90" s="3">
        <v>1253.926856</v>
      </c>
      <c r="N90" s="3">
        <f t="shared" si="19"/>
        <v>9.9152791658215591</v>
      </c>
      <c r="O90" s="3">
        <f t="shared" si="20"/>
        <v>0</v>
      </c>
      <c r="P90" s="3"/>
      <c r="Q90" s="3"/>
      <c r="S90" s="3">
        <f t="shared" si="21"/>
        <v>20237.228168400001</v>
      </c>
      <c r="T90" s="3">
        <v>1873.817423</v>
      </c>
      <c r="U90" s="3">
        <v>0.78090300000000001</v>
      </c>
      <c r="V90" s="3">
        <v>1249.5310139999999</v>
      </c>
      <c r="W90" s="3">
        <f t="shared" si="22"/>
        <v>9.9152791658215591</v>
      </c>
      <c r="X90" s="3">
        <f t="shared" si="23"/>
        <v>6.1966219002768611E-3</v>
      </c>
      <c r="Y90" s="3"/>
      <c r="Z90" s="3"/>
      <c r="AB90" s="3">
        <f t="shared" si="24"/>
        <v>20237.228168400001</v>
      </c>
      <c r="AC90" s="3">
        <v>1873.817423</v>
      </c>
      <c r="AD90" s="3">
        <v>0</v>
      </c>
      <c r="AE90" s="3">
        <v>1203.2532000000001</v>
      </c>
      <c r="AF90" s="3">
        <f t="shared" si="25"/>
        <v>9.9152791658215591</v>
      </c>
      <c r="AG90" s="3">
        <f t="shared" si="26"/>
        <v>0</v>
      </c>
      <c r="AH90" s="3"/>
      <c r="AI90" s="3"/>
      <c r="AK90" s="4">
        <f t="shared" si="27"/>
        <v>20237.228168400001</v>
      </c>
      <c r="AL90" s="4">
        <v>1873.817423</v>
      </c>
      <c r="AM90" s="4">
        <v>0</v>
      </c>
      <c r="AN90" s="4">
        <v>1305.086067</v>
      </c>
      <c r="AO90" s="4">
        <f t="shared" si="28"/>
        <v>9.9152791658215591</v>
      </c>
      <c r="AP90" s="4">
        <f t="shared" si="29"/>
        <v>0</v>
      </c>
      <c r="AQ90" s="4"/>
      <c r="AR90" s="4"/>
    </row>
    <row r="91" spans="1:44" x14ac:dyDescent="0.2">
      <c r="A91" s="3">
        <f t="shared" si="15"/>
        <v>23267.894652000003</v>
      </c>
      <c r="B91" s="3">
        <v>2154.43469</v>
      </c>
      <c r="C91" s="3">
        <v>0</v>
      </c>
      <c r="D91" s="3">
        <v>1453.412417</v>
      </c>
      <c r="E91" s="3">
        <f t="shared" si="16"/>
        <v>10.054829777428861</v>
      </c>
      <c r="F91" s="3">
        <f t="shared" si="17"/>
        <v>0</v>
      </c>
      <c r="G91" s="3"/>
      <c r="H91" s="3"/>
      <c r="J91" s="3">
        <f t="shared" si="18"/>
        <v>23267.894652000003</v>
      </c>
      <c r="K91" s="3">
        <v>2154.43469</v>
      </c>
      <c r="L91" s="3">
        <v>0</v>
      </c>
      <c r="M91" s="3">
        <v>1253.926856</v>
      </c>
      <c r="N91" s="3">
        <f t="shared" si="19"/>
        <v>10.054829777428861</v>
      </c>
      <c r="O91" s="3">
        <f t="shared" si="20"/>
        <v>0</v>
      </c>
      <c r="P91" s="3"/>
      <c r="Q91" s="3"/>
      <c r="S91" s="3">
        <f t="shared" si="21"/>
        <v>23267.894652000003</v>
      </c>
      <c r="T91" s="3">
        <v>2154.43469</v>
      </c>
      <c r="U91" s="3">
        <v>2.4522349999999999</v>
      </c>
      <c r="V91" s="3">
        <v>1249.5310139999999</v>
      </c>
      <c r="W91" s="3">
        <f t="shared" si="22"/>
        <v>10.054829777428861</v>
      </c>
      <c r="X91" s="3">
        <f t="shared" si="23"/>
        <v>1.9732847942942906E-2</v>
      </c>
      <c r="Y91" s="3"/>
      <c r="Z91" s="3"/>
      <c r="AB91" s="3">
        <f t="shared" si="24"/>
        <v>23267.894652000003</v>
      </c>
      <c r="AC91" s="3">
        <v>2154.43469</v>
      </c>
      <c r="AD91" s="3">
        <v>0</v>
      </c>
      <c r="AE91" s="3">
        <v>1203.2532000000001</v>
      </c>
      <c r="AF91" s="3">
        <f t="shared" si="25"/>
        <v>10.054829777428861</v>
      </c>
      <c r="AG91" s="3">
        <f t="shared" si="26"/>
        <v>0</v>
      </c>
      <c r="AH91" s="3"/>
      <c r="AI91" s="3"/>
      <c r="AK91" s="4">
        <f t="shared" si="27"/>
        <v>23267.894652000003</v>
      </c>
      <c r="AL91" s="4">
        <v>2154.43469</v>
      </c>
      <c r="AM91" s="4">
        <v>0</v>
      </c>
      <c r="AN91" s="4">
        <v>1305.086067</v>
      </c>
      <c r="AO91" s="4">
        <f t="shared" si="28"/>
        <v>10.054829777428861</v>
      </c>
      <c r="AP91" s="4">
        <f t="shared" si="29"/>
        <v>0</v>
      </c>
      <c r="AQ91" s="4"/>
      <c r="AR91" s="4"/>
    </row>
    <row r="92" spans="1:44" x14ac:dyDescent="0.2">
      <c r="A92" s="3">
        <f t="shared" si="15"/>
        <v>26752.424644800001</v>
      </c>
      <c r="B92" s="3">
        <v>2477.076356</v>
      </c>
      <c r="C92" s="3">
        <v>0</v>
      </c>
      <c r="D92" s="3">
        <v>1453.412417</v>
      </c>
      <c r="E92" s="3">
        <f t="shared" si="16"/>
        <v>10.194380389143614</v>
      </c>
      <c r="F92" s="3">
        <f t="shared" si="17"/>
        <v>0</v>
      </c>
      <c r="G92" s="3"/>
      <c r="H92" s="3"/>
      <c r="J92" s="3">
        <f t="shared" si="18"/>
        <v>26752.424644800001</v>
      </c>
      <c r="K92" s="3">
        <v>2477.076356</v>
      </c>
      <c r="L92" s="3">
        <v>0</v>
      </c>
      <c r="M92" s="3">
        <v>1253.926856</v>
      </c>
      <c r="N92" s="3">
        <f t="shared" si="19"/>
        <v>10.194380389143614</v>
      </c>
      <c r="O92" s="3">
        <f t="shared" si="20"/>
        <v>0</v>
      </c>
      <c r="P92" s="3"/>
      <c r="Q92" s="3"/>
      <c r="S92" s="3">
        <f t="shared" si="21"/>
        <v>26752.424644800001</v>
      </c>
      <c r="T92" s="3">
        <v>2477.076356</v>
      </c>
      <c r="U92" s="3">
        <v>0.31805099999999997</v>
      </c>
      <c r="V92" s="3">
        <v>1249.5310139999999</v>
      </c>
      <c r="W92" s="3">
        <f t="shared" si="22"/>
        <v>10.194380389143614</v>
      </c>
      <c r="X92" s="3">
        <f t="shared" si="23"/>
        <v>2.594839856569991E-3</v>
      </c>
      <c r="Y92" s="3"/>
      <c r="Z92" s="3"/>
      <c r="AB92" s="3">
        <f t="shared" si="24"/>
        <v>26752.424644800001</v>
      </c>
      <c r="AC92" s="3">
        <v>2477.076356</v>
      </c>
      <c r="AD92" s="3">
        <v>0</v>
      </c>
      <c r="AE92" s="3">
        <v>1203.2532000000001</v>
      </c>
      <c r="AF92" s="3">
        <f t="shared" si="25"/>
        <v>10.194380389143614</v>
      </c>
      <c r="AG92" s="3">
        <f t="shared" si="26"/>
        <v>0</v>
      </c>
      <c r="AH92" s="3"/>
      <c r="AI92" s="3"/>
      <c r="AK92" s="4">
        <f t="shared" si="27"/>
        <v>26752.424644800001</v>
      </c>
      <c r="AL92" s="4">
        <v>2477.076356</v>
      </c>
      <c r="AM92" s="4">
        <v>0</v>
      </c>
      <c r="AN92" s="4">
        <v>1305.086067</v>
      </c>
      <c r="AO92" s="4">
        <f t="shared" si="28"/>
        <v>10.194380389143614</v>
      </c>
      <c r="AP92" s="4">
        <f t="shared" si="29"/>
        <v>0</v>
      </c>
      <c r="AQ92" s="4"/>
      <c r="AR92" s="4"/>
    </row>
    <row r="93" spans="1:44" x14ac:dyDescent="0.2">
      <c r="A93" s="3">
        <f t="shared" si="15"/>
        <v>30758.787374400003</v>
      </c>
      <c r="B93" s="3">
        <v>2848.0358679999999</v>
      </c>
      <c r="C93" s="3">
        <v>0</v>
      </c>
      <c r="D93" s="3">
        <v>1453.412417</v>
      </c>
      <c r="E93" s="3">
        <f t="shared" si="16"/>
        <v>10.33393100068386</v>
      </c>
      <c r="F93" s="3">
        <f t="shared" si="17"/>
        <v>0</v>
      </c>
      <c r="G93" s="3"/>
      <c r="H93" s="3"/>
      <c r="J93" s="3">
        <f t="shared" si="18"/>
        <v>30758.787374400003</v>
      </c>
      <c r="K93" s="3">
        <v>2848.0358679999999</v>
      </c>
      <c r="L93" s="3">
        <v>0</v>
      </c>
      <c r="M93" s="3">
        <v>1253.926856</v>
      </c>
      <c r="N93" s="3">
        <f t="shared" si="19"/>
        <v>10.33393100068386</v>
      </c>
      <c r="O93" s="3">
        <f t="shared" si="20"/>
        <v>0</v>
      </c>
      <c r="P93" s="3"/>
      <c r="Q93" s="3"/>
      <c r="S93" s="3">
        <f t="shared" si="21"/>
        <v>30758.787374400003</v>
      </c>
      <c r="T93" s="3">
        <v>2848.0358679999999</v>
      </c>
      <c r="U93" s="3">
        <v>0</v>
      </c>
      <c r="V93" s="3">
        <v>1249.5310139999999</v>
      </c>
      <c r="W93" s="3">
        <f t="shared" si="22"/>
        <v>10.33393100068386</v>
      </c>
      <c r="X93" s="3">
        <f t="shared" si="23"/>
        <v>0</v>
      </c>
      <c r="Y93" s="3"/>
      <c r="Z93" s="3"/>
      <c r="AB93" s="3">
        <f t="shared" si="24"/>
        <v>30758.787374400003</v>
      </c>
      <c r="AC93" s="3">
        <v>2848.0358679999999</v>
      </c>
      <c r="AD93" s="3">
        <v>0</v>
      </c>
      <c r="AE93" s="3">
        <v>1203.2532000000001</v>
      </c>
      <c r="AF93" s="3">
        <f t="shared" si="25"/>
        <v>10.33393100068386</v>
      </c>
      <c r="AG93" s="3">
        <f t="shared" si="26"/>
        <v>0</v>
      </c>
      <c r="AH93" s="3"/>
      <c r="AI93" s="3"/>
      <c r="AK93" s="4">
        <f t="shared" si="27"/>
        <v>30758.787374400003</v>
      </c>
      <c r="AL93" s="4">
        <v>2848.0358679999999</v>
      </c>
      <c r="AM93" s="4">
        <v>0</v>
      </c>
      <c r="AN93" s="4">
        <v>1305.086067</v>
      </c>
      <c r="AO93" s="4">
        <f t="shared" si="28"/>
        <v>10.33393100068386</v>
      </c>
      <c r="AP93" s="4">
        <f t="shared" si="29"/>
        <v>0</v>
      </c>
      <c r="AQ93" s="4"/>
      <c r="AR93" s="4"/>
    </row>
    <row r="94" spans="1:44" x14ac:dyDescent="0.2">
      <c r="A94" s="3">
        <f t="shared" si="15"/>
        <v>35365.130960400005</v>
      </c>
      <c r="B94" s="3">
        <v>3274.5491630000001</v>
      </c>
      <c r="C94" s="3">
        <v>0</v>
      </c>
      <c r="D94" s="3">
        <v>1453.412417</v>
      </c>
      <c r="E94" s="3">
        <f t="shared" si="16"/>
        <v>10.473481612570826</v>
      </c>
      <c r="F94" s="3">
        <f t="shared" si="17"/>
        <v>0</v>
      </c>
      <c r="G94" s="3"/>
      <c r="H94" s="3"/>
      <c r="J94" s="3">
        <f t="shared" si="18"/>
        <v>35365.130960400005</v>
      </c>
      <c r="K94" s="3">
        <v>3274.5491630000001</v>
      </c>
      <c r="L94" s="3">
        <v>0</v>
      </c>
      <c r="M94" s="3">
        <v>1253.926856</v>
      </c>
      <c r="N94" s="3">
        <f t="shared" si="19"/>
        <v>10.473481612570826</v>
      </c>
      <c r="O94" s="3">
        <f t="shared" si="20"/>
        <v>0</v>
      </c>
      <c r="P94" s="3"/>
      <c r="Q94" s="3"/>
      <c r="S94" s="3">
        <f t="shared" si="21"/>
        <v>35365.130960400005</v>
      </c>
      <c r="T94" s="3">
        <v>3274.5491630000001</v>
      </c>
      <c r="U94" s="3">
        <v>0</v>
      </c>
      <c r="V94" s="3">
        <v>1249.5310139999999</v>
      </c>
      <c r="W94" s="3">
        <f t="shared" si="22"/>
        <v>10.473481612570826</v>
      </c>
      <c r="X94" s="3">
        <f t="shared" si="23"/>
        <v>0</v>
      </c>
      <c r="Y94" s="3"/>
      <c r="Z94" s="3"/>
      <c r="AB94" s="3">
        <f t="shared" si="24"/>
        <v>35365.130960400005</v>
      </c>
      <c r="AC94" s="3">
        <v>3274.5491630000001</v>
      </c>
      <c r="AD94" s="3">
        <v>0</v>
      </c>
      <c r="AE94" s="3">
        <v>1203.2532000000001</v>
      </c>
      <c r="AF94" s="3">
        <f t="shared" si="25"/>
        <v>10.473481612570826</v>
      </c>
      <c r="AG94" s="3">
        <f t="shared" si="26"/>
        <v>0</v>
      </c>
      <c r="AH94" s="3"/>
      <c r="AI94" s="3"/>
      <c r="AK94" s="4">
        <f t="shared" si="27"/>
        <v>35365.130960400005</v>
      </c>
      <c r="AL94" s="4">
        <v>3274.5491630000001</v>
      </c>
      <c r="AM94" s="4">
        <v>0</v>
      </c>
      <c r="AN94" s="4">
        <v>1305.086067</v>
      </c>
      <c r="AO94" s="4">
        <f t="shared" si="28"/>
        <v>10.473481612570826</v>
      </c>
      <c r="AP94" s="4">
        <f t="shared" si="29"/>
        <v>0</v>
      </c>
      <c r="AQ94" s="4"/>
      <c r="AR94" s="4"/>
    </row>
    <row r="95" spans="1:44" x14ac:dyDescent="0.2">
      <c r="A95" s="3">
        <f t="shared" si="15"/>
        <v>40661.306715600003</v>
      </c>
      <c r="B95" s="3">
        <v>3764.9358069999998</v>
      </c>
      <c r="C95" s="3">
        <v>0</v>
      </c>
      <c r="D95" s="3">
        <v>1453.412417</v>
      </c>
      <c r="E95" s="3">
        <f t="shared" si="16"/>
        <v>10.613032224285217</v>
      </c>
      <c r="F95" s="3">
        <f t="shared" si="17"/>
        <v>0</v>
      </c>
      <c r="G95" s="3"/>
      <c r="H95" s="3"/>
      <c r="J95" s="3">
        <f t="shared" si="18"/>
        <v>40661.306715600003</v>
      </c>
      <c r="K95" s="3">
        <v>3764.9358069999998</v>
      </c>
      <c r="L95" s="3">
        <v>0</v>
      </c>
      <c r="M95" s="3">
        <v>1253.926856</v>
      </c>
      <c r="N95" s="3">
        <f t="shared" si="19"/>
        <v>10.613032224285217</v>
      </c>
      <c r="O95" s="3">
        <f t="shared" si="20"/>
        <v>0</v>
      </c>
      <c r="P95" s="3"/>
      <c r="Q95" s="3"/>
      <c r="S95" s="3">
        <f t="shared" si="21"/>
        <v>40661.306715600003</v>
      </c>
      <c r="T95" s="3">
        <v>3764.9358069999998</v>
      </c>
      <c r="U95" s="3">
        <v>0</v>
      </c>
      <c r="V95" s="3">
        <v>1249.5310139999999</v>
      </c>
      <c r="W95" s="3">
        <f t="shared" si="22"/>
        <v>10.613032224285217</v>
      </c>
      <c r="X95" s="3">
        <f t="shared" si="23"/>
        <v>0</v>
      </c>
      <c r="Y95" s="3"/>
      <c r="Z95" s="3"/>
      <c r="AB95" s="3">
        <f t="shared" si="24"/>
        <v>40661.306715600003</v>
      </c>
      <c r="AC95" s="3">
        <v>3764.9358069999998</v>
      </c>
      <c r="AD95" s="3">
        <v>0</v>
      </c>
      <c r="AE95" s="3">
        <v>1203.2532000000001</v>
      </c>
      <c r="AF95" s="3">
        <f t="shared" si="25"/>
        <v>10.613032224285217</v>
      </c>
      <c r="AG95" s="3">
        <f t="shared" si="26"/>
        <v>0</v>
      </c>
      <c r="AH95" s="3"/>
      <c r="AI95" s="3"/>
      <c r="AK95" s="4">
        <f t="shared" si="27"/>
        <v>40661.306715600003</v>
      </c>
      <c r="AL95" s="4">
        <v>3764.9358069999998</v>
      </c>
      <c r="AM95" s="4">
        <v>0</v>
      </c>
      <c r="AN95" s="4">
        <v>1305.086067</v>
      </c>
      <c r="AO95" s="4">
        <f t="shared" si="28"/>
        <v>10.613032224285217</v>
      </c>
      <c r="AP95" s="4">
        <f t="shared" si="29"/>
        <v>0</v>
      </c>
      <c r="AQ95" s="4"/>
      <c r="AR95" s="4"/>
    </row>
    <row r="96" spans="1:44" x14ac:dyDescent="0.2">
      <c r="A96" s="3">
        <f t="shared" si="15"/>
        <v>46750.621834800004</v>
      </c>
      <c r="B96" s="3">
        <v>4328.7612810000001</v>
      </c>
      <c r="C96" s="3">
        <v>0</v>
      </c>
      <c r="D96" s="3">
        <v>1453.412417</v>
      </c>
      <c r="E96" s="3">
        <f t="shared" si="16"/>
        <v>10.752582835907516</v>
      </c>
      <c r="F96" s="3">
        <f t="shared" si="17"/>
        <v>0</v>
      </c>
      <c r="G96" s="3"/>
      <c r="H96" s="3"/>
      <c r="J96" s="3">
        <f t="shared" si="18"/>
        <v>46750.621834800004</v>
      </c>
      <c r="K96" s="3">
        <v>4328.7612810000001</v>
      </c>
      <c r="L96" s="3">
        <v>0</v>
      </c>
      <c r="M96" s="3">
        <v>1253.926856</v>
      </c>
      <c r="N96" s="3">
        <f t="shared" si="19"/>
        <v>10.752582835907516</v>
      </c>
      <c r="O96" s="3">
        <f t="shared" si="20"/>
        <v>0</v>
      </c>
      <c r="P96" s="3"/>
      <c r="Q96" s="3"/>
      <c r="S96" s="3">
        <f t="shared" si="21"/>
        <v>46750.621834800004</v>
      </c>
      <c r="T96" s="3">
        <v>4328.7612810000001</v>
      </c>
      <c r="U96" s="3">
        <v>0</v>
      </c>
      <c r="V96" s="3">
        <v>1249.5310139999999</v>
      </c>
      <c r="W96" s="3">
        <f t="shared" si="22"/>
        <v>10.752582835907516</v>
      </c>
      <c r="X96" s="3">
        <f t="shared" si="23"/>
        <v>0</v>
      </c>
      <c r="Y96" s="3"/>
      <c r="Z96" s="3"/>
      <c r="AB96" s="3">
        <f t="shared" si="24"/>
        <v>46750.621834800004</v>
      </c>
      <c r="AC96" s="3">
        <v>4328.7612810000001</v>
      </c>
      <c r="AD96" s="3">
        <v>0</v>
      </c>
      <c r="AE96" s="3">
        <v>1203.2532000000001</v>
      </c>
      <c r="AF96" s="3">
        <f t="shared" si="25"/>
        <v>10.752582835907516</v>
      </c>
      <c r="AG96" s="3">
        <f t="shared" si="26"/>
        <v>0</v>
      </c>
      <c r="AH96" s="3"/>
      <c r="AI96" s="3"/>
      <c r="AK96" s="4">
        <f t="shared" si="27"/>
        <v>46750.621834800004</v>
      </c>
      <c r="AL96" s="4">
        <v>4328.7612810000001</v>
      </c>
      <c r="AM96" s="4">
        <v>0</v>
      </c>
      <c r="AN96" s="4">
        <v>1305.086067</v>
      </c>
      <c r="AO96" s="4">
        <f t="shared" si="28"/>
        <v>10.752582835907516</v>
      </c>
      <c r="AP96" s="4">
        <f t="shared" si="29"/>
        <v>0</v>
      </c>
      <c r="AQ96" s="4"/>
      <c r="AR96" s="4"/>
    </row>
    <row r="97" spans="1:44" x14ac:dyDescent="0.2">
      <c r="A97" s="3">
        <f t="shared" si="15"/>
        <v>53751.854491200007</v>
      </c>
      <c r="B97" s="3">
        <v>4977.0235640000001</v>
      </c>
      <c r="C97" s="3">
        <v>0</v>
      </c>
      <c r="D97" s="3">
        <v>1453.412417</v>
      </c>
      <c r="E97" s="3">
        <f t="shared" si="16"/>
        <v>10.892133447556583</v>
      </c>
      <c r="F97" s="3">
        <f t="shared" si="17"/>
        <v>0</v>
      </c>
      <c r="G97" s="3"/>
      <c r="H97" s="3"/>
      <c r="J97" s="3">
        <f t="shared" si="18"/>
        <v>53751.854491200007</v>
      </c>
      <c r="K97" s="3">
        <v>4977.0235640000001</v>
      </c>
      <c r="L97" s="3">
        <v>0</v>
      </c>
      <c r="M97" s="3">
        <v>1253.926856</v>
      </c>
      <c r="N97" s="3">
        <f t="shared" si="19"/>
        <v>10.892133447556583</v>
      </c>
      <c r="O97" s="3">
        <f t="shared" si="20"/>
        <v>0</v>
      </c>
      <c r="P97" s="3"/>
      <c r="Q97" s="3"/>
      <c r="S97" s="3">
        <f t="shared" si="21"/>
        <v>53751.854491200007</v>
      </c>
      <c r="T97" s="3">
        <v>4977.0235640000001</v>
      </c>
      <c r="U97" s="3">
        <v>0</v>
      </c>
      <c r="V97" s="3">
        <v>1249.5310139999999</v>
      </c>
      <c r="W97" s="3">
        <f t="shared" si="22"/>
        <v>10.892133447556583</v>
      </c>
      <c r="X97" s="3">
        <f t="shared" si="23"/>
        <v>0</v>
      </c>
      <c r="Y97" s="3"/>
      <c r="Z97" s="3"/>
      <c r="AB97" s="3">
        <f t="shared" si="24"/>
        <v>53751.854491200007</v>
      </c>
      <c r="AC97" s="3">
        <v>4977.0235640000001</v>
      </c>
      <c r="AD97" s="3">
        <v>0</v>
      </c>
      <c r="AE97" s="3">
        <v>1203.2532000000001</v>
      </c>
      <c r="AF97" s="3">
        <f t="shared" si="25"/>
        <v>10.892133447556583</v>
      </c>
      <c r="AG97" s="3">
        <f t="shared" si="26"/>
        <v>0</v>
      </c>
      <c r="AH97" s="3"/>
      <c r="AI97" s="3"/>
      <c r="AK97" s="4">
        <f t="shared" si="27"/>
        <v>53751.854491200007</v>
      </c>
      <c r="AL97" s="4">
        <v>4977.0235640000001</v>
      </c>
      <c r="AM97" s="4">
        <v>0</v>
      </c>
      <c r="AN97" s="4">
        <v>1305.086067</v>
      </c>
      <c r="AO97" s="4">
        <f t="shared" si="28"/>
        <v>10.892133447556583</v>
      </c>
      <c r="AP97" s="4">
        <f t="shared" si="29"/>
        <v>0</v>
      </c>
      <c r="AQ97" s="4"/>
      <c r="AR97" s="4"/>
    </row>
    <row r="98" spans="1:44" x14ac:dyDescent="0.2">
      <c r="A98" s="3">
        <f t="shared" si="15"/>
        <v>61801.570717199997</v>
      </c>
      <c r="B98" s="3">
        <v>5722.3676589999995</v>
      </c>
      <c r="C98" s="3">
        <v>0</v>
      </c>
      <c r="D98" s="3">
        <v>1453.412417</v>
      </c>
      <c r="E98" s="3">
        <f t="shared" si="16"/>
        <v>11.031684059258719</v>
      </c>
      <c r="F98" s="3">
        <f t="shared" si="17"/>
        <v>0</v>
      </c>
      <c r="G98" s="3"/>
      <c r="H98" s="3"/>
      <c r="J98" s="3">
        <f t="shared" si="18"/>
        <v>61801.570717199997</v>
      </c>
      <c r="K98" s="3">
        <v>5722.3676589999995</v>
      </c>
      <c r="L98" s="3">
        <v>0</v>
      </c>
      <c r="M98" s="3">
        <v>1253.926856</v>
      </c>
      <c r="N98" s="3">
        <f t="shared" si="19"/>
        <v>11.031684059258719</v>
      </c>
      <c r="O98" s="3">
        <f t="shared" si="20"/>
        <v>0</v>
      </c>
      <c r="P98" s="3"/>
      <c r="Q98" s="3"/>
      <c r="S98" s="3">
        <f t="shared" si="21"/>
        <v>61801.570717199997</v>
      </c>
      <c r="T98" s="3">
        <v>5722.3676589999995</v>
      </c>
      <c r="U98" s="3">
        <v>0</v>
      </c>
      <c r="V98" s="3">
        <v>1249.5310139999999</v>
      </c>
      <c r="W98" s="3">
        <f t="shared" si="22"/>
        <v>11.031684059258719</v>
      </c>
      <c r="X98" s="3">
        <f t="shared" si="23"/>
        <v>0</v>
      </c>
      <c r="Y98" s="3"/>
      <c r="Z98" s="3"/>
      <c r="AB98" s="3">
        <f t="shared" si="24"/>
        <v>61801.570717199997</v>
      </c>
      <c r="AC98" s="3">
        <v>5722.3676589999995</v>
      </c>
      <c r="AD98" s="3">
        <v>0</v>
      </c>
      <c r="AE98" s="3">
        <v>1203.2532000000001</v>
      </c>
      <c r="AF98" s="3">
        <f t="shared" si="25"/>
        <v>11.031684059258719</v>
      </c>
      <c r="AG98" s="3">
        <f t="shared" si="26"/>
        <v>0</v>
      </c>
      <c r="AH98" s="3"/>
      <c r="AI98" s="3"/>
      <c r="AK98" s="4">
        <f t="shared" si="27"/>
        <v>61801.570717199997</v>
      </c>
      <c r="AL98" s="4">
        <v>5722.3676589999995</v>
      </c>
      <c r="AM98" s="4">
        <v>0</v>
      </c>
      <c r="AN98" s="4">
        <v>1305.086067</v>
      </c>
      <c r="AO98" s="4">
        <f t="shared" si="28"/>
        <v>11.031684059258719</v>
      </c>
      <c r="AP98" s="4">
        <f t="shared" si="29"/>
        <v>0</v>
      </c>
      <c r="AQ98" s="4"/>
      <c r="AR98" s="4"/>
    </row>
    <row r="99" spans="1:44" x14ac:dyDescent="0.2">
      <c r="A99" s="3">
        <f t="shared" si="15"/>
        <v>71056.788267600001</v>
      </c>
      <c r="B99" s="3">
        <v>6579.3322470000003</v>
      </c>
      <c r="C99" s="3">
        <v>0</v>
      </c>
      <c r="D99" s="3">
        <v>1453.412417</v>
      </c>
      <c r="E99" s="3">
        <f t="shared" si="16"/>
        <v>11.171234671081024</v>
      </c>
      <c r="F99" s="3">
        <f t="shared" si="17"/>
        <v>0</v>
      </c>
      <c r="G99" s="3"/>
      <c r="H99" s="3"/>
      <c r="J99" s="3">
        <f t="shared" si="18"/>
        <v>71056.788267600001</v>
      </c>
      <c r="K99" s="3">
        <v>6579.3322470000003</v>
      </c>
      <c r="L99" s="3">
        <v>0</v>
      </c>
      <c r="M99" s="3">
        <v>1253.926856</v>
      </c>
      <c r="N99" s="3">
        <f t="shared" si="19"/>
        <v>11.171234671081024</v>
      </c>
      <c r="O99" s="3">
        <f t="shared" si="20"/>
        <v>0</v>
      </c>
      <c r="P99" s="3"/>
      <c r="Q99" s="3"/>
      <c r="S99" s="3">
        <f t="shared" si="21"/>
        <v>71056.788267600001</v>
      </c>
      <c r="T99" s="3">
        <v>6579.3322470000003</v>
      </c>
      <c r="U99" s="3">
        <v>0</v>
      </c>
      <c r="V99" s="3">
        <v>1249.5310139999999</v>
      </c>
      <c r="W99" s="3">
        <f t="shared" si="22"/>
        <v>11.171234671081024</v>
      </c>
      <c r="X99" s="3">
        <f t="shared" si="23"/>
        <v>0</v>
      </c>
      <c r="Y99" s="3"/>
      <c r="Z99" s="3"/>
      <c r="AB99" s="3">
        <f t="shared" si="24"/>
        <v>71056.788267600001</v>
      </c>
      <c r="AC99" s="3">
        <v>6579.3322470000003</v>
      </c>
      <c r="AD99" s="3">
        <v>0</v>
      </c>
      <c r="AE99" s="3">
        <v>1203.2532000000001</v>
      </c>
      <c r="AF99" s="3">
        <f t="shared" si="25"/>
        <v>11.171234671081024</v>
      </c>
      <c r="AG99" s="3">
        <f t="shared" si="26"/>
        <v>0</v>
      </c>
      <c r="AH99" s="3"/>
      <c r="AI99" s="3"/>
      <c r="AK99" s="4">
        <f t="shared" si="27"/>
        <v>71056.788267600001</v>
      </c>
      <c r="AL99" s="4">
        <v>6579.3322470000003</v>
      </c>
      <c r="AM99" s="4">
        <v>0</v>
      </c>
      <c r="AN99" s="4">
        <v>1305.086067</v>
      </c>
      <c r="AO99" s="4">
        <f t="shared" si="28"/>
        <v>11.171234671081024</v>
      </c>
      <c r="AP99" s="4">
        <f t="shared" si="29"/>
        <v>0</v>
      </c>
      <c r="AQ99" s="4"/>
      <c r="AR99" s="4"/>
    </row>
    <row r="100" spans="1:44" x14ac:dyDescent="0.2">
      <c r="A100" s="3">
        <f t="shared" si="15"/>
        <v>81698.039380799994</v>
      </c>
      <c r="B100" s="3">
        <v>7564.6332759999996</v>
      </c>
      <c r="C100" s="3">
        <v>0</v>
      </c>
      <c r="D100" s="3">
        <v>1453.412417</v>
      </c>
      <c r="E100" s="3">
        <f t="shared" si="16"/>
        <v>11.310785282773116</v>
      </c>
      <c r="F100" s="3">
        <f t="shared" si="17"/>
        <v>0</v>
      </c>
      <c r="G100" s="3"/>
      <c r="H100" s="3"/>
      <c r="J100" s="3">
        <f t="shared" si="18"/>
        <v>81698.039380799994</v>
      </c>
      <c r="K100" s="3">
        <v>7564.6332759999996</v>
      </c>
      <c r="L100" s="3">
        <v>0</v>
      </c>
      <c r="M100" s="3">
        <v>1253.926856</v>
      </c>
      <c r="N100" s="3">
        <f t="shared" si="19"/>
        <v>11.310785282773116</v>
      </c>
      <c r="O100" s="3">
        <f t="shared" si="20"/>
        <v>0</v>
      </c>
      <c r="P100" s="3"/>
      <c r="Q100" s="3"/>
      <c r="S100" s="3">
        <f t="shared" si="21"/>
        <v>81698.039380799994</v>
      </c>
      <c r="T100" s="3">
        <v>7564.6332759999996</v>
      </c>
      <c r="U100" s="3">
        <v>0</v>
      </c>
      <c r="V100" s="3">
        <v>1249.5310139999999</v>
      </c>
      <c r="W100" s="3">
        <f t="shared" si="22"/>
        <v>11.310785282773116</v>
      </c>
      <c r="X100" s="3">
        <f t="shared" si="23"/>
        <v>0</v>
      </c>
      <c r="Y100" s="3"/>
      <c r="Z100" s="3"/>
      <c r="AB100" s="3">
        <f t="shared" si="24"/>
        <v>81698.039380799994</v>
      </c>
      <c r="AC100" s="3">
        <v>7564.6332759999996</v>
      </c>
      <c r="AD100" s="3">
        <v>0</v>
      </c>
      <c r="AE100" s="3">
        <v>1203.2532000000001</v>
      </c>
      <c r="AF100" s="3">
        <f t="shared" si="25"/>
        <v>11.310785282773116</v>
      </c>
      <c r="AG100" s="3">
        <f t="shared" si="26"/>
        <v>0</v>
      </c>
      <c r="AH100" s="3"/>
      <c r="AI100" s="3"/>
      <c r="AK100" s="4">
        <f t="shared" si="27"/>
        <v>81698.039380799994</v>
      </c>
      <c r="AL100" s="4">
        <v>7564.6332759999996</v>
      </c>
      <c r="AM100" s="4">
        <v>0</v>
      </c>
      <c r="AN100" s="4">
        <v>1305.086067</v>
      </c>
      <c r="AO100" s="4">
        <f t="shared" si="28"/>
        <v>11.310785282773116</v>
      </c>
      <c r="AP100" s="4">
        <f t="shared" si="29"/>
        <v>0</v>
      </c>
      <c r="AQ100" s="4"/>
      <c r="AR100" s="4"/>
    </row>
    <row r="101" spans="1:44" x14ac:dyDescent="0.2">
      <c r="A101" s="3">
        <f t="shared" si="15"/>
        <v>93932.892280800006</v>
      </c>
      <c r="B101" s="3">
        <v>8697.4900259999995</v>
      </c>
      <c r="C101" s="3">
        <v>0</v>
      </c>
      <c r="D101" s="3">
        <v>1453.412417</v>
      </c>
      <c r="E101" s="3">
        <f t="shared" si="16"/>
        <v>11.450335894389301</v>
      </c>
      <c r="F101" s="3">
        <f t="shared" si="17"/>
        <v>0</v>
      </c>
      <c r="G101" s="3"/>
      <c r="H101" s="3"/>
      <c r="J101" s="3">
        <f t="shared" si="18"/>
        <v>93932.892280800006</v>
      </c>
      <c r="K101" s="3">
        <v>8697.4900259999995</v>
      </c>
      <c r="L101" s="3">
        <v>0</v>
      </c>
      <c r="M101" s="3">
        <v>1253.926856</v>
      </c>
      <c r="N101" s="3">
        <f t="shared" si="19"/>
        <v>11.450335894389301</v>
      </c>
      <c r="O101" s="3">
        <f t="shared" si="20"/>
        <v>0</v>
      </c>
      <c r="P101" s="3"/>
      <c r="Q101" s="3"/>
      <c r="S101" s="3">
        <f t="shared" si="21"/>
        <v>93932.892280800006</v>
      </c>
      <c r="T101" s="3">
        <v>8697.4900259999995</v>
      </c>
      <c r="U101" s="3">
        <v>0</v>
      </c>
      <c r="V101" s="3">
        <v>1249.5310139999999</v>
      </c>
      <c r="W101" s="3">
        <f t="shared" si="22"/>
        <v>11.450335894389301</v>
      </c>
      <c r="X101" s="3">
        <f t="shared" si="23"/>
        <v>0</v>
      </c>
      <c r="Y101" s="3"/>
      <c r="Z101" s="3"/>
      <c r="AB101" s="3">
        <f t="shared" si="24"/>
        <v>93932.892280800006</v>
      </c>
      <c r="AC101" s="3">
        <v>8697.4900259999995</v>
      </c>
      <c r="AD101" s="3">
        <v>0</v>
      </c>
      <c r="AE101" s="3">
        <v>1203.2532000000001</v>
      </c>
      <c r="AF101" s="3">
        <f t="shared" si="25"/>
        <v>11.450335894389301</v>
      </c>
      <c r="AG101" s="3">
        <f t="shared" si="26"/>
        <v>0</v>
      </c>
      <c r="AH101" s="3"/>
      <c r="AI101" s="3"/>
      <c r="AK101" s="4">
        <f t="shared" si="27"/>
        <v>93932.892280800006</v>
      </c>
      <c r="AL101" s="4">
        <v>8697.4900259999995</v>
      </c>
      <c r="AM101" s="4">
        <v>0</v>
      </c>
      <c r="AN101" s="4">
        <v>1305.086067</v>
      </c>
      <c r="AO101" s="4">
        <f t="shared" si="28"/>
        <v>11.450335894389301</v>
      </c>
      <c r="AP101" s="4">
        <f t="shared" si="29"/>
        <v>0</v>
      </c>
      <c r="AQ101" s="4"/>
      <c r="AR101" s="4"/>
    </row>
    <row r="102" spans="1:44" x14ac:dyDescent="0.2">
      <c r="A102" s="3">
        <f t="shared" si="15"/>
        <v>108000</v>
      </c>
      <c r="B102" s="3">
        <v>10000</v>
      </c>
      <c r="C102" s="3">
        <v>0</v>
      </c>
      <c r="D102" s="3">
        <v>1453.412417</v>
      </c>
      <c r="E102" s="3">
        <f t="shared" si="16"/>
        <v>11.589886506106357</v>
      </c>
      <c r="F102" s="3">
        <f t="shared" si="17"/>
        <v>0</v>
      </c>
      <c r="G102" s="3"/>
      <c r="H102" s="3"/>
      <c r="J102" s="3">
        <f t="shared" si="18"/>
        <v>108000</v>
      </c>
      <c r="K102" s="3">
        <v>10000</v>
      </c>
      <c r="L102" s="3">
        <v>0</v>
      </c>
      <c r="M102" s="3">
        <v>1253.926856</v>
      </c>
      <c r="N102" s="3">
        <f t="shared" si="19"/>
        <v>11.589886506106357</v>
      </c>
      <c r="O102" s="3">
        <f t="shared" si="20"/>
        <v>0</v>
      </c>
      <c r="P102" s="3"/>
      <c r="Q102" s="3"/>
      <c r="S102" s="3">
        <f t="shared" si="21"/>
        <v>108000</v>
      </c>
      <c r="T102" s="3">
        <v>10000</v>
      </c>
      <c r="U102" s="3">
        <v>0</v>
      </c>
      <c r="V102" s="3">
        <v>1249.5310139999999</v>
      </c>
      <c r="W102" s="3">
        <f t="shared" si="22"/>
        <v>11.589886506106357</v>
      </c>
      <c r="X102" s="3">
        <f t="shared" si="23"/>
        <v>0</v>
      </c>
      <c r="Y102" s="3"/>
      <c r="Z102" s="3"/>
      <c r="AB102" s="3">
        <f t="shared" si="24"/>
        <v>108000</v>
      </c>
      <c r="AC102" s="3">
        <v>10000</v>
      </c>
      <c r="AD102" s="3">
        <v>0</v>
      </c>
      <c r="AE102" s="3">
        <v>1203.2532000000001</v>
      </c>
      <c r="AF102" s="3">
        <f t="shared" si="25"/>
        <v>11.589886506106357</v>
      </c>
      <c r="AG102" s="3">
        <f t="shared" si="26"/>
        <v>0</v>
      </c>
      <c r="AH102" s="3"/>
      <c r="AI102" s="3"/>
      <c r="AK102" s="4">
        <f t="shared" si="27"/>
        <v>108000</v>
      </c>
      <c r="AL102" s="4">
        <v>10000</v>
      </c>
      <c r="AM102" s="4">
        <v>0</v>
      </c>
      <c r="AN102" s="4">
        <v>1305.086067</v>
      </c>
      <c r="AO102" s="4">
        <f t="shared" si="28"/>
        <v>11.589886506106357</v>
      </c>
      <c r="AP102" s="4">
        <f t="shared" si="29"/>
        <v>0</v>
      </c>
      <c r="AQ102" s="4"/>
      <c r="AR102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Original Data of T2</vt:lpstr>
      <vt:lpstr>Rg,h calculation of Sample C1</vt:lpstr>
      <vt:lpstr>Rg,h calculation of Sample C2</vt:lpstr>
      <vt:lpstr>Rg,h calculation of Sample C3</vt:lpstr>
      <vt:lpstr>Rg,h calculation of Sample C4</vt:lpstr>
      <vt:lpstr>Rg,h calculation of Sample C5</vt:lpstr>
      <vt:lpstr>Rg,h calculation of Sample C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0T05:31:28Z</dcterms:modified>
</cp:coreProperties>
</file>